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en\Desktop\PhD - UWO\Thesis Chapters\03 - Transcriptomics\MS versions\BMC Genomics\Revision 1\Figures\"/>
    </mc:Choice>
  </mc:AlternateContent>
  <bookViews>
    <workbookView xWindow="0" yWindow="0" windowWidth="13710" windowHeight="9195" firstSheet="3" activeTab="4"/>
  </bookViews>
  <sheets>
    <sheet name="Information" sheetId="5" r:id="rId1"/>
    <sheet name="Hindgut - Upregulated genes" sheetId="6" r:id="rId2"/>
    <sheet name="Hindgut - Downregulated genes" sheetId="2" r:id="rId3"/>
    <sheet name="MT - Upregulated genes" sheetId="3" r:id="rId4"/>
    <sheet name="MTs - Downregulated genes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10" i="4" l="1"/>
  <c r="F1009" i="4"/>
  <c r="F1008" i="4"/>
  <c r="F1007" i="4"/>
  <c r="F1006" i="4"/>
  <c r="F1005" i="4"/>
  <c r="F1004" i="4"/>
  <c r="F1003" i="4"/>
  <c r="F1002" i="4"/>
  <c r="F1001" i="4"/>
  <c r="F1000" i="4"/>
  <c r="F999" i="4"/>
  <c r="F998" i="4"/>
  <c r="F997" i="4"/>
  <c r="F996" i="4"/>
  <c r="F995" i="4"/>
  <c r="F994" i="4"/>
  <c r="F993" i="4"/>
  <c r="F992" i="4"/>
  <c r="F991" i="4"/>
  <c r="F990" i="4"/>
  <c r="F989" i="4"/>
  <c r="F988" i="4"/>
  <c r="F987" i="4"/>
  <c r="F986" i="4"/>
  <c r="F985" i="4"/>
  <c r="F984" i="4"/>
  <c r="F983" i="4"/>
  <c r="F982" i="4"/>
  <c r="F981" i="4"/>
  <c r="F980" i="4"/>
  <c r="F979" i="4"/>
  <c r="F978" i="4"/>
  <c r="F977" i="4"/>
  <c r="F976" i="4"/>
  <c r="F975" i="4"/>
  <c r="F974" i="4"/>
  <c r="F973" i="4"/>
  <c r="F972" i="4"/>
  <c r="F971" i="4"/>
  <c r="F970" i="4"/>
  <c r="F969" i="4"/>
  <c r="F968" i="4"/>
  <c r="F967" i="4"/>
  <c r="F966" i="4"/>
  <c r="F965" i="4"/>
  <c r="F964" i="4"/>
  <c r="F963" i="4"/>
  <c r="F962" i="4"/>
  <c r="F961" i="4"/>
  <c r="F960" i="4"/>
  <c r="F959" i="4"/>
  <c r="F958" i="4"/>
  <c r="F957" i="4"/>
  <c r="F956" i="4"/>
  <c r="F955" i="4"/>
  <c r="F954" i="4"/>
  <c r="F953" i="4"/>
  <c r="F952" i="4"/>
  <c r="F951" i="4"/>
  <c r="F950" i="4"/>
  <c r="F949" i="4"/>
  <c r="F948" i="4"/>
  <c r="F947" i="4"/>
  <c r="F946" i="4"/>
  <c r="F945" i="4"/>
  <c r="F944" i="4"/>
  <c r="F943" i="4"/>
  <c r="F942" i="4"/>
  <c r="F941" i="4"/>
  <c r="F940" i="4"/>
  <c r="F939" i="4"/>
  <c r="F938" i="4"/>
  <c r="F937" i="4"/>
  <c r="F936" i="4"/>
  <c r="F935" i="4"/>
  <c r="F934" i="4"/>
  <c r="F933" i="4"/>
  <c r="F932" i="4"/>
  <c r="F931" i="4"/>
  <c r="F930" i="4"/>
  <c r="F929" i="4"/>
  <c r="F928" i="4"/>
  <c r="F927" i="4"/>
  <c r="F926" i="4"/>
  <c r="F925" i="4"/>
  <c r="F924" i="4"/>
  <c r="F923" i="4"/>
  <c r="F922" i="4"/>
  <c r="F921" i="4"/>
  <c r="F920" i="4"/>
  <c r="F919" i="4"/>
  <c r="F918" i="4"/>
  <c r="F917" i="4"/>
  <c r="F916" i="4"/>
  <c r="F915" i="4"/>
  <c r="F914" i="4"/>
  <c r="F913" i="4"/>
  <c r="F912" i="4"/>
  <c r="F911" i="4"/>
  <c r="F910" i="4"/>
  <c r="F909" i="4"/>
  <c r="F908" i="4"/>
  <c r="F907" i="4"/>
  <c r="F906" i="4"/>
  <c r="F905" i="4"/>
  <c r="F904" i="4"/>
  <c r="F903" i="4"/>
  <c r="F902" i="4"/>
  <c r="F901" i="4"/>
  <c r="F900" i="4"/>
  <c r="F899" i="4"/>
  <c r="F898" i="4"/>
  <c r="F897" i="4"/>
  <c r="F896" i="4"/>
  <c r="F895" i="4"/>
  <c r="F894" i="4"/>
  <c r="F893" i="4"/>
  <c r="F892" i="4"/>
  <c r="F891" i="4"/>
  <c r="F890" i="4"/>
  <c r="F889" i="4"/>
  <c r="F888" i="4"/>
  <c r="F887" i="4"/>
  <c r="F886" i="4"/>
  <c r="F885" i="4"/>
  <c r="F884" i="4"/>
  <c r="F883" i="4"/>
  <c r="F882" i="4"/>
  <c r="F881" i="4"/>
  <c r="F880" i="4"/>
  <c r="F879" i="4"/>
  <c r="F878" i="4"/>
  <c r="F877" i="4"/>
  <c r="F876" i="4"/>
  <c r="F875" i="4"/>
  <c r="F874" i="4"/>
  <c r="F873" i="4"/>
  <c r="F872" i="4"/>
  <c r="F871" i="4"/>
  <c r="F870" i="4"/>
  <c r="F869" i="4"/>
  <c r="F868" i="4"/>
  <c r="F867" i="4"/>
  <c r="F866" i="4"/>
  <c r="F865" i="4"/>
  <c r="F864" i="4"/>
  <c r="F863" i="4"/>
  <c r="F862" i="4"/>
  <c r="F861" i="4"/>
  <c r="F860" i="4"/>
  <c r="F859" i="4"/>
  <c r="F858" i="4"/>
  <c r="F857" i="4"/>
  <c r="F856" i="4"/>
  <c r="F855" i="4"/>
  <c r="F854" i="4"/>
  <c r="F853" i="4"/>
  <c r="F852" i="4"/>
  <c r="F851" i="4"/>
  <c r="F850" i="4"/>
  <c r="F849" i="4"/>
  <c r="F848" i="4"/>
  <c r="F847" i="4"/>
  <c r="F846" i="4"/>
  <c r="F845" i="4"/>
  <c r="F844" i="4"/>
  <c r="F843" i="4"/>
  <c r="F842" i="4"/>
  <c r="F841" i="4"/>
  <c r="F840" i="4"/>
  <c r="F839" i="4"/>
  <c r="F838" i="4"/>
  <c r="F837" i="4"/>
  <c r="F836" i="4"/>
  <c r="F835" i="4"/>
  <c r="F834" i="4"/>
  <c r="F833" i="4"/>
  <c r="F832" i="4"/>
  <c r="F831" i="4"/>
  <c r="F830" i="4"/>
  <c r="F829" i="4"/>
  <c r="F828" i="4"/>
  <c r="F827" i="4"/>
  <c r="F826" i="4"/>
  <c r="F825" i="4"/>
  <c r="F824" i="4"/>
  <c r="F823" i="4"/>
  <c r="F822" i="4"/>
  <c r="F821" i="4"/>
  <c r="F820" i="4"/>
  <c r="F819" i="4"/>
  <c r="F818" i="4"/>
  <c r="F817" i="4"/>
  <c r="F816" i="4"/>
  <c r="F815" i="4"/>
  <c r="F814" i="4"/>
  <c r="F813" i="4"/>
  <c r="F812" i="4"/>
  <c r="F811" i="4"/>
  <c r="F810" i="4"/>
  <c r="F809" i="4"/>
  <c r="F808" i="4"/>
  <c r="F807" i="4"/>
  <c r="F806" i="4"/>
  <c r="F805" i="4"/>
  <c r="F804" i="4"/>
  <c r="F803" i="4"/>
  <c r="F802" i="4"/>
  <c r="F801" i="4"/>
  <c r="F800" i="4"/>
  <c r="F799" i="4"/>
  <c r="F798" i="4"/>
  <c r="F797" i="4"/>
  <c r="F796" i="4"/>
  <c r="F795" i="4"/>
  <c r="F794" i="4"/>
  <c r="F793" i="4"/>
  <c r="F792" i="4"/>
  <c r="F791" i="4"/>
  <c r="F790" i="4"/>
  <c r="F789" i="4"/>
  <c r="F788" i="4"/>
  <c r="F787" i="4"/>
  <c r="F786" i="4"/>
  <c r="F785" i="4"/>
  <c r="F784" i="4"/>
  <c r="F783" i="4"/>
  <c r="F782" i="4"/>
  <c r="F781" i="4"/>
  <c r="F780" i="4"/>
  <c r="F779" i="4"/>
  <c r="F778" i="4"/>
  <c r="F777" i="4"/>
  <c r="F776" i="4"/>
  <c r="F775" i="4"/>
  <c r="F774" i="4"/>
  <c r="F773" i="4"/>
  <c r="F772" i="4"/>
  <c r="F771" i="4"/>
  <c r="F770" i="4"/>
  <c r="F673" i="4"/>
  <c r="F672" i="4"/>
  <c r="F671" i="4"/>
  <c r="F670" i="4"/>
  <c r="F669" i="4"/>
  <c r="F668" i="4"/>
  <c r="F667" i="4"/>
  <c r="F666" i="4"/>
  <c r="F665" i="4"/>
  <c r="F664" i="4"/>
  <c r="F663" i="4"/>
  <c r="F662" i="4"/>
  <c r="F661" i="4"/>
  <c r="F660" i="4"/>
  <c r="F659" i="4"/>
  <c r="F658" i="4"/>
  <c r="F657" i="4"/>
  <c r="F656" i="4"/>
  <c r="F655" i="4"/>
  <c r="F654" i="4"/>
  <c r="F653" i="4"/>
  <c r="F652" i="4"/>
  <c r="F651" i="4"/>
  <c r="F650" i="4"/>
  <c r="F649" i="4"/>
  <c r="F648" i="4"/>
  <c r="F647" i="4"/>
  <c r="F646" i="4"/>
  <c r="F645" i="4"/>
  <c r="F644" i="4"/>
  <c r="F643" i="4"/>
  <c r="F642" i="4"/>
  <c r="F641" i="4"/>
  <c r="F640" i="4"/>
  <c r="F639" i="4"/>
  <c r="F638" i="4"/>
  <c r="F637" i="4"/>
  <c r="F636" i="4"/>
  <c r="F635" i="4"/>
  <c r="F634" i="4"/>
  <c r="F633" i="4"/>
  <c r="F632" i="4"/>
  <c r="F631" i="4"/>
  <c r="F630" i="4"/>
  <c r="F629" i="4"/>
  <c r="F628" i="4"/>
  <c r="F627" i="4"/>
  <c r="F626" i="4"/>
  <c r="F625" i="4"/>
  <c r="F624" i="4"/>
  <c r="F623" i="4"/>
  <c r="F622" i="4"/>
  <c r="F621" i="4"/>
  <c r="F620" i="4"/>
  <c r="F619" i="4"/>
  <c r="F618" i="4"/>
  <c r="F617" i="4"/>
  <c r="F616" i="4"/>
  <c r="F615" i="4"/>
  <c r="F614" i="4"/>
  <c r="F613" i="4"/>
  <c r="F612" i="4"/>
  <c r="F611" i="4"/>
  <c r="F610" i="4"/>
  <c r="F609" i="4"/>
  <c r="F608" i="4"/>
  <c r="F607" i="4"/>
  <c r="F606" i="4"/>
  <c r="F605" i="4"/>
  <c r="F604" i="4"/>
  <c r="F603" i="4"/>
  <c r="F602" i="4"/>
  <c r="F601" i="4"/>
  <c r="F600" i="4"/>
  <c r="F599" i="4"/>
  <c r="F598" i="4"/>
  <c r="F597" i="4"/>
  <c r="F596" i="4"/>
  <c r="F595" i="4"/>
  <c r="F594" i="4"/>
  <c r="F593" i="4"/>
  <c r="F592" i="4"/>
  <c r="F591" i="4"/>
  <c r="F590" i="4"/>
  <c r="F589" i="4"/>
  <c r="F588" i="4"/>
  <c r="F587" i="4"/>
  <c r="F586" i="4"/>
  <c r="F585" i="4"/>
  <c r="F584" i="4"/>
  <c r="F583" i="4"/>
  <c r="F582" i="4"/>
  <c r="F581" i="4"/>
  <c r="F580" i="4"/>
  <c r="F579" i="4"/>
  <c r="F578" i="4"/>
  <c r="F577" i="4"/>
  <c r="F576" i="4"/>
  <c r="F575" i="4"/>
  <c r="F574" i="4"/>
  <c r="F573" i="4"/>
  <c r="F572" i="4"/>
  <c r="F571" i="4"/>
  <c r="F570" i="4"/>
  <c r="F569" i="4"/>
  <c r="F568" i="4"/>
  <c r="F567" i="4"/>
  <c r="F566" i="4"/>
  <c r="F565" i="4"/>
  <c r="F564" i="4"/>
  <c r="F563" i="4"/>
  <c r="F562" i="4"/>
  <c r="F561" i="4"/>
  <c r="F560" i="4"/>
  <c r="F559" i="4"/>
  <c r="F558" i="4"/>
  <c r="F557" i="4"/>
  <c r="F556" i="4"/>
  <c r="F555" i="4"/>
  <c r="F554" i="4"/>
  <c r="F553" i="4"/>
  <c r="F552" i="4"/>
  <c r="F551" i="4"/>
  <c r="F550" i="4"/>
  <c r="F549" i="4"/>
  <c r="F548" i="4"/>
  <c r="F547" i="4"/>
  <c r="F546" i="4"/>
  <c r="F545" i="4"/>
  <c r="F544" i="4"/>
  <c r="F543" i="4"/>
  <c r="F542" i="4"/>
  <c r="F541" i="4"/>
  <c r="F540" i="4"/>
  <c r="F539" i="4"/>
  <c r="F538" i="4"/>
  <c r="F537" i="4"/>
  <c r="F536" i="4"/>
  <c r="F535" i="4"/>
  <c r="F534" i="4"/>
  <c r="F533" i="4"/>
  <c r="F532" i="4"/>
  <c r="F531" i="4"/>
  <c r="F530" i="4"/>
  <c r="F529" i="4"/>
  <c r="F528" i="4"/>
  <c r="F527" i="4"/>
  <c r="F526" i="4"/>
  <c r="F525" i="4"/>
  <c r="F524" i="4"/>
  <c r="F523" i="4"/>
  <c r="F522" i="4"/>
  <c r="F521" i="4"/>
  <c r="F520" i="4"/>
  <c r="F519" i="4"/>
  <c r="F518" i="4"/>
  <c r="F517" i="4"/>
  <c r="F516" i="4"/>
  <c r="F515" i="4"/>
  <c r="F514" i="4"/>
  <c r="F513" i="4"/>
  <c r="F512" i="4"/>
  <c r="F511" i="4"/>
  <c r="F510" i="4"/>
  <c r="F509" i="4"/>
  <c r="F508" i="4"/>
  <c r="F507" i="4"/>
  <c r="F506" i="4"/>
  <c r="F505" i="4"/>
  <c r="F504" i="4"/>
  <c r="F503" i="4"/>
  <c r="F502" i="4"/>
  <c r="F501" i="4"/>
  <c r="F500" i="4"/>
  <c r="F499" i="4"/>
  <c r="F498" i="4"/>
  <c r="F497" i="4"/>
  <c r="F496" i="4"/>
  <c r="F495" i="4"/>
  <c r="F494" i="4"/>
  <c r="F493" i="4"/>
  <c r="F492" i="4"/>
  <c r="F491" i="4"/>
  <c r="F490" i="4"/>
  <c r="F489" i="4"/>
  <c r="F488" i="4"/>
  <c r="F487" i="4"/>
  <c r="F486" i="4"/>
  <c r="F485" i="4"/>
  <c r="F484" i="4"/>
  <c r="F483" i="4"/>
  <c r="F482" i="4"/>
  <c r="F481" i="4"/>
  <c r="F480" i="4"/>
  <c r="F479" i="4"/>
  <c r="F478" i="4"/>
  <c r="F477" i="4"/>
  <c r="F476" i="4"/>
  <c r="F475" i="4"/>
  <c r="F474" i="4"/>
  <c r="F473" i="4"/>
  <c r="F472" i="4"/>
  <c r="F471" i="4"/>
  <c r="F470" i="4"/>
  <c r="F469" i="4"/>
  <c r="F468" i="4"/>
  <c r="F467" i="4"/>
  <c r="F466" i="4"/>
  <c r="F465" i="4"/>
  <c r="F464" i="4"/>
  <c r="F463" i="4"/>
  <c r="F462" i="4"/>
  <c r="F461" i="4"/>
  <c r="F460" i="4"/>
  <c r="F459" i="4"/>
  <c r="F458" i="4"/>
  <c r="F457" i="4"/>
  <c r="F456" i="4"/>
  <c r="F455" i="4"/>
  <c r="F454" i="4"/>
  <c r="F453" i="4"/>
  <c r="F452" i="4"/>
  <c r="F451" i="4"/>
  <c r="F450" i="4"/>
  <c r="F449" i="4"/>
  <c r="F448" i="4"/>
  <c r="F447" i="4"/>
  <c r="F446" i="4"/>
  <c r="F445" i="4"/>
  <c r="F444" i="4"/>
  <c r="F443" i="4"/>
  <c r="F442" i="4"/>
  <c r="F441" i="4"/>
  <c r="F440" i="4"/>
  <c r="F439" i="4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000" i="3"/>
  <c r="F999" i="3"/>
  <c r="F998" i="3"/>
  <c r="F997" i="3"/>
  <c r="F996" i="3"/>
  <c r="F995" i="3"/>
  <c r="F994" i="3"/>
  <c r="F993" i="3"/>
  <c r="F992" i="3"/>
  <c r="F991" i="3"/>
  <c r="F990" i="3"/>
  <c r="F989" i="3"/>
  <c r="F988" i="3"/>
  <c r="F987" i="3"/>
  <c r="F986" i="3"/>
  <c r="F985" i="3"/>
  <c r="F984" i="3"/>
  <c r="F983" i="3"/>
  <c r="F982" i="3"/>
  <c r="F981" i="3"/>
  <c r="F980" i="3"/>
  <c r="F979" i="3"/>
  <c r="F978" i="3"/>
  <c r="F977" i="3"/>
  <c r="F976" i="3"/>
  <c r="F975" i="3"/>
  <c r="F974" i="3"/>
  <c r="F973" i="3"/>
  <c r="F972" i="3"/>
  <c r="F971" i="3"/>
  <c r="F970" i="3"/>
  <c r="F969" i="3"/>
  <c r="F968" i="3"/>
  <c r="F967" i="3"/>
  <c r="F966" i="3"/>
  <c r="F965" i="3"/>
  <c r="F964" i="3"/>
  <c r="F963" i="3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8" i="3"/>
  <c r="F897" i="3"/>
  <c r="F896" i="3"/>
  <c r="F895" i="3"/>
  <c r="F894" i="3"/>
  <c r="F893" i="3"/>
  <c r="F892" i="3"/>
  <c r="F891" i="3"/>
  <c r="F890" i="3"/>
  <c r="F889" i="3"/>
  <c r="F888" i="3"/>
  <c r="F887" i="3"/>
  <c r="F886" i="3"/>
  <c r="F885" i="3"/>
  <c r="F884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</calcChain>
</file>

<file path=xl/sharedStrings.xml><?xml version="1.0" encoding="utf-8"?>
<sst xmlns="http://schemas.openxmlformats.org/spreadsheetml/2006/main" count="11982" uniqueCount="6072">
  <si>
    <t>logFC</t>
  </si>
  <si>
    <t>logCPM</t>
  </si>
  <si>
    <t>protein toll-like</t>
  </si>
  <si>
    <t>cytochrome p450</t>
  </si>
  <si>
    <t>F:metal ion binding; P:oxidation-reduction process; F:oxidoreductase activity, acting on paired donors, with incorporation or reduction of molecular oxygen; F:heme binding; F:oxidoreductase activity; F:electron carrier activity; F:iron ion binding; F:monooxygenase activity</t>
  </si>
  <si>
    <t>hypothetical protein TcasGA2_TC004196</t>
  </si>
  <si>
    <t>F:RNA binding; F:nucleic acid binding; P:proteolysis; P:DNA integration; P:RNA-dependent DNA replication; F:aspartic-type endopeptidase activity; F:RNA-directed DNA polymerase activity</t>
  </si>
  <si>
    <t>hypothetical protein L798_11575</t>
  </si>
  <si>
    <t>F:ionotropic glutamate receptor activity; C:membrane; P:ionotropic glutamate receptor signaling pathway</t>
  </si>
  <si>
    <t>GM21900</t>
  </si>
  <si>
    <t>PREDICTED: uncharacterized protein LOC103576009</t>
  </si>
  <si>
    <t>GM19595</t>
  </si>
  <si>
    <t>PREDICTED: uncharacterized protein LOC103310584</t>
  </si>
  <si>
    <t>PREDICTED: uncharacterized protein LOC103572489</t>
  </si>
  <si>
    <t>PREDICTED: uncharacterized protein LOC103310110</t>
  </si>
  <si>
    <t>F:nucleic acid binding; F:zinc ion binding</t>
  </si>
  <si>
    <t>hypothetical protein X777_04816, partial</t>
  </si>
  <si>
    <t>hypothetical protein L798_01695</t>
  </si>
  <si>
    <t>P:proteolysis; F:serine-type endopeptidase activity</t>
  </si>
  <si>
    <t>lipase 3</t>
  </si>
  <si>
    <t>P:lipid metabolic process; F:hydrolase activity, acting on ester bonds; F:hydrolase activity; P:lipid catabolic process</t>
  </si>
  <si>
    <t>PREDICTED: uncharacterized protein LOC101901387, partial</t>
  </si>
  <si>
    <t>atp-binding cassette sub-family a member 5</t>
  </si>
  <si>
    <t>F:ATP binding; C:integral component of membrane; P:transport; F:transporter activity</t>
  </si>
  <si>
    <t>P:lipid metabolic process; F:hydrolase activity, acting on ester bonds</t>
  </si>
  <si>
    <t>PREDICTED: uncharacterized protein LOC103572001</t>
  </si>
  <si>
    <t>hypothetical protein X777_01850</t>
  </si>
  <si>
    <t>PREDICTED: uncharacterized protein LOC100876895</t>
  </si>
  <si>
    <t>multidrug resistance-associated protein partial</t>
  </si>
  <si>
    <t>F:ATPase activity, coupled to transmembrane movement of substances; F:transporter activity; C:integral component of membrane; P:transport; F:nucleotide binding; F:ATP binding; F:ATPase activity; P:transmembrane transport; P:metabolic process</t>
  </si>
  <si>
    <t>PREDICTED: uncharacterized protein LOC101456849, partial</t>
  </si>
  <si>
    <t>PREDICTED: uncharacterized protein LOC103573783</t>
  </si>
  <si>
    <t>hypothetical protein PPTG_06350</t>
  </si>
  <si>
    <t>hypothetical protein TcasGA2_TC010684</t>
  </si>
  <si>
    <t>PREDICTED: uncharacterized protein LOC103314804</t>
  </si>
  <si>
    <t>PREDICTED: uncharacterized protein LOC103316000</t>
  </si>
  <si>
    <t>period clock protein</t>
  </si>
  <si>
    <t>F:signal transducer activity; P:signal transduction; P:regulation of transcription, DNA-templated</t>
  </si>
  <si>
    <t>hypothetical protein EAI_03542</t>
  </si>
  <si>
    <t>hypothetical protein T265_01387</t>
  </si>
  <si>
    <t>PREDICTED: uncharacterized protein LOC103315603</t>
  </si>
  <si>
    <t>PREDICTED: uncharacterized protein LOC101740833</t>
  </si>
  <si>
    <t>period</t>
  </si>
  <si>
    <t>gustatory receptor</t>
  </si>
  <si>
    <t>C:integral component of membrane; C:membrane; P:sensory perception of taste; C:plasma membrane</t>
  </si>
  <si>
    <t>dual specificity protein phosphatase cdc14a</t>
  </si>
  <si>
    <t>F:protein tyrosine phosphatase activity; F:protein tyrosine/serine/threonine phosphatase activity; P:peptidyl-tyrosine dephosphorylation</t>
  </si>
  <si>
    <t>hypothetical protein TcasGA2_TC003953</t>
  </si>
  <si>
    <t>F:metal ion binding; F:nucleic acid binding; P:DNA integration; P:DNA recombination; F:DNA binding</t>
  </si>
  <si>
    <t>hypothetical protein TcasGA2_TC016101</t>
  </si>
  <si>
    <t>F:RNA binding; P:RNA-dependent DNA replication; F:RNA-directed DNA polymerase activity</t>
  </si>
  <si>
    <t>hypothetical protein X777_05748</t>
  </si>
  <si>
    <t>reverse transcriptase, putative</t>
  </si>
  <si>
    <t>oskar</t>
  </si>
  <si>
    <t>kazal-type serine proteinase inhibitor 1</t>
  </si>
  <si>
    <t>hypothetical protein X777_05723</t>
  </si>
  <si>
    <t>PREDICTED: uncharacterized protein LOC103307826</t>
  </si>
  <si>
    <t>PREDICTED: uncharacterized protein LOC103575240</t>
  </si>
  <si>
    <t>solute carrier family facilitated glucose transporter member 8</t>
  </si>
  <si>
    <t>F:transporter activity; P:transport</t>
  </si>
  <si>
    <t>piggybac transposable element-derived protein 4- partial</t>
  </si>
  <si>
    <t>hypothetical protein KGM_15550</t>
  </si>
  <si>
    <t>F:transmembrane transporter activity; P:carbohydrate transport; F:substrate-specific transmembrane transporter activity; C:integral component of membrane; C:membrane; P:transmembrane transport; P:transport; F:transporter activity</t>
  </si>
  <si>
    <t>aldo-keto reductase family 1 member b10</t>
  </si>
  <si>
    <t>F:oxidoreductase activity; P:oxidation-reduction process</t>
  </si>
  <si>
    <t>microtubule-associated protein jupiter</t>
  </si>
  <si>
    <t>-</t>
  </si>
  <si>
    <t>1-acyl-sn-glycerol-3-phosphate acyltransferase gamma</t>
  </si>
  <si>
    <t>F:transferase activity, transferring acyl groups; P:metabolic process</t>
  </si>
  <si>
    <t>1-phosphatidylinositol- -bisphosphate phosphodiesterase epsilon- partial</t>
  </si>
  <si>
    <t>C:intracellular; F:phosphatidylinositol phospholipase C activity; F:signal transducer activity; F:guanyl-nucleotide exchange factor activity; P:small GTPase mediated signal transduction; P:lipid catabolic process; P:positive regulation of GTPase activity</t>
  </si>
  <si>
    <t>1-phosphatidylinositol- -bisphosphate phosphodiesterase epsilon-1</t>
  </si>
  <si>
    <t>P:signal transduction</t>
  </si>
  <si>
    <t>3 -cyclic phosphodiesterase pde-5</t>
  </si>
  <si>
    <t>F:phosphoric diester hydrolase activity</t>
  </si>
  <si>
    <t>5 -nucleotidase</t>
  </si>
  <si>
    <t>F:hydrolase activity; P:nucleotide catabolic process</t>
  </si>
  <si>
    <t>adenylate cyclase type partial</t>
  </si>
  <si>
    <t>C:intracellular; C:plasma membrane; F:nucleotide binding; F:adenylate cyclase activity; P:cAMP biosynthetic process; P:intracellular signal transduction</t>
  </si>
  <si>
    <t>af132513_1 na+-k+ atpase alpha subunit</t>
  </si>
  <si>
    <t>C:membrane</t>
  </si>
  <si>
    <t>af369891_4endonuclease reverse transcriptase</t>
  </si>
  <si>
    <t>F:RNA binding; P:RNA-dependent DNA replication; F:endonuclease activity; F:RNA-directed DNA polymerase activity</t>
  </si>
  <si>
    <t>alpha- -glucosyltransferase alg10-b</t>
  </si>
  <si>
    <t>C:endoplasmic reticulum membrane; F:transferase activity; F:dolichyl-phosphate-glucose-glycolipid alpha-glucosyltransferase activity; P:dolichol-linked oligosaccharide biosynthetic process</t>
  </si>
  <si>
    <t>Alpha-catulin</t>
  </si>
  <si>
    <t>C:intracellular; F:cadherin binding; F:actin filament binding; P:cell adhesion; P:Rho protein signal transduction</t>
  </si>
  <si>
    <t>ankyrin repeat protein</t>
  </si>
  <si>
    <t>Atherin</t>
  </si>
  <si>
    <t>F:binding</t>
  </si>
  <si>
    <t>atp-binding cassette sub-family a member 5-like</t>
  </si>
  <si>
    <t>F:ATPase activity; F:ATP binding; F:nucleotide binding; F:nucleoside-triphosphatase activity; P:obsolete ATP catabolic process</t>
  </si>
  <si>
    <t>atp-dependent dna helicase pif1-like</t>
  </si>
  <si>
    <t>atp-dependent rna helicase ddx23</t>
  </si>
  <si>
    <t>F:nucleic acid binding; F:helicase activity; F:ATP binding; P:metabolic process</t>
  </si>
  <si>
    <t>atp-dependent rna helicase ddx28</t>
  </si>
  <si>
    <t>F:hydrolase activity; F:organic cyclic compound binding; F:heterocyclic compound binding</t>
  </si>
  <si>
    <t>atrial natriuretic peptide-converting enzyme</t>
  </si>
  <si>
    <t>F:serine-type endopeptidase activity; P:proteolysis</t>
  </si>
  <si>
    <t>autism susceptibility gene 2 protein</t>
  </si>
  <si>
    <t>bag family molecular chaperone regulator 3</t>
  </si>
  <si>
    <t>F:chaperone binding</t>
  </si>
  <si>
    <t>bifunctional atp-dependent dihydroxyacetone kinase fad-amp lyase</t>
  </si>
  <si>
    <t>F:kinase activity; P:phosphorylation; F:glycerone kinase activity; F:lyase activity; P:glycerol metabolic process</t>
  </si>
  <si>
    <t>calcium release-activated calcium channel protein 1</t>
  </si>
  <si>
    <t>camp-specific 3 -cyclic isoform f isoform x2</t>
  </si>
  <si>
    <t>carbohydrate sulfotransferase 11</t>
  </si>
  <si>
    <t>C:integral component of membrane; F:sulfotransferase activity; P:carbohydrate biosynthetic process</t>
  </si>
  <si>
    <t>carbonyl reductase</t>
  </si>
  <si>
    <t>P:metabolic process</t>
  </si>
  <si>
    <t>caspase-6</t>
  </si>
  <si>
    <t>P:apoptotic process; P:proteolysis; F:cysteine-type peptidase activity; F:cysteine-type endopeptidase activity</t>
  </si>
  <si>
    <t>Caspase-8</t>
  </si>
  <si>
    <t>centrosomal protein of 97 kda</t>
  </si>
  <si>
    <t>chondroitin proteoglycan 2</t>
  </si>
  <si>
    <t>C:extracellular region; F:chitin binding; P:chitin metabolic process</t>
  </si>
  <si>
    <t>clathrin interactor partial</t>
  </si>
  <si>
    <t>cleavage and polyadenylation specificity factor subunit</t>
  </si>
  <si>
    <t>F:nucleotide binding; F:nucleic acid binding</t>
  </si>
  <si>
    <t>CLOCK</t>
  </si>
  <si>
    <t>C:nucleus; C:transcription factor complex; C:cytoplasm; F:DNA binding; F:sequence-specific DNA binding transcription factor activity; F:signal transducer activity; F:protein dimerization activity; P:transcription, DNA-templated; P:regulation of transcription, DNA-templated; P:signal transduction</t>
  </si>
  <si>
    <t>conserved hypothetical protein</t>
  </si>
  <si>
    <t>P:small GTPase mediated signal transduction; P:obsolete GTP catabolic process; F:GTPase activity; C:membrane; F:GTP binding</t>
  </si>
  <si>
    <t>craniofacial development protein 2-like</t>
  </si>
  <si>
    <t>cryptochrome 2</t>
  </si>
  <si>
    <t>F:DNA photolyase activity; P:DNA repair</t>
  </si>
  <si>
    <t>cuticular protein analogous to peritrophins 1-c precursor</t>
  </si>
  <si>
    <t>F:chitin binding; P:chitin metabolic process; C:extracellular region</t>
  </si>
  <si>
    <t>CYP4CD1</t>
  </si>
  <si>
    <t>F:oxidoreductase activity; F:binding</t>
  </si>
  <si>
    <t>cysteine proteinase 7-like isoform x1</t>
  </si>
  <si>
    <t>cysteine-rich motor neuron 1 protein</t>
  </si>
  <si>
    <t>P:negative regulation of endopeptidase activity; P:negative regulation of catalytic activity; F:enzyme inhibitor activity; F:serine-type endopeptidase inhibitor activity</t>
  </si>
  <si>
    <t>cytochrome p450 4c1</t>
  </si>
  <si>
    <t>F:binding; F:oxidoreductase activity</t>
  </si>
  <si>
    <t>cytokine receptor</t>
  </si>
  <si>
    <t>cytoplasmic fmr1-interacting protein</t>
  </si>
  <si>
    <t>cytoplasmic polyadenylation element-binding protein 1-a</t>
  </si>
  <si>
    <t>daz-associated protein 2 isoform x2</t>
  </si>
  <si>
    <t>dna mismatch repair protein mlh1</t>
  </si>
  <si>
    <t>F:ATP binding; F:mismatched DNA binding; P:mismatch repair; C:nucleus</t>
  </si>
  <si>
    <t>dna polymerase eta</t>
  </si>
  <si>
    <t>P:DNA repair; F:DNA-directed DNA polymerase activity; F:damaged DNA binding; P:DNA biosynthetic process</t>
  </si>
  <si>
    <t>dna repair protein complementing xp-g cells</t>
  </si>
  <si>
    <t>F:catalytic activity</t>
  </si>
  <si>
    <t>dna replication licensing factor mcm9</t>
  </si>
  <si>
    <t>F:nucleotide binding</t>
  </si>
  <si>
    <t>dolichyl-p-man:man c -pp-dolichyl-alpha- 6-mannosyltransferase</t>
  </si>
  <si>
    <t>F:transferase activity, transferring glycosyl groups; P:metabolic process</t>
  </si>
  <si>
    <t>dual 3 -cyclic-amp and -gmp phosphodiesterase 11</t>
  </si>
  <si>
    <t>F:3',5'-cyclic-nucleotide phosphodiesterase activity; F:metal ion binding; P:signal transduction; P:metabolic process</t>
  </si>
  <si>
    <t>F:phosphatase activity; P:dephosphorylation</t>
  </si>
  <si>
    <t>dual specificity tyrosine-phosphorylation-regulated kinase 2</t>
  </si>
  <si>
    <t>F:protein kinase activity; F:ATP binding; P:protein phosphorylation</t>
  </si>
  <si>
    <t>F:nucleotide binding; F:kinase activity; P:phosphorylation</t>
  </si>
  <si>
    <t>e3 ubiquitin-protein ligase hecw2</t>
  </si>
  <si>
    <t>F:catalytic activity; P:metabolic process</t>
  </si>
  <si>
    <t>F:ubiquitin-protein transferase activity; F:ligase activity; P:protein ubiquitination</t>
  </si>
  <si>
    <t>e3 ubiquitin-protein ligase sh3rf1</t>
  </si>
  <si>
    <t>F:metal ion binding; F:ligase activity; P:metabolic process; F:zinc ion binding</t>
  </si>
  <si>
    <t>ecdysone receptor</t>
  </si>
  <si>
    <t>P:steroid hormone mediated signaling pathway; F:zinc ion binding; P:regulation of transcription, DNA-templated; P:ecdysone receptor-mediated signaling pathway; F:steroid binding; F:sequence-specific DNA binding; P:transcription, DNA-templated; C:nucleus; F:ecdysteroid hormone receptor activity</t>
  </si>
  <si>
    <t>ecto-nox disulfide-thiol exchanger 2</t>
  </si>
  <si>
    <t>F:nucleic acid binding; F:nucleotide binding</t>
  </si>
  <si>
    <t>ef-hand calcium-binding domain-containing protein 4b</t>
  </si>
  <si>
    <t>F:calcium ion binding</t>
  </si>
  <si>
    <t>endonuclease-reverse transcriptase</t>
  </si>
  <si>
    <t>enzymatic poly</t>
  </si>
  <si>
    <t>eukaryotic translation initiation factor 2-alpha kinase 4</t>
  </si>
  <si>
    <t>F:kinase activity; P:translational initiation; P:phosphorylation; F:eukaryotic translation initiation factor 2alpha kinase activity; F:translation initiation factor activity</t>
  </si>
  <si>
    <t>eukaryotic translation initiation factor 4e partial</t>
  </si>
  <si>
    <t>P:translational initiation; F:translation initiation factor activity</t>
  </si>
  <si>
    <t>facilitated trehalose transporter tret1-like isoform x2</t>
  </si>
  <si>
    <t>F:transmembrane transporter activity; F:substrate-specific transmembrane transporter activity; C:integral component of membrane; C:membrane; P:transmembrane transport; P:transport; F:transporter activity</t>
  </si>
  <si>
    <t>fas-binding factor 1</t>
  </si>
  <si>
    <t>fat-free-like protein</t>
  </si>
  <si>
    <t>C:exocyst; P:Golgi to plasma membrane transport</t>
  </si>
  <si>
    <t>fat-like cadherin-related tumor suppressor homolog isoform x10</t>
  </si>
  <si>
    <t>C:plasma membrane; C:integral component of membrane; F:calcium ion binding; P:homophilic cell adhesion via plasma membrane adhesion molecules</t>
  </si>
  <si>
    <t>fatty acyl- reductase</t>
  </si>
  <si>
    <t>F:fatty-acyl-CoA reductase (alcohol-forming) activity; P:oxidation-reduction process</t>
  </si>
  <si>
    <t>forkhead box protein p4</t>
  </si>
  <si>
    <t>C:nucleus; F:sequence-specific DNA binding transcription factor activity; F:sequence-specific DNA binding; P:transcription, DNA-templated; P:regulation of transcription, DNA-templated</t>
  </si>
  <si>
    <t>Fumarylacetoacetase, partial</t>
  </si>
  <si>
    <t>F:fumarylacetoacetase activity; P:aromatic amino acid family metabolic process</t>
  </si>
  <si>
    <t>g kinase-anchoring protein 1</t>
  </si>
  <si>
    <t>P:cellular process</t>
  </si>
  <si>
    <t>C:Golgi apparatus; F:kinase activity; P:signal transduction; P:phosphorylation</t>
  </si>
  <si>
    <t>GA10226</t>
  </si>
  <si>
    <t>F:structural constituent of cuticle</t>
  </si>
  <si>
    <t>gamma-soluble nsf attachment protein</t>
  </si>
  <si>
    <t>P:intracellular protein transport; C:intracellular</t>
  </si>
  <si>
    <t>gamma-tubulin complex component 6</t>
  </si>
  <si>
    <t>C:spindle pole; P:microtubule cytoskeleton organization; C:microtubule organizing center</t>
  </si>
  <si>
    <t>GD24071</t>
  </si>
  <si>
    <t>gdp-fucose protein o-fucosyltransferase 2</t>
  </si>
  <si>
    <t>F:transferase activity; P:metabolic process; F:transferase activity, transferring glycosyl groups</t>
  </si>
  <si>
    <t>GJ19445</t>
  </si>
  <si>
    <t>C:nucleus; F:DNA binding</t>
  </si>
  <si>
    <t>GK13384</t>
  </si>
  <si>
    <t>C:ribosome; F:structural constituent of ribosome; P:translation</t>
  </si>
  <si>
    <t>glutathione s-transferase d7</t>
  </si>
  <si>
    <t>F:transferase activity; P:metabolic process</t>
  </si>
  <si>
    <t>glycoprotein 3-alpha-l-fucosyltransferase a</t>
  </si>
  <si>
    <t>C:Golgi apparatus; C:membrane; F:transferase activity, transferring glycosyl groups; P:glycosylation</t>
  </si>
  <si>
    <t>g-protein coupled receptor mth2-like</t>
  </si>
  <si>
    <t>F:transmembrane signaling receptor activity; P:response to stress; C:integral component of membrane; F:G-protein coupled receptor activity; C:membrane; P:cell surface receptor signaling pathway; P:G-protein coupled receptor signaling pathway</t>
  </si>
  <si>
    <t>heat shock protein 90</t>
  </si>
  <si>
    <t>P:protein folding; P:response to stress; F:ATP binding; F:unfolded protein binding</t>
  </si>
  <si>
    <t>heat shock protein hsp- hsp-</t>
  </si>
  <si>
    <t>histone deacetylase complex subunit sap130</t>
  </si>
  <si>
    <t>histone-lysine n- h3 lysine-79 specific</t>
  </si>
  <si>
    <t>F:methyltransferase activity</t>
  </si>
  <si>
    <t>histone-lysine n- h3 lysine-79 specific-like isoform x2</t>
  </si>
  <si>
    <t>C:nucleus; F:histone methyltransferase activity (H3-K79 specific); P:histone H3-K79 methylation; P:regulation of cell cycle</t>
  </si>
  <si>
    <t>histone-lysine n-methyltransferase pr-set7</t>
  </si>
  <si>
    <t>F:histone-lysine N-methyltransferase activity; P:histone lysine methylation</t>
  </si>
  <si>
    <t>F:methyltransferase activity; F:transferase activity; F:histone-lysine N-methyltransferase activity; P:methylation; P:histone lysine methylation</t>
  </si>
  <si>
    <t>F:transferase activity</t>
  </si>
  <si>
    <t>histone-lysine n-methyltransferase suv4-20</t>
  </si>
  <si>
    <t>F:methyltransferase activity; F:histone methyltransferase activity (H4-K20 specific); P:histone H4-K20 trimethylation; F:transferase activity; P:methylation</t>
  </si>
  <si>
    <t>F:histone methyltransferase activity (H4-K20 specific); P:histone H4-K20 trimethylation</t>
  </si>
  <si>
    <t>hmg box transcription factor bbx</t>
  </si>
  <si>
    <t>hsp70 family member</t>
  </si>
  <si>
    <t>F:ATP binding</t>
  </si>
  <si>
    <t>hypothetical protein</t>
  </si>
  <si>
    <t>hypothetical protein AaeL_AAEL000348</t>
  </si>
  <si>
    <t>hypothetical protein AaeL_AAEL000551</t>
  </si>
  <si>
    <t>F:peptidase inhibitor activity; P:negative regulation of peptidase activity</t>
  </si>
  <si>
    <t>hypothetical protein AaeL_AAEL006227</t>
  </si>
  <si>
    <t>P:regulation of transcription, DNA-templated</t>
  </si>
  <si>
    <t>hypothetical protein AND_004704</t>
  </si>
  <si>
    <t>hypothetical protein DAPPUDRAFT_233115</t>
  </si>
  <si>
    <t>F:kinase activity; P:glycerophospholipid biosynthetic process; P:phosphorylation; F:transferase activity, transferring phosphorus-containing groups</t>
  </si>
  <si>
    <t>hypothetical protein DAPPUDRAFT_300066</t>
  </si>
  <si>
    <t>P:single-organism process</t>
  </si>
  <si>
    <t>hypothetical protein EAG_01806</t>
  </si>
  <si>
    <t>hypothetical protein EAG_01936</t>
  </si>
  <si>
    <t>hypothetical protein KGM_09264</t>
  </si>
  <si>
    <t>hypothetical protein KGM_20817</t>
  </si>
  <si>
    <t>hypothetical protein L798_01269, partial</t>
  </si>
  <si>
    <t>hypothetical protein L798_01973</t>
  </si>
  <si>
    <t>F:RNA binding</t>
  </si>
  <si>
    <t>hypothetical protein L798_02067</t>
  </si>
  <si>
    <t>hypothetical protein L798_02823, partial</t>
  </si>
  <si>
    <t>C:plasma membrane; F:calcium ion binding; P:homophilic cell adhesion via plasma membrane adhesion molecules</t>
  </si>
  <si>
    <t>hypothetical protein L798_03287</t>
  </si>
  <si>
    <t>hypothetical protein L798_03918, partial</t>
  </si>
  <si>
    <t>hypothetical protein L798_05291</t>
  </si>
  <si>
    <t>hypothetical protein L798_05389</t>
  </si>
  <si>
    <t>C:transcription elongation factor complex; P:transcription elongation from RNA polymerase II promoter</t>
  </si>
  <si>
    <t>hypothetical protein L798_05658, partial</t>
  </si>
  <si>
    <t>P:autophagy</t>
  </si>
  <si>
    <t>hypothetical protein L798_05911, partial</t>
  </si>
  <si>
    <t>hypothetical protein L798_06627, partial</t>
  </si>
  <si>
    <t>F:Rho guanyl-nucleotide exchange factor activity; P:positive regulation of GTPase activity</t>
  </si>
  <si>
    <t>hypothetical protein L798_07480</t>
  </si>
  <si>
    <t>C:extracellular region; F:chitin binding; F:hydrolase activity, acting on carbon-nitrogen (but not peptide) bonds; P:carbohydrate metabolic process; P:chitin metabolic process</t>
  </si>
  <si>
    <t>hypothetical protein L798_07481</t>
  </si>
  <si>
    <t>hypothetical protein L798_07589</t>
  </si>
  <si>
    <t>F:GTPase activator activity; P:positive regulation of GTPase activity</t>
  </si>
  <si>
    <t>hypothetical protein L798_07600</t>
  </si>
  <si>
    <t>hypothetical protein L798_07656</t>
  </si>
  <si>
    <t>hypothetical protein L798_07719</t>
  </si>
  <si>
    <t>C:tRNA-splicing ligase complex; F:RNA ligase (ATP) activity; F:ATP binding; F:metal ion binding; P:tRNA splicing, via endonucleolytic cleavage and ligation</t>
  </si>
  <si>
    <t>hypothetical protein L798_07720</t>
  </si>
  <si>
    <t>hypothetical protein L798_08557</t>
  </si>
  <si>
    <t>F:nucleic acid binding; F:metal ion binding</t>
  </si>
  <si>
    <t>hypothetical protein L798_08658</t>
  </si>
  <si>
    <t>hypothetical protein L798_09293</t>
  </si>
  <si>
    <t>hypothetical protein L798_10414, partial</t>
  </si>
  <si>
    <t>P:metabolic process; F:transferase activity, transferring phosphorus-containing groups</t>
  </si>
  <si>
    <t>hypothetical protein L798_10415</t>
  </si>
  <si>
    <t>hypothetical protein L798_12337, partial</t>
  </si>
  <si>
    <t>hypothetical protein L798_12495, partial</t>
  </si>
  <si>
    <t>hypothetical protein L798_13353</t>
  </si>
  <si>
    <t>F:metal ion binding</t>
  </si>
  <si>
    <t>hypothetical protein L798_13829, partial</t>
  </si>
  <si>
    <t>hypothetical protein L798_14213</t>
  </si>
  <si>
    <t>F:metal ion binding; F:nucleic acid binding</t>
  </si>
  <si>
    <t>hypothetical protein L798_14821</t>
  </si>
  <si>
    <t>hypothetical protein L798_15145</t>
  </si>
  <si>
    <t>hypothetical protein LOTGIDRAFT_155952</t>
  </si>
  <si>
    <t>hypothetical protein M514_27867, partial</t>
  </si>
  <si>
    <t>hypothetical protein Phum_PHUM597190</t>
  </si>
  <si>
    <t>hypothetical protein SINV_07567</t>
  </si>
  <si>
    <t>P:neurotransmitter transport; F:neurotransmitter:sodium symporter activity; P:perineurial glial growth; F:photoreceptor activity; C:integral component of membrane; P:transmission of nerve impulse; F:osmosensor activity</t>
  </si>
  <si>
    <t>hypothetical protein TcasGA2_TC000552</t>
  </si>
  <si>
    <t>hypothetical protein TcasGA2_TC002223</t>
  </si>
  <si>
    <t>hypothetical protein TcasGA2_TC003649</t>
  </si>
  <si>
    <t>hypothetical protein TcasGA2_TC011585</t>
  </si>
  <si>
    <t>F:nucleic acid binding; P:DNA integration</t>
  </si>
  <si>
    <t>hypothetical protein TcasGA2_TC011986</t>
  </si>
  <si>
    <t>P:negative regulation of peptidase activity; C:extracellular region; F:serine-type endopeptidase inhibitor activity; F:calcium ion binding</t>
  </si>
  <si>
    <t>F:peptidase inhibitor activity</t>
  </si>
  <si>
    <t>hypothetical protein TTRE_0000973901</t>
  </si>
  <si>
    <t>hypothetical protein X777_07029, partial</t>
  </si>
  <si>
    <t>hypothetical protein X777_10746</t>
  </si>
  <si>
    <t>F:nucleic acid binding</t>
  </si>
  <si>
    <t>hypothetical protein YQE_01577, partial</t>
  </si>
  <si>
    <t>hypothetical protein YQE_08747, partial</t>
  </si>
  <si>
    <t>innexin 3</t>
  </si>
  <si>
    <t>inter-alpha-trypsin inhibitor heavy chain h4 isoform x2</t>
  </si>
  <si>
    <t>kelch-like protein 20</t>
  </si>
  <si>
    <t>lectin-related protein</t>
  </si>
  <si>
    <t>F:carbohydrate binding</t>
  </si>
  <si>
    <t>leucine-rich repeat-containing protein ddb_g0290503 isoform x3</t>
  </si>
  <si>
    <t>leukocyte elastase inhibitor b</t>
  </si>
  <si>
    <t>C:extracellular space</t>
  </si>
  <si>
    <t>lin-9-like protein</t>
  </si>
  <si>
    <t>C:transcriptional repressor complex; P:transcription, DNA-templated; P:cell cycle</t>
  </si>
  <si>
    <t>low quality protein: fatty acyl- reductase cg5065</t>
  </si>
  <si>
    <t>low quality protein: pogo transposable element with krab domain</t>
  </si>
  <si>
    <t>low quality protein: regulator of telomere elongation helicase 1 homolog</t>
  </si>
  <si>
    <t>lymphoid-restricted membrane protein</t>
  </si>
  <si>
    <t>major facilitator superfamily domain-containing protein 6</t>
  </si>
  <si>
    <t>C:integral component of membrane; P:transmembrane transport</t>
  </si>
  <si>
    <t>male sterility domain-containing</t>
  </si>
  <si>
    <t>F:fatty-acyl-CoA reductase (alcohol-forming) activity</t>
  </si>
  <si>
    <t>mcm7 protein</t>
  </si>
  <si>
    <t>C:nucleus; C:MCM complex; F:DNA binding; F:DNA helicase activity; F:ATP binding; P:DNA replication initiation; P:DNA duplex unwinding</t>
  </si>
  <si>
    <t>mediator of rna polymerase ii transcription subunit 11</t>
  </si>
  <si>
    <t>P:transcription from RNA polymerase II promoter; F:RNA polymerase II transcription cofactor activity; C:mediator complex; P:regulation of transcription from RNA polymerase II promoter</t>
  </si>
  <si>
    <t>mediator of rna polymerase ii transcription subunit 13</t>
  </si>
  <si>
    <t>C:mediator complex; F:RNA polymerase II transcription cofactor activity; P:regulation of transcription from RNA polymerase II promoter; P:transcription from RNA polymerase II promoter</t>
  </si>
  <si>
    <t>mediator of rna polymerase ii transcription subunit 21</t>
  </si>
  <si>
    <t>membrane-associated guanylate ww and pdz domain-containing protein 2</t>
  </si>
  <si>
    <t>F:kinase activity; P:phosphorylation</t>
  </si>
  <si>
    <t>metal regulatory transcription factor 1</t>
  </si>
  <si>
    <t>C:nucleus; F:nucleic acid binding; F:sequence-specific DNA binding transcription factor activity; F:metal ion binding; P:regulation of transcription from RNA polymerase II promoter; P:response to metal ion; P:transition metal ion homeostasis</t>
  </si>
  <si>
    <t>F:metal ion binding; F:nucleic acid binding; P:transition metal ion homeostasis; P:response to metal ion; P:regulation of transcription from RNA polymerase II promoter; C:nucleus; F:sequence-specific DNA binding transcription factor activity</t>
  </si>
  <si>
    <t>methyltransferase-like protein 6</t>
  </si>
  <si>
    <t>microprocessor complex subunit dgcr8</t>
  </si>
  <si>
    <t>mitochondrial ribosomal protein s11</t>
  </si>
  <si>
    <t>mog interacting and ectopic p-granules protein 1</t>
  </si>
  <si>
    <t>monocarboxylate transporter 12</t>
  </si>
  <si>
    <t>mushroom body large-type kenyon cell-specific protein 1</t>
  </si>
  <si>
    <t>F:DNA binding</t>
  </si>
  <si>
    <t>myotubularin-related protein 8</t>
  </si>
  <si>
    <t>F:protein tyrosine phosphatase activity; F:metal ion binding; P:peptidyl-tyrosine dephosphorylation</t>
  </si>
  <si>
    <t>n-acetylglucosaminyl-phosphatidylinositol biosynthetic protein</t>
  </si>
  <si>
    <t>P:GPI anchor biosynthetic process</t>
  </si>
  <si>
    <t>nf-kappa-b-repressing factor</t>
  </si>
  <si>
    <t>Nocturnin</t>
  </si>
  <si>
    <t>nuclease harbi1</t>
  </si>
  <si>
    <t>nucleolar protein 58</t>
  </si>
  <si>
    <t>nucleoplasmin isoform 1-like protein</t>
  </si>
  <si>
    <t>orf msv061 line reverse caenorhabditis elegans gb:u00063</t>
  </si>
  <si>
    <t>ottmusg00000016325 protein</t>
  </si>
  <si>
    <t>F:molecular_function; P:biological_process; C:cellular_component</t>
  </si>
  <si>
    <t>pacifastin light chain</t>
  </si>
  <si>
    <t>Parafibromin</t>
  </si>
  <si>
    <t>partitioning defective 3 homolog isoform x2</t>
  </si>
  <si>
    <t>peptide methionine sulfoxide reductase</t>
  </si>
  <si>
    <t>F:peptide-methionine (S)-S-oxide reductase activity; P:response to oxidative stress; P:protein repair; P:oxidation-reduction process</t>
  </si>
  <si>
    <t>peroxisomal n -acetyl-spermine spermidine oxidase</t>
  </si>
  <si>
    <t>phosphatidylinositol 3-kinase catalytic subunit type 3</t>
  </si>
  <si>
    <t>C:intracellular; F:ATP binding; F:1-phosphatidylinositol-3-kinase activity; P:phosphatidylinositol-3-phosphate biosynthetic process; P:phosphatidylinositol phosphorylation; P:phosphatidylinositol-mediated signaling</t>
  </si>
  <si>
    <t>phosphoglycolate phosphatase</t>
  </si>
  <si>
    <t>F:phosphatase activity; P:dephosphorylation; P:metabolic process</t>
  </si>
  <si>
    <t>phospholipase d1</t>
  </si>
  <si>
    <t>F:catalytic activity; P:regulation of localization; P:single-organism cellular process; P:regulation of cellular process</t>
  </si>
  <si>
    <t>plant t31b5-30 protein</t>
  </si>
  <si>
    <t>platelet-derived growth factor subunit a-like</t>
  </si>
  <si>
    <t>F:growth factor activity; P:positive regulation of cell division; C:membrane</t>
  </si>
  <si>
    <t>pleckstrin-like proteiny domain-containing family g member 5</t>
  </si>
  <si>
    <t>F:phospholipid binding; F:Rho guanyl-nucleotide exchange factor activity; P:regulation of Rho protein signal transduction</t>
  </si>
  <si>
    <t>poly rna polymerase gld-2-like protein a</t>
  </si>
  <si>
    <t>pou class transcription factor 2</t>
  </si>
  <si>
    <t>C:nucleus; F:DNA binding; F:sequence-specific DNA binding transcription factor activity; P:regulation of transcription, DNA-templated</t>
  </si>
  <si>
    <t>PREDICTED: hypothetical protein LOC100644221</t>
  </si>
  <si>
    <t>PREDICTED: synaptogyrin-2</t>
  </si>
  <si>
    <t>C:integral component of membrane</t>
  </si>
  <si>
    <t>PREDICTED: uncharacterized protein C9E9.15-like</t>
  </si>
  <si>
    <t>PREDICTED: uncharacterized protein LOC100113970</t>
  </si>
  <si>
    <t>PREDICTED: uncharacterized protein LOC100117040</t>
  </si>
  <si>
    <t>PREDICTED: uncharacterized protein LOC100141786 isoform X1</t>
  </si>
  <si>
    <t>PREDICTED: uncharacterized protein LOC100166314 isoform X2</t>
  </si>
  <si>
    <t>PREDICTED: uncharacterized protein LOC100865248</t>
  </si>
  <si>
    <t>PREDICTED: uncharacterized protein LOC100867428</t>
  </si>
  <si>
    <t>PREDICTED: uncharacterized protein LOC100875319</t>
  </si>
  <si>
    <t>PREDICTED: uncharacterized protein LOC100888373</t>
  </si>
  <si>
    <t>PREDICTED: uncharacterized protein LOC101730720, partial</t>
  </si>
  <si>
    <t>PREDICTED: uncharacterized protein LOC101733068</t>
  </si>
  <si>
    <t>PREDICTED: uncharacterized protein LOC102810040</t>
  </si>
  <si>
    <t>PREDICTED: uncharacterized protein LOC103309415</t>
  </si>
  <si>
    <t>PREDICTED: uncharacterized protein LOC103309652</t>
  </si>
  <si>
    <t>PREDICTED: uncharacterized protein LOC594361, partial</t>
  </si>
  <si>
    <t>probable rna polymerase ii nuclear localization protein slc7a6os-like</t>
  </si>
  <si>
    <t>progestin and adipoq receptor family member 3</t>
  </si>
  <si>
    <t>protein alpha isoform</t>
  </si>
  <si>
    <t>protein charlatan</t>
  </si>
  <si>
    <t>protein cramped</t>
  </si>
  <si>
    <t>F:chromatin binding; C:nucleus; F:DNA binding</t>
  </si>
  <si>
    <t>protein fam151b-like</t>
  </si>
  <si>
    <t>protein giant- partial</t>
  </si>
  <si>
    <t>protein isoforms b c isoform x2</t>
  </si>
  <si>
    <t>protein kinase c iota partial</t>
  </si>
  <si>
    <t>C:intracellular; F:protein kinase C activity; F:ATP binding; F:metal ion binding; P:protein phosphorylation; P:intracellular signal transduction</t>
  </si>
  <si>
    <t>protein lethal, putative</t>
  </si>
  <si>
    <t>protein sprint isoform x1</t>
  </si>
  <si>
    <t>protein tanc2</t>
  </si>
  <si>
    <t>F:zinc ion binding</t>
  </si>
  <si>
    <t>protein yellow</t>
  </si>
  <si>
    <t>protein yippee-like 1</t>
  </si>
  <si>
    <t>rab gdp gtp exchange</t>
  </si>
  <si>
    <t>ras-related protein rab-32</t>
  </si>
  <si>
    <t>C:intracellular; F:GTP binding; P:small GTPase mediated signal transduction; P:protein transport</t>
  </si>
  <si>
    <t>rho gtpase-activating protein 19</t>
  </si>
  <si>
    <t>rhomboid family member 1</t>
  </si>
  <si>
    <t>C:integral component of membrane; F:serine-type endopeptidase activity; P:proteolysis</t>
  </si>
  <si>
    <t>ribonucleoprotein ptb-binding 2-like</t>
  </si>
  <si>
    <t>ring finger protein 145</t>
  </si>
  <si>
    <t>F:metal ion binding; F:zinc ion binding</t>
  </si>
  <si>
    <t>rna polymerase ii elongation factor ell</t>
  </si>
  <si>
    <t>rna-directed dna polymerase from mobile element jockey-like</t>
  </si>
  <si>
    <t>scavenger receptor class b member 1 isoform x1</t>
  </si>
  <si>
    <t>C:integral component of membrane; P:cell adhesion; C:membrane</t>
  </si>
  <si>
    <t>serine protease partial</t>
  </si>
  <si>
    <t>F:peptidase activity</t>
  </si>
  <si>
    <t>serine threonine-protein kinase grp-like</t>
  </si>
  <si>
    <t>serine threonine-protein kinase rio3</t>
  </si>
  <si>
    <t>serine threonine-protein kinase sik3-like isoform x3</t>
  </si>
  <si>
    <t>F:nucleic acid binding; F:protein dimerization activity</t>
  </si>
  <si>
    <t>sodium- and chloride-dependent gaba transporter ine</t>
  </si>
  <si>
    <t>sugar transporter erd6-like 4</t>
  </si>
  <si>
    <t>C:integral component of membrane; F:transmembrane transporter activity; P:carbohydrate transport; P:transmembrane transport</t>
  </si>
  <si>
    <t>swi snf complex subunit smarcc2</t>
  </si>
  <si>
    <t>C:nucleus; F:DNA binding; F:chromatin binding</t>
  </si>
  <si>
    <t>synaptotagmin-like protein 4</t>
  </si>
  <si>
    <t>t18197reverse transcriptase-like protein - silkworm</t>
  </si>
  <si>
    <t>F:metal ion binding; C:cytoplasmic membrane-bounded vesicle; P:RNA-dependent DNA replication; F:RNA-directed DNA polymerase activity</t>
  </si>
  <si>
    <t>taf6-like rna polymerase ii p300 cbp-associated factor-associated factor 65 kda subunit 6l</t>
  </si>
  <si>
    <t>P:DNA-templated transcription, initiation; P:regulation of sequence-specific DNA binding transcription factor activity; F:protein heterodimerization activity; C:nucleus</t>
  </si>
  <si>
    <t>thioredoxin domain-containing protein 12</t>
  </si>
  <si>
    <t>P:cell redox homeostasis; C:cell</t>
  </si>
  <si>
    <t>thump domain-containing protein</t>
  </si>
  <si>
    <t>trans- -enoyl- reductase</t>
  </si>
  <si>
    <t>C:cytoplasm; C:integral component of membrane; F:oxidoreductase activity, acting on the CH-CH group of donors; P:lipid metabolic process; P:oxidation-reduction process</t>
  </si>
  <si>
    <t>transcriptional adapter 2b</t>
  </si>
  <si>
    <t>C:nucleus; F:DNA binding; F:chromatin binding; F:zinc ion binding; P:regulation of transcription from RNA polymerase II promoter; P:histone acetylation</t>
  </si>
  <si>
    <t>transmembrane protein 41-like protein</t>
  </si>
  <si>
    <t>transposase</t>
  </si>
  <si>
    <t>trna (guanine-n -)-methyltransferase</t>
  </si>
  <si>
    <t>C:nucleus; F:tRNA binding; F:tRNA (guanine-N7-)-methyltransferase activity; P:tRNA methylation; P:RNA (guanine-N7)-methylation</t>
  </si>
  <si>
    <t>trna-dihydrouridine synthase 4-like</t>
  </si>
  <si>
    <t>F:catalytic activity; P:tRNA processing</t>
  </si>
  <si>
    <t>turtle isoform</t>
  </si>
  <si>
    <t>tyrosine-protein phosphatase non-receptor type 23</t>
  </si>
  <si>
    <t>F:protein tyrosine phosphatase activity; P:regulation of cell migration; P:peptidyl-tyrosine dephosphorylation; P:ubiquitin-dependent protein catabolic process via the multivesicular body sorting pathway; P:cilium morphogenesis</t>
  </si>
  <si>
    <t>u3 small nucleolar ribonucleoprotein mpp10</t>
  </si>
  <si>
    <t>C:ribonucleoprotein complex</t>
  </si>
  <si>
    <t>u5 small nuclear ribonucleoprotein 200 kda helicase</t>
  </si>
  <si>
    <t>C:viral nucleocapsid; C:ribonucleoprotein complex; F:nucleic acid binding; F:helicase activity; F:ATP binding; P:metabolic process</t>
  </si>
  <si>
    <t>udp- c:beta- -n-acetylgalactosaminyltransferase 2</t>
  </si>
  <si>
    <t>P:protein glycosylation; F:transferase activity; C:integral component of membrane; C:membrane; F:galactosyltransferase activity; C:Golgi apparatus; F:transferase activity, transferring glycosyl groups</t>
  </si>
  <si>
    <t>unnamed protein product</t>
  </si>
  <si>
    <t>uridine phosphorylase 1-like isoform x2</t>
  </si>
  <si>
    <t>C:cytoplasm; F:uridine phosphorylase activity; P:nucleoside metabolic process; P:nucleotide catabolic process</t>
  </si>
  <si>
    <t>uridine phosphorylase 1-like isoform x4</t>
  </si>
  <si>
    <t>very low density lipoprotein receptor</t>
  </si>
  <si>
    <t>F:hydrolase activity, acting on carbon-nitrogen (but not peptide) bonds; P:carbohydrate metabolic process</t>
  </si>
  <si>
    <t>wd repeat-containing protein 51a</t>
  </si>
  <si>
    <t>wd repeat-containing protein 81 isoform x3</t>
  </si>
  <si>
    <t>wiskott-aldrich syndrome protein family member 3</t>
  </si>
  <si>
    <t>C:cytoskeleton; F:actin binding; P:actin cytoskeleton organization</t>
  </si>
  <si>
    <t>y+l amino acid transporter 2-like</t>
  </si>
  <si>
    <t>zfh4, putative</t>
  </si>
  <si>
    <t>zinc finger homeobox protein 3</t>
  </si>
  <si>
    <t>zinc finger protein 161 homolog</t>
  </si>
  <si>
    <t>zinc transporter partial</t>
  </si>
  <si>
    <t>C:integral component of membrane; F:cation transmembrane transporter activity; P:cation transmembrane transport</t>
  </si>
  <si>
    <t>zn finger homeodomain 2</t>
  </si>
  <si>
    <t>GO ID</t>
  </si>
  <si>
    <t>Contig description</t>
  </si>
  <si>
    <t>Fold change values are for cold-acclimated crickets relative to control (warm-acclimated) crickets</t>
  </si>
  <si>
    <t>CPM = Counts per million</t>
  </si>
  <si>
    <t>FC = Fold change</t>
  </si>
  <si>
    <t>P values are FDR (False Discovery Rate) corrected</t>
  </si>
  <si>
    <t>P value</t>
  </si>
  <si>
    <t>FC</t>
  </si>
  <si>
    <t>No BLAST ID</t>
  </si>
  <si>
    <t>- = no GO annotation available</t>
  </si>
  <si>
    <t>GenBank accession #</t>
  </si>
  <si>
    <t>PValue</t>
  </si>
  <si>
    <t>XP_001648727</t>
  </si>
  <si>
    <t>KDR15720</t>
  </si>
  <si>
    <t>BAG48878</t>
  </si>
  <si>
    <t>BAI47546</t>
  </si>
  <si>
    <t>KDR07716</t>
  </si>
  <si>
    <t>KDR16296</t>
  </si>
  <si>
    <t>KDR18112</t>
  </si>
  <si>
    <t>XP_002044830</t>
  </si>
  <si>
    <t>XP_002034473</t>
  </si>
  <si>
    <t>ETN67173</t>
  </si>
  <si>
    <t>EFN75518</t>
  </si>
  <si>
    <t>EHJ79045</t>
  </si>
  <si>
    <t>KDR21542</t>
  </si>
  <si>
    <t>KDR14782</t>
  </si>
  <si>
    <t>ETN16137</t>
  </si>
  <si>
    <t>KER32509</t>
  </si>
  <si>
    <t>EFA01037</t>
  </si>
  <si>
    <t>EFA12567</t>
  </si>
  <si>
    <t>EFA13453</t>
  </si>
  <si>
    <t>EFA12306</t>
  </si>
  <si>
    <t>EZA62820</t>
  </si>
  <si>
    <t>EZA55363</t>
  </si>
  <si>
    <t>EZA54457</t>
  </si>
  <si>
    <t>EZA54493</t>
  </si>
  <si>
    <t>ACL36280</t>
  </si>
  <si>
    <t>KDR10945</t>
  </si>
  <si>
    <t>KDR15393</t>
  </si>
  <si>
    <t>KDR24195</t>
  </si>
  <si>
    <t>AFV31610</t>
  </si>
  <si>
    <t>XP_008485738</t>
  </si>
  <si>
    <t>XP_003699527</t>
  </si>
  <si>
    <t>XP_004534049</t>
  </si>
  <si>
    <t>XP_004930525</t>
  </si>
  <si>
    <t>XP_005191715</t>
  </si>
  <si>
    <t>XP_008178392</t>
  </si>
  <si>
    <t>XP_008185508</t>
  </si>
  <si>
    <t>XP_008187510</t>
  </si>
  <si>
    <t>XP_008199956</t>
  </si>
  <si>
    <t>XP_008203613</t>
  </si>
  <si>
    <t>XP_008205650</t>
  </si>
  <si>
    <t>XP_008548603</t>
  </si>
  <si>
    <t>XP_008549341</t>
  </si>
  <si>
    <t>XP_008551211</t>
  </si>
  <si>
    <t>XP_008553167</t>
  </si>
  <si>
    <t>XP_008554249</t>
  </si>
  <si>
    <t>XP_003706297</t>
  </si>
  <si>
    <t>XP_002422963</t>
  </si>
  <si>
    <t>KDR23340</t>
  </si>
  <si>
    <t>KDR11829</t>
  </si>
  <si>
    <t>KDR16109</t>
  </si>
  <si>
    <t>EFN66525</t>
  </si>
  <si>
    <t>KDR22951</t>
  </si>
  <si>
    <t>CAX20734</t>
  </si>
  <si>
    <t>KDR18711</t>
  </si>
  <si>
    <t>AAD32193</t>
  </si>
  <si>
    <t>AAL40415</t>
  </si>
  <si>
    <t>KDR21268</t>
  </si>
  <si>
    <t>KDR21554</t>
  </si>
  <si>
    <t>XP_001309767</t>
  </si>
  <si>
    <t>KDR09211</t>
  </si>
  <si>
    <t>XP_008195055</t>
  </si>
  <si>
    <t>XP_008183218</t>
  </si>
  <si>
    <t>KDR23888</t>
  </si>
  <si>
    <t>KDR24181</t>
  </si>
  <si>
    <t>KDR13425</t>
  </si>
  <si>
    <t>KDR18053</t>
  </si>
  <si>
    <t>KDR19389</t>
  </si>
  <si>
    <t>KDR22916</t>
  </si>
  <si>
    <t>KDR20084</t>
  </si>
  <si>
    <t>XP_008198062</t>
  </si>
  <si>
    <t>KDR09457</t>
  </si>
  <si>
    <t>KDR03826</t>
  </si>
  <si>
    <t>AEK20837</t>
  </si>
  <si>
    <t>KDR13883</t>
  </si>
  <si>
    <t>KDR17018</t>
  </si>
  <si>
    <t>KDR23408</t>
  </si>
  <si>
    <t>KDR23554</t>
  </si>
  <si>
    <t>KDR21226</t>
  </si>
  <si>
    <t>BAM76759</t>
  </si>
  <si>
    <t>ACE75266</t>
  </si>
  <si>
    <t>XP_002423320</t>
  </si>
  <si>
    <t>XP_002430837</t>
  </si>
  <si>
    <t>XP_008184553</t>
  </si>
  <si>
    <t>AGA01579</t>
  </si>
  <si>
    <t>NP_001161905</t>
  </si>
  <si>
    <t>ACI25370</t>
  </si>
  <si>
    <t>XP_004927459</t>
  </si>
  <si>
    <t>KDR14990</t>
  </si>
  <si>
    <t>KDR22530</t>
  </si>
  <si>
    <t>KDR09708</t>
  </si>
  <si>
    <t>KDR09197</t>
  </si>
  <si>
    <t>KDR07528</t>
  </si>
  <si>
    <t>XP_008199733</t>
  </si>
  <si>
    <t>XP_002933455</t>
  </si>
  <si>
    <t>KDR12852</t>
  </si>
  <si>
    <t>KDR10988</t>
  </si>
  <si>
    <t>KDR23496</t>
  </si>
  <si>
    <t>KDR17512</t>
  </si>
  <si>
    <t>KDR18162</t>
  </si>
  <si>
    <t>KDR18363</t>
  </si>
  <si>
    <t>KDR22329</t>
  </si>
  <si>
    <t>KDR09658</t>
  </si>
  <si>
    <t>ADT64887</t>
  </si>
  <si>
    <t>XP_971830</t>
  </si>
  <si>
    <t>KDR22840</t>
  </si>
  <si>
    <t>ADI61823</t>
  </si>
  <si>
    <t>XP_004529364</t>
  </si>
  <si>
    <t>EFN70562</t>
  </si>
  <si>
    <t>XP_001599239</t>
  </si>
  <si>
    <t>KDR15254</t>
  </si>
  <si>
    <t>XP_004530598</t>
  </si>
  <si>
    <t>KDR12259</t>
  </si>
  <si>
    <t>KDR09124</t>
  </si>
  <si>
    <t>XP_006569588</t>
  </si>
  <si>
    <t>KDR16085</t>
  </si>
  <si>
    <t>KDR07589</t>
  </si>
  <si>
    <t>KDR11481</t>
  </si>
  <si>
    <t>KDR02267</t>
  </si>
  <si>
    <t>XP_001353831</t>
  </si>
  <si>
    <t>ETN62317</t>
  </si>
  <si>
    <t>KDR09283</t>
  </si>
  <si>
    <t>XP_002079658</t>
  </si>
  <si>
    <t>KDR19215</t>
  </si>
  <si>
    <t>XP_002055595</t>
  </si>
  <si>
    <t>XP_002073010</t>
  </si>
  <si>
    <t>KDR11944</t>
  </si>
  <si>
    <t>KDR19067</t>
  </si>
  <si>
    <t>XP_001951628</t>
  </si>
  <si>
    <t>ADK64952</t>
  </si>
  <si>
    <t>KDR22816</t>
  </si>
  <si>
    <t>KDR10981</t>
  </si>
  <si>
    <t>KDR13802</t>
  </si>
  <si>
    <t>XP_006562212</t>
  </si>
  <si>
    <t>KDR18511</t>
  </si>
  <si>
    <t>KDR13435</t>
  </si>
  <si>
    <t>KDR08064</t>
  </si>
  <si>
    <t>AAO21473</t>
  </si>
  <si>
    <t>AGM32821</t>
  </si>
  <si>
    <t>XP_001655508</t>
  </si>
  <si>
    <t>XP_001647959</t>
  </si>
  <si>
    <t>XP_001657591</t>
  </si>
  <si>
    <t>ETN63584</t>
  </si>
  <si>
    <t>EFX89692</t>
  </si>
  <si>
    <t>EFX90356</t>
  </si>
  <si>
    <t>EFN66794</t>
  </si>
  <si>
    <t>EFN74754</t>
  </si>
  <si>
    <t>EHJ74795</t>
  </si>
  <si>
    <t>EHJ70000</t>
  </si>
  <si>
    <t>KDR09153</t>
  </si>
  <si>
    <t>KDR08285</t>
  </si>
  <si>
    <t>KDR22104</t>
  </si>
  <si>
    <t>KDR07454</t>
  </si>
  <si>
    <t>KDR21981</t>
  </si>
  <si>
    <t>KDR21465</t>
  </si>
  <si>
    <t>KDR23330</t>
  </si>
  <si>
    <t>KDR23417</t>
  </si>
  <si>
    <t>KDR20163</t>
  </si>
  <si>
    <t>KDR19845</t>
  </si>
  <si>
    <t>KDR18646</t>
  </si>
  <si>
    <t>KDR18356</t>
  </si>
  <si>
    <t>KDR18357</t>
  </si>
  <si>
    <t>KDR24182</t>
  </si>
  <si>
    <t>KDR24193</t>
  </si>
  <si>
    <t>KDR18114</t>
  </si>
  <si>
    <t>KDR18043</t>
  </si>
  <si>
    <t>KDR18044</t>
  </si>
  <si>
    <t>KDR17355</t>
  </si>
  <si>
    <t>KDR23456</t>
  </si>
  <si>
    <t>KDR16764</t>
  </si>
  <si>
    <t>KDR14380</t>
  </si>
  <si>
    <t>KDR14381</t>
  </si>
  <si>
    <t>KDR13691</t>
  </si>
  <si>
    <t>KDR13420</t>
  </si>
  <si>
    <t>KDR23663</t>
  </si>
  <si>
    <t>KDR12222</t>
  </si>
  <si>
    <t>KDR23083</t>
  </si>
  <si>
    <t>KDR10839</t>
  </si>
  <si>
    <t>KDR10617</t>
  </si>
  <si>
    <t>ESO82911</t>
  </si>
  <si>
    <t>KFD59948</t>
  </si>
  <si>
    <t>XP_002432690</t>
  </si>
  <si>
    <t>EFZ20541</t>
  </si>
  <si>
    <t>EEZ98127</t>
  </si>
  <si>
    <t>EFA07743</t>
  </si>
  <si>
    <t>EFA00763</t>
  </si>
  <si>
    <t>EFA13085</t>
  </si>
  <si>
    <t>EFA09839</t>
  </si>
  <si>
    <t>CDW61290</t>
  </si>
  <si>
    <t>EZA53519</t>
  </si>
  <si>
    <t>EZA50696</t>
  </si>
  <si>
    <t>ENN82002</t>
  </si>
  <si>
    <t>ENN74627</t>
  </si>
  <si>
    <t>BAM19386</t>
  </si>
  <si>
    <t>XP_008193326</t>
  </si>
  <si>
    <t>KDR19478</t>
  </si>
  <si>
    <t>BAA18917</t>
  </si>
  <si>
    <t>XP_008193401</t>
  </si>
  <si>
    <t>KDR14765</t>
  </si>
  <si>
    <t>KDR17349</t>
  </si>
  <si>
    <t>XP_008183884</t>
  </si>
  <si>
    <t>XP_008275255</t>
  </si>
  <si>
    <t>XP_003396211</t>
  </si>
  <si>
    <t>KDR22682</t>
  </si>
  <si>
    <t>KDR24400</t>
  </si>
  <si>
    <t>XP_002429200</t>
  </si>
  <si>
    <t>AHA42534</t>
  </si>
  <si>
    <t>KDR15580</t>
  </si>
  <si>
    <t>KDR23112</t>
  </si>
  <si>
    <t>KDR22437</t>
  </si>
  <si>
    <t>KDR15614</t>
  </si>
  <si>
    <t>KDR20780</t>
  </si>
  <si>
    <t>XP_001813540</t>
  </si>
  <si>
    <t>KDR19996</t>
  </si>
  <si>
    <t>ETN63705</t>
  </si>
  <si>
    <t>KDR14217</t>
  </si>
  <si>
    <t>KDR09062</t>
  </si>
  <si>
    <t>KDR22086</t>
  </si>
  <si>
    <t>KDR17022</t>
  </si>
  <si>
    <t>KDR11448</t>
  </si>
  <si>
    <t>KDR14653</t>
  </si>
  <si>
    <t>KDR21508</t>
  </si>
  <si>
    <t>XP_008181765</t>
  </si>
  <si>
    <t>KDR23571</t>
  </si>
  <si>
    <t>ABM55590</t>
  </si>
  <si>
    <t>NP_048132</t>
  </si>
  <si>
    <t>AAH92392</t>
  </si>
  <si>
    <t>XP_001858079</t>
  </si>
  <si>
    <t>KDR16164</t>
  </si>
  <si>
    <t>XP_008197755</t>
  </si>
  <si>
    <t>KDR21201</t>
  </si>
  <si>
    <t>KDR18787</t>
  </si>
  <si>
    <t>KDR23478</t>
  </si>
  <si>
    <t>KDR19682</t>
  </si>
  <si>
    <t>KDR13167</t>
  </si>
  <si>
    <t>KEH26114</t>
  </si>
  <si>
    <t>XP_007576310</t>
  </si>
  <si>
    <t>EFN78743</t>
  </si>
  <si>
    <t>KDR10315</t>
  </si>
  <si>
    <t>KDR14273</t>
  </si>
  <si>
    <t>XP_003399870</t>
  </si>
  <si>
    <t>XP_001605760</t>
  </si>
  <si>
    <t>XP_003399674</t>
  </si>
  <si>
    <t>XP_008207913</t>
  </si>
  <si>
    <t>XP_008210807</t>
  </si>
  <si>
    <t>XP_008195061</t>
  </si>
  <si>
    <t>XP_003242912</t>
  </si>
  <si>
    <t>XP_003698912</t>
  </si>
  <si>
    <t>XP_003690645</t>
  </si>
  <si>
    <t>XP_003707797</t>
  </si>
  <si>
    <t>XP_003723412</t>
  </si>
  <si>
    <t>XP_004920303</t>
  </si>
  <si>
    <t>XP_004915414</t>
  </si>
  <si>
    <t>XP_006813392</t>
  </si>
  <si>
    <t>XP_008182985</t>
  </si>
  <si>
    <t>XP_008183867</t>
  </si>
  <si>
    <t>XP_798897</t>
  </si>
  <si>
    <t>XP_003707729</t>
  </si>
  <si>
    <t>KDR18346</t>
  </si>
  <si>
    <t>KDR21742</t>
  </si>
  <si>
    <t>KDR16380</t>
  </si>
  <si>
    <t>KDR16416</t>
  </si>
  <si>
    <t>XP_003689916</t>
  </si>
  <si>
    <t>KDR07075</t>
  </si>
  <si>
    <t>XP_008197570</t>
  </si>
  <si>
    <t>KDR12017</t>
  </si>
  <si>
    <t>XP_002423709</t>
  </si>
  <si>
    <t>XP_008191539</t>
  </si>
  <si>
    <t>KDR13119</t>
  </si>
  <si>
    <t>KDR12414</t>
  </si>
  <si>
    <t>KDR23095</t>
  </si>
  <si>
    <t>XP_002426972</t>
  </si>
  <si>
    <t>KDR23583</t>
  </si>
  <si>
    <t>KDR19579</t>
  </si>
  <si>
    <t>KDR07543</t>
  </si>
  <si>
    <t>XP_008482581</t>
  </si>
  <si>
    <t>KDR10081</t>
  </si>
  <si>
    <t>XP_008199868</t>
  </si>
  <si>
    <t>XP_008182117</t>
  </si>
  <si>
    <t>XP_005464674</t>
  </si>
  <si>
    <t>XP_968534</t>
  </si>
  <si>
    <t>KDR18777</t>
  </si>
  <si>
    <t>XP_003705992</t>
  </si>
  <si>
    <t>KDR13927</t>
  </si>
  <si>
    <t>XP_008182662</t>
  </si>
  <si>
    <t>XP_008552539</t>
  </si>
  <si>
    <t>KDR15735</t>
  </si>
  <si>
    <t>KDR20395</t>
  </si>
  <si>
    <t>KDR16432</t>
  </si>
  <si>
    <t>T18197</t>
  </si>
  <si>
    <t>KDR12603</t>
  </si>
  <si>
    <t>KDR08987</t>
  </si>
  <si>
    <t>EZA48407</t>
  </si>
  <si>
    <t>KDR13798</t>
  </si>
  <si>
    <t>KDR23950</t>
  </si>
  <si>
    <t>EFN68817</t>
  </si>
  <si>
    <t>ABA55502</t>
  </si>
  <si>
    <t>EZA54144</t>
  </si>
  <si>
    <t>KDR17862</t>
  </si>
  <si>
    <t>XP_001652029</t>
  </si>
  <si>
    <t>KDR21340</t>
  </si>
  <si>
    <t>KDR13790</t>
  </si>
  <si>
    <t>KDR19736</t>
  </si>
  <si>
    <t>KDR24229</t>
  </si>
  <si>
    <t>CAA35587</t>
  </si>
  <si>
    <t>BAC22720</t>
  </si>
  <si>
    <t>XP_004925517</t>
  </si>
  <si>
    <t>XP_004925519</t>
  </si>
  <si>
    <t>ADI82745</t>
  </si>
  <si>
    <t>KDR12871</t>
  </si>
  <si>
    <t>XP_008209434</t>
  </si>
  <si>
    <t>KDR18196</t>
  </si>
  <si>
    <t>XP_003697755</t>
  </si>
  <si>
    <t>XP_002425306</t>
  </si>
  <si>
    <t>KDR20297</t>
  </si>
  <si>
    <t>XP_003489166</t>
  </si>
  <si>
    <t>KDR24334</t>
  </si>
  <si>
    <t>EFA01350</t>
  </si>
  <si>
    <t>BAA22791</t>
  </si>
  <si>
    <t>vitellogenin</t>
  </si>
  <si>
    <t>P:lipid transport; F:lipid transporter activity</t>
  </si>
  <si>
    <t>KDR21794</t>
  </si>
  <si>
    <t>24-dehydrocholesterol reductase</t>
  </si>
  <si>
    <t>F:UDP-N-acetylmuramate dehydrogenase activity; F:flavin adenine dinucleotide binding; P:oxidation-reduction process</t>
  </si>
  <si>
    <t>KDR13503</t>
  </si>
  <si>
    <t>28s ribosomal protein mitochondrial</t>
  </si>
  <si>
    <t>C:ribosome</t>
  </si>
  <si>
    <t>XP_003708040</t>
  </si>
  <si>
    <t>2-aminoadipate transaminase-like</t>
  </si>
  <si>
    <t>KDR18238</t>
  </si>
  <si>
    <t>2-hydroxyacyl- lyase 1</t>
  </si>
  <si>
    <t>F:magnesium ion binding; F:lyase activity; F:thiamine pyrophosphate binding; P:metabolic process</t>
  </si>
  <si>
    <t>KDR18038</t>
  </si>
  <si>
    <t>3 beta-hydroxysteroid dehydrogenase delta 5--</t>
  </si>
  <si>
    <t>F:oxidoreductase activity</t>
  </si>
  <si>
    <t>KDR07704</t>
  </si>
  <si>
    <t>39s ribosomal protein mitochondrial</t>
  </si>
  <si>
    <t>XP_967659</t>
  </si>
  <si>
    <t>KDR21123</t>
  </si>
  <si>
    <t>KDR11463</t>
  </si>
  <si>
    <t>KDR17439</t>
  </si>
  <si>
    <t>3-hydroxyisobutyryl- mitochondrial</t>
  </si>
  <si>
    <t>KDR18660</t>
  </si>
  <si>
    <t>3-oxoacyl-</t>
  </si>
  <si>
    <t>KDR20894</t>
  </si>
  <si>
    <t>abhydrolase domain-containing protein partial</t>
  </si>
  <si>
    <t>F:hydrolase activity; P:metabolic process</t>
  </si>
  <si>
    <t>XP_001607694</t>
  </si>
  <si>
    <t>acetyl- mitochondrial</t>
  </si>
  <si>
    <t>F:transferase activity, transferring acyl groups other than amino-acyl groups; P:metabolic process</t>
  </si>
  <si>
    <t>3AHZ_A</t>
  </si>
  <si>
    <t>achain crystal structure of beta-glucosidase from termite neotermes koshunensis in complex with tris</t>
  </si>
  <si>
    <t>4HB5_A</t>
  </si>
  <si>
    <t>achain crystal structure of engineered northeast structural genomics consortium target</t>
  </si>
  <si>
    <t>2XEE_A</t>
  </si>
  <si>
    <t>achain structural determinants for improved thermal stability of designed ankyrin repeat proteins with a redesigned c- capping</t>
  </si>
  <si>
    <t>ADB57042</t>
  </si>
  <si>
    <t>acyl- dehydrogenase</t>
  </si>
  <si>
    <t>KDR08705</t>
  </si>
  <si>
    <t>acyl- delta desaturase</t>
  </si>
  <si>
    <t>F:oxidoreductase activity; P:lipid metabolic process</t>
  </si>
  <si>
    <t>XP_001813711</t>
  </si>
  <si>
    <t>acyl- synthetase family member mitochondrial</t>
  </si>
  <si>
    <t>P:metabolic process; F:catalytic activity</t>
  </si>
  <si>
    <t>KDR18399</t>
  </si>
  <si>
    <t>acylamino-acid-releasing enzyme</t>
  </si>
  <si>
    <t>P:proteolysis; F:serine-type peptidase activity</t>
  </si>
  <si>
    <t>XP_002427456</t>
  </si>
  <si>
    <t>acyl-coenzyme a oxidase</t>
  </si>
  <si>
    <t>KDR17851</t>
  </si>
  <si>
    <t>adipor-like partial</t>
  </si>
  <si>
    <t>KDR09238</t>
  </si>
  <si>
    <t>adp-ribosylation factor-like protein 6-interacting protein 4</t>
  </si>
  <si>
    <t>AGM32873</t>
  </si>
  <si>
    <t>adp-sugar pyrophosphatase-like protein</t>
  </si>
  <si>
    <t>KDR09148</t>
  </si>
  <si>
    <t>Adrenodoxin, mitochondrial</t>
  </si>
  <si>
    <t>F:iron-sulfur cluster binding</t>
  </si>
  <si>
    <t>AAK25796</t>
  </si>
  <si>
    <t>af338465_1delta-9 desaturase 1</t>
  </si>
  <si>
    <t>XP_321827</t>
  </si>
  <si>
    <t>AGAP001319-PA</t>
  </si>
  <si>
    <t>KFB47076</t>
  </si>
  <si>
    <t>agap002329-pa-like protein</t>
  </si>
  <si>
    <t>P:metabolic process; F:transferase activity, transferring acyl groups</t>
  </si>
  <si>
    <t>XP_563637</t>
  </si>
  <si>
    <t>AGAP002526-PA</t>
  </si>
  <si>
    <t>XP_563520</t>
  </si>
  <si>
    <t>AGAP002629-PA</t>
  </si>
  <si>
    <t>XP_310380</t>
  </si>
  <si>
    <t>AGAP003819-PA</t>
  </si>
  <si>
    <t>XP_556403</t>
  </si>
  <si>
    <t>AGAP005752-PA</t>
  </si>
  <si>
    <t>F:transferase activity; P:metabolic process; F:transferase activity, transferring hexosyl groups; F:transferase activity, transferring glycosyl groups</t>
  </si>
  <si>
    <t>XP_308397</t>
  </si>
  <si>
    <t>AGAP007475-PA</t>
  </si>
  <si>
    <t>XP_309706</t>
  </si>
  <si>
    <t>AGAP010987-PA</t>
  </si>
  <si>
    <t>F:sulfotransferase activity</t>
  </si>
  <si>
    <t>KFB52386</t>
  </si>
  <si>
    <t>agap013467-pa-like protein</t>
  </si>
  <si>
    <t>XP_008180133</t>
  </si>
  <si>
    <t>alanine aminotransferase 2 isoform x2</t>
  </si>
  <si>
    <t>C:intracellular; F:GTPase activator activity; P:small GTPase mediated signal transduction; P:positive regulation of GTPase activity</t>
  </si>
  <si>
    <t>XP_003492276</t>
  </si>
  <si>
    <t>alanine--glyoxylate aminotransferase 2-like</t>
  </si>
  <si>
    <t>ETN64198</t>
  </si>
  <si>
    <t>alcohol dehydrogenase</t>
  </si>
  <si>
    <t>F:zinc ion binding; F:oxidoreductase activity; P:oxidation-reduction process</t>
  </si>
  <si>
    <t>KDR14152</t>
  </si>
  <si>
    <t>alcohol dehydrogenase class-3</t>
  </si>
  <si>
    <t>F:zinc ion binding; F:S-(hydroxymethyl)glutathione dehydrogenase activity; P:ethanol oxidation</t>
  </si>
  <si>
    <t>AGI96739</t>
  </si>
  <si>
    <t>aldehyde dehydrogenase 3-1 variant b</t>
  </si>
  <si>
    <t>F:oxidoreductase activity, acting on the aldehyde or oxo group of donors, NAD or NADP as acceptor; P:single-organism metabolic process</t>
  </si>
  <si>
    <t>KDR13306</t>
  </si>
  <si>
    <t>aldehyde dehydrogenase family 3 member partial</t>
  </si>
  <si>
    <t>F:aldehyde dehydrogenase [NAD(P)+] activity; P:cellular aldehyde metabolic process; P:oxidation-reduction process</t>
  </si>
  <si>
    <t>KDR23477</t>
  </si>
  <si>
    <t>aldehyde mitochondrial</t>
  </si>
  <si>
    <t>F:oxidoreductase activity, acting on the aldehyde or oxo group of donors, NAD or NADP as acceptor; P:oxidation-reduction process</t>
  </si>
  <si>
    <t>XP_969882</t>
  </si>
  <si>
    <t>alpha-aminoadipic semialdehyde dehydrogenase</t>
  </si>
  <si>
    <t>ABC68516</t>
  </si>
  <si>
    <t>alpha-amylase</t>
  </si>
  <si>
    <t>XP_974629</t>
  </si>
  <si>
    <t>alpha-methylacyl- racemase</t>
  </si>
  <si>
    <t>KDR09306</t>
  </si>
  <si>
    <t>Alpha-N-acetylglucosaminidase</t>
  </si>
  <si>
    <t>EHJ64841</t>
  </si>
  <si>
    <t>amp dependent coa ligase</t>
  </si>
  <si>
    <t>KDR24056</t>
  </si>
  <si>
    <t>androgen-induced protein 1</t>
  </si>
  <si>
    <t>KDR19442</t>
  </si>
  <si>
    <t>angiotensin-converting enzyme</t>
  </si>
  <si>
    <t>F:peptidase activity, acting on L-amino acid peptides</t>
  </si>
  <si>
    <t>C:membrane; F:carboxypeptidase activity; F:metallopeptidase activity; F:peptidyl-dipeptidase activity; F:metal ion binding; P:proteolysis</t>
  </si>
  <si>
    <t>NP_001164243</t>
  </si>
  <si>
    <t>angiotensin-converting enzyme 3 precursor</t>
  </si>
  <si>
    <t>AFV33503</t>
  </si>
  <si>
    <t>ankyrin domain partial</t>
  </si>
  <si>
    <t>WP_007302981</t>
  </si>
  <si>
    <t>ankyrin repeat domain protein</t>
  </si>
  <si>
    <t>XP_001329422</t>
  </si>
  <si>
    <t>WP_014813161</t>
  </si>
  <si>
    <t>ankyrin repeat-containing protein</t>
  </si>
  <si>
    <t>AAV73808</t>
  </si>
  <si>
    <t>antioxidant enzyme</t>
  </si>
  <si>
    <t>Q9U943</t>
  </si>
  <si>
    <t>aplp_locmi ame: full=apolipophorins contains: ame: full=apolipophorin-2 ame: full=apolipophorin ii ame: full=apolp-2 contains: ame: full=apolipophorin-1 ame: full=apolipophorin i ame: full=apolp-1 flags: precursor</t>
  </si>
  <si>
    <t>F:lipid binding; P:lipid transport; F:lipid transporter activity; P:Wnt signaling pathway; C:extracellular region; P:transport</t>
  </si>
  <si>
    <t>KDR17854</t>
  </si>
  <si>
    <t>Apolipophorin</t>
  </si>
  <si>
    <t>AAA64737</t>
  </si>
  <si>
    <t>apolipophorin-III</t>
  </si>
  <si>
    <t>XP_008207189</t>
  </si>
  <si>
    <t>apoptosis-inducing factor 3-like</t>
  </si>
  <si>
    <t>KDR21095</t>
  </si>
  <si>
    <t>atp-binding cassette sub-family d member 3</t>
  </si>
  <si>
    <t>C:integral component of membrane; F:ATP binding; F:ATPase activity, coupled to transmembrane movement of substances; P:metabolic process; P:transmembrane transport</t>
  </si>
  <si>
    <t>KDR17626</t>
  </si>
  <si>
    <t>atp-dependent dna helicase 2 subunit 1</t>
  </si>
  <si>
    <t>F:damaged DNA binding; F:helicase activity; C:Ku70:Ku80 complex; P:telomere maintenance; F:DNA binding; C:nucleus; F:ATP-dependent DNA helicase activity; P:DNA duplex unwinding; P:double-strand break repair via nonhomologous end joining; F:telomeric DNA binding</t>
  </si>
  <si>
    <t>KDR14543</t>
  </si>
  <si>
    <t>autophagy-related protein 2-like protein b</t>
  </si>
  <si>
    <t>AGM32194</t>
  </si>
  <si>
    <t>bax inhibitor 1</t>
  </si>
  <si>
    <t>C:integral component of membrane; P:negative regulation of apoptotic process</t>
  </si>
  <si>
    <t>XP_008198454</t>
  </si>
  <si>
    <t>beta- -glucosyltransferase isoform x1</t>
  </si>
  <si>
    <t>KDR15442</t>
  </si>
  <si>
    <t>Beta-glucuronidase</t>
  </si>
  <si>
    <t>F:hydrolase activity, hydrolyzing O-glycosyl compounds; P:carbohydrate metabolic process</t>
  </si>
  <si>
    <t>KDR07187</t>
  </si>
  <si>
    <t>Beta-sarcoglycan</t>
  </si>
  <si>
    <t>C:sarcoglycan complex; C:integral component of membrane; P:muscle organ development</t>
  </si>
  <si>
    <t>KDR10319</t>
  </si>
  <si>
    <t>bumetanide-sensitive sodium- -chloride partial</t>
  </si>
  <si>
    <t>C:integral component of membrane; F:cation:chloride symporter activity; P:chloride transmembrane transport</t>
  </si>
  <si>
    <t>KDR19573</t>
  </si>
  <si>
    <t>c-1-tetrahydrofolate cytoplasmic</t>
  </si>
  <si>
    <t>F:formate-tetrahydrofolate ligase activity; F:methylenetetrahydrofolate dehydrogenase (NADP+) activity; F:ATP binding; P:folic acid-containing compound biosynthetic process; P:oxidation-reduction process</t>
  </si>
  <si>
    <t>AGM32642</t>
  </si>
  <si>
    <t>c-1-tetrahydrofolate synthase</t>
  </si>
  <si>
    <t>F:formate-tetrahydrofolate ligase activity; F:ATP binding; P:folic acid-containing compound biosynthetic process</t>
  </si>
  <si>
    <t>KDR09436</t>
  </si>
  <si>
    <t>calcium-independent phospholipase a2-gamma</t>
  </si>
  <si>
    <t>KDR16997</t>
  </si>
  <si>
    <t>Calumenin</t>
  </si>
  <si>
    <t>KDR12702</t>
  </si>
  <si>
    <t>P:carbohydrate biosynthetic process; F:transferase activity; C:integral component of membrane; F:sulfotransferase activity</t>
  </si>
  <si>
    <t>XP_974322</t>
  </si>
  <si>
    <t>carbonic anhydrase 1</t>
  </si>
  <si>
    <t>KDR08568</t>
  </si>
  <si>
    <t>carbonic anhydrase 9</t>
  </si>
  <si>
    <t>F:metal ion binding; F:zinc ion binding; P:one-carbon metabolic process; F:carbonate dehydratase activity</t>
  </si>
  <si>
    <t>ADF43483</t>
  </si>
  <si>
    <t>carboxyl choline esterase cce017a</t>
  </si>
  <si>
    <t>F:hydrolase activity</t>
  </si>
  <si>
    <t>AHJ81320</t>
  </si>
  <si>
    <t>carboxylesterase</t>
  </si>
  <si>
    <t>AHJ81319</t>
  </si>
  <si>
    <t>XP_008193031</t>
  </si>
  <si>
    <t>carnitine o-acetyltransferase isoform x1</t>
  </si>
  <si>
    <t>XP_970726</t>
  </si>
  <si>
    <t>carnitine o-acetyltransferase isoform x2</t>
  </si>
  <si>
    <t>KDR20535</t>
  </si>
  <si>
    <t>carnitine o-palmitoyltransferase liver isoform</t>
  </si>
  <si>
    <t>KDR06366</t>
  </si>
  <si>
    <t>cd63 antigen</t>
  </si>
  <si>
    <t>KDR20518</t>
  </si>
  <si>
    <t>centaurin-gamma- partial</t>
  </si>
  <si>
    <t>C:intracellular; C:membrane; F:GTPase activator activity; F:GTP binding; P:small GTPase mediated signal transduction; P:positive regulation of GTPase activity</t>
  </si>
  <si>
    <t>KDR20062</t>
  </si>
  <si>
    <t>C-factor</t>
  </si>
  <si>
    <t>KDR11140</t>
  </si>
  <si>
    <t>chitobiosyldiphosphodolichol beta-mannosyltransferase</t>
  </si>
  <si>
    <t>KDR22581</t>
  </si>
  <si>
    <t>citrate synthase mitochondrial</t>
  </si>
  <si>
    <t>F:citrate (Si)-synthase activity; P:tricarboxylic acid cycle; P:cellular carbohydrate metabolic process</t>
  </si>
  <si>
    <t>KDR17048</t>
  </si>
  <si>
    <t>coiled-coil domain-containing protein 53</t>
  </si>
  <si>
    <t>C:WASH complex</t>
  </si>
  <si>
    <t>KDR21265</t>
  </si>
  <si>
    <t>coiled-coil-helix-coiled-coil-helix domain-containing protein 1</t>
  </si>
  <si>
    <t>KDR10557</t>
  </si>
  <si>
    <t>complex i intermediate-associated protein mitochondrial</t>
  </si>
  <si>
    <t>XP_002423838</t>
  </si>
  <si>
    <t>XP_002432901</t>
  </si>
  <si>
    <t>XP_002425156</t>
  </si>
  <si>
    <t>F:transferase activity, transferring glycosyl groups</t>
  </si>
  <si>
    <t>XP_002427544</t>
  </si>
  <si>
    <t>P:nitrogen compound metabolic process; F:hydrolase activity, acting on carbon-nitrogen (but not peptide) bonds; F:catalytic activity</t>
  </si>
  <si>
    <t>XP_002426068</t>
  </si>
  <si>
    <t>C:cytoplasm; P:autophagosome assembly</t>
  </si>
  <si>
    <t>KDR16768</t>
  </si>
  <si>
    <t>conserved oligomeric golgi complex subunit 2</t>
  </si>
  <si>
    <t>C:membrane; P:protein transport; P:Golgi organization</t>
  </si>
  <si>
    <t>XP_002732264</t>
  </si>
  <si>
    <t>constitutive coactivator of peroxisome proliferator-activated receptor gamma-like</t>
  </si>
  <si>
    <t>KDR09410</t>
  </si>
  <si>
    <t>constitutive coactivator of peroxisome proliferator-activated receptor partial</t>
  </si>
  <si>
    <t>C:nucleus</t>
  </si>
  <si>
    <t>KDR15674</t>
  </si>
  <si>
    <t>copper chaperone for superoxide dismutase</t>
  </si>
  <si>
    <t>P:superoxide metabolic process; P:single-organism metabolic process</t>
  </si>
  <si>
    <t>P29981</t>
  </si>
  <si>
    <t>cp4c1_bladi ame: full=cytochrome p450 4c1 ame: full=cypivc1</t>
  </si>
  <si>
    <t>C:endoplasmic reticulum membrane; F:electron carrier activity; F:iron ion binding; F:heme binding; F:aromatase activity; P:oxidation-reduction process</t>
  </si>
  <si>
    <t>AAO16786</t>
  </si>
  <si>
    <t>csp precursor</t>
  </si>
  <si>
    <t>AGN70857</t>
  </si>
  <si>
    <t>c-type lectin</t>
  </si>
  <si>
    <t>KDR11477</t>
  </si>
  <si>
    <t>Cullin-1</t>
  </si>
  <si>
    <t>C:cullin-RING ubiquitin ligase complex; F:ubiquitin protein ligase binding; P:ubiquitin-dependent protein catabolic process</t>
  </si>
  <si>
    <t>NP_001040431</t>
  </si>
  <si>
    <t>cyclic amp-regulated protein</t>
  </si>
  <si>
    <t>NP_001154934</t>
  </si>
  <si>
    <t>cyclin dependent kinase 2 isoform 1</t>
  </si>
  <si>
    <t>AGM32524</t>
  </si>
  <si>
    <t>cyclohex-1-ene-1-carboxyl-coa partial</t>
  </si>
  <si>
    <t>KDR07977</t>
  </si>
  <si>
    <t>cystathionine beta-synthase</t>
  </si>
  <si>
    <t>C:cytoplasm; F:cystathionine beta-synthase activity; P:cysteine biosynthetic process from serine; P:cysteine biosynthetic process via cystathionine</t>
  </si>
  <si>
    <t>KDR16532</t>
  </si>
  <si>
    <t>cystathionine gamma- partial</t>
  </si>
  <si>
    <t>F:lyase activity; F:pyridoxal phosphate binding; P:metabolic process</t>
  </si>
  <si>
    <t>XP_003693309</t>
  </si>
  <si>
    <t>cysteine and histidine-rich protein 1 homolog</t>
  </si>
  <si>
    <t>AFZ78847</t>
  </si>
  <si>
    <t>cysteine-rich protein 1</t>
  </si>
  <si>
    <t>KDR22898</t>
  </si>
  <si>
    <t>cysteinyl-trna mitochondrial</t>
  </si>
  <si>
    <t>F:ATP binding; P:cysteinyl-tRNA aminoacylation; C:cytoplasm; F:aminoacyl-tRNA ligase activity; F:nucleotide binding; P:tRNA aminoacylation for protein translation; F:cysteine-tRNA ligase activity</t>
  </si>
  <si>
    <t>KDR13701</t>
  </si>
  <si>
    <t>cytochrome b5</t>
  </si>
  <si>
    <t>F:heme binding; F:metal ion binding</t>
  </si>
  <si>
    <t>YP_007626997</t>
  </si>
  <si>
    <t>cytochrome c oxidase subunit iii</t>
  </si>
  <si>
    <t>C:mitochondrion; P:respiratory electron transport chain; F:heme-copper terminal oxidase activity; P:aerobic electron transport chain; F:cytochrome-c oxidase activity; C:membrane</t>
  </si>
  <si>
    <t>KDR10910</t>
  </si>
  <si>
    <t>cytochrome p450 6a14</t>
  </si>
  <si>
    <t>F:monooxygenase activity; F:iron ion binding; F:oxidoreductase activity, acting on paired donors, with incorporation or reduction of molecular oxygen; F:heme binding; P:oxidation-reduction process</t>
  </si>
  <si>
    <t>AAR97606</t>
  </si>
  <si>
    <t>cytochrome p450 9e1</t>
  </si>
  <si>
    <t>KDR10939</t>
  </si>
  <si>
    <t>cytochrome p450 9e2</t>
  </si>
  <si>
    <t>F:metal ion binding; P:oxidation-reduction process; F:oxidoreductase activity, acting on paired donors, with incorporation or reduction of molecular oxygen; F:heme binding; F:oxidoreductase activity; F:iron ion binding; F:monooxygenase activity</t>
  </si>
  <si>
    <t>KDR13959</t>
  </si>
  <si>
    <t>cytochrome p450 cyp44</t>
  </si>
  <si>
    <t>F:oxidoreductase activity; F:metal ion binding</t>
  </si>
  <si>
    <t>BAM73834</t>
  </si>
  <si>
    <t>cytochrome partial</t>
  </si>
  <si>
    <t>KDR10015</t>
  </si>
  <si>
    <t>d-2-hydroxyglutarate mitochondrial</t>
  </si>
  <si>
    <t>AFZ78849</t>
  </si>
  <si>
    <t>defense protein</t>
  </si>
  <si>
    <t>KDR16000</t>
  </si>
  <si>
    <t>dehydrogenase reductase sdr family member 11</t>
  </si>
  <si>
    <t>P:oxidation-reduction process; F:oxidoreductase activity; P:metabolic process</t>
  </si>
  <si>
    <t>KDR10164</t>
  </si>
  <si>
    <t>XP_966714</t>
  </si>
  <si>
    <t>dehydrogenase reductase sdr family member 11-like</t>
  </si>
  <si>
    <t>XP_001949358</t>
  </si>
  <si>
    <t>KDR14796</t>
  </si>
  <si>
    <t>delta( )-delta( )-dienoyl- mitochondrial</t>
  </si>
  <si>
    <t>F:isomerase activity; P:metabolic process</t>
  </si>
  <si>
    <t>KDR11482</t>
  </si>
  <si>
    <t>dihydrofolate reductase</t>
  </si>
  <si>
    <t>P:single-organism metabolic process</t>
  </si>
  <si>
    <t>KDR11763</t>
  </si>
  <si>
    <t>dimethyladenosine transferase mitochondrial</t>
  </si>
  <si>
    <t>XP_006273087</t>
  </si>
  <si>
    <t>dipeptidyl peptidase 1</t>
  </si>
  <si>
    <t>ETE69842</t>
  </si>
  <si>
    <t>dna polymerase partial</t>
  </si>
  <si>
    <t>F:nucleotidyltransferase activity; P:DNA repair; F:DNA-directed DNA polymerase activity; F:DNA polymerase activity; P:DNA biosynthetic process; C:nucleus; F:DNA binding</t>
  </si>
  <si>
    <t>KDR23168</t>
  </si>
  <si>
    <t>Dystroglycan, partial</t>
  </si>
  <si>
    <t>P:cytoskeletal anchoring at plasma membrane; F:calcium ion binding; C:dystrophin-associated glycoprotein complex; C:membrane</t>
  </si>
  <si>
    <t>KDR10359</t>
  </si>
  <si>
    <t>e3 ubiquitin-protein ligase herc4</t>
  </si>
  <si>
    <t>KDR18451</t>
  </si>
  <si>
    <t>efr3-like protein cmp44e</t>
  </si>
  <si>
    <t>KDR12083</t>
  </si>
  <si>
    <t>elongation of very long chain fatty acids protein</t>
  </si>
  <si>
    <t>C:membrane; P:fatty acid metabolic process</t>
  </si>
  <si>
    <t>XP_623221</t>
  </si>
  <si>
    <t>elongation of very long chain fatty acids protein aael008004-like</t>
  </si>
  <si>
    <t>P:lipid metabolic process</t>
  </si>
  <si>
    <t>CAX83711</t>
  </si>
  <si>
    <t>KDR22424</t>
  </si>
  <si>
    <t>endoplasmic reticulum protein erp29</t>
  </si>
  <si>
    <t>C:endoplasmic reticulum lumen; P:protein secretion</t>
  </si>
  <si>
    <t>XP_007900840</t>
  </si>
  <si>
    <t>enoyl- delta isomerase mitochondrial isoform x1</t>
  </si>
  <si>
    <t>KDR06404</t>
  </si>
  <si>
    <t>enoyl- hydratase domain-containing protein mitochondrial</t>
  </si>
  <si>
    <t>BAN21692</t>
  </si>
  <si>
    <t>epoxide partial</t>
  </si>
  <si>
    <t>F:hydrolase activity; P:metabolic process; F:catalytic activity</t>
  </si>
  <si>
    <t>AHC08050</t>
  </si>
  <si>
    <t>epsilon glutathione s-transferase</t>
  </si>
  <si>
    <t>F:transferase activity; P:metabolic process; F:glutathione transferase activity</t>
  </si>
  <si>
    <t>KDR15624</t>
  </si>
  <si>
    <t>estradiol 17-beta-dehydrogenase 12</t>
  </si>
  <si>
    <t>EZA62096</t>
  </si>
  <si>
    <t>ABN05621</t>
  </si>
  <si>
    <t>female neotenic-specific protein 3</t>
  </si>
  <si>
    <t>XP_974615</t>
  </si>
  <si>
    <t>fggy carbohydrate kinase domain-containing protein</t>
  </si>
  <si>
    <t>KDR23964</t>
  </si>
  <si>
    <t>fk506-binding protein 4</t>
  </si>
  <si>
    <t>KDR17703</t>
  </si>
  <si>
    <t>frataxin-like mitochondrial</t>
  </si>
  <si>
    <t>XP_008197001</t>
  </si>
  <si>
    <t>gamma-glutamyltranspeptidase 1-like isoform x2</t>
  </si>
  <si>
    <t>KDR11132</t>
  </si>
  <si>
    <t>ganglioside-induced differentiation-associated protein 1</t>
  </si>
  <si>
    <t>KDR14362</t>
  </si>
  <si>
    <t>gem-associated protein partial</t>
  </si>
  <si>
    <t>P:spliceosomal complex assembly; C:nucleus</t>
  </si>
  <si>
    <t>KDR21365</t>
  </si>
  <si>
    <t>Gephyrin</t>
  </si>
  <si>
    <t>P:molybdopterin cofactor biosynthetic process</t>
  </si>
  <si>
    <t>XP_002046657</t>
  </si>
  <si>
    <t>GJ12361</t>
  </si>
  <si>
    <t>XP_002027890</t>
  </si>
  <si>
    <t>GL27083</t>
  </si>
  <si>
    <t>P:oxidation-reduction process; F:choline dehydrogenase activity; P:alcohol metabolic process; F:oxidoreductase activity, acting on CH-OH group of donors; F:flavin adenine dinucleotide binding</t>
  </si>
  <si>
    <t>KDR10473</t>
  </si>
  <si>
    <t>glucose dehydrogenase</t>
  </si>
  <si>
    <t>P:oxidation-reduction process; F:oxidoreductase activity, acting on CH-OH group of donors; F:flavin adenine dinucleotide binding</t>
  </si>
  <si>
    <t>KDR15959</t>
  </si>
  <si>
    <t>XP_008205990</t>
  </si>
  <si>
    <t>XP_002428448</t>
  </si>
  <si>
    <t>glucosidase 2 subunit beta</t>
  </si>
  <si>
    <t>F:calcium ion binding; P:N-glycan processing</t>
  </si>
  <si>
    <t>XP_001601673</t>
  </si>
  <si>
    <t>glutaminase liver mitochondrial</t>
  </si>
  <si>
    <t>F:glutaminase activity; P:glutamine metabolic process</t>
  </si>
  <si>
    <t>CDO39385</t>
  </si>
  <si>
    <t>glutamine synthetase</t>
  </si>
  <si>
    <t>F:glutamate-ammonia ligase activity; F:ATP binding; P:glutamine biosynthetic process</t>
  </si>
  <si>
    <t>KDR18484</t>
  </si>
  <si>
    <t>glutamine synthetase 2 cytoplasmic</t>
  </si>
  <si>
    <t>KDR21732</t>
  </si>
  <si>
    <t>glutamyl-trna amidotransferase subunit mitochondrial</t>
  </si>
  <si>
    <t>C:intracellular part; F:nucleotide binding; F:carbon-nitrogen ligase activity, with glutamine as amido-N-donor; P:translation; P:single-organism metabolic process; P:single-organism cellular process</t>
  </si>
  <si>
    <t>AGJ76541</t>
  </si>
  <si>
    <t>glutathione s-transferase</t>
  </si>
  <si>
    <t>AEV89756</t>
  </si>
  <si>
    <t>KDR24333</t>
  </si>
  <si>
    <t>AFM78642</t>
  </si>
  <si>
    <t>glutathione s-transferase sigma 1</t>
  </si>
  <si>
    <t>F:glutathione transferase activity; P:metabolic process</t>
  </si>
  <si>
    <t>AEB91979</t>
  </si>
  <si>
    <t>glutathione s-transferase sigma 7</t>
  </si>
  <si>
    <t>AEB91980</t>
  </si>
  <si>
    <t>glutathione s-transferase theta 1</t>
  </si>
  <si>
    <t>XP_008550325</t>
  </si>
  <si>
    <t>glutathione s-transferase-like</t>
  </si>
  <si>
    <t>AAV31410</t>
  </si>
  <si>
    <t>glutathione s-transferase-like protein</t>
  </si>
  <si>
    <t>KDR15118</t>
  </si>
  <si>
    <t>glycerol kinase 3</t>
  </si>
  <si>
    <t>F:glycerol kinase activity; P:carbohydrate metabolic process; P:glycerol-3-phosphate metabolic process; P:phosphorylation</t>
  </si>
  <si>
    <t>XP_006607853</t>
  </si>
  <si>
    <t>glycogenin-1-like isoform x3</t>
  </si>
  <si>
    <t>XP_004545168</t>
  </si>
  <si>
    <t>glycosyltransferase 8 domain-containing protein 1-like</t>
  </si>
  <si>
    <t>KDR11057</t>
  </si>
  <si>
    <t>glycosyltransferase-like domain-containing protein 1-like</t>
  </si>
  <si>
    <t>KDR21790</t>
  </si>
  <si>
    <t>gtp:amp phosphotransferase mitochondrial</t>
  </si>
  <si>
    <t>C:mitochondrion; F:phosphotransferase activity, phosphate group as acceptor; F:nucleobase-containing compound kinase activity; F:purine ribonucleoside binding; F:purine ribonucleotide binding; F:purine ribonucleoside triphosphate binding; P:purine ribonucleotide metabolic process; P:purine ribonucleoside monophosphate metabolic process; P:purine ribonucleoside triphosphate metabolic process; P:phosphorylation; P:purine ribonucleoside metabolic process</t>
  </si>
  <si>
    <t>KDR24484</t>
  </si>
  <si>
    <t>haloacid dehalogenase-like hydrolase domain-containing protein 2</t>
  </si>
  <si>
    <t>KDR12490</t>
  </si>
  <si>
    <t>heat shock protein 67b2</t>
  </si>
  <si>
    <t>KDR21271</t>
  </si>
  <si>
    <t>heat shock protein beta-11</t>
  </si>
  <si>
    <t>KDR17792</t>
  </si>
  <si>
    <t>helicase ski2w</t>
  </si>
  <si>
    <t>F:hydrolase activity, acting on acid anhydrides</t>
  </si>
  <si>
    <t>KDR23962</t>
  </si>
  <si>
    <t>heme oxygenase 1</t>
  </si>
  <si>
    <t>F:heme oxygenase (decyclizing) activity; P:heme oxidation</t>
  </si>
  <si>
    <t>XP_002423716</t>
  </si>
  <si>
    <t>hemicentin, putative</t>
  </si>
  <si>
    <t>F:ATP binding; F:vascular endothelial growth factor-activated receptor activity; F:calcium ion binding; P:vascular endothelial growth factor receptor signaling pathway; P:protein phosphorylation; P:vascular endothelial growth factor signaling pathway; C:integral component of plasma membrane</t>
  </si>
  <si>
    <t>AGM32527</t>
  </si>
  <si>
    <t>hemolymph juvenile hormone binding protein</t>
  </si>
  <si>
    <t>CAM84196</t>
  </si>
  <si>
    <t>hexamerin 1</t>
  </si>
  <si>
    <t>KDR13209</t>
  </si>
  <si>
    <t>hig1 domain family member 2a</t>
  </si>
  <si>
    <t>XP_006029730</t>
  </si>
  <si>
    <t>histone-lysine n-methyltransferase setmar-like</t>
  </si>
  <si>
    <t>KDR13466</t>
  </si>
  <si>
    <t>hydroxyacid-oxoacid mitochondrial</t>
  </si>
  <si>
    <t>F:oxidoreductase activity; F:metal ion binding; P:oxidation-reduction process</t>
  </si>
  <si>
    <t>XP_973042</t>
  </si>
  <si>
    <t>hydroxyacyl-coenzyme a mitochondrial</t>
  </si>
  <si>
    <t>P:fatty acid metabolic process; F:NAD+ binding; F:3-hydroxyacyl-CoA dehydrogenase activity; P:oxidation-reduction process</t>
  </si>
  <si>
    <t>KDR09065</t>
  </si>
  <si>
    <t>hydroxyacylglutathione mitochondrial</t>
  </si>
  <si>
    <t>F:hydroxyacylglutathione hydrolase activity; F:zinc ion binding; P:glutathione biosynthetic process</t>
  </si>
  <si>
    <t>EFN83349</t>
  </si>
  <si>
    <t>hydroxysteroid dehydrogenase-like protein 2</t>
  </si>
  <si>
    <t>F:sterol binding; F:oxidoreductase activity; P:oxidation-reduction process</t>
  </si>
  <si>
    <t>ADP65805</t>
  </si>
  <si>
    <t>WP_023062893</t>
  </si>
  <si>
    <t>WP_005922760</t>
  </si>
  <si>
    <t>AGM32502</t>
  </si>
  <si>
    <t>CAJ01476</t>
  </si>
  <si>
    <t>AGM32636</t>
  </si>
  <si>
    <t>XP_001652106</t>
  </si>
  <si>
    <t>hypothetical protein AaeL_AAEL006620</t>
  </si>
  <si>
    <t>F:transferase activity, transferring phosphorus-containing groups</t>
  </si>
  <si>
    <t>XP_001655924</t>
  </si>
  <si>
    <t>hypothetical protein AaeL_AAEL012161</t>
  </si>
  <si>
    <t>XP_002604991</t>
  </si>
  <si>
    <t>hypothetical protein BRAFLDRAFT_241140</t>
  </si>
  <si>
    <t>ELU06582</t>
  </si>
  <si>
    <t>hypothetical protein CAPTEDRAFT_163168</t>
  </si>
  <si>
    <t>F:oxidoreductase activity; P:single-organism metabolic process</t>
  </si>
  <si>
    <t>ELU05417</t>
  </si>
  <si>
    <t>hypothetical protein CAPTEDRAFT_177589</t>
  </si>
  <si>
    <t>C:cytoplasm; F:zinc ion binding; F:S-adenosylmethionine-homocysteine S-methyltransferase activity; F:betaine-homocysteine S-methyltransferase activity; P:methionine biosynthetic process; P:methylation</t>
  </si>
  <si>
    <t>ELT97088</t>
  </si>
  <si>
    <t>hypothetical protein CAPTEDRAFT_196341</t>
  </si>
  <si>
    <t>ELT92884</t>
  </si>
  <si>
    <t>hypothetical protein CAPTEDRAFT_204931</t>
  </si>
  <si>
    <t>EFX73045</t>
  </si>
  <si>
    <t>hypothetical protein DAPPUDRAFT_188919</t>
  </si>
  <si>
    <t>EFX75656</t>
  </si>
  <si>
    <t>hypothetical protein DAPPUDRAFT_226211</t>
  </si>
  <si>
    <t>EFX82586</t>
  </si>
  <si>
    <t>hypothetical protein DAPPUDRAFT_302347</t>
  </si>
  <si>
    <t>EFX63892</t>
  </si>
  <si>
    <t>hypothetical protein DAPPUDRAFT_305931</t>
  </si>
  <si>
    <t>EFX63600</t>
  </si>
  <si>
    <t>hypothetical protein DAPPUDRAFT_306997</t>
  </si>
  <si>
    <t>EFX88098</t>
  </si>
  <si>
    <t>hypothetical protein DAPPUDRAFT_42659</t>
  </si>
  <si>
    <t>EFN89736</t>
  </si>
  <si>
    <t>hypothetical protein EAI_01984</t>
  </si>
  <si>
    <t>EFN88722</t>
  </si>
  <si>
    <t>hypothetical protein EAI_03286</t>
  </si>
  <si>
    <t>EFN77368</t>
  </si>
  <si>
    <t>hypothetical protein EAI_14499</t>
  </si>
  <si>
    <t>XP_005825670</t>
  </si>
  <si>
    <t>hypothetical protein GUITHDRAFT_76958, partial</t>
  </si>
  <si>
    <t>EHJ67199</t>
  </si>
  <si>
    <t>hypothetical protein KGM_10804</t>
  </si>
  <si>
    <t>EHJ66719</t>
  </si>
  <si>
    <t>hypothetical protein KGM_11084</t>
  </si>
  <si>
    <t>EHJ76849</t>
  </si>
  <si>
    <t>hypothetical protein KGM_17317</t>
  </si>
  <si>
    <t>KDR10174</t>
  </si>
  <si>
    <t>hypothetical protein L798_00228</t>
  </si>
  <si>
    <t>KDR09491</t>
  </si>
  <si>
    <t>hypothetical protein L798_00831</t>
  </si>
  <si>
    <t>F:enzyme activator activity; P:digestion; P:positive regulation of catalytic activity; P:lipid catabolic process; C:extracellular region</t>
  </si>
  <si>
    <t>KDR08943</t>
  </si>
  <si>
    <t>hypothetical protein L798_00871</t>
  </si>
  <si>
    <t>KDR09331</t>
  </si>
  <si>
    <t>hypothetical protein L798_01015</t>
  </si>
  <si>
    <t>KDR08561</t>
  </si>
  <si>
    <t>hypothetical protein L798_01356</t>
  </si>
  <si>
    <t>KDR21527</t>
  </si>
  <si>
    <t>hypothetical protein L798_01679</t>
  </si>
  <si>
    <t>KDR22109</t>
  </si>
  <si>
    <t>hypothetical protein L798_02072, partial</t>
  </si>
  <si>
    <t>F:NAD+ kinase activity; P:NADP biosynthetic process; P:phosphorylation; P:NAD metabolic process</t>
  </si>
  <si>
    <t>KDR22122</t>
  </si>
  <si>
    <t>hypothetical protein L798_02086, partial</t>
  </si>
  <si>
    <t>F:iron ion binding; F:oxidoreductase activity, acting on paired donors, with incorporation or reduction of molecular oxygen, 2-oxoglutarate as one donor, and incorporation of one atom each of oxygen into both donors; F:L-ascorbic acid binding; P:oxidation-reduction process</t>
  </si>
  <si>
    <t>KDR22400</t>
  </si>
  <si>
    <t>hypothetical protein L798_02492, partial</t>
  </si>
  <si>
    <t>KDR07318</t>
  </si>
  <si>
    <t>hypothetical protein L798_03099</t>
  </si>
  <si>
    <t>KDR20625</t>
  </si>
  <si>
    <t>hypothetical protein L798_04391</t>
  </si>
  <si>
    <t>C:endoplasmic reticulum membrane; P:GPI anchor biosynthetic process; F:transferase activity; C:integral component of membrane; C:membrane; C:endoplasmic reticulum; F:transferase activity, transferring acyl groups</t>
  </si>
  <si>
    <t>KDR20503</t>
  </si>
  <si>
    <t>hypothetical protein L798_04891, partial</t>
  </si>
  <si>
    <t>F:adenylylsulfate kinase activity; F:sulfate adenylyltransferase (ATP) activity; F:ATP binding; P:sulfate assimilation; P:phosphorylation</t>
  </si>
  <si>
    <t>KDR20082</t>
  </si>
  <si>
    <t>hypothetical protein L798_05477</t>
  </si>
  <si>
    <t>KDR19248</t>
  </si>
  <si>
    <t>hypothetical protein L798_06304</t>
  </si>
  <si>
    <t>KDR18618</t>
  </si>
  <si>
    <t>hypothetical protein L798_06598, partial</t>
  </si>
  <si>
    <t>KDQ88522</t>
  </si>
  <si>
    <t>hypothetical protein L798_06649</t>
  </si>
  <si>
    <t>KDR18169</t>
  </si>
  <si>
    <t>hypothetical protein L798_06919</t>
  </si>
  <si>
    <t>KDR17891</t>
  </si>
  <si>
    <t>hypothetical protein L798_08198</t>
  </si>
  <si>
    <t>KDR15455</t>
  </si>
  <si>
    <t>hypothetical protein L798_09160</t>
  </si>
  <si>
    <t>KDR15961</t>
  </si>
  <si>
    <t>hypothetical protein L798_09889</t>
  </si>
  <si>
    <t>KDR15582</t>
  </si>
  <si>
    <t>hypothetical protein L798_10527</t>
  </si>
  <si>
    <t>P:biosynthetic process; F:transferase activity</t>
  </si>
  <si>
    <t>KDR23934</t>
  </si>
  <si>
    <t>hypothetical protein L798_10807</t>
  </si>
  <si>
    <t>KDR23936</t>
  </si>
  <si>
    <t>hypothetical protein L798_10809</t>
  </si>
  <si>
    <t>KDR23079</t>
  </si>
  <si>
    <t>hypothetical protein L798_10943, partial</t>
  </si>
  <si>
    <t>F:adenosine kinase activity; F:phosphotransferase activity, alcohol group as acceptor; P:purine ribonucleoside salvage; P:AMP biosynthetic process</t>
  </si>
  <si>
    <t>KDR14706</t>
  </si>
  <si>
    <t>hypothetical protein L798_11479</t>
  </si>
  <si>
    <t>KDR14785</t>
  </si>
  <si>
    <t>hypothetical protein L798_11579</t>
  </si>
  <si>
    <t>KDR22619</t>
  </si>
  <si>
    <t>hypothetical protein L798_12749</t>
  </si>
  <si>
    <t>KDR22623</t>
  </si>
  <si>
    <t>hypothetical protein L798_12753</t>
  </si>
  <si>
    <t>KDR22625</t>
  </si>
  <si>
    <t>hypothetical protein L798_12755</t>
  </si>
  <si>
    <t>KDR12460</t>
  </si>
  <si>
    <t>hypothetical protein L798_13513</t>
  </si>
  <si>
    <t>KDR12191</t>
  </si>
  <si>
    <t>hypothetical protein L798_13927, partial</t>
  </si>
  <si>
    <t>KDR10906</t>
  </si>
  <si>
    <t>hypothetical protein L798_14428</t>
  </si>
  <si>
    <t>KDR11303</t>
  </si>
  <si>
    <t>hypothetical protein L798_14946</t>
  </si>
  <si>
    <t>KDR23276</t>
  </si>
  <si>
    <t>hypothetical protein L798_15583</t>
  </si>
  <si>
    <t>KDR10216</t>
  </si>
  <si>
    <t>hypothetical protein L798_15715</t>
  </si>
  <si>
    <t>ESP03965</t>
  </si>
  <si>
    <t>hypothetical protein LOTGIDRAFT_110173, partial</t>
  </si>
  <si>
    <t>ESO87862</t>
  </si>
  <si>
    <t>hypothetical protein LOTGIDRAFT_234868</t>
  </si>
  <si>
    <t>EFZ21422</t>
  </si>
  <si>
    <t>hypothetical protein SINV_08416</t>
  </si>
  <si>
    <t>EFZ20247</t>
  </si>
  <si>
    <t>hypothetical protein SINV_11780</t>
  </si>
  <si>
    <t>EFZ18513</t>
  </si>
  <si>
    <t>hypothetical protein SINV_14494</t>
  </si>
  <si>
    <t>EFZ21809</t>
  </si>
  <si>
    <t>hypothetical protein SINV_15156</t>
  </si>
  <si>
    <t>F:translation release factor activity; P:translational termination</t>
  </si>
  <si>
    <t>EFA12819</t>
  </si>
  <si>
    <t>hypothetical protein TcasGA2_TC001886</t>
  </si>
  <si>
    <t>EFA00484</t>
  </si>
  <si>
    <t>hypothetical protein TcasGA2_TC003344</t>
  </si>
  <si>
    <t>EFA13484</t>
  </si>
  <si>
    <t>hypothetical protein TcasGA2_TC004223</t>
  </si>
  <si>
    <t>EFA13638</t>
  </si>
  <si>
    <t>hypothetical protein TcasGA2_TC005207</t>
  </si>
  <si>
    <t>EFA09738</t>
  </si>
  <si>
    <t>hypothetical protein TcasGA2_TC011873</t>
  </si>
  <si>
    <t>P:integrin-mediated signaling pathway; C:integral component of membrane; P:cell adhesion; C:membrane; C:integrin complex</t>
  </si>
  <si>
    <t>ENN83301</t>
  </si>
  <si>
    <t>hypothetical protein YQE_00340, partial</t>
  </si>
  <si>
    <t>ENN80433</t>
  </si>
  <si>
    <t>hypothetical protein YQE_03144, partial</t>
  </si>
  <si>
    <t>XP_003487636</t>
  </si>
  <si>
    <t>immediate early response 3-interacting protein 1-like</t>
  </si>
  <si>
    <t>BAL72155</t>
  </si>
  <si>
    <t>isoform 1</t>
  </si>
  <si>
    <t>NP_729820</t>
  </si>
  <si>
    <t>isoform b</t>
  </si>
  <si>
    <t>XP_002432793</t>
  </si>
  <si>
    <t>isovaleryl-CoA dehydrogenase, putative</t>
  </si>
  <si>
    <t>NP_001191889</t>
  </si>
  <si>
    <t>juvenile hormone binding precursor</t>
  </si>
  <si>
    <t>XP_001866188</t>
  </si>
  <si>
    <t>juvenile hormone-inducible protein</t>
  </si>
  <si>
    <t>AGM32892</t>
  </si>
  <si>
    <t>kazal domain-containing peptide</t>
  </si>
  <si>
    <t>P86733</t>
  </si>
  <si>
    <t>kcp_halai ame: full=bpti kunitz domain-containing protein</t>
  </si>
  <si>
    <t>KDR20636</t>
  </si>
  <si>
    <t>kdel motif-containing protein 1</t>
  </si>
  <si>
    <t>KEP52390</t>
  </si>
  <si>
    <t>kinesin light chain</t>
  </si>
  <si>
    <t>P:lipid metabolic process; C:kinesin complex; F:ADP binding; P:metabolic process; F:microtubule motor activity</t>
  </si>
  <si>
    <t>KEP52388</t>
  </si>
  <si>
    <t>XP_005190721</t>
  </si>
  <si>
    <t>l-2-hydroxyglutarate mitochondrial-like</t>
  </si>
  <si>
    <t>KDR21166</t>
  </si>
  <si>
    <t>l-aminoadipate-semialdehyde dehydrogenase-phosphopantetheinyl transferase</t>
  </si>
  <si>
    <t>KDR24519</t>
  </si>
  <si>
    <t>leucine-rich repeat-containing protein 40</t>
  </si>
  <si>
    <t>KDR09114</t>
  </si>
  <si>
    <t>leucine-rich repeat-containing protein 57</t>
  </si>
  <si>
    <t>KDR19769</t>
  </si>
  <si>
    <t>leukocyte elastase inhibitor c</t>
  </si>
  <si>
    <t>KDR13370</t>
  </si>
  <si>
    <t>leukotriene a-4 hydrolase</t>
  </si>
  <si>
    <t>C:cytoplasm; F:leukotriene-A4 hydrolase activity; F:metallopeptidase activity; F:zinc ion binding; P:proteolysis; P:leukotriene biosynthetic process</t>
  </si>
  <si>
    <t>KDR23212</t>
  </si>
  <si>
    <t>-like protein 2</t>
  </si>
  <si>
    <t>KDR19731</t>
  </si>
  <si>
    <t>limulus clotting factor c</t>
  </si>
  <si>
    <t>P:proteolysis; F:serine-type endopeptidase activity; F:G-protein coupled receptor activity; C:membrane; P:G-protein coupled receptor signaling pathway</t>
  </si>
  <si>
    <t>KDR16428</t>
  </si>
  <si>
    <t>AGM32122</t>
  </si>
  <si>
    <t>lipocalin cytosolic fatty-acid binding protein</t>
  </si>
  <si>
    <t>F:lipid binding; P:transport; F:transporter activity</t>
  </si>
  <si>
    <t>KDR20553</t>
  </si>
  <si>
    <t>litaf-like protein</t>
  </si>
  <si>
    <t>XP_003689589</t>
  </si>
  <si>
    <t>low quality protein: nuclear migration protein nudc-like</t>
  </si>
  <si>
    <t>KDR12104</t>
  </si>
  <si>
    <t>lyr motif-containing protein 5</t>
  </si>
  <si>
    <t>XP_003424410</t>
  </si>
  <si>
    <t>lysophospholipid acyltransferase 1 isoform x1</t>
  </si>
  <si>
    <t>KDR10082</t>
  </si>
  <si>
    <t>lysophospholipid acyltransferase 7</t>
  </si>
  <si>
    <t>C:membrane; F:transferase activity</t>
  </si>
  <si>
    <t>KDR12147</t>
  </si>
  <si>
    <t>macrophage migration inhibitory factor-like protein</t>
  </si>
  <si>
    <t>KDR11427</t>
  </si>
  <si>
    <t>XP_008218082</t>
  </si>
  <si>
    <t>malate synthase-like</t>
  </si>
  <si>
    <t>KDR21150</t>
  </si>
  <si>
    <t>mannose-1-phosphate guanyltransferase alpha-a</t>
  </si>
  <si>
    <t>F:nucleotidyltransferase activity; P:biosynthetic process</t>
  </si>
  <si>
    <t>EZA56925</t>
  </si>
  <si>
    <t>md-2-related lipid-recognition protein</t>
  </si>
  <si>
    <t>KDR11928</t>
  </si>
  <si>
    <t>medium-chain specific acyl- mitochondrial</t>
  </si>
  <si>
    <t>F:acyl-CoA dehydrogenase activity; F:flavin adenine dinucleotide binding; P:oxidation-reduction process</t>
  </si>
  <si>
    <t>XP_001949016</t>
  </si>
  <si>
    <t>meiotic nuclear division protein 1 homolog</t>
  </si>
  <si>
    <t>AAP94045</t>
  </si>
  <si>
    <t>membrane alanyl aminopeptidase</t>
  </si>
  <si>
    <t>P:proteolysis; F:metallopeptidase activity; F:hydrolase activity; F:aminopeptidase activity; F:zinc ion binding</t>
  </si>
  <si>
    <t>KDQ78911</t>
  </si>
  <si>
    <t>methylmalonate-semialdehyde dehydrogenase</t>
  </si>
  <si>
    <t>F:methylmalonate-semialdehyde dehydrogenase (acylating) activity; P:oxidation-reduction process</t>
  </si>
  <si>
    <t>XP_004082036</t>
  </si>
  <si>
    <t>methyltransferase ddb_g0268948-like</t>
  </si>
  <si>
    <t>F:methyltransferase activity; P:metabolic process; P:methylation</t>
  </si>
  <si>
    <t>XP_001944814</t>
  </si>
  <si>
    <t>methyltransferase-like protein 25 isoform x1</t>
  </si>
  <si>
    <t>KDR23582</t>
  </si>
  <si>
    <t>mitochondrial folate transporter carrier</t>
  </si>
  <si>
    <t>KDR19311</t>
  </si>
  <si>
    <t>mitochondrial sodium hydrogen exchanger nha2</t>
  </si>
  <si>
    <t>P:single-organism transport</t>
  </si>
  <si>
    <t>EFN67206</t>
  </si>
  <si>
    <t>monocarboxylate transporter 9</t>
  </si>
  <si>
    <t>XP_004930039</t>
  </si>
  <si>
    <t>monocarboxylate transporter 9-like</t>
  </si>
  <si>
    <t>KDR19684</t>
  </si>
  <si>
    <t>mosc domain-containing protein mitochondrial</t>
  </si>
  <si>
    <t>F:molybdenum ion binding; P:metabolic process; F:catalytic activity; F:pyridoxal phosphate binding</t>
  </si>
  <si>
    <t>KDR09851</t>
  </si>
  <si>
    <t>multifunctional protein partial</t>
  </si>
  <si>
    <t>F:phosphoribosylaminoimidazolesuccinocarboxamide synthase activity; F:ATP binding; P:'de novo' IMP biosynthetic process</t>
  </si>
  <si>
    <t>EZA52664</t>
  </si>
  <si>
    <t>muscle lim protein mlp84b</t>
  </si>
  <si>
    <t>KDR18081</t>
  </si>
  <si>
    <t>myotubularin-related protein 2</t>
  </si>
  <si>
    <t>F:protein tyrosine phosphatase activity; P:peptidyl-tyrosine dephosphorylation</t>
  </si>
  <si>
    <t>XP_008207829</t>
  </si>
  <si>
    <t>n-acetylglucosamine-6-phosphate deacetylase</t>
  </si>
  <si>
    <t>F:N-acetylglucosamine-6-phosphate deacetylase activity; P:N-acetylglucosamine metabolic process</t>
  </si>
  <si>
    <t>KDR18719</t>
  </si>
  <si>
    <t>n-acetyltransferase cml3</t>
  </si>
  <si>
    <t>EGI57488</t>
  </si>
  <si>
    <t>nadh dehydrogenase</t>
  </si>
  <si>
    <t>P:cellular metabolic process; F:catalytic activity; F:coenzyme binding</t>
  </si>
  <si>
    <t>KDR14423</t>
  </si>
  <si>
    <t>F:NADH dehydrogenase (ubiquinone) activity; F:metal ion binding; F:quinone binding; F:4 iron, 4 sulfur cluster binding; P:oxidation-reduction process</t>
  </si>
  <si>
    <t>AFG23313</t>
  </si>
  <si>
    <t>nadh dehydrogenase subunit 3</t>
  </si>
  <si>
    <t>AFG23315</t>
  </si>
  <si>
    <t>nadh dehydrogenase subunit 4</t>
  </si>
  <si>
    <t>AFG23314</t>
  </si>
  <si>
    <t>nadh dehydrogenase subunit 5</t>
  </si>
  <si>
    <t>XP_002424361</t>
  </si>
  <si>
    <t>NADH kinase, putative</t>
  </si>
  <si>
    <t>XP_002423723</t>
  </si>
  <si>
    <t>NADH pyrophosphatase, putative</t>
  </si>
  <si>
    <t>F:hydrolase activity; F:NAD+ diphosphatase activity</t>
  </si>
  <si>
    <t>AGC84405</t>
  </si>
  <si>
    <t>nadp-dependent malic enzyme-like protein</t>
  </si>
  <si>
    <t>F:malate dehydrogenase (decarboxylating) (NAD+) activity; F:metal ion binding; F:NAD binding; P:malate metabolic process; P:oxidation-reduction process</t>
  </si>
  <si>
    <t>KDR07014</t>
  </si>
  <si>
    <t>nadph:adrenodoxin mitochondrial</t>
  </si>
  <si>
    <t>C:mitochondrion</t>
  </si>
  <si>
    <t>KDR16972</t>
  </si>
  <si>
    <t>nadph-dependent diflavin oxidoreductase 1</t>
  </si>
  <si>
    <t>F:nucleotide binding; F:oxidoreductase activity, acting on NAD(P)H; F:anion binding; F:coenzyme binding; P:metabolic process</t>
  </si>
  <si>
    <t>KDR15365</t>
  </si>
  <si>
    <t>neutral alpha-glucosidase ab</t>
  </si>
  <si>
    <t>F:hydrolase activity, hydrolyzing O-glycosyl compounds; F:carbohydrate binding; P:carbohydrate metabolic process</t>
  </si>
  <si>
    <t>KDR21371</t>
  </si>
  <si>
    <t>non-hepatic 1</t>
  </si>
  <si>
    <t>F:hydrolase activity, acting on carbon-nitrogen (but not peptide) bonds, in linear amidines; P:cellular metabolic process; P:small molecule metabolic process; P:single-organism cellular process; P:organonitrogen compound metabolic process</t>
  </si>
  <si>
    <t>BAN20618</t>
  </si>
  <si>
    <t>non-specific lipid-transfer</t>
  </si>
  <si>
    <t>EFN90006</t>
  </si>
  <si>
    <t>nose resistant to fluoxetine protein 6</t>
  </si>
  <si>
    <t>F:transferase activity, transferring acyl groups other than amino-acyl groups</t>
  </si>
  <si>
    <t>KDR17636</t>
  </si>
  <si>
    <t>nose resistant to fluoxetine protein partial</t>
  </si>
  <si>
    <t>P:metabolic process; F:transferase activity, transferring acyl groups other than amino-acyl groups</t>
  </si>
  <si>
    <t>KDR21388</t>
  </si>
  <si>
    <t>n-terminal acetyltransferase b complex catalytic subunit nat5</t>
  </si>
  <si>
    <t>F:N-acetyltransferase activity; P:metabolic process</t>
  </si>
  <si>
    <t>KDR18838</t>
  </si>
  <si>
    <t>n-terminal domain-containing protein</t>
  </si>
  <si>
    <t>F:nucleotide binding; F:metal ion binding; F:NADHX epimerase activity; P:metabolic process</t>
  </si>
  <si>
    <t>XP_005533172</t>
  </si>
  <si>
    <t>nucleoside diphosphate-linked moiety x motif 13</t>
  </si>
  <si>
    <t>KDR11806</t>
  </si>
  <si>
    <t>organic cation transporter protein</t>
  </si>
  <si>
    <t>F:transmembrane transporter activity; C:integral component of membrane; P:transmembrane transport</t>
  </si>
  <si>
    <t>CDO39388</t>
  </si>
  <si>
    <t>ornithine-delta-transaminase</t>
  </si>
  <si>
    <t>F:transaminase activity; F:pyridoxal phosphate binding; P:metabolic process</t>
  </si>
  <si>
    <t>KDR24485</t>
  </si>
  <si>
    <t>oxidoreductase yajo</t>
  </si>
  <si>
    <t>P:oxidation-reduction process; F:oxidoreductase activity</t>
  </si>
  <si>
    <t>CAD24807</t>
  </si>
  <si>
    <t>pacifastin-related peptide precursor</t>
  </si>
  <si>
    <t>KDR08050</t>
  </si>
  <si>
    <t>pancreatic lipase-related protein 2</t>
  </si>
  <si>
    <t>P:lipid metabolic process; F:hydrolase activity; F:triglyceride lipase activity; C:extracellular region; F:carboxylic ester hydrolase activity</t>
  </si>
  <si>
    <t>XP_002431788</t>
  </si>
  <si>
    <t>papilin, putative</t>
  </si>
  <si>
    <t>XP_006562244</t>
  </si>
  <si>
    <t>papilin-like isoform x3</t>
  </si>
  <si>
    <t>F:metalloendopeptidase activity; F:chitin binding; F:zinc ion binding; F:metallopeptidase activity; C:proteinaceous extracellular matrix; C:extracellular matrix; F:peptidase inhibitor activity; P:negative regulation of endopeptidase activity; C:extracellular region; F:peptidase activity; P:proteolysis; F:serine-type endopeptidase inhibitor activity; P:chitin metabolic process; P:negative regulation of peptidase activity</t>
  </si>
  <si>
    <t>XP_970721</t>
  </si>
  <si>
    <t>patatin-like phospholipase domain-containing protein 2 isoform x2</t>
  </si>
  <si>
    <t>AAX18657</t>
  </si>
  <si>
    <t>peroxiredoxin</t>
  </si>
  <si>
    <t>KDR18054</t>
  </si>
  <si>
    <t>peroxisomal acyl-coenzyme a oxidase 3</t>
  </si>
  <si>
    <t>F:oxidoreductase activity, acting on the CH-CH group of donors; P:fatty acid metabolic process; P:oxidation-reduction process</t>
  </si>
  <si>
    <t>KDR07202</t>
  </si>
  <si>
    <t>phosphatidylinositol -bisphosphate 5-phosphatase a</t>
  </si>
  <si>
    <t>P:phosphatidylinositol dephosphorylation</t>
  </si>
  <si>
    <t>KDR11544</t>
  </si>
  <si>
    <t>phosphatidylinositol-glycan biosynthesis class x protein</t>
  </si>
  <si>
    <t>C:endoplasmic reticulum membrane; P:GPI anchor biosynthetic process</t>
  </si>
  <si>
    <t>ACM78949</t>
  </si>
  <si>
    <t>phosphoglucomutase</t>
  </si>
  <si>
    <t>EZA52595</t>
  </si>
  <si>
    <t>phosphoglycerate mutase</t>
  </si>
  <si>
    <t>F:phosphoglycerate mutase activity; P:glycolytic process</t>
  </si>
  <si>
    <t>KDR07158</t>
  </si>
  <si>
    <t>phospholipid scramblase 2</t>
  </si>
  <si>
    <t>XP_001628824</t>
  </si>
  <si>
    <t>predicted protein</t>
  </si>
  <si>
    <t>F:2-aminoethylphosphonate-pyruvate transaminase activity; P:metabolic process; F:catalytic activity; F:pyridoxal phosphate binding; P:organic phosphonate catabolic process</t>
  </si>
  <si>
    <t>XP_966999</t>
  </si>
  <si>
    <t>PREDICTED: arginase-1</t>
  </si>
  <si>
    <t>XP_003708605</t>
  </si>
  <si>
    <t>PREDICTED: astakine-like</t>
  </si>
  <si>
    <t>XP_003702283</t>
  </si>
  <si>
    <t>PREDICTED: calmodulin-like</t>
  </si>
  <si>
    <t>XP_798116</t>
  </si>
  <si>
    <t>PREDICTED: galactokinase-like</t>
  </si>
  <si>
    <t>XP_003400480</t>
  </si>
  <si>
    <t>PREDICTED: hypothetical protein LOC100650128</t>
  </si>
  <si>
    <t>XP_006619090</t>
  </si>
  <si>
    <t>PREDICTED: titin-like</t>
  </si>
  <si>
    <t>XP_004208101</t>
  </si>
  <si>
    <t>PREDICTED: uncharacterized protein LOC100198129, partial</t>
  </si>
  <si>
    <t>XP_004518447</t>
  </si>
  <si>
    <t>PREDICTED: uncharacterized protein LOC101457175</t>
  </si>
  <si>
    <t>C:mitochondrial ribosome; C:ribosome</t>
  </si>
  <si>
    <t>XP_004526476</t>
  </si>
  <si>
    <t>PREDICTED: uncharacterized protein LOC101457910</t>
  </si>
  <si>
    <t>XP_008193198</t>
  </si>
  <si>
    <t>PREDICTED: uncharacterized protein LOC103312982</t>
  </si>
  <si>
    <t>XP_008193797</t>
  </si>
  <si>
    <t>PREDICTED: uncharacterized protein LOC103313130</t>
  </si>
  <si>
    <t>XP_008195517</t>
  </si>
  <si>
    <t>PREDICTED: uncharacterized protein LOC658443 isoform X2</t>
  </si>
  <si>
    <t>XP_001607388</t>
  </si>
  <si>
    <t>PREDICTED: vitellogenin</t>
  </si>
  <si>
    <t>XP_008486485</t>
  </si>
  <si>
    <t>PREDICTED: vitellogenin-like</t>
  </si>
  <si>
    <t>XP_003700632</t>
  </si>
  <si>
    <t>probable palmitoyltransferase zdhhc24-like</t>
  </si>
  <si>
    <t>XP_001605577</t>
  </si>
  <si>
    <t>probable phenylalanine--trna mitochondrial</t>
  </si>
  <si>
    <t>F:nucleotide binding; F:aminoacyl-tRNA ligase activity; F:ion binding; P:tRNA aminoacylation for protein translation</t>
  </si>
  <si>
    <t>F:organic cyclic compound binding; F:heterocyclic compound binding; P:gene expression; P:tRNA aminoacylation</t>
  </si>
  <si>
    <t>XP_006564744</t>
  </si>
  <si>
    <t>procollagen- -oxoglutarate 5-dioxygenase 3-like isoform x2</t>
  </si>
  <si>
    <t>XP_006620742</t>
  </si>
  <si>
    <t>proline synthase co-transcribed bacterial homolog</t>
  </si>
  <si>
    <t>KDR08920</t>
  </si>
  <si>
    <t>proline-rich nuclear receptor coactivator 2</t>
  </si>
  <si>
    <t>AFZ78839</t>
  </si>
  <si>
    <t>prolixicin antimicrobial protein</t>
  </si>
  <si>
    <t>C:extracellular region</t>
  </si>
  <si>
    <t>EGI64926</t>
  </si>
  <si>
    <t>prostaglandin reductase 1</t>
  </si>
  <si>
    <t>XP_001603755</t>
  </si>
  <si>
    <t>prostaglandin reductase 1-like</t>
  </si>
  <si>
    <t>P:oxidation-reduction process; F:oxidoreductase activity; F:zinc ion binding</t>
  </si>
  <si>
    <t>XP_006615604</t>
  </si>
  <si>
    <t>KDR10993</t>
  </si>
  <si>
    <t>protein asteroid</t>
  </si>
  <si>
    <t>KDR16565</t>
  </si>
  <si>
    <t>protein charybde</t>
  </si>
  <si>
    <t>C:cytoplasm; P:negative regulation of signal transduction</t>
  </si>
  <si>
    <t>XP_972946</t>
  </si>
  <si>
    <t>protein creg1</t>
  </si>
  <si>
    <t>P:oxidation-reduction process; F:oxidoreductase activity; F:FMN binding</t>
  </si>
  <si>
    <t>KDR22256</t>
  </si>
  <si>
    <t>protein dek</t>
  </si>
  <si>
    <t>EFN69281</t>
  </si>
  <si>
    <t>protein fam173b</t>
  </si>
  <si>
    <t>XP_002435076</t>
  </si>
  <si>
    <t>protein GTLF3B, putative</t>
  </si>
  <si>
    <t>KDR15680</t>
  </si>
  <si>
    <t>protein memo1</t>
  </si>
  <si>
    <t>XP_002431550</t>
  </si>
  <si>
    <t>protein takeout</t>
  </si>
  <si>
    <t>XP_973673</t>
  </si>
  <si>
    <t>protein transport protein sec31a</t>
  </si>
  <si>
    <t>KDR21342</t>
  </si>
  <si>
    <t>protein transport protein sec61 subunit beta</t>
  </si>
  <si>
    <t>C:Sec61 translocon complex; P:intracellular protein transport</t>
  </si>
  <si>
    <t>XP_975621</t>
  </si>
  <si>
    <t>protein transport protein sec61 subunit gamma</t>
  </si>
  <si>
    <t>KDR19825</t>
  </si>
  <si>
    <t>proton-coupled amino acid transporter 4</t>
  </si>
  <si>
    <t>C:integral component of membrane; C:membrane</t>
  </si>
  <si>
    <t>XP_970604</t>
  </si>
  <si>
    <t>pterin-4-alpha-carbinolamine dehydratase</t>
  </si>
  <si>
    <t>XP_001861472</t>
  </si>
  <si>
    <t>ptpla domain protein</t>
  </si>
  <si>
    <t>KDR09098</t>
  </si>
  <si>
    <t>putative arylformamidase</t>
  </si>
  <si>
    <t>P:tryptophan catabolic process; F:arylformamidase activity; F:hydrolase activity; P:metabolic process; P:tryptophan catabolic process to kynurenine</t>
  </si>
  <si>
    <t>KDR15979</t>
  </si>
  <si>
    <t>Putative glycogen</t>
  </si>
  <si>
    <t>F:glycogen (starch) synthase activity; P:glycogen biosynthetic process</t>
  </si>
  <si>
    <t>KDR16391</t>
  </si>
  <si>
    <t>pyruvate dehydrogenase phosphatase regulatory mitochondrial</t>
  </si>
  <si>
    <t>XP_003490734</t>
  </si>
  <si>
    <t>ran-specific gtpase-activating</t>
  </si>
  <si>
    <t>KDR17044</t>
  </si>
  <si>
    <t>Regucalcin, partial</t>
  </si>
  <si>
    <t>P:regulation of catalytic activity; F:calcium ion binding; F:enzyme regulator activity</t>
  </si>
  <si>
    <t>XP_974607</t>
  </si>
  <si>
    <t>retinaldehyde-binding protein 1</t>
  </si>
  <si>
    <t>P:transport; C:intracellular; F:transporter activity</t>
  </si>
  <si>
    <t>KDR07942</t>
  </si>
  <si>
    <t>retinol dehydrogenase 11</t>
  </si>
  <si>
    <t>KDR11138</t>
  </si>
  <si>
    <t>ribonuclease uk114</t>
  </si>
  <si>
    <t>F:deaminase activity; P:metabolic process</t>
  </si>
  <si>
    <t>KDR17564</t>
  </si>
  <si>
    <t>rna-binding protein 40</t>
  </si>
  <si>
    <t>KDR18080</t>
  </si>
  <si>
    <t>sarcosine partial</t>
  </si>
  <si>
    <t>KDR22582</t>
  </si>
  <si>
    <t>Secernin-2</t>
  </si>
  <si>
    <t>F:dipeptidase activity; P:proteolysis</t>
  </si>
  <si>
    <t>KDR09028</t>
  </si>
  <si>
    <t>selenium-binding protein 1-a</t>
  </si>
  <si>
    <t>F:selenium binding</t>
  </si>
  <si>
    <t>KDR17149</t>
  </si>
  <si>
    <t>serine incorporator</t>
  </si>
  <si>
    <t>KDR24470</t>
  </si>
  <si>
    <t>serine palmitoyltransferase 1</t>
  </si>
  <si>
    <t>F:transferase activity; F:pyridoxal phosphate binding; P:biosynthetic process</t>
  </si>
  <si>
    <t>EFN68362</t>
  </si>
  <si>
    <t>serine protease gd</t>
  </si>
  <si>
    <t>P:proteolysis; F:serine-type endopeptidase activity; F:catalytic activity; F:peptidase activity</t>
  </si>
  <si>
    <t>KDR22618</t>
  </si>
  <si>
    <t>serine threonine-protein kinase 12</t>
  </si>
  <si>
    <t>XP_003729086</t>
  </si>
  <si>
    <t>serine threonine-protein phosphatase 6 regulatory ankyrin repeat subunit b- partial</t>
  </si>
  <si>
    <t>XP_003389930</t>
  </si>
  <si>
    <t>serine threonine-protein phosphatase 6 regulatory ankyrin repeat subunit b-like</t>
  </si>
  <si>
    <t>KDR07565</t>
  </si>
  <si>
    <t>signal recognition particle receptor subunit beta</t>
  </si>
  <si>
    <t>C:intracellular; F:GTP binding; P:small GTPase mediated signal transduction</t>
  </si>
  <si>
    <t>EGI70729</t>
  </si>
  <si>
    <t>sodium-coupled monocarboxylate transporter 1</t>
  </si>
  <si>
    <t>C:integral component of membrane; C:membrane; P:transmembrane transport; P:transport; F:transporter activity</t>
  </si>
  <si>
    <t>XP_004929868</t>
  </si>
  <si>
    <t>sodium-coupled monocarboxylate transporter 1-like</t>
  </si>
  <si>
    <t>XP_003707897</t>
  </si>
  <si>
    <t>sodium-coupled monocarboxylate transporter 2-like</t>
  </si>
  <si>
    <t>XP_003486719</t>
  </si>
  <si>
    <t>sodium-dependent neutral amino acid transporter slc6a17-like isoform 2</t>
  </si>
  <si>
    <t>XP_003705574</t>
  </si>
  <si>
    <t>sodium-independent sulfate anion transporter-like</t>
  </si>
  <si>
    <t>KDR15605</t>
  </si>
  <si>
    <t>solute carrier family 41 member 2</t>
  </si>
  <si>
    <t>F:cation transmembrane transporter activity; P:cation transmembrane transport</t>
  </si>
  <si>
    <t>KDR22120</t>
  </si>
  <si>
    <t>solute carrier family facilitated glucose transporter member 1</t>
  </si>
  <si>
    <t>C:integral component of membrane; F:substrate-specific transmembrane transporter activity; P:carbohydrate transport; P:transmembrane transport</t>
  </si>
  <si>
    <t>KDR14605</t>
  </si>
  <si>
    <t>F:transmembrane transporter activity; P:carbohydrate transport; C:integral component of membrane; P:transmembrane transport; F:transporter activity</t>
  </si>
  <si>
    <t>XP_003398230</t>
  </si>
  <si>
    <t>solute carrier organic anion transporter family member 5a1-like</t>
  </si>
  <si>
    <t>KDR16207</t>
  </si>
  <si>
    <t>sorting nexin-14</t>
  </si>
  <si>
    <t>F:phosphatidylinositol binding; P:termination of G-protein coupled receptor signaling pathway</t>
  </si>
  <si>
    <t>KDR12501</t>
  </si>
  <si>
    <t>Spondin-1</t>
  </si>
  <si>
    <t>P:negative regulation of endopeptidase activity; F:serine-type endopeptidase inhibitor activity</t>
  </si>
  <si>
    <t>KDR23275</t>
  </si>
  <si>
    <t>srr1-like protein</t>
  </si>
  <si>
    <t>KDR23729</t>
  </si>
  <si>
    <t>stromal interaction molecule-like protein</t>
  </si>
  <si>
    <t>XP_001600451</t>
  </si>
  <si>
    <t>succinate--hydroxymethylglutarate -transferase</t>
  </si>
  <si>
    <t>XP_001949031</t>
  </si>
  <si>
    <t>succinate-semialdehyde mitochondrial isoform x1</t>
  </si>
  <si>
    <t>KDR18108</t>
  </si>
  <si>
    <t>succinyl- ligase</t>
  </si>
  <si>
    <t>F:ATP binding; F:ligase activity; P:metabolic process</t>
  </si>
  <si>
    <t>KDR07564</t>
  </si>
  <si>
    <t>sugar transporter erd6-like 7</t>
  </si>
  <si>
    <t>KDR16854</t>
  </si>
  <si>
    <t>Sulfiredoxin-1</t>
  </si>
  <si>
    <t>F:sulfiredoxin activity; P:oxidation-reduction process</t>
  </si>
  <si>
    <t>KDR21687</t>
  </si>
  <si>
    <t>synaptic vesicle glycoprotein 2b</t>
  </si>
  <si>
    <t>KDR24109</t>
  </si>
  <si>
    <t>XP_003696458</t>
  </si>
  <si>
    <t>synaptic vesicle membrane protein vat-1 homolog-like</t>
  </si>
  <si>
    <t>XP_006567726</t>
  </si>
  <si>
    <t>synaptosomal-associated protein 25-like isoform x11</t>
  </si>
  <si>
    <t>C:neuron projection</t>
  </si>
  <si>
    <t>KDR23258</t>
  </si>
  <si>
    <t>thiamin pyrophosphokinase 1</t>
  </si>
  <si>
    <t>F:transferase activity, transferring phosphorus-containing groups; F:small molecule binding; F:organic cyclic compound binding; F:heterocyclic compound binding; P:cellular aromatic compound metabolic process; P:sulfur compound metabolic process; P:phosphate-containing compound metabolic process; P:pyrimidine-containing compound metabolic process</t>
  </si>
  <si>
    <t>EZA61799</t>
  </si>
  <si>
    <t>Thioredoxin, mitochondrial</t>
  </si>
  <si>
    <t>C:cell; F:protein disulfide oxidoreductase activity; P:glycerol ether metabolic process; P:cell redox homeostasis; P:oxidation-reduction process</t>
  </si>
  <si>
    <t>BAJ16356</t>
  </si>
  <si>
    <t>TIMELESS</t>
  </si>
  <si>
    <t>XP_006564375</t>
  </si>
  <si>
    <t>titin isoform x13</t>
  </si>
  <si>
    <t>XP_006619018</t>
  </si>
  <si>
    <t>titin- partial</t>
  </si>
  <si>
    <t>DAA34458</t>
  </si>
  <si>
    <t>tpa_exp: amino acid transporter</t>
  </si>
  <si>
    <t>KDR19625</t>
  </si>
  <si>
    <t>trans-2-enoyl- mitochondrial</t>
  </si>
  <si>
    <t>KDR08915</t>
  </si>
  <si>
    <t>Transaldolase</t>
  </si>
  <si>
    <t>C:cytoplasm; F:sedoheptulose-7-phosphate:D-glyceraldehyde-3-phosphate glyceronetransferase activity; P:carbohydrate metabolic process; P:pentose-phosphate shunt</t>
  </si>
  <si>
    <t>AGM32349</t>
  </si>
  <si>
    <t>transcription elongation factor elf1 like protein</t>
  </si>
  <si>
    <t>F:translation elongation factor activity; P:translational elongation</t>
  </si>
  <si>
    <t>KDR13589</t>
  </si>
  <si>
    <t>transmembrane and coiled-coil domain-containing protein 4</t>
  </si>
  <si>
    <t>AAN39288</t>
  </si>
  <si>
    <t>XP_973530</t>
  </si>
  <si>
    <t>trifunctional enzyme subunit mitochondrial</t>
  </si>
  <si>
    <t>XP_008213877</t>
  </si>
  <si>
    <t>triosephosphate isomerase isoform x2</t>
  </si>
  <si>
    <t>F:triose-phosphate isomerase activity; P:gluconeogenesis; P:glycolytic process</t>
  </si>
  <si>
    <t>KDR11978</t>
  </si>
  <si>
    <t>trna pseudouridine synthase 2</t>
  </si>
  <si>
    <t>P:RNA modification</t>
  </si>
  <si>
    <t>KDR08860</t>
  </si>
  <si>
    <t>tumor protein d54</t>
  </si>
  <si>
    <t>KDR08783</t>
  </si>
  <si>
    <t>tumor suppressor candidate 4</t>
  </si>
  <si>
    <t>EGI60283</t>
  </si>
  <si>
    <t>AAG15513</t>
  </si>
  <si>
    <t>u65476_1phosphoglucose isomerase</t>
  </si>
  <si>
    <t>C:cytoplasm; P:gluconeogenesis; F:glucose-6-phosphate isomerase activity; P:glycolytic process</t>
  </si>
  <si>
    <t>NP_001089728</t>
  </si>
  <si>
    <t>ubiquitin-like modifier-activating enzyme 5</t>
  </si>
  <si>
    <t>AGN56418</t>
  </si>
  <si>
    <t>udp n-acetylglucosamine pyrophosphorylases 1</t>
  </si>
  <si>
    <t>F:uridylyltransferase activity; P:metabolic process</t>
  </si>
  <si>
    <t>KDR10226</t>
  </si>
  <si>
    <t>udp-glucuronosyltransferase 2b31</t>
  </si>
  <si>
    <t>F:transferase activity; P:metabolic process; F:transferase activity, transferring hexosyl groups</t>
  </si>
  <si>
    <t>KDR09454</t>
  </si>
  <si>
    <t>udp-glucuronosyltransferase 2b4</t>
  </si>
  <si>
    <t>KDR22771</t>
  </si>
  <si>
    <t>udp-glucuronosyltransferase partial</t>
  </si>
  <si>
    <t>EFN71148</t>
  </si>
  <si>
    <t>Uncharacterized protein KIAA0564-like protein</t>
  </si>
  <si>
    <t>NP_001153824</t>
  </si>
  <si>
    <t>uncharacterized protein LOC100164409</t>
  </si>
  <si>
    <t>P:regulation of transcription, DNA-templated; F:sequence-specific DNA binding; C:nucleus; F:DNA binding</t>
  </si>
  <si>
    <t>NP_001280393</t>
  </si>
  <si>
    <t>uncharacterized protein LOC100168850</t>
  </si>
  <si>
    <t>AEE62765</t>
  </si>
  <si>
    <t>unknown</t>
  </si>
  <si>
    <t>AEE63401</t>
  </si>
  <si>
    <t>F:catalytic activity; P:acetyl-CoA metabolic process</t>
  </si>
  <si>
    <t>KDR23219</t>
  </si>
  <si>
    <t>vacuolar protein sorting-associated protein 13a</t>
  </si>
  <si>
    <t>KDR22947</t>
  </si>
  <si>
    <t>vacuolar protein sorting-associated protein 13b</t>
  </si>
  <si>
    <t>KDR18436</t>
  </si>
  <si>
    <t>valacyclovir hydrolase</t>
  </si>
  <si>
    <t>ABA40150</t>
  </si>
  <si>
    <t>variable lymphocyte receptor diversity region</t>
  </si>
  <si>
    <t>XP_969249</t>
  </si>
  <si>
    <t>venom serine carboxypeptidase</t>
  </si>
  <si>
    <t>P:proteolysis; F:serine-type carboxypeptidase activity</t>
  </si>
  <si>
    <t>XP_003494012</t>
  </si>
  <si>
    <t>vesicular glutamate transporter 1-like</t>
  </si>
  <si>
    <t>XP_003402169</t>
  </si>
  <si>
    <t>vesicular glutamate transporter 2-like</t>
  </si>
  <si>
    <t>KDR22351</t>
  </si>
  <si>
    <t>Vigilin</t>
  </si>
  <si>
    <t>BAG12118</t>
  </si>
  <si>
    <t>AAB72001</t>
  </si>
  <si>
    <t>BAJ33507</t>
  </si>
  <si>
    <t>BAA88076</t>
  </si>
  <si>
    <t>vitellogenin-2</t>
  </si>
  <si>
    <t>XP_006995378</t>
  </si>
  <si>
    <t>wap four-disulfide core domain protein 18-like</t>
  </si>
  <si>
    <t>KDR09847</t>
  </si>
  <si>
    <t>xaa-pro aminopeptidase 3</t>
  </si>
  <si>
    <t>F:aminopeptidase activity; F:manganese ion binding; P:proteolysis</t>
  </si>
  <si>
    <t>KDR07686</t>
  </si>
  <si>
    <t>xenotropic and polytropic retrovirus receptor 1</t>
  </si>
  <si>
    <t>KDR15812</t>
  </si>
  <si>
    <t>xylosyltransferase oxt</t>
  </si>
  <si>
    <t>F:UDP-glycosyltransferase activity</t>
  </si>
  <si>
    <t>XP_003396553</t>
  </si>
  <si>
    <t>zinc carboxypeptidase a 1-like</t>
  </si>
  <si>
    <t>KDR09514</t>
  </si>
  <si>
    <t>zinc finger ccch domain-containing protein 15-like protein</t>
  </si>
  <si>
    <t>XP_007070002</t>
  </si>
  <si>
    <t>zinc finger protein 418-like</t>
  </si>
  <si>
    <t>XP_003703451</t>
  </si>
  <si>
    <t>zinc finger protein zpr1-like</t>
  </si>
  <si>
    <t>EZA61904</t>
  </si>
  <si>
    <t>zinc transporter</t>
  </si>
  <si>
    <t>P:cation transport; P:transmembrane transport</t>
  </si>
  <si>
    <t>KDR19584</t>
  </si>
  <si>
    <t>hypothetical protein L798_06382</t>
  </si>
  <si>
    <t>EFA13462</t>
  </si>
  <si>
    <t>hypothetical protein TcasGA2_TC005062</t>
  </si>
  <si>
    <t>AAT72921</t>
  </si>
  <si>
    <t>gastric caeca sugar transporter</t>
  </si>
  <si>
    <t>EFA06551</t>
  </si>
  <si>
    <t>hypothetical protein TcasGA2_TC009460</t>
  </si>
  <si>
    <t>XP_003382147</t>
  </si>
  <si>
    <t>hypothetical protein Tsp_08996</t>
  </si>
  <si>
    <t>XP_004929732</t>
  </si>
  <si>
    <t>PREDICTED: uncharacterized protein LOC101735702</t>
  </si>
  <si>
    <t>XP_008200098</t>
  </si>
  <si>
    <t>probable cytochrome p450 partial</t>
  </si>
  <si>
    <t>KDR11216</t>
  </si>
  <si>
    <t>enhancer of mrna-decapping protein 3</t>
  </si>
  <si>
    <t>KDQ77054</t>
  </si>
  <si>
    <t>cytochrome p450 partial</t>
  </si>
  <si>
    <t>XP_008189718</t>
  </si>
  <si>
    <t>PREDICTED: uncharacterized protein LOC100570869</t>
  </si>
  <si>
    <t>CDK37791</t>
  </si>
  <si>
    <t>metabotropic gaba-b receptor subtype 1</t>
  </si>
  <si>
    <t>C:integral component of membrane; F:G-protein coupled GABA receptor activity; P:G-protein coupled receptor signaling pathway</t>
  </si>
  <si>
    <t>KDR20118</t>
  </si>
  <si>
    <t>brca1-associated protein</t>
  </si>
  <si>
    <t>F:metal ion binding; F:nucleotide binding; F:zinc ion binding</t>
  </si>
  <si>
    <t>ESN97976</t>
  </si>
  <si>
    <t>hypothetical protein HELRODRAFT_177647</t>
  </si>
  <si>
    <t>KDR23288</t>
  </si>
  <si>
    <t>hypothetical protein L798_15595</t>
  </si>
  <si>
    <t>KDR16687</t>
  </si>
  <si>
    <t>dna replication complex gins protein psf3</t>
  </si>
  <si>
    <t>P:DNA replication; C:nucleus</t>
  </si>
  <si>
    <t>KDR08002</t>
  </si>
  <si>
    <t>protein spire</t>
  </si>
  <si>
    <t>F:actin binding; P:vesicle-mediated transport; P:actin nucleation</t>
  </si>
  <si>
    <t>KDR22826</t>
  </si>
  <si>
    <t>smaug-like protein 2</t>
  </si>
  <si>
    <t>KDR20744</t>
  </si>
  <si>
    <t>udp-glucuronosyltransferase 2b1</t>
  </si>
  <si>
    <t>XP_309478</t>
  </si>
  <si>
    <t>AGAP011172-PA</t>
  </si>
  <si>
    <t>P:metabolic process; F:catalytic activity; F:pyridoxal phosphate binding</t>
  </si>
  <si>
    <t>P:actin nucleation; P:vesicle-mediated transport; F:actin binding</t>
  </si>
  <si>
    <t>KDR20337</t>
  </si>
  <si>
    <t>alkaline ceramidase</t>
  </si>
  <si>
    <t>C:integral component of membrane; F:hydrolase activity, acting on carbon-nitrogen (but not peptide) bonds, in linear amides; P:ceramide metabolic process</t>
  </si>
  <si>
    <t>XP_001123016</t>
  </si>
  <si>
    <t>multidrug resistance-associated protein 1-like</t>
  </si>
  <si>
    <t>KDR11545</t>
  </si>
  <si>
    <t>inorganic phosphate cotransporter</t>
  </si>
  <si>
    <t>KDR17852</t>
  </si>
  <si>
    <t>ankyrin repeat domain-containing protein 13c</t>
  </si>
  <si>
    <t>KDR24153</t>
  </si>
  <si>
    <t>j domain-containing protein</t>
  </si>
  <si>
    <t>KDR22312</t>
  </si>
  <si>
    <t>sulfotransferase family cytosolic 1b member 1</t>
  </si>
  <si>
    <t>F:sulfotransferase activity; P:metabolic process</t>
  </si>
  <si>
    <t>KDR15673</t>
  </si>
  <si>
    <t>leucine-rich repeat-containing protein 68</t>
  </si>
  <si>
    <t>XP_002074622</t>
  </si>
  <si>
    <t>GK23067</t>
  </si>
  <si>
    <t>KDR19185</t>
  </si>
  <si>
    <t>bromodomain adjacent to zinc finger domain protein 2b</t>
  </si>
  <si>
    <t>F:metal ion binding; F:zinc ion binding; C:nucleus; F:DNA binding</t>
  </si>
  <si>
    <t>CDF66125</t>
  </si>
  <si>
    <t>phosphoenolpyruvate carboxykinase</t>
  </si>
  <si>
    <t>F:phosphoenolpyruvate carboxykinase (GTP) activity; F:GTP binding; F:kinase activity; P:gluconeogenesis; P:phosphorylation</t>
  </si>
  <si>
    <t>KDR18472</t>
  </si>
  <si>
    <t>atpase family aaa domain-containing protein 2b</t>
  </si>
  <si>
    <t>F:ATP binding; F:nucleotide binding</t>
  </si>
  <si>
    <t>EFN67446</t>
  </si>
  <si>
    <t>hypothetical protein EAG_01776</t>
  </si>
  <si>
    <t>XP_966814</t>
  </si>
  <si>
    <t>PREDICTED: uncharacterized protein LOC655205</t>
  </si>
  <si>
    <t>ETN59863</t>
  </si>
  <si>
    <t>F:oxidoreductase activity, acting on CH-OH group of donors; F:flavin adenine dinucleotide binding; P:oxidation-reduction process</t>
  </si>
  <si>
    <t>KDR08440</t>
  </si>
  <si>
    <t>ras guanine nucleotide exchange factor f</t>
  </si>
  <si>
    <t>ESO09414</t>
  </si>
  <si>
    <t>hypothetical protein HELRODRAFT_168397</t>
  </si>
  <si>
    <t>XP_002604885</t>
  </si>
  <si>
    <t>hypothetical protein BRAFLDRAFT_217110</t>
  </si>
  <si>
    <t>ELU13089</t>
  </si>
  <si>
    <t>hypothetical protein CAPTEDRAFT_31556, partial</t>
  </si>
  <si>
    <t>XP_001656950</t>
  </si>
  <si>
    <t>juvenile hormone-inducible</t>
  </si>
  <si>
    <t>XP_001649771</t>
  </si>
  <si>
    <t>alanine-glyoxylate aminotransferase</t>
  </si>
  <si>
    <t>AGM32484</t>
  </si>
  <si>
    <t>AGQ20173</t>
  </si>
  <si>
    <t>AsIV-cont00056-ORF1</t>
  </si>
  <si>
    <t>XP_002424572</t>
  </si>
  <si>
    <t>EHJ65422</t>
  </si>
  <si>
    <t>putative otopetrin</t>
  </si>
  <si>
    <t>XP_004206495</t>
  </si>
  <si>
    <t>PREDICTED: uncharacterized protein LOC101237801</t>
  </si>
  <si>
    <t>XP_001867422</t>
  </si>
  <si>
    <t>EZA55116</t>
  </si>
  <si>
    <t>hypothetical protein X777_05294</t>
  </si>
  <si>
    <t>XP_008207973</t>
  </si>
  <si>
    <t>PREDICTED: uncharacterized protein LOC103316375</t>
  </si>
  <si>
    <t>KDR15960</t>
  </si>
  <si>
    <t>KDR21070</t>
  </si>
  <si>
    <t>inositol monophosphatase</t>
  </si>
  <si>
    <t>P:phosphatidylinositol phosphorylation</t>
  </si>
  <si>
    <t>AEX92027</t>
  </si>
  <si>
    <t>transferrin</t>
  </si>
  <si>
    <t>XP_002428040</t>
  </si>
  <si>
    <t>cysteine sulfinic acid</t>
  </si>
  <si>
    <t>BAI83425</t>
  </si>
  <si>
    <t>sugar transporter 11</t>
  </si>
  <si>
    <t>XP_967393</t>
  </si>
  <si>
    <t>facilitated trehalose transporter tret1-like isoform x3</t>
  </si>
  <si>
    <t>XP_002429664</t>
  </si>
  <si>
    <t>Pyrroline-5-carboxylate reductase, putative</t>
  </si>
  <si>
    <t>XP_008485269</t>
  </si>
  <si>
    <t>PREDICTED: uncharacterized protein LOC103521943, partial</t>
  </si>
  <si>
    <t>AAN03488</t>
  </si>
  <si>
    <t>XP_001998935</t>
  </si>
  <si>
    <t>GI23350</t>
  </si>
  <si>
    <t>KDR14277</t>
  </si>
  <si>
    <t>ADD60438</t>
  </si>
  <si>
    <t>yellow-d</t>
  </si>
  <si>
    <t>KDR12727</t>
  </si>
  <si>
    <t>Sialin</t>
  </si>
  <si>
    <t>XP_002082451</t>
  </si>
  <si>
    <t>GD25217</t>
  </si>
  <si>
    <t>KDR08225</t>
  </si>
  <si>
    <t>homogentisate -dioxygenase</t>
  </si>
  <si>
    <t>F:homogentisate 1,2-dioxygenase activity; P:L-phenylalanine catabolic process; P:tyrosine metabolic process; P:oxidation-reduction process</t>
  </si>
  <si>
    <t>KDR11536</t>
  </si>
  <si>
    <t>udp-glucuronosyltransferase 2c1</t>
  </si>
  <si>
    <t>XP_624704</t>
  </si>
  <si>
    <t>PREDICTED: uncharacterized protein LOC552326</t>
  </si>
  <si>
    <t>KDR15496</t>
  </si>
  <si>
    <t>rag1-activating protein 1-like protein</t>
  </si>
  <si>
    <t>EGI63349</t>
  </si>
  <si>
    <t>KDR24270</t>
  </si>
  <si>
    <t>AEL33694</t>
  </si>
  <si>
    <t>carboxylesterase cxe21</t>
  </si>
  <si>
    <t>EFN77401</t>
  </si>
  <si>
    <t>short-chain specific acyl- mitochondrial</t>
  </si>
  <si>
    <t>XP_004523615</t>
  </si>
  <si>
    <t>PREDICTED: uncharacterized protein LOC101461318 isoform X1</t>
  </si>
  <si>
    <t>AAT77152</t>
  </si>
  <si>
    <t>arginine kinase</t>
  </si>
  <si>
    <t>EFN73398</t>
  </si>
  <si>
    <t>hypothetical protein EAG_07624</t>
  </si>
  <si>
    <t>KDR11990</t>
  </si>
  <si>
    <t>hypothetical protein L798_13646</t>
  </si>
  <si>
    <t>KDR15696</t>
  </si>
  <si>
    <t>microtubule-associated proteins 1a 1b light chain 3c</t>
  </si>
  <si>
    <t>KDR16076</t>
  </si>
  <si>
    <t>adenosine kinase</t>
  </si>
  <si>
    <t>F:kinase activity; F:adenosine kinase activity; P:phosphorylation; F:phosphotransferase activity, alcohol group as acceptor; P:AMP biosynthetic process; P:purine ribonucleoside salvage</t>
  </si>
  <si>
    <t>XP_008196344</t>
  </si>
  <si>
    <t>udp-glucuronosyltransferase 2b9-like</t>
  </si>
  <si>
    <t>KDR10141</t>
  </si>
  <si>
    <t>glutamyl-trna amidotransferase subunit a-like protein</t>
  </si>
  <si>
    <t>C:mitochondrion; C:glutamyl-tRNA(Gln) amidotransferase complex; F:ATP binding; F:transferase activity; F:glutaminyl-tRNA synthase (glutamine-hydrolyzing) activity; P:mitochondrial translation; P:glutaminyl-tRNAGln biosynthesis via transamidation</t>
  </si>
  <si>
    <t>YP_008357424</t>
  </si>
  <si>
    <t>hypothetical protein IIV22_126R</t>
  </si>
  <si>
    <t>KDR23148</t>
  </si>
  <si>
    <t>XP_004594634</t>
  </si>
  <si>
    <t>PREDICTED: fumarylacetoacetase</t>
  </si>
  <si>
    <t>KDR20308</t>
  </si>
  <si>
    <t>mitochondrial enolase superfamily member 1</t>
  </si>
  <si>
    <t>F:catalytic activity; P:cellular amino acid catabolic process</t>
  </si>
  <si>
    <t>XP_005184245</t>
  </si>
  <si>
    <t>PREDICTED: uncharacterized protein LOC101894870</t>
  </si>
  <si>
    <t>KDR23351</t>
  </si>
  <si>
    <t>trimethyllysine mitochondrial</t>
  </si>
  <si>
    <t>F:transferase activity; P:metabolic process; F:sulfotransferase activity</t>
  </si>
  <si>
    <t>KDR12464</t>
  </si>
  <si>
    <t>udp-glucuronosyltransferase 2b5</t>
  </si>
  <si>
    <t>KDR22997</t>
  </si>
  <si>
    <t>estrogen sulfotransferase</t>
  </si>
  <si>
    <t>KFB46082</t>
  </si>
  <si>
    <t>agap004309-pa-like protein</t>
  </si>
  <si>
    <t>XP_001848858</t>
  </si>
  <si>
    <t>BAN21551</t>
  </si>
  <si>
    <t>sulfotransferase, partial</t>
  </si>
  <si>
    <t>NP_525081</t>
  </si>
  <si>
    <t>hexosaminidase 2</t>
  </si>
  <si>
    <t>XP_971760</t>
  </si>
  <si>
    <t>cytidine deaminase isoform x2</t>
  </si>
  <si>
    <t>XP_321112</t>
  </si>
  <si>
    <t>AGAP001951-PA</t>
  </si>
  <si>
    <t>KDR15187</t>
  </si>
  <si>
    <t>alpha-aspartyl dipeptidase</t>
  </si>
  <si>
    <t>F:serine-type peptidase activity; P:proteolysis</t>
  </si>
  <si>
    <t>KDR07130</t>
  </si>
  <si>
    <t>ethanolamine kinase</t>
  </si>
  <si>
    <t>AAR84629</t>
  </si>
  <si>
    <t>KDR18047</t>
  </si>
  <si>
    <t>transcription initiation factor tfiid subunit 2</t>
  </si>
  <si>
    <t>F:translation initiation factor activity; F:metallopeptidase activity; F:zinc ion binding; P:translational initiation; P:proteolysis</t>
  </si>
  <si>
    <t>XP_008208578</t>
  </si>
  <si>
    <t>transcription initiation factor tfiid subunit 2 isoform x1</t>
  </si>
  <si>
    <t>F:metallopeptidase activity; F:zinc ion binding; P:proteolysis</t>
  </si>
  <si>
    <t>XP_001858149</t>
  </si>
  <si>
    <t>cytosolic sulfotransferase 2</t>
  </si>
  <si>
    <t>F:transferase activity; F:sulfotransferase activity</t>
  </si>
  <si>
    <t>KDR18133</t>
  </si>
  <si>
    <t>omega-amidase nit2</t>
  </si>
  <si>
    <t>F:hydrolase activity, acting on carbon-nitrogen (but not peptide) bonds; P:nitrogen compound metabolic process</t>
  </si>
  <si>
    <t>NA</t>
  </si>
  <si>
    <t>Contig</t>
  </si>
  <si>
    <t>Contig descriptions and GO IDs are as listed according to BLAST2GO</t>
  </si>
  <si>
    <t>comp17935_c0_seq1</t>
  </si>
  <si>
    <t>comp38083_c0_seq1</t>
  </si>
  <si>
    <t>comp38334_c0_seq1</t>
  </si>
  <si>
    <t>comp30881_c0_seq1</t>
  </si>
  <si>
    <t>comp24597_c0_seq1</t>
  </si>
  <si>
    <t>comp68894_c0_seq1</t>
  </si>
  <si>
    <t>comp28832_c0_seq1</t>
  </si>
  <si>
    <t>comp78063_c0_seq1</t>
  </si>
  <si>
    <t>comp31964_c0_seq1</t>
  </si>
  <si>
    <t>comp20958_c0_seq1</t>
  </si>
  <si>
    <t>comp27604_c0_seq1</t>
  </si>
  <si>
    <t>comp20897_c0_seq1</t>
  </si>
  <si>
    <t>comp28498_c0_seq11</t>
  </si>
  <si>
    <t>comp27980_c0_seq1</t>
  </si>
  <si>
    <t>comp20958_c0_seq2</t>
  </si>
  <si>
    <t>comp28498_c0_seq6</t>
  </si>
  <si>
    <t>comp30979_c0_seq1</t>
  </si>
  <si>
    <t>comp26664_c0_seq1</t>
  </si>
  <si>
    <t>comp28498_c0_seq2</t>
  </si>
  <si>
    <t>comp28498_c0_seq18</t>
  </si>
  <si>
    <t>comp24101_c0_seq1</t>
  </si>
  <si>
    <t>comp29632_c1_seq14</t>
  </si>
  <si>
    <t>comp19721_c0_seq1</t>
  </si>
  <si>
    <t>comp30788_c0_seq1</t>
  </si>
  <si>
    <t>comp27007_c0_seq1</t>
  </si>
  <si>
    <t>comp29523_c0_seq5</t>
  </si>
  <si>
    <t>comp28498_c0_seq19</t>
  </si>
  <si>
    <t>comp41367_c0_seq1</t>
  </si>
  <si>
    <t>comp27292_c0_seq1</t>
  </si>
  <si>
    <t>comp29523_c0_seq8</t>
  </si>
  <si>
    <t>comp22258_c0_seq1</t>
  </si>
  <si>
    <t>comp28498_c0_seq9</t>
  </si>
  <si>
    <t>comp29523_c0_seq7</t>
  </si>
  <si>
    <t>comp9652_c0_seq1</t>
  </si>
  <si>
    <t>comp19602_c0_seq1</t>
  </si>
  <si>
    <t>comp28498_c0_seq21</t>
  </si>
  <si>
    <t>comp29086_c0_seq6</t>
  </si>
  <si>
    <t>comp10380_c0_seq1</t>
  </si>
  <si>
    <t>comp10099_c0_seq1</t>
  </si>
  <si>
    <t>comp22328_c0_seq1</t>
  </si>
  <si>
    <t>comp100802_c0_seq1</t>
  </si>
  <si>
    <t>comp21906_c0_seq1</t>
  </si>
  <si>
    <t>comp26691_c0_seq2</t>
  </si>
  <si>
    <t>comp32133_c0_seq1</t>
  </si>
  <si>
    <t>comp104144_c0_seq1</t>
  </si>
  <si>
    <t>comp27356_c0_seq1</t>
  </si>
  <si>
    <t>comp9947_c0_seq1</t>
  </si>
  <si>
    <t>comp21906_c0_seq2</t>
  </si>
  <si>
    <t>comp9488_c0_seq1</t>
  </si>
  <si>
    <t>comp28535_c0_seq1</t>
  </si>
  <si>
    <t>comp38341_c0_seq1</t>
  </si>
  <si>
    <t>comp19041_c0_seq1</t>
  </si>
  <si>
    <t>comp9179_c0_seq1</t>
  </si>
  <si>
    <t>comp26691_c0_seq1</t>
  </si>
  <si>
    <t>comp29196_c0_seq4</t>
  </si>
  <si>
    <t>comp26244_c0_seq1</t>
  </si>
  <si>
    <t>comp29196_c0_seq1</t>
  </si>
  <si>
    <t>comp28712_c0_seq2</t>
  </si>
  <si>
    <t>comp27683_c0_seq1</t>
  </si>
  <si>
    <t>comp27680_c0_seq1</t>
  </si>
  <si>
    <t>comp10697_c0_seq1</t>
  </si>
  <si>
    <t>comp27108_c0_seq2</t>
  </si>
  <si>
    <t>comp29924_c0_seq1</t>
  </si>
  <si>
    <t>comp18668_c0_seq1</t>
  </si>
  <si>
    <t>comp29329_c1_seq1</t>
  </si>
  <si>
    <t>comp22683_c0_seq1</t>
  </si>
  <si>
    <t>comp11519_c0_seq1</t>
  </si>
  <si>
    <t>comp27276_c0_seq1</t>
  </si>
  <si>
    <t>comp22495_c0_seq1</t>
  </si>
  <si>
    <t>comp34211_c0_seq1</t>
  </si>
  <si>
    <t>comp25689_c0_seq1</t>
  </si>
  <si>
    <t>comp26689_c0_seq1</t>
  </si>
  <si>
    <t>comp18468_c0_seq1</t>
  </si>
  <si>
    <t>comp29196_c0_seq2</t>
  </si>
  <si>
    <t>comp27395_c0_seq3</t>
  </si>
  <si>
    <t>comp9692_c0_seq1</t>
  </si>
  <si>
    <t>comp28498_c0_seq3</t>
  </si>
  <si>
    <t>comp29191_c0_seq2</t>
  </si>
  <si>
    <t>comp29653_c0_seq4</t>
  </si>
  <si>
    <t>comp21078_c0_seq1</t>
  </si>
  <si>
    <t>comp24618_c0_seq1</t>
  </si>
  <si>
    <t>comp37005_c0_seq1</t>
  </si>
  <si>
    <t>comp6842_c0_seq1</t>
  </si>
  <si>
    <t>comp54423_c0_seq1</t>
  </si>
  <si>
    <t>comp28631_c0_seq10</t>
  </si>
  <si>
    <t>comp29653_c0_seq12</t>
  </si>
  <si>
    <t>comp22583_c0_seq1</t>
  </si>
  <si>
    <t>comp9748_c0_seq1</t>
  </si>
  <si>
    <t>comp27362_c0_seq1</t>
  </si>
  <si>
    <t>comp32312_c0_seq1</t>
  </si>
  <si>
    <t>comp26709_c0_seq1</t>
  </si>
  <si>
    <t>comp28870_c0_seq1</t>
  </si>
  <si>
    <t>comp34728_c0_seq1</t>
  </si>
  <si>
    <t>comp16432_c0_seq1</t>
  </si>
  <si>
    <t>comp25365_c0_seq1</t>
  </si>
  <si>
    <t>comp24967_c0_seq1</t>
  </si>
  <si>
    <t>comp28631_c0_seq8</t>
  </si>
  <si>
    <t>comp20387_c0_seq1</t>
  </si>
  <si>
    <t>comp28168_c0_seq1</t>
  </si>
  <si>
    <t>comp25059_c0_seq3</t>
  </si>
  <si>
    <t>comp28631_c0_seq4</t>
  </si>
  <si>
    <t>comp21643_c1_seq1</t>
  </si>
  <si>
    <t>comp25203_c0_seq1</t>
  </si>
  <si>
    <t>comp28713_c0_seq2</t>
  </si>
  <si>
    <t>comp26524_c1_seq1</t>
  </si>
  <si>
    <t>comp25782_c0_seq1</t>
  </si>
  <si>
    <t>comp27267_c0_seq2</t>
  </si>
  <si>
    <t>comp25781_c0_seq1</t>
  </si>
  <si>
    <t>comp26524_c0_seq1</t>
  </si>
  <si>
    <t>comp25149_c0_seq1</t>
  </si>
  <si>
    <t>comp19010_c0_seq1</t>
  </si>
  <si>
    <t>comp23316_c0_seq1</t>
  </si>
  <si>
    <t>comp28631_c0_seq9</t>
  </si>
  <si>
    <t>comp18614_c0_seq1</t>
  </si>
  <si>
    <t>comp22222_c0_seq1</t>
  </si>
  <si>
    <t>comp136653_c0_seq1</t>
  </si>
  <si>
    <t>comp29210_c0_seq2</t>
  </si>
  <si>
    <t>comp27183_c0_seq1</t>
  </si>
  <si>
    <t>comp27267_c0_seq3</t>
  </si>
  <si>
    <t>comp29756_c0_seq1</t>
  </si>
  <si>
    <t>comp29814_c0_seq1</t>
  </si>
  <si>
    <t>comp21250_c0_seq1</t>
  </si>
  <si>
    <t>comp7426_c0_seq1</t>
  </si>
  <si>
    <t>comp20863_c0_seq1</t>
  </si>
  <si>
    <t>comp41192_c0_seq1</t>
  </si>
  <si>
    <t>comp74317_c0_seq1</t>
  </si>
  <si>
    <t>comp19231_c0_seq1</t>
  </si>
  <si>
    <t>comp24718_c0_seq1</t>
  </si>
  <si>
    <t>comp23989_c0_seq1</t>
  </si>
  <si>
    <t>comp29460_c0_seq1</t>
  </si>
  <si>
    <t>comp25847_c0_seq1</t>
  </si>
  <si>
    <t>comp24935_c0_seq1</t>
  </si>
  <si>
    <t>comp11094_c0_seq1</t>
  </si>
  <si>
    <t>comp27537_c0_seq1</t>
  </si>
  <si>
    <t>comp18646_c0_seq1</t>
  </si>
  <si>
    <t>comp29441_c0_seq2</t>
  </si>
  <si>
    <t>comp25741_c0_seq1</t>
  </si>
  <si>
    <t>comp20746_c0_seq1</t>
  </si>
  <si>
    <t>comp82292_c0_seq1</t>
  </si>
  <si>
    <t>comp19470_c0_seq1</t>
  </si>
  <si>
    <t>comp28362_c0_seq2</t>
  </si>
  <si>
    <t>comp26511_c0_seq2</t>
  </si>
  <si>
    <t>comp29632_c1_seq9</t>
  </si>
  <si>
    <t>comp11317_c0_seq1</t>
  </si>
  <si>
    <t>comp16167_c0_seq1</t>
  </si>
  <si>
    <t>comp28732_c0_seq1</t>
  </si>
  <si>
    <t>comp42304_c0_seq1</t>
  </si>
  <si>
    <t>comp18478_c0_seq2</t>
  </si>
  <si>
    <t>comp79774_c0_seq1</t>
  </si>
  <si>
    <t>comp19857_c0_seq1</t>
  </si>
  <si>
    <t>comp29521_c0_seq2</t>
  </si>
  <si>
    <t>comp40443_c0_seq1</t>
  </si>
  <si>
    <t>comp26373_c0_seq1</t>
  </si>
  <si>
    <t>comp40320_c0_seq1</t>
  </si>
  <si>
    <t>comp33362_c0_seq1</t>
  </si>
  <si>
    <t>comp35650_c0_seq1</t>
  </si>
  <si>
    <t>comp27803_c0_seq1</t>
  </si>
  <si>
    <t>comp21682_c0_seq1</t>
  </si>
  <si>
    <t>comp25428_c0_seq1</t>
  </si>
  <si>
    <t>comp19307_c0_seq1</t>
  </si>
  <si>
    <t>comp25871_c0_seq2</t>
  </si>
  <si>
    <t>comp58533_c0_seq1</t>
  </si>
  <si>
    <t>comp29495_c0_seq2</t>
  </si>
  <si>
    <t>comp28112_c0_seq3</t>
  </si>
  <si>
    <t>comp6872_c0_seq1</t>
  </si>
  <si>
    <t>comp28790_c0_seq3</t>
  </si>
  <si>
    <t>comp9864_c0_seq1</t>
  </si>
  <si>
    <t>comp26373_c0_seq2</t>
  </si>
  <si>
    <t>comp29521_c0_seq1</t>
  </si>
  <si>
    <t>comp27009_c0_seq1</t>
  </si>
  <si>
    <t>comp29572_c0_seq8</t>
  </si>
  <si>
    <t>comp54509_c0_seq1</t>
  </si>
  <si>
    <t>comp7371_c0_seq1</t>
  </si>
  <si>
    <t>comp19234_c0_seq1</t>
  </si>
  <si>
    <t>comp9378_c0_seq1</t>
  </si>
  <si>
    <t>comp22926_c0_seq1</t>
  </si>
  <si>
    <t>comp29656_c0_seq4</t>
  </si>
  <si>
    <t>comp64450_c0_seq1</t>
  </si>
  <si>
    <t>comp26913_c0_seq1</t>
  </si>
  <si>
    <t>comp29665_c0_seq3</t>
  </si>
  <si>
    <t>comp19309_c0_seq1</t>
  </si>
  <si>
    <t>comp18551_c0_seq1</t>
  </si>
  <si>
    <t>comp21157_c0_seq1</t>
  </si>
  <si>
    <t>comp32981_c0_seq1</t>
  </si>
  <si>
    <t>comp73065_c0_seq1</t>
  </si>
  <si>
    <t>comp27580_c0_seq1</t>
  </si>
  <si>
    <t>comp55716_c0_seq1</t>
  </si>
  <si>
    <t>comp29558_c0_seq3</t>
  </si>
  <si>
    <t>comp29670_c1_seq2</t>
  </si>
  <si>
    <t>comp20934_c0_seq2</t>
  </si>
  <si>
    <t>comp14828_c0_seq1</t>
  </si>
  <si>
    <t>comp22926_c0_seq2</t>
  </si>
  <si>
    <t>comp29495_c0_seq4</t>
  </si>
  <si>
    <t>comp24990_c0_seq3</t>
  </si>
  <si>
    <t>comp26531_c0_seq1</t>
  </si>
  <si>
    <t>comp28632_c0_seq1</t>
  </si>
  <si>
    <t>comp10505_c0_seq1</t>
  </si>
  <si>
    <t>comp27416_c0_seq2</t>
  </si>
  <si>
    <t>comp7606_c0_seq1</t>
  </si>
  <si>
    <t>comp29665_c0_seq2</t>
  </si>
  <si>
    <t>comp29388_c0_seq1</t>
  </si>
  <si>
    <t>comp28629_c0_seq1</t>
  </si>
  <si>
    <t>comp18982_c0_seq1</t>
  </si>
  <si>
    <t>comp29449_c0_seq1</t>
  </si>
  <si>
    <t>comp29495_c0_seq1</t>
  </si>
  <si>
    <t>comp22734_c0_seq1</t>
  </si>
  <si>
    <t>comp28678_c0_seq1</t>
  </si>
  <si>
    <t>comp27416_c0_seq1</t>
  </si>
  <si>
    <t>comp24929_c0_seq1</t>
  </si>
  <si>
    <t>comp27158_c0_seq1</t>
  </si>
  <si>
    <t>comp29670_c1_seq1</t>
  </si>
  <si>
    <t>comp10710_c0_seq1</t>
  </si>
  <si>
    <t>comp13991_c0_seq1</t>
  </si>
  <si>
    <t>comp23845_c0_seq1</t>
  </si>
  <si>
    <t>comp31809_c0_seq1</t>
  </si>
  <si>
    <t>comp29495_c0_seq3</t>
  </si>
  <si>
    <t>comp29252_c0_seq7</t>
  </si>
  <si>
    <t>comp20934_c0_seq1</t>
  </si>
  <si>
    <t>comp7621_c0_seq1</t>
  </si>
  <si>
    <t>comp17287_c0_seq1</t>
  </si>
  <si>
    <t>comp29358_c0_seq2</t>
  </si>
  <si>
    <t>comp28632_c0_seq2</t>
  </si>
  <si>
    <t>comp10504_c0_seq1</t>
  </si>
  <si>
    <t>comp18363_c0_seq1</t>
  </si>
  <si>
    <t>comp40563_c0_seq1</t>
  </si>
  <si>
    <t>comp18207_c0_seq1</t>
  </si>
  <si>
    <t>comp8691_c0_seq1</t>
  </si>
  <si>
    <t>comp18655_c0_seq1</t>
  </si>
  <si>
    <t>comp24719_c0_seq1</t>
  </si>
  <si>
    <t>comp9924_c0_seq1</t>
  </si>
  <si>
    <t>comp23746_c0_seq1</t>
  </si>
  <si>
    <t>comp28846_c0_seq3</t>
  </si>
  <si>
    <t>comp29558_c0_seq2</t>
  </si>
  <si>
    <t>comp18317_c0_seq2</t>
  </si>
  <si>
    <t>comp29600_c1_seq2</t>
  </si>
  <si>
    <t>comp31974_c0_seq1</t>
  </si>
  <si>
    <t>comp25304_c0_seq1</t>
  </si>
  <si>
    <t>comp44544_c0_seq1</t>
  </si>
  <si>
    <t>comp25306_c0_seq3</t>
  </si>
  <si>
    <t>comp23759_c0_seq1</t>
  </si>
  <si>
    <t>comp43172_c0_seq1</t>
  </si>
  <si>
    <t>comp22888_c0_seq1</t>
  </si>
  <si>
    <t>comp29600_c1_seq6</t>
  </si>
  <si>
    <t>comp27052_c0_seq1</t>
  </si>
  <si>
    <t>comp17377_c0_seq1</t>
  </si>
  <si>
    <t>comp12707_c0_seq1</t>
  </si>
  <si>
    <t>comp29163_c0_seq1</t>
  </si>
  <si>
    <t>comp20487_c0_seq1</t>
  </si>
  <si>
    <t>comp27730_c0_seq2</t>
  </si>
  <si>
    <t>comp29571_c0_seq2</t>
  </si>
  <si>
    <t>comp18180_c0_seq1</t>
  </si>
  <si>
    <t>comp28515_c0_seq1</t>
  </si>
  <si>
    <t>comp27298_c0_seq1</t>
  </si>
  <si>
    <t>comp28805_c0_seq1</t>
  </si>
  <si>
    <t>comp23217_c1_seq5</t>
  </si>
  <si>
    <t>comp29571_c0_seq4</t>
  </si>
  <si>
    <t>comp20909_c0_seq1</t>
  </si>
  <si>
    <t>comp29659_c0_seq3</t>
  </si>
  <si>
    <t>comp29571_c0_seq3</t>
  </si>
  <si>
    <t>comp28445_c0_seq1</t>
  </si>
  <si>
    <t>comp28439_c0_seq1</t>
  </si>
  <si>
    <t>comp29590_c0_seq1</t>
  </si>
  <si>
    <t>comp9971_c0_seq1</t>
  </si>
  <si>
    <t>comp27252_c0_seq2</t>
  </si>
  <si>
    <t>comp29063_c1_seq1</t>
  </si>
  <si>
    <t>comp28477_c0_seq1</t>
  </si>
  <si>
    <t>comp29564_c0_seq4</t>
  </si>
  <si>
    <t>comp26684_c0_seq1</t>
  </si>
  <si>
    <t>comp29146_c0_seq3</t>
  </si>
  <si>
    <t>comp20415_c0_seq1</t>
  </si>
  <si>
    <t>comp25176_c0_seq1</t>
  </si>
  <si>
    <t>comp24215_c0_seq1</t>
  </si>
  <si>
    <t>comp22419_c0_seq2</t>
  </si>
  <si>
    <t>comp44609_c0_seq1</t>
  </si>
  <si>
    <t>comp25242_c0_seq1</t>
  </si>
  <si>
    <t>comp29571_c0_seq1</t>
  </si>
  <si>
    <t>comp24530_c0_seq1</t>
  </si>
  <si>
    <t>comp23584_c0_seq1</t>
  </si>
  <si>
    <t>comp26308_c0_seq1</t>
  </si>
  <si>
    <t>comp10085_c0_seq1</t>
  </si>
  <si>
    <t>comp25299_c0_seq1</t>
  </si>
  <si>
    <t>comp26959_c0_seq1</t>
  </si>
  <si>
    <t>comp13521_c0_seq1</t>
  </si>
  <si>
    <t>comp23430_c0_seq1</t>
  </si>
  <si>
    <t>comp28294_c0_seq1</t>
  </si>
  <si>
    <t>comp32987_c0_seq1</t>
  </si>
  <si>
    <t>comp16657_c0_seq1</t>
  </si>
  <si>
    <t>comp11930_c0_seq1</t>
  </si>
  <si>
    <t>comp20052_c0_seq2</t>
  </si>
  <si>
    <t>comp25114_c0_seq1</t>
  </si>
  <si>
    <t>comp9182_c0_seq1</t>
  </si>
  <si>
    <t>comp25469_c0_seq1</t>
  </si>
  <si>
    <t>comp49060_c0_seq1</t>
  </si>
  <si>
    <t>comp28898_c0_seq1</t>
  </si>
  <si>
    <t>comp19064_c0_seq1</t>
  </si>
  <si>
    <t>comp26165_c0_seq4</t>
  </si>
  <si>
    <t>comp11312_c0_seq1</t>
  </si>
  <si>
    <t>comp28498_c0_seq1</t>
  </si>
  <si>
    <t>comp27110_c0_seq1</t>
  </si>
  <si>
    <t>comp26144_c0_seq2</t>
  </si>
  <si>
    <t>comp27730_c0_seq5</t>
  </si>
  <si>
    <t>comp10316_c0_seq1</t>
  </si>
  <si>
    <t>comp29564_c0_seq2</t>
  </si>
  <si>
    <t>comp32986_c0_seq1</t>
  </si>
  <si>
    <t>comp22948_c0_seq1</t>
  </si>
  <si>
    <t>comp26386_c0_seq1</t>
  </si>
  <si>
    <t>comp16032_c0_seq1</t>
  </si>
  <si>
    <t>comp26787_c0_seq1</t>
  </si>
  <si>
    <t>comp18640_c0_seq1</t>
  </si>
  <si>
    <t>comp29504_c0_seq1</t>
  </si>
  <si>
    <t>comp27584_c0_seq1</t>
  </si>
  <si>
    <t>comp28065_c0_seq1</t>
  </si>
  <si>
    <t>comp29659_c0_seq1</t>
  </si>
  <si>
    <t>comp27711_c0_seq1</t>
  </si>
  <si>
    <t>comp26588_c0_seq1</t>
  </si>
  <si>
    <t>comp45101_c0_seq1</t>
  </si>
  <si>
    <t>comp28198_c0_seq1</t>
  </si>
  <si>
    <t>comp24668_c0_seq1</t>
  </si>
  <si>
    <t>comp29163_c0_seq2</t>
  </si>
  <si>
    <t>comp25468_c0_seq1</t>
  </si>
  <si>
    <t>comp29031_c0_seq5</t>
  </si>
  <si>
    <t>comp29373_c0_seq2</t>
  </si>
  <si>
    <t>comp31975_c0_seq1</t>
  </si>
  <si>
    <t>comp23848_c0_seq1</t>
  </si>
  <si>
    <t>comp6729_c0_seq1</t>
  </si>
  <si>
    <t>comp27252_c0_seq1</t>
  </si>
  <si>
    <t>comp28107_c0_seq1</t>
  </si>
  <si>
    <t>comp27127_c0_seq1</t>
  </si>
  <si>
    <t>comp27207_c0_seq1</t>
  </si>
  <si>
    <t>comp20500_c0_seq1</t>
  </si>
  <si>
    <t>comp18446_c0_seq1</t>
  </si>
  <si>
    <t>comp24496_c0_seq1</t>
  </si>
  <si>
    <t>comp22519_c0_seq1</t>
  </si>
  <si>
    <t>comp28515_c0_seq2</t>
  </si>
  <si>
    <t>comp28213_c0_seq1</t>
  </si>
  <si>
    <t>comp29383_c0_seq1</t>
  </si>
  <si>
    <t>comp28173_c0_seq1</t>
  </si>
  <si>
    <t>comp28961_c0_seq1</t>
  </si>
  <si>
    <t>comp34787_c0_seq1</t>
  </si>
  <si>
    <t>comp7723_c0_seq1</t>
  </si>
  <si>
    <t>comp24682_c0_seq1</t>
  </si>
  <si>
    <t>comp43301_c0_seq1</t>
  </si>
  <si>
    <t>comp26274_c0_seq1</t>
  </si>
  <si>
    <t>comp28599_c0_seq2</t>
  </si>
  <si>
    <t>comp26784_c0_seq1</t>
  </si>
  <si>
    <t>comp29568_c0_seq6</t>
  </si>
  <si>
    <t>comp27823_c0_seq1</t>
  </si>
  <si>
    <t>comp28107_c0_seq2</t>
  </si>
  <si>
    <t>comp27412_c0_seq1</t>
  </si>
  <si>
    <t>comp11039_c0_seq1</t>
  </si>
  <si>
    <t>comp24578_c0_seq1</t>
  </si>
  <si>
    <t>comp28546_c0_seq1</t>
  </si>
  <si>
    <t>comp23830_c0_seq2</t>
  </si>
  <si>
    <t>comp20499_c0_seq1</t>
  </si>
  <si>
    <t>comp19310_c0_seq1</t>
  </si>
  <si>
    <t>comp28913_c0_seq1</t>
  </si>
  <si>
    <t>comp10410_c0_seq1</t>
  </si>
  <si>
    <t>comp18084_c0_seq1</t>
  </si>
  <si>
    <t>comp29667_c0_seq1</t>
  </si>
  <si>
    <t>comp27207_c0_seq2</t>
  </si>
  <si>
    <t>comp29564_c0_seq3</t>
  </si>
  <si>
    <t>comp29031_c0_seq7</t>
  </si>
  <si>
    <t>comp40197_c0_seq1</t>
  </si>
  <si>
    <t>comp29252_c0_seq2</t>
  </si>
  <si>
    <t>comp28506_c0_seq9</t>
  </si>
  <si>
    <t>comp80307_c0_seq1</t>
  </si>
  <si>
    <t>comp11471_c0_seq1</t>
  </si>
  <si>
    <t>comp27146_c0_seq1</t>
  </si>
  <si>
    <t>comp26884_c0_seq1</t>
  </si>
  <si>
    <t>comp9978_c0_seq1</t>
  </si>
  <si>
    <t>comp23576_c0_seq1</t>
  </si>
  <si>
    <t>comp27539_c0_seq2</t>
  </si>
  <si>
    <t>comp24878_c0_seq2</t>
  </si>
  <si>
    <t>comp17355_c0_seq1</t>
  </si>
  <si>
    <t>comp10495_c0_seq1</t>
  </si>
  <si>
    <t>comp26184_c0_seq1</t>
  </si>
  <si>
    <t>comp46721_c0_seq1</t>
  </si>
  <si>
    <t>comp25167_c0_seq1</t>
  </si>
  <si>
    <t>comp29252_c0_seq11</t>
  </si>
  <si>
    <t>comp25547_c0_seq1</t>
  </si>
  <si>
    <t>comp30042_c0_seq1</t>
  </si>
  <si>
    <t>comp27882_c0_seq2</t>
  </si>
  <si>
    <t>comp30032_c0_seq1</t>
  </si>
  <si>
    <t>comp29777_c0_seq2</t>
  </si>
  <si>
    <t>comp29777_c0_seq1</t>
  </si>
  <si>
    <t>comp18667_c0_seq1</t>
  </si>
  <si>
    <t>comp29777_c0_seq3</t>
  </si>
  <si>
    <t>comp10194_c0_seq1</t>
  </si>
  <si>
    <t>comp7546_c0_seq1</t>
  </si>
  <si>
    <t>comp20812_c0_seq1</t>
  </si>
  <si>
    <t>comp32490_c0_seq1</t>
  </si>
  <si>
    <t>comp22451_c0_seq1</t>
  </si>
  <si>
    <t>comp26257_c0_seq1</t>
  </si>
  <si>
    <t>comp9579_c0_seq1</t>
  </si>
  <si>
    <t>comp18318_c0_seq1</t>
  </si>
  <si>
    <t>comp25694_c0_seq1</t>
  </si>
  <si>
    <t>comp91712_c0_seq1</t>
  </si>
  <si>
    <t>comp28246_c0_seq1</t>
  </si>
  <si>
    <t>comp29176_c0_seq1</t>
  </si>
  <si>
    <t>comp25694_c0_seq2</t>
  </si>
  <si>
    <t>comp22122_c0_seq1</t>
  </si>
  <si>
    <t>comp29261_c0_seq1</t>
  </si>
  <si>
    <t>comp40319_c0_seq1</t>
  </si>
  <si>
    <t>comp30205_c0_seq1</t>
  </si>
  <si>
    <t>comp10464_c0_seq1</t>
  </si>
  <si>
    <t>comp29706_c0_seq1</t>
  </si>
  <si>
    <t>comp24608_c0_seq1</t>
  </si>
  <si>
    <t>comp8966_c0_seq1</t>
  </si>
  <si>
    <t>comp22289_c0_seq1</t>
  </si>
  <si>
    <t>comp29577_c0_seq1</t>
  </si>
  <si>
    <t>comp22192_c0_seq1</t>
  </si>
  <si>
    <t>comp49511_c0_seq1</t>
  </si>
  <si>
    <t>comp7661_c0_seq1</t>
  </si>
  <si>
    <t>comp28316_c0_seq1</t>
  </si>
  <si>
    <t>comp22815_c0_seq1</t>
  </si>
  <si>
    <t>comp29376_c0_seq1</t>
  </si>
  <si>
    <t>comp27360_c0_seq1</t>
  </si>
  <si>
    <t>comp29310_c0_seq1</t>
  </si>
  <si>
    <t>comp29732_c0_seq1</t>
  </si>
  <si>
    <t>comp22470_c2_seq1</t>
  </si>
  <si>
    <t>comp21581_c0_seq1</t>
  </si>
  <si>
    <t>comp22535_c0_seq1</t>
  </si>
  <si>
    <t>comp11466_c0_seq1</t>
  </si>
  <si>
    <t>comp55675_c0_seq1</t>
  </si>
  <si>
    <t>comp27858_c0_seq2</t>
  </si>
  <si>
    <t>comp9476_c0_seq1</t>
  </si>
  <si>
    <t>comp6742_c0_seq1</t>
  </si>
  <si>
    <t>comp33648_c0_seq1</t>
  </si>
  <si>
    <t>comp9705_c0_seq1</t>
  </si>
  <si>
    <t>comp34677_c0_seq1</t>
  </si>
  <si>
    <t>comp26449_c0_seq1</t>
  </si>
  <si>
    <t>comp17231_c0_seq1</t>
  </si>
  <si>
    <t>comp26567_c0_seq2</t>
  </si>
  <si>
    <t>comp18959_c0_seq1</t>
  </si>
  <si>
    <t>comp29286_c1_seq2</t>
  </si>
  <si>
    <t>comp21280_c0_seq1</t>
  </si>
  <si>
    <t>comp29280_c0_seq1</t>
  </si>
  <si>
    <t>comp29491_c0_seq1</t>
  </si>
  <si>
    <t>comp28501_c0_seq1</t>
  </si>
  <si>
    <t>comp28903_c0_seq1</t>
  </si>
  <si>
    <t>comp28041_c0_seq1</t>
  </si>
  <si>
    <t>comp28660_c0_seq1</t>
  </si>
  <si>
    <t>comp27526_c0_seq1</t>
  </si>
  <si>
    <t>comp29650_c0_seq1</t>
  </si>
  <si>
    <t>comp17493_c0_seq1</t>
  </si>
  <si>
    <t>comp23308_c0_seq1</t>
  </si>
  <si>
    <t>comp28584_c0_seq2</t>
  </si>
  <si>
    <t>comp9733_c0_seq1</t>
  </si>
  <si>
    <t>comp21663_c0_seq1</t>
  </si>
  <si>
    <t>comp29273_c0_seq1</t>
  </si>
  <si>
    <t>comp22891_c0_seq1</t>
  </si>
  <si>
    <t>comp17721_c0_seq1</t>
  </si>
  <si>
    <t>comp27219_c0_seq2</t>
  </si>
  <si>
    <t>comp27344_c0_seq1</t>
  </si>
  <si>
    <t>comp13495_c0_seq1</t>
  </si>
  <si>
    <t>comp27308_c0_seq1</t>
  </si>
  <si>
    <t>comp25088_c0_seq1</t>
  </si>
  <si>
    <t>comp75033_c0_seq1</t>
  </si>
  <si>
    <t>comp26861_c0_seq1</t>
  </si>
  <si>
    <t>comp9830_c0_seq1</t>
  </si>
  <si>
    <t>comp28715_c1_seq1</t>
  </si>
  <si>
    <t>comp24118_c0_seq1</t>
  </si>
  <si>
    <t>comp35501_c0_seq1</t>
  </si>
  <si>
    <t>comp17635_c0_seq1</t>
  </si>
  <si>
    <t>comp66066_c0_seq1</t>
  </si>
  <si>
    <t>comp6708_c0_seq1</t>
  </si>
  <si>
    <t>comp29433_c0_seq1</t>
  </si>
  <si>
    <t>comp17349_c0_seq1</t>
  </si>
  <si>
    <t>comp24962_c0_seq1</t>
  </si>
  <si>
    <t>comp18705_c0_seq1</t>
  </si>
  <si>
    <t>comp38989_c0_seq1</t>
  </si>
  <si>
    <t>comp69947_c0_seq1</t>
  </si>
  <si>
    <t>comp9708_c0_seq1</t>
  </si>
  <si>
    <t>comp10729_c0_seq1</t>
  </si>
  <si>
    <t>comp10321_c0_seq1</t>
  </si>
  <si>
    <t>comp29307_c0_seq1</t>
  </si>
  <si>
    <t>comp9830_c0_seq2</t>
  </si>
  <si>
    <t>comp29433_c0_seq2</t>
  </si>
  <si>
    <t>comp103402_c0_seq1</t>
  </si>
  <si>
    <t>comp18829_c0_seq2</t>
  </si>
  <si>
    <t>comp142834_c0_seq1</t>
  </si>
  <si>
    <t>comp18070_c0_seq1</t>
  </si>
  <si>
    <t>comp27621_c0_seq1</t>
  </si>
  <si>
    <t>comp27759_c0_seq1</t>
  </si>
  <si>
    <t>comp25633_c0_seq1</t>
  </si>
  <si>
    <t>comp7188_c0_seq1</t>
  </si>
  <si>
    <t>comp13747_c0_seq1</t>
  </si>
  <si>
    <t>comp28715_c1_seq2</t>
  </si>
  <si>
    <t>comp18357_c0_seq1</t>
  </si>
  <si>
    <t>comp33064_c0_seq1</t>
  </si>
  <si>
    <t>comp19732_c0_seq1</t>
  </si>
  <si>
    <t>comp37204_c0_seq1</t>
  </si>
  <si>
    <t>comp26107_c0_seq1</t>
  </si>
  <si>
    <t>comp63825_c0_seq1</t>
  </si>
  <si>
    <t>comp28373_c0_seq3</t>
  </si>
  <si>
    <t>comp28604_c0_seq1</t>
  </si>
  <si>
    <t>comp27764_c0_seq1</t>
  </si>
  <si>
    <t>comp27174_c0_seq1</t>
  </si>
  <si>
    <t>comp18659_c0_seq1</t>
  </si>
  <si>
    <t>comp39784_c0_seq1</t>
  </si>
  <si>
    <t>comp29477_c0_seq1</t>
  </si>
  <si>
    <t>comp22865_c0_seq1</t>
  </si>
  <si>
    <t>comp29577_c0_seq6</t>
  </si>
  <si>
    <t>comp25488_c0_seq1</t>
  </si>
  <si>
    <t>comp29477_c0_seq2</t>
  </si>
  <si>
    <t>comp10069_c0_seq1</t>
  </si>
  <si>
    <t>comp28825_c0_seq2</t>
  </si>
  <si>
    <t>comp29642_c0_seq5</t>
  </si>
  <si>
    <t>comp22865_c0_seq2</t>
  </si>
  <si>
    <t>comp26737_c0_seq1</t>
  </si>
  <si>
    <t>comp20012_c0_seq1</t>
  </si>
  <si>
    <t>comp26407_c0_seq1</t>
  </si>
  <si>
    <t>comp11498_c0_seq1</t>
  </si>
  <si>
    <t>comp9954_c0_seq1</t>
  </si>
  <si>
    <t>comp25706_c0_seq1</t>
  </si>
  <si>
    <t>comp28891_c0_seq1</t>
  </si>
  <si>
    <t>comp18570_c0_seq1</t>
  </si>
  <si>
    <t>comp29642_c0_seq4</t>
  </si>
  <si>
    <t>comp27960_c0_seq1</t>
  </si>
  <si>
    <t>comp34194_c0_seq1</t>
  </si>
  <si>
    <t>comp29642_c0_seq6</t>
  </si>
  <si>
    <t>comp25436_c0_seq1</t>
  </si>
  <si>
    <t>comp18050_c0_seq1</t>
  </si>
  <si>
    <t>comp24626_c0_seq1</t>
  </si>
  <si>
    <t>comp65740_c0_seq1</t>
  </si>
  <si>
    <t>comp18326_c0_seq1</t>
  </si>
  <si>
    <t>comp25820_c0_seq1</t>
  </si>
  <si>
    <t>comp39150_c0_seq1</t>
  </si>
  <si>
    <t>comp40998_c0_seq1</t>
  </si>
  <si>
    <t>comp10714_c0_seq1</t>
  </si>
  <si>
    <t>comp27334_c0_seq1</t>
  </si>
  <si>
    <t>comp28097_c0_seq1</t>
  </si>
  <si>
    <t>comp17941_c0_seq1</t>
  </si>
  <si>
    <t>comp47827_c0_seq1</t>
  </si>
  <si>
    <t>comp43425_c0_seq1</t>
  </si>
  <si>
    <t>comp29612_c0_seq2</t>
  </si>
  <si>
    <t>comp31958_c0_seq1</t>
  </si>
  <si>
    <t>comp22254_c0_seq2</t>
  </si>
  <si>
    <t>comp30685_c0_seq1</t>
  </si>
  <si>
    <t>comp19722_c0_seq1</t>
  </si>
  <si>
    <t>comp23384_c0_seq1</t>
  </si>
  <si>
    <t>comp18817_c0_seq1</t>
  </si>
  <si>
    <t>comp14571_c0_seq1</t>
  </si>
  <si>
    <t>comp29621_c0_seq4</t>
  </si>
  <si>
    <t>comp29612_c0_seq1</t>
  </si>
  <si>
    <t>comp27847_c0_seq1</t>
  </si>
  <si>
    <t>comp30728_c0_seq1</t>
  </si>
  <si>
    <t>comp29493_c0_seq3</t>
  </si>
  <si>
    <t>comp15116_c0_seq1</t>
  </si>
  <si>
    <t>comp33016_c0_seq1</t>
  </si>
  <si>
    <t>comp28373_c0_seq2</t>
  </si>
  <si>
    <t>comp11528_c0_seq1</t>
  </si>
  <si>
    <t>comp23173_c0_seq1</t>
  </si>
  <si>
    <t>comp25566_c0_seq1</t>
  </si>
  <si>
    <t>comp13898_c0_seq1</t>
  </si>
  <si>
    <t>comp25866_c0_seq3</t>
  </si>
  <si>
    <t>comp28825_c0_seq1</t>
  </si>
  <si>
    <t>comp10003_c0_seq1</t>
  </si>
  <si>
    <t>comp20436_c0_seq1</t>
  </si>
  <si>
    <t>comp22814_c0_seq1</t>
  </si>
  <si>
    <t>comp26578_c0_seq1</t>
  </si>
  <si>
    <t>comp32012_c0_seq1</t>
  </si>
  <si>
    <t>comp29257_c0_seq3</t>
  </si>
  <si>
    <t>comp25621_c0_seq1</t>
  </si>
  <si>
    <t>comp27567_c0_seq1</t>
  </si>
  <si>
    <t>comp28892_c0_seq1</t>
  </si>
  <si>
    <t>comp26905_c0_seq1</t>
  </si>
  <si>
    <t>comp27737_c0_seq2</t>
  </si>
  <si>
    <t>comp81622_c0_seq1</t>
  </si>
  <si>
    <t>comp27970_c0_seq1</t>
  </si>
  <si>
    <t>comp34013_c0_seq1</t>
  </si>
  <si>
    <t>comp40203_c0_seq1</t>
  </si>
  <si>
    <t>comp24026_c0_seq1</t>
  </si>
  <si>
    <t>comp7210_c0_seq1</t>
  </si>
  <si>
    <t>comp29353_c1_seq1</t>
  </si>
  <si>
    <t>comp28854_c0_seq2</t>
  </si>
  <si>
    <t>comp20623_c0_seq1</t>
  </si>
  <si>
    <t>comp7347_c0_seq1</t>
  </si>
  <si>
    <t>comp18773_c0_seq1</t>
  </si>
  <si>
    <t>comp29424_c1_seq6</t>
  </si>
  <si>
    <t>comp9699_c0_seq1</t>
  </si>
  <si>
    <t>comp27737_c0_seq1</t>
  </si>
  <si>
    <t>comp22165_c0_seq1</t>
  </si>
  <si>
    <t>comp27112_c0_seq1</t>
  </si>
  <si>
    <t>comp53996_c0_seq1</t>
  </si>
  <si>
    <t>comp11086_c0_seq2</t>
  </si>
  <si>
    <t>comp25433_c1_seq1</t>
  </si>
  <si>
    <t>comp37795_c0_seq1</t>
  </si>
  <si>
    <t>comp26414_c0_seq1</t>
  </si>
  <si>
    <t>comp26414_c0_seq2</t>
  </si>
  <si>
    <t>comp22511_c0_seq1</t>
  </si>
  <si>
    <t>comp28784_c0_seq1</t>
  </si>
  <si>
    <t>comp35861_c0_seq1</t>
  </si>
  <si>
    <t>comp28804_c0_seq1</t>
  </si>
  <si>
    <t>comp21493_c0_seq1</t>
  </si>
  <si>
    <t>comp26699_c0_seq1</t>
  </si>
  <si>
    <t>comp18805_c0_seq1</t>
  </si>
  <si>
    <t>comp26291_c0_seq1</t>
  </si>
  <si>
    <t>comp23935_c0_seq1</t>
  </si>
  <si>
    <t>comp22917_c0_seq1</t>
  </si>
  <si>
    <t>comp25674_c0_seq2</t>
  </si>
  <si>
    <t>comp20642_c0_seq2</t>
  </si>
  <si>
    <t>comp25674_c0_seq3</t>
  </si>
  <si>
    <t>comp10629_c0_seq1</t>
  </si>
  <si>
    <t>comp27825_c0_seq1</t>
  </si>
  <si>
    <t>comp27156_c0_seq1</t>
  </si>
  <si>
    <t>comp24374_c0_seq1</t>
  </si>
  <si>
    <t>comp28884_c0_seq1</t>
  </si>
  <si>
    <t>comp30065_c0_seq1</t>
  </si>
  <si>
    <t>comp27825_c0_seq2</t>
  </si>
  <si>
    <t>comp7235_c0_seq1</t>
  </si>
  <si>
    <t>comp20548_c0_seq1</t>
  </si>
  <si>
    <t>comp26671_c0_seq1</t>
  </si>
  <si>
    <t>comp23736_c0_seq1</t>
  </si>
  <si>
    <t>comp27605_c0_seq1</t>
  </si>
  <si>
    <t>comp26447_c0_seq1</t>
  </si>
  <si>
    <t>comp24035_c0_seq1</t>
  </si>
  <si>
    <t>comp25400_c0_seq1</t>
  </si>
  <si>
    <t>comp29453_c0_seq2</t>
  </si>
  <si>
    <t>comp11010_c0_seq1</t>
  </si>
  <si>
    <t>comp29329_c0_seq2</t>
  </si>
  <si>
    <t>comp27860_c1_seq1</t>
  </si>
  <si>
    <t>comp28884_c0_seq2</t>
  </si>
  <si>
    <t>comp31756_c0_seq1</t>
  </si>
  <si>
    <t>comp16143_c0_seq1</t>
  </si>
  <si>
    <t>comp28616_c0_seq5</t>
  </si>
  <si>
    <t>comp15225_c0_seq1</t>
  </si>
  <si>
    <t>comp19074_c0_seq1</t>
  </si>
  <si>
    <t>comp27020_c0_seq1</t>
  </si>
  <si>
    <t>comp25674_c0_seq1</t>
  </si>
  <si>
    <t>comp26697_c0_seq1</t>
  </si>
  <si>
    <t>comp26479_c0_seq1</t>
  </si>
  <si>
    <t>comp28616_c0_seq3</t>
  </si>
  <si>
    <t>comp28616_c0_seq4</t>
  </si>
  <si>
    <t>comp33966_c0_seq1</t>
  </si>
  <si>
    <t>comp24822_c0_seq1</t>
  </si>
  <si>
    <t>comp22304_c0_seq1</t>
  </si>
  <si>
    <t>comp26671_c0_seq2</t>
  </si>
  <si>
    <t>comp22504_c0_seq1</t>
  </si>
  <si>
    <t>comp6847_c0_seq1</t>
  </si>
  <si>
    <t>comp29329_c0_seq1</t>
  </si>
  <si>
    <t>comp28105_c0_seq1</t>
  </si>
  <si>
    <t>comp25750_c0_seq1</t>
  </si>
  <si>
    <t>comp30154_c0_seq1</t>
  </si>
  <si>
    <t>comp28464_c0_seq1</t>
  </si>
  <si>
    <t>comp28105_c0_seq2</t>
  </si>
  <si>
    <t>comp22950_c0_seq2</t>
  </si>
  <si>
    <t>comp21673_c0_seq1</t>
  </si>
  <si>
    <t>comp32984_c0_seq1</t>
  </si>
  <si>
    <t>comp28932_c0_seq2</t>
  </si>
  <si>
    <t>comp31443_c0_seq1</t>
  </si>
  <si>
    <t>comp20112_c0_seq1</t>
  </si>
  <si>
    <t>comp23831_c0_seq1</t>
  </si>
  <si>
    <t>comp40694_c0_seq1</t>
  </si>
  <si>
    <t>comp26779_c1_seq3</t>
  </si>
  <si>
    <t>comp23478_c0_seq1</t>
  </si>
  <si>
    <t>comp14702_c0_seq1</t>
  </si>
  <si>
    <t>comp13572_c0_seq1</t>
  </si>
  <si>
    <t>comp7573_c0_seq1</t>
  </si>
  <si>
    <t>comp28428_c0_seq2</t>
  </si>
  <si>
    <t>comp74296_c0_seq1</t>
  </si>
  <si>
    <t>comp23850_c0_seq1</t>
  </si>
  <si>
    <t>comp7732_c0_seq1</t>
  </si>
  <si>
    <t>comp27572_c0_seq1</t>
  </si>
  <si>
    <t>comp28007_c0_seq1</t>
  </si>
  <si>
    <t>comp26844_c0_seq1</t>
  </si>
  <si>
    <t>comp35099_c0_seq1</t>
  </si>
  <si>
    <t>comp26368_c0_seq1</t>
  </si>
  <si>
    <t>comp48663_c0_seq1</t>
  </si>
  <si>
    <t>comp10419_c0_seq1</t>
  </si>
  <si>
    <t>comp16369_c0_seq1</t>
  </si>
  <si>
    <t>comp12608_c0_seq1</t>
  </si>
  <si>
    <t>comp28195_c0_seq6</t>
  </si>
  <si>
    <t>comp7045_c0_seq1</t>
  </si>
  <si>
    <t>comp10985_c0_seq1</t>
  </si>
  <si>
    <t>comp27255_c0_seq1</t>
  </si>
  <si>
    <t>comp9908_c0_seq1</t>
  </si>
  <si>
    <t>comp26716_c0_seq1</t>
  </si>
  <si>
    <t>comp17905_c0_seq1</t>
  </si>
  <si>
    <t>comp60958_c0_seq1</t>
  </si>
  <si>
    <t>comp8851_c0_seq1</t>
  </si>
  <si>
    <t>comp28864_c0_seq1</t>
  </si>
  <si>
    <t>comp14905_c0_seq1</t>
  </si>
  <si>
    <t>comp9273_c0_seq1</t>
  </si>
  <si>
    <t>comp26553_c0_seq1</t>
  </si>
  <si>
    <t>comp18588_c0_seq1</t>
  </si>
  <si>
    <t>comp28346_c0_seq4</t>
  </si>
  <si>
    <t>comp10501_c0_seq1</t>
  </si>
  <si>
    <t>comp29492_c0_seq2</t>
  </si>
  <si>
    <t>comp17450_c0_seq1</t>
  </si>
  <si>
    <t>comp17391_c0_seq1</t>
  </si>
  <si>
    <t>comp28803_c0_seq1</t>
  </si>
  <si>
    <t>comp8848_c0_seq1</t>
  </si>
  <si>
    <t>comp26771_c0_seq2</t>
  </si>
  <si>
    <t>comp87048_c0_seq1</t>
  </si>
  <si>
    <t>comp69538_c0_seq1</t>
  </si>
  <si>
    <t>comp29238_c1_seq2</t>
  </si>
  <si>
    <t>comp40823_c0_seq1</t>
  </si>
  <si>
    <t>comp58588_c0_seq1</t>
  </si>
  <si>
    <t>comp38592_c0_seq1</t>
  </si>
  <si>
    <t>comp37790_c0_seq1</t>
  </si>
  <si>
    <t>comp7344_c0_seq1</t>
  </si>
  <si>
    <t>comp9644_c0_seq1</t>
  </si>
  <si>
    <t>comp10273_c0_seq1</t>
  </si>
  <si>
    <t>comp49404_c0_seq2</t>
  </si>
  <si>
    <t>comp20769_c0_seq1</t>
  </si>
  <si>
    <t>comp25853_c0_seq1</t>
  </si>
  <si>
    <t>comp20414_c0_seq1</t>
  </si>
  <si>
    <t>comp24862_c0_seq1</t>
  </si>
  <si>
    <t>comp25404_c0_seq1</t>
  </si>
  <si>
    <t>comp25890_c0_seq1</t>
  </si>
  <si>
    <t>comp28667_c0_seq1</t>
  </si>
  <si>
    <t>comp22902_c0_seq1</t>
  </si>
  <si>
    <t>comp22213_c0_seq1</t>
  </si>
  <si>
    <t>comp48347_c0_seq1</t>
  </si>
  <si>
    <t>comp28667_c0_seq2</t>
  </si>
  <si>
    <t>comp29510_c1_seq1</t>
  </si>
  <si>
    <t>comp36981_c0_seq1</t>
  </si>
  <si>
    <t>comp28667_c0_seq3</t>
  </si>
  <si>
    <t>comp28667_c0_seq4</t>
  </si>
  <si>
    <t>comp21812_c0_seq1</t>
  </si>
  <si>
    <t>comp27350_c0_seq3</t>
  </si>
  <si>
    <t>comp18661_c0_seq1</t>
  </si>
  <si>
    <t>comp26590_c0_seq1</t>
  </si>
  <si>
    <t>comp33228_c0_seq1</t>
  </si>
  <si>
    <t>comp26819_c0_seq2</t>
  </si>
  <si>
    <t>comp27450_c0_seq1</t>
  </si>
  <si>
    <t>comp21807_c0_seq1</t>
  </si>
  <si>
    <t>comp27450_c0_seq2</t>
  </si>
  <si>
    <t>comp28708_c0_seq2</t>
  </si>
  <si>
    <t>comp36445_c0_seq1</t>
  </si>
  <si>
    <t>comp10990_c0_seq1</t>
  </si>
  <si>
    <t>comp18290_c0_seq1</t>
  </si>
  <si>
    <t>comp28652_c0_seq1</t>
  </si>
  <si>
    <t>comp21910_c0_seq1</t>
  </si>
  <si>
    <t>comp100930_c0_seq1</t>
  </si>
  <si>
    <t>comp28209_c0_seq1</t>
  </si>
  <si>
    <t>comp25793_c0_seq1</t>
  </si>
  <si>
    <t>comp28708_c0_seq1</t>
  </si>
  <si>
    <t>comp23303_c0_seq2</t>
  </si>
  <si>
    <t>comp19085_c0_seq1</t>
  </si>
  <si>
    <t>comp76444_c0_seq1</t>
  </si>
  <si>
    <t>comp77391_c0_seq1</t>
  </si>
  <si>
    <t>comp24640_c0_seq1</t>
  </si>
  <si>
    <t>comp27712_c0_seq1</t>
  </si>
  <si>
    <t>comp16269_c0_seq1</t>
  </si>
  <si>
    <t>comp29023_c0_seq1</t>
  </si>
  <si>
    <t>comp16107_c0_seq1</t>
  </si>
  <si>
    <t>comp22154_c0_seq1</t>
  </si>
  <si>
    <t>comp7100_c0_seq1</t>
  </si>
  <si>
    <t>XP_001601741</t>
  </si>
  <si>
    <t>comp24353_c0_seq1</t>
  </si>
  <si>
    <t>transmembrane protein c5orf28 homolog</t>
  </si>
  <si>
    <t>comp7153_c0_seq1</t>
  </si>
  <si>
    <t>comp26063_c0_seq1</t>
  </si>
  <si>
    <t>comp22925_c0_seq1</t>
  </si>
  <si>
    <t>comp9724_c0_seq1</t>
  </si>
  <si>
    <t>KDR12091</t>
  </si>
  <si>
    <t>comp6946_c0_seq1</t>
  </si>
  <si>
    <t>hemicentin- partial</t>
  </si>
  <si>
    <t>KDR19357</t>
  </si>
  <si>
    <t>comp27570_c0_seq1</t>
  </si>
  <si>
    <t>intron-binding protein partial</t>
  </si>
  <si>
    <t>C:spliceosomal complex; P:mRNA splicing, via spliceosome</t>
  </si>
  <si>
    <t>XP_003690956</t>
  </si>
  <si>
    <t>comp11305_c0_seq1</t>
  </si>
  <si>
    <t>PREDICTED: uncharacterized protein LOC100869814</t>
  </si>
  <si>
    <t>EJY66653</t>
  </si>
  <si>
    <t>comp29752_c1_seq1</t>
  </si>
  <si>
    <t>hypothetical protein OXYTRI_13058</t>
  </si>
  <si>
    <t>comp10121_c0_seq1</t>
  </si>
  <si>
    <t>KDR12659</t>
  </si>
  <si>
    <t>comp29182_c3_seq29</t>
  </si>
  <si>
    <t>ribonuclease zc3h12b</t>
  </si>
  <si>
    <t>comp27291_c0_seq2</t>
  </si>
  <si>
    <t>KDR15456</t>
  </si>
  <si>
    <t>comp18169_c0_seq1</t>
  </si>
  <si>
    <t>cbp80 20-dependent translation initiation factor</t>
  </si>
  <si>
    <t>EQB59851</t>
  </si>
  <si>
    <t>comp92863_c0_seq1</t>
  </si>
  <si>
    <t>P:RNA-dependent DNA replication; P:nucleic acid phosphodiester bond hydrolysis; F:endonuclease activity; F:RNA-directed DNA polymerase activity</t>
  </si>
  <si>
    <t>XP_002944080</t>
  </si>
  <si>
    <t>comp29669_c0_seq11</t>
  </si>
  <si>
    <t>PREDICTED: uncharacterized protein LOC100494082</t>
  </si>
  <si>
    <t>F:metal ion binding; P:regulation of transcription, DNA-templated; F:nucleic acid binding; P:transcription, DNA-templated; F:zinc ion binding; C:nucleus; F:sequence-specific DNA binding transcription factor activity</t>
  </si>
  <si>
    <t>XP_002429423</t>
  </si>
  <si>
    <t>comp24820_c0_seq1</t>
  </si>
  <si>
    <t>f-box lrr-repeat</t>
  </si>
  <si>
    <t>EFN68185</t>
  </si>
  <si>
    <t>comp27532_c0_seq1</t>
  </si>
  <si>
    <t>zinc finger mym-type protein 1</t>
  </si>
  <si>
    <t>KDR19992</t>
  </si>
  <si>
    <t>comp101485_c0_seq1</t>
  </si>
  <si>
    <t>hypothetical protein L798_05958</t>
  </si>
  <si>
    <t>comp23334_c0_seq1</t>
  </si>
  <si>
    <t>EFN63868</t>
  </si>
  <si>
    <t>comp24353_c0_seq2</t>
  </si>
  <si>
    <t>transmembrane protein c5orf28-like protein</t>
  </si>
  <si>
    <t>comp8815_c0_seq1</t>
  </si>
  <si>
    <t>comp39714_c0_seq1</t>
  </si>
  <si>
    <t>comp27241_c0_seq1</t>
  </si>
  <si>
    <t>comp29034_c0_seq1</t>
  </si>
  <si>
    <t>KDR18140</t>
  </si>
  <si>
    <t>comp24820_c0_seq4</t>
  </si>
  <si>
    <t>thump domain-containing protein 3</t>
  </si>
  <si>
    <t>KDR12448</t>
  </si>
  <si>
    <t>comp23718_c0_seq2</t>
  </si>
  <si>
    <t>set and mynd domain-containing protein 4</t>
  </si>
  <si>
    <t>comp27158_c0_seq2</t>
  </si>
  <si>
    <t>comp24881_c0_seq3</t>
  </si>
  <si>
    <t>comp28974_c0_seq4</t>
  </si>
  <si>
    <t>EGI62017</t>
  </si>
  <si>
    <t>comp9256_c0_seq1</t>
  </si>
  <si>
    <t>KDR22559</t>
  </si>
  <si>
    <t>comp25680_c0_seq1</t>
  </si>
  <si>
    <t>cytochrome p450 2j2</t>
  </si>
  <si>
    <t>comp7324_c0_seq1</t>
  </si>
  <si>
    <t>EFX77801</t>
  </si>
  <si>
    <t>comp146140_c0_seq1</t>
  </si>
  <si>
    <t>atm rad3 and mei-41-like protein</t>
  </si>
  <si>
    <t>comp24881_c0_seq1</t>
  </si>
  <si>
    <t>comp29274_c0_seq1</t>
  </si>
  <si>
    <t>EFX74392</t>
  </si>
  <si>
    <t>comp25382_c0_seq1</t>
  </si>
  <si>
    <t>hypothetical protein DAPPUDRAFT_226732</t>
  </si>
  <si>
    <t>P:urea transmembrane transport; F:urea transmembrane transporter activity; C:integral component of membrane</t>
  </si>
  <si>
    <t>comp28676_c0_seq2</t>
  </si>
  <si>
    <t>comp29669_c0_seq5</t>
  </si>
  <si>
    <t>comp18540_c0_seq1</t>
  </si>
  <si>
    <t>comp23662_c0_seq1</t>
  </si>
  <si>
    <t>comp28310_c0_seq2</t>
  </si>
  <si>
    <t>KDR08142</t>
  </si>
  <si>
    <t>comp35430_c0_seq1</t>
  </si>
  <si>
    <t>splicing factor 3 subunit 1</t>
  </si>
  <si>
    <t>F:RNA binding; P:RNA processing</t>
  </si>
  <si>
    <t>comp24881_c0_seq4</t>
  </si>
  <si>
    <t>comp27463_c0_seq1</t>
  </si>
  <si>
    <t>KDR12144</t>
  </si>
  <si>
    <t>comp45114_c0_seq1</t>
  </si>
  <si>
    <t>hsp70-binding protein 1</t>
  </si>
  <si>
    <t>comp29669_c0_seq10</t>
  </si>
  <si>
    <t>comp17978_c0_seq1</t>
  </si>
  <si>
    <t>comp24846_c0_seq1</t>
  </si>
  <si>
    <t>comp24881_c0_seq2</t>
  </si>
  <si>
    <t>comp24846_c0_seq2</t>
  </si>
  <si>
    <t>ELU18262</t>
  </si>
  <si>
    <t>comp22114_c0_seq1</t>
  </si>
  <si>
    <t>hypothetical protein CAPTEDRAFT_90595</t>
  </si>
  <si>
    <t>KDQ71697</t>
  </si>
  <si>
    <t>comp27574_c0_seq2</t>
  </si>
  <si>
    <t>guanine nucleotide exchange factor partial</t>
  </si>
  <si>
    <t>C:intracellular; F:Rho guanyl-nucleotide exchange factor activity; P:intracellular signal transduction; P:positive regulation of GTPase activity</t>
  </si>
  <si>
    <t>comp24820_c0_seq3</t>
  </si>
  <si>
    <t>KDR20555</t>
  </si>
  <si>
    <t>comp17546_c0_seq2</t>
  </si>
  <si>
    <t>ras-related protein rab- partial</t>
  </si>
  <si>
    <t>comp30763_c0_seq1</t>
  </si>
  <si>
    <t>comp22188_c0_seq1</t>
  </si>
  <si>
    <t>KDR22505</t>
  </si>
  <si>
    <t>comp25444_c0_seq1</t>
  </si>
  <si>
    <t>protein partial</t>
  </si>
  <si>
    <t>comp28342_c0_seq1</t>
  </si>
  <si>
    <t>KDR14498</t>
  </si>
  <si>
    <t>comp28416_c0_seq1</t>
  </si>
  <si>
    <t>hypothetical protein L798_10195</t>
  </si>
  <si>
    <t>XP_002423105</t>
  </si>
  <si>
    <t>comp10449_c0_seq1</t>
  </si>
  <si>
    <t>transcriptional repressor p66</t>
  </si>
  <si>
    <t>comp23957_c0_seq2</t>
  </si>
  <si>
    <t>comp58590_c0_seq1</t>
  </si>
  <si>
    <t>XP_001870387</t>
  </si>
  <si>
    <t>comp33459_c0_seq1</t>
  </si>
  <si>
    <t>P:oxidation-reduction process; F:oxidoreductase activity, acting on paired donors, with incorporation or reduction of molecular oxygen; F:heme binding; F:electron carrier activity; C:membrane; F:iron ion binding; F:monooxygenase activity</t>
  </si>
  <si>
    <t>comp27768_c0_seq1</t>
  </si>
  <si>
    <t>comp26170_c0_seq1</t>
  </si>
  <si>
    <t>EHJ78146</t>
  </si>
  <si>
    <t>comp16098_c0_seq1</t>
  </si>
  <si>
    <t>Bmdsx</t>
  </si>
  <si>
    <t>P:regulation of transcription, DNA-templated; F:sequence-specific DNA binding; C:nucleus; F:sequence-specific DNA binding transcription factor activity</t>
  </si>
  <si>
    <t>comp56209_c0_seq1</t>
  </si>
  <si>
    <t>comp29523_c0_seq2</t>
  </si>
  <si>
    <t>comp23957_c0_seq1</t>
  </si>
  <si>
    <t>comp22632_c0_seq1</t>
  </si>
  <si>
    <t>comp71410_c0_seq1</t>
  </si>
  <si>
    <t>KDR24343</t>
  </si>
  <si>
    <t>comp29182_c3_seq12</t>
  </si>
  <si>
    <t>epoxide hydrolase 4</t>
  </si>
  <si>
    <t>XP_002087862</t>
  </si>
  <si>
    <t>comp26255_c0_seq1</t>
  </si>
  <si>
    <t>GE14811</t>
  </si>
  <si>
    <t>F:serine-type endopeptidase inhibitor activity</t>
  </si>
  <si>
    <t>KDR23596</t>
  </si>
  <si>
    <t>comp26800_c0_seq1</t>
  </si>
  <si>
    <t>pas domain-containing serine threonine-protein kinase</t>
  </si>
  <si>
    <t>F:protein kinase activity; F:signal transducer activity; F:ATP binding; P:protein phosphorylation; P:signal transduction</t>
  </si>
  <si>
    <t>comp11305_c0_seq2</t>
  </si>
  <si>
    <t>EFN87631</t>
  </si>
  <si>
    <t>comp27935_c0_seq1</t>
  </si>
  <si>
    <t>polymerase delta-interacting protein 3</t>
  </si>
  <si>
    <t>comp10439_c0_seq1</t>
  </si>
  <si>
    <t>comp17323_c0_seq1</t>
  </si>
  <si>
    <t>comp36060_c0_seq1</t>
  </si>
  <si>
    <t>comp22632_c0_seq2</t>
  </si>
  <si>
    <t>KDR12366</t>
  </si>
  <si>
    <t>comp7717_c0_seq1</t>
  </si>
  <si>
    <t>zinc finger mym-type protein 3</t>
  </si>
  <si>
    <t>XP_005188441</t>
  </si>
  <si>
    <t>comp35962_c0_seq1</t>
  </si>
  <si>
    <t>probable chitinase 2-like isoform x1</t>
  </si>
  <si>
    <t>F:hydrolase activity, acting on glycosyl bonds; P:metabolic process</t>
  </si>
  <si>
    <t>KDR14452</t>
  </si>
  <si>
    <t>comp53156_c0_seq1</t>
  </si>
  <si>
    <t>3-phosphoinositide-dependent protein kinase 1</t>
  </si>
  <si>
    <t>XP_008485801</t>
  </si>
  <si>
    <t>comp80002_c0_seq1</t>
  </si>
  <si>
    <t>PREDICTED: uncharacterized protein LOC103522476</t>
  </si>
  <si>
    <t>XP_008116993</t>
  </si>
  <si>
    <t>comp27374_c0_seq1</t>
  </si>
  <si>
    <t>PREDICTED: uncharacterized protein LOC100557975</t>
  </si>
  <si>
    <t>EEZ97854</t>
  </si>
  <si>
    <t>comp6927_c0_seq1</t>
  </si>
  <si>
    <t>hypothetical protein TcasGA2_TC000226</t>
  </si>
  <si>
    <t>F:metal ion binding; P:proteolysis; F:metallopeptidase activity; F:hydrolase activity; C:extracellular matrix; F:zinc ion binding; F:peptidase activity; F:metalloendopeptidase activity</t>
  </si>
  <si>
    <t>comp24820_c0_seq2</t>
  </si>
  <si>
    <t>comp29086_c0_seq5</t>
  </si>
  <si>
    <t>KDR09254</t>
  </si>
  <si>
    <t>comp37044_c0_seq1</t>
  </si>
  <si>
    <t>hypothetical protein L798_00920</t>
  </si>
  <si>
    <t>KDR17256</t>
  </si>
  <si>
    <t>comp8986_c0_seq1</t>
  </si>
  <si>
    <t>lamin-b receptor</t>
  </si>
  <si>
    <t>KDR12548</t>
  </si>
  <si>
    <t>comp28397_c0_seq1</t>
  </si>
  <si>
    <t>hypothetical protein L798_13708</t>
  </si>
  <si>
    <t>comp17208_c0_seq1</t>
  </si>
  <si>
    <t>KDR10419</t>
  </si>
  <si>
    <t>comp15631_c0_seq1</t>
  </si>
  <si>
    <t>serine threonine-protein kinase tousled-like 2</t>
  </si>
  <si>
    <t>KDR11738</t>
  </si>
  <si>
    <t>comp24324_c0_seq1</t>
  </si>
  <si>
    <t>protein retinal degeneration b</t>
  </si>
  <si>
    <t>C:intracellular; F:metal ion binding; P:transport</t>
  </si>
  <si>
    <t>comp61239_c0_seq1</t>
  </si>
  <si>
    <t>comp29377_c0_seq2</t>
  </si>
  <si>
    <t>XP_002422842</t>
  </si>
  <si>
    <t>comp20586_c0_seq1</t>
  </si>
  <si>
    <t>lipocalin-1 interacting membrane</t>
  </si>
  <si>
    <t>comp26937_c0_seq1</t>
  </si>
  <si>
    <t>EFA12991</t>
  </si>
  <si>
    <t>comp28486_c0_seq1</t>
  </si>
  <si>
    <t>hypothetical protein TcasGA2_TC005256</t>
  </si>
  <si>
    <t>comp29523_c0_seq4</t>
  </si>
  <si>
    <t>comp29086_c0_seq7</t>
  </si>
  <si>
    <t>comp24729_c0_seq2</t>
  </si>
  <si>
    <t>EFA12752</t>
  </si>
  <si>
    <t>comp28902_c0_seq1</t>
  </si>
  <si>
    <t>hypothetical protein TcasGA2_TC010279</t>
  </si>
  <si>
    <t>XP_002433238</t>
  </si>
  <si>
    <t>comp35893_c0_seq1</t>
  </si>
  <si>
    <t>ubiquitously transcribed x chromosome tetratricopeptide repeat</t>
  </si>
  <si>
    <t>BAA32800</t>
  </si>
  <si>
    <t>comp8178_c0_seq1</t>
  </si>
  <si>
    <t>26-kda lectin</t>
  </si>
  <si>
    <t>KDR08387</t>
  </si>
  <si>
    <t>comp27117_c0_seq1</t>
  </si>
  <si>
    <t>C:integral component of membrane; F:hedgehog receptor activity; P:signal transduction</t>
  </si>
  <si>
    <t>comp26800_c0_seq2</t>
  </si>
  <si>
    <t>KDR18138</t>
  </si>
  <si>
    <t>comp43276_c0_seq1</t>
  </si>
  <si>
    <t>kinesin-like protein costa</t>
  </si>
  <si>
    <t>C:kinesin complex; C:microtubule; F:microtubule motor activity; F:ATP binding; F:microtubule binding; P:microtubule-based movement; P:metabolic process</t>
  </si>
  <si>
    <t>comp29086_c0_seq3</t>
  </si>
  <si>
    <t>KDR23999</t>
  </si>
  <si>
    <t>comp18386_c0_seq1</t>
  </si>
  <si>
    <t>rb1-inducible coiled-coil protein 1</t>
  </si>
  <si>
    <t>comp29523_c0_seq3</t>
  </si>
  <si>
    <t>KDR12688</t>
  </si>
  <si>
    <t>comp23953_c0_seq1</t>
  </si>
  <si>
    <t>hypothetical protein L798_13348, partial</t>
  </si>
  <si>
    <t>KDR19043</t>
  </si>
  <si>
    <t>comp25749_c0_seq1</t>
  </si>
  <si>
    <t>multiple inositol polyphosphate phosphatase 1</t>
  </si>
  <si>
    <t>F:phosphatase activity; P:dephosphorylation; F:acid phosphatase activity</t>
  </si>
  <si>
    <t>KDR14072</t>
  </si>
  <si>
    <t>comp34556_c0_seq1</t>
  </si>
  <si>
    <t>comp18386_c0_seq2</t>
  </si>
  <si>
    <t>comp20212_c0_seq1</t>
  </si>
  <si>
    <t>XP_970191</t>
  </si>
  <si>
    <t>comp26300_c0_seq1</t>
  </si>
  <si>
    <t>probable chitinase 2</t>
  </si>
  <si>
    <t>comp17314_c0_seq1</t>
  </si>
  <si>
    <t>comp24266_c0_seq2</t>
  </si>
  <si>
    <t>XP_003427543</t>
  </si>
  <si>
    <t>comp9203_c0_seq1</t>
  </si>
  <si>
    <t>PREDICTED:</t>
  </si>
  <si>
    <t>KDR16774</t>
  </si>
  <si>
    <t>comp27116_c0_seq2</t>
  </si>
  <si>
    <t>hmg box-containing protein 1</t>
  </si>
  <si>
    <t>comp29210_c0_seq4</t>
  </si>
  <si>
    <t>KDR18794</t>
  </si>
  <si>
    <t>comp26593_c0_seq1</t>
  </si>
  <si>
    <t>hypothetical protein L798_06475, partial</t>
  </si>
  <si>
    <t>F:inositol-1,4,5-trisphosphate 3-kinase activity; P:phosphorylation</t>
  </si>
  <si>
    <t>comp9184_c0_seq2</t>
  </si>
  <si>
    <t>KDR13963</t>
  </si>
  <si>
    <t>comp28514_c0_seq1</t>
  </si>
  <si>
    <t>synaptophysin-like protein 2</t>
  </si>
  <si>
    <t>C:synaptic vesicle; C:integral component of membrane; C:membrane; P:transport; F:transporter activity</t>
  </si>
  <si>
    <t>XP_003490512</t>
  </si>
  <si>
    <t>comp26718_c0_seq6</t>
  </si>
  <si>
    <t>protein polybromo-1-like</t>
  </si>
  <si>
    <t>KDR13747</t>
  </si>
  <si>
    <t>comp26718_c0_seq8</t>
  </si>
  <si>
    <t>hypothetical protein L798_12146, partial</t>
  </si>
  <si>
    <t>F:chromatin binding</t>
  </si>
  <si>
    <t>comp29381_c0_seq8</t>
  </si>
  <si>
    <t>comp27940_c0_seq1</t>
  </si>
  <si>
    <t>comp24729_c0_seq1</t>
  </si>
  <si>
    <t>comp33663_c0_seq1</t>
  </si>
  <si>
    <t>KDR21012</t>
  </si>
  <si>
    <t>comp17916_c0_seq1</t>
  </si>
  <si>
    <t>solute carrier family facilitated glucose transporter member 3</t>
  </si>
  <si>
    <t>KDR06356</t>
  </si>
  <si>
    <t>comp11172_c0_seq1</t>
  </si>
  <si>
    <t>trna (uracil-5-)-methyltransferase-like protein a</t>
  </si>
  <si>
    <t>F:RNA methyltransferase activity; P:RNA methylation; P:RNA processing</t>
  </si>
  <si>
    <t>comp17323_c0_seq3</t>
  </si>
  <si>
    <t>comp26718_c0_seq4</t>
  </si>
  <si>
    <t>comp26718_c0_seq2</t>
  </si>
  <si>
    <t>comp27859_c0_seq1</t>
  </si>
  <si>
    <t>XP_004333443</t>
  </si>
  <si>
    <t>comp23453_c0_seq1</t>
  </si>
  <si>
    <t>heat repeat domain containing protein</t>
  </si>
  <si>
    <t>comp29210_c0_seq1</t>
  </si>
  <si>
    <t>XP_396622</t>
  </si>
  <si>
    <t>comp21136_c0_seq1</t>
  </si>
  <si>
    <t>myosin-i heavy chain isoform x3</t>
  </si>
  <si>
    <t>comp20356_c0_seq1</t>
  </si>
  <si>
    <t>XP_002432333</t>
  </si>
  <si>
    <t>comp18450_c0_seq1</t>
  </si>
  <si>
    <t>hypothetical protein Phum_PHUM580840</t>
  </si>
  <si>
    <t>KDR17380</t>
  </si>
  <si>
    <t>comp21528_c0_seq1</t>
  </si>
  <si>
    <t>histone-lysine n- h3 lysine-36 and h4 lysine-20 specific</t>
  </si>
  <si>
    <t>F:metal ion binding; F:methyltransferase activity; F:transferase activity; F:zinc ion binding; P:methylation</t>
  </si>
  <si>
    <t>comp7134_c0_seq1</t>
  </si>
  <si>
    <t>ETN62468</t>
  </si>
  <si>
    <t>comp26718_c0_seq3</t>
  </si>
  <si>
    <t>polybromo-1</t>
  </si>
  <si>
    <t>comp20241_c0_seq1</t>
  </si>
  <si>
    <t>XP_008483136</t>
  </si>
  <si>
    <t>comp28272_c0_seq1</t>
  </si>
  <si>
    <t>cdc42 small effector protein partial</t>
  </si>
  <si>
    <t>KDR17053</t>
  </si>
  <si>
    <t>comp21018_c0_seq1</t>
  </si>
  <si>
    <t>multidrug resistance-associated protein 7</t>
  </si>
  <si>
    <t>F:nucleotide binding; F:ATPase activity; P:transport</t>
  </si>
  <si>
    <t>XP_006560878</t>
  </si>
  <si>
    <t>comp27542_c0_seq1</t>
  </si>
  <si>
    <t>calcium calmodulin-dependent 3 -cyclic nucleotide phosphodiesterase 1c isoform x7</t>
  </si>
  <si>
    <t>comp20253_c0_seq1</t>
  </si>
  <si>
    <t>comp33213_c0_seq1</t>
  </si>
  <si>
    <t>comp9866_c0_seq1</t>
  </si>
  <si>
    <t>comp29086_c0_seq1</t>
  </si>
  <si>
    <t>KDR20496</t>
  </si>
  <si>
    <t>comp14385_c0_seq1</t>
  </si>
  <si>
    <t>calcium-binding mitochondrial carrier protein s - partial</t>
  </si>
  <si>
    <t>C:integral component of membrane; F:calcium ion binding; P:transmembrane transport</t>
  </si>
  <si>
    <t>comp26718_c0_seq7</t>
  </si>
  <si>
    <t>comp36033_c0_seq1</t>
  </si>
  <si>
    <t>KDR22153</t>
  </si>
  <si>
    <t>comp18554_c0_seq1</t>
  </si>
  <si>
    <t>guanine nucleotide-binding protein g subunit alpha</t>
  </si>
  <si>
    <t>F:GTPase activity; F:signal transducer activity; F:GTP binding; F:G-protein beta/gamma-subunit complex binding; P:adenylate cyclase-modulating G-protein coupled receptor signaling pathway; P:metabolic process</t>
  </si>
  <si>
    <t>ELU17166</t>
  </si>
  <si>
    <t>comp28521_c0_seq1</t>
  </si>
  <si>
    <t>hypothetical protein CAPTEDRAFT_195632</t>
  </si>
  <si>
    <t>EFZ13764</t>
  </si>
  <si>
    <t>comp82728_c0_seq1</t>
  </si>
  <si>
    <t>hypothetical protein SINV_10174</t>
  </si>
  <si>
    <t>F:metal ion binding; F:nucleic acid binding; F:nucleotide binding</t>
  </si>
  <si>
    <t>comp19373_c0_seq1</t>
  </si>
  <si>
    <t>XP_008184325</t>
  </si>
  <si>
    <t>comp27068_c0_seq5</t>
  </si>
  <si>
    <t>PREDICTED: uncharacterized protein LOC100160144 isoform X1</t>
  </si>
  <si>
    <t>comp25543_c0_seq1</t>
  </si>
  <si>
    <t>KDR08458</t>
  </si>
  <si>
    <t>comp18497_c0_seq1</t>
  </si>
  <si>
    <t>epidermal growth factor receptor kinase substrate partial</t>
  </si>
  <si>
    <t>KDR23240</t>
  </si>
  <si>
    <t>comp10514_c0_seq1</t>
  </si>
  <si>
    <t>peptidyl-prolyl cis-trans isomerase 1</t>
  </si>
  <si>
    <t>F:peptidyl-prolyl cis-trans isomerase activity; P:protein peptidyl-prolyl isomerization; P:protein folding</t>
  </si>
  <si>
    <t>KDR11884</t>
  </si>
  <si>
    <t>comp26821_c0_seq1</t>
  </si>
  <si>
    <t>peroxisomal membrane protein pmp34</t>
  </si>
  <si>
    <t>comp23518_c0_seq1</t>
  </si>
  <si>
    <t>XP_002422610</t>
  </si>
  <si>
    <t>comp13957_c0_seq2</t>
  </si>
  <si>
    <t>cellular tumor antigen</t>
  </si>
  <si>
    <t>P:regulation of transcription, DNA-templated; P:apoptotic process; P:transcription, DNA-templated; F:transcription regulatory region DNA binding; C:nucleus; F:sequence-specific DNA binding transcription factor activity; F:DNA binding</t>
  </si>
  <si>
    <t>KDR18060</t>
  </si>
  <si>
    <t>comp14042_c0_seq2</t>
  </si>
  <si>
    <t>alkylated dna repair protein alkb-like protein 4</t>
  </si>
  <si>
    <t>KDR21464</t>
  </si>
  <si>
    <t>comp20445_c0_seq1</t>
  </si>
  <si>
    <t>wd repeat-containing protein 73</t>
  </si>
  <si>
    <t>KDR20587</t>
  </si>
  <si>
    <t>comp24333_c0_seq1</t>
  </si>
  <si>
    <t>serine threonine-protein kinase pctaire-2</t>
  </si>
  <si>
    <t>comp26718_c0_seq1</t>
  </si>
  <si>
    <t>comp29160_c0_seq6</t>
  </si>
  <si>
    <t>XP_003706978</t>
  </si>
  <si>
    <t>comp28182_c0_seq1</t>
  </si>
  <si>
    <t>low quality protein: lysine-specific demethylase 6a-like</t>
  </si>
  <si>
    <t>KDR23438</t>
  </si>
  <si>
    <t>comp27372_c0_seq1</t>
  </si>
  <si>
    <t>coiled-coil domain-containing protein mtmr15</t>
  </si>
  <si>
    <t>F:hydrolase activity, acting on ester bonds; P:metabolic process</t>
  </si>
  <si>
    <t>comp26502_c0_seq1</t>
  </si>
  <si>
    <t>comp30254_c0_seq1</t>
  </si>
  <si>
    <t>comp28310_c0_seq1</t>
  </si>
  <si>
    <t>comp18137_c0_seq1</t>
  </si>
  <si>
    <t>C:microtubule cytoskeleton; C:protein complex; C:cytoskeletal part; F:nucleotide binding</t>
  </si>
  <si>
    <t>comp29120_c0_seq1</t>
  </si>
  <si>
    <t>comp17314_c0_seq2</t>
  </si>
  <si>
    <t>KDR12903</t>
  </si>
  <si>
    <t>comp28617_c0_seq1</t>
  </si>
  <si>
    <t>protein bric-a-brac 2</t>
  </si>
  <si>
    <t>XP_001961425</t>
  </si>
  <si>
    <t>comp90257_c0_seq1</t>
  </si>
  <si>
    <t>GF14936</t>
  </si>
  <si>
    <t>comp24903_c0_seq2</t>
  </si>
  <si>
    <t>comp9727_c0_seq2</t>
  </si>
  <si>
    <t>KDR10163</t>
  </si>
  <si>
    <t>comp24207_c0_seq2</t>
  </si>
  <si>
    <t>protein shroom</t>
  </si>
  <si>
    <t>C:adherens junction; F:actin filament binding; P:establishment or maintenance of actin cytoskeleton polarity; P:establishment of planar polarity of embryonic epithelium; P:protein localization involved in establishment of planar polarity</t>
  </si>
  <si>
    <t>comp10332_c0_seq1</t>
  </si>
  <si>
    <t>comp23953_c0_seq2</t>
  </si>
  <si>
    <t>KDR22338</t>
  </si>
  <si>
    <t>comp28828_c0_seq1</t>
  </si>
  <si>
    <t>hypothetical protein L798_01994</t>
  </si>
  <si>
    <t>comp13489_c0_seq1</t>
  </si>
  <si>
    <t>KDR15356</t>
  </si>
  <si>
    <t>comp19584_c0_seq2</t>
  </si>
  <si>
    <t>coiled-coil domain-containing protein 49</t>
  </si>
  <si>
    <t>KDR17206</t>
  </si>
  <si>
    <t>comp48932_c0_seq1</t>
  </si>
  <si>
    <t>hypothetical protein L798_08309</t>
  </si>
  <si>
    <t>XP_001653955</t>
  </si>
  <si>
    <t>comp27050_c0_seq1</t>
  </si>
  <si>
    <t>dna photolyase</t>
  </si>
  <si>
    <t>comp10093_c0_seq1</t>
  </si>
  <si>
    <t>KDR23885</t>
  </si>
  <si>
    <t>comp44433_c0_seq1</t>
  </si>
  <si>
    <t>arginine-glutamic acid dipeptide repeats protein</t>
  </si>
  <si>
    <t>KDR21390</t>
  </si>
  <si>
    <t>comp26855_c0_seq1</t>
  </si>
  <si>
    <t>rest corepressor</t>
  </si>
  <si>
    <t>comp26525_c0_seq2</t>
  </si>
  <si>
    <t>comp28160_c0_seq2</t>
  </si>
  <si>
    <t>comp23597_c0_seq1</t>
  </si>
  <si>
    <t>XP_798281</t>
  </si>
  <si>
    <t>comp20543_c0_seq1</t>
  </si>
  <si>
    <t>PREDICTED: cyclin-J-like</t>
  </si>
  <si>
    <t>comp7308_c0_seq1</t>
  </si>
  <si>
    <t>comp24903_c0_seq1</t>
  </si>
  <si>
    <t>KDR13956</t>
  </si>
  <si>
    <t>comp25366_c0_seq1</t>
  </si>
  <si>
    <t>hypothetical protein L798_11914</t>
  </si>
  <si>
    <t>EFA01312</t>
  </si>
  <si>
    <t>comp61207_c1_seq1</t>
  </si>
  <si>
    <t>baboon</t>
  </si>
  <si>
    <t>XP_008209028</t>
  </si>
  <si>
    <t>comp29508_c0_seq2</t>
  </si>
  <si>
    <t>PREDICTED: uncharacterized protein LOC103316582</t>
  </si>
  <si>
    <t>comp29086_c0_seq4</t>
  </si>
  <si>
    <t>KDR23612</t>
  </si>
  <si>
    <t>comp24965_c0_seq3</t>
  </si>
  <si>
    <t>craniofacial development protein 2</t>
  </si>
  <si>
    <t>AAS13459</t>
  </si>
  <si>
    <t>comp29486_c1_seq1</t>
  </si>
  <si>
    <t>reverse transcriptase</t>
  </si>
  <si>
    <t>comp29377_c0_seq3</t>
  </si>
  <si>
    <t>comp24207_c0_seq1</t>
  </si>
  <si>
    <t>AAF71701</t>
  </si>
  <si>
    <t>comp18934_c0_seq3</t>
  </si>
  <si>
    <t>af208521_1high-affinity na+-dependent glutamate transporter</t>
  </si>
  <si>
    <t>XP_001199386</t>
  </si>
  <si>
    <t>comp28875_c0_seq1</t>
  </si>
  <si>
    <t>comp26776_c0_seq1</t>
  </si>
  <si>
    <t>comp29160_c0_seq7</t>
  </si>
  <si>
    <t>KDR09250</t>
  </si>
  <si>
    <t>comp24905_c0_seq1</t>
  </si>
  <si>
    <t>atp-dependent rna helicase ddx24</t>
  </si>
  <si>
    <t>F:helicase activity; F:nucleic acid binding; F:ATP binding; F:hydrolase activity; P:metabolic process</t>
  </si>
  <si>
    <t>XP_002430799</t>
  </si>
  <si>
    <t>comp56623_c0_seq1</t>
  </si>
  <si>
    <t>tyrosine-protein kinase transmembrane receptor ror1</t>
  </si>
  <si>
    <t>comp24903_c0_seq3</t>
  </si>
  <si>
    <t>comp9184_c0_seq1</t>
  </si>
  <si>
    <t>XP_003488805</t>
  </si>
  <si>
    <t>comp23307_c0_seq1</t>
  </si>
  <si>
    <t>PREDICTED: myosin-X-like</t>
  </si>
  <si>
    <t>comp24266_c0_seq3</t>
  </si>
  <si>
    <t>KDR16180</t>
  </si>
  <si>
    <t>comp18769_c0_seq2</t>
  </si>
  <si>
    <t>wd repeat-containing protein mio</t>
  </si>
  <si>
    <t>KDR11812</t>
  </si>
  <si>
    <t>comp21209_c0_seq1</t>
  </si>
  <si>
    <t>origin recognition complex subunit partial</t>
  </si>
  <si>
    <t>P:DNA replication; C:nuclear origin of replication recognition complex; F:DNA binding</t>
  </si>
  <si>
    <t>comp58377_c0_seq1</t>
  </si>
  <si>
    <t>comp23448_c0_seq1</t>
  </si>
  <si>
    <t>comp21018_c0_seq2</t>
  </si>
  <si>
    <t>comp28647_c0_seq1</t>
  </si>
  <si>
    <t>comp28847_c0_seq2</t>
  </si>
  <si>
    <t>KDR08789</t>
  </si>
  <si>
    <t>comp25570_c0_seq2</t>
  </si>
  <si>
    <t>Microcephalin</t>
  </si>
  <si>
    <t>KDR13776</t>
  </si>
  <si>
    <t>comp10406_c0_seq1</t>
  </si>
  <si>
    <t>mitochondrial uncoupling protein 2</t>
  </si>
  <si>
    <t>C:integral component of membrane; C:mitochondrial membrane; P:mitochondrial transport</t>
  </si>
  <si>
    <t>KDR16708</t>
  </si>
  <si>
    <t>comp23796_c0_seq1</t>
  </si>
  <si>
    <t>myb-related protein a</t>
  </si>
  <si>
    <t>F:chromatin binding; F:DNA binding</t>
  </si>
  <si>
    <t>EHJ77181</t>
  </si>
  <si>
    <t>comp24790_c0_seq2</t>
  </si>
  <si>
    <t>transformed 3t3 cell double minute p53 binding protein</t>
  </si>
  <si>
    <t>comp28265_c0_seq2</t>
  </si>
  <si>
    <t>AGM32645</t>
  </si>
  <si>
    <t>comp29377_c0_seq5</t>
  </si>
  <si>
    <t>P:oxidation-reduction process; F:oxidoreductase activity, acting on paired donors, with incorporation or reduction of molecular oxygen; F:heme binding; F:iron ion binding; F:oxidoreductase activity, acting on paired donors, with incorporation or reduction of molecular oxygen, reduced flavin or flavoprotein as one donor, and incorporation of one atom of oxygen; F:monooxygenase activity</t>
  </si>
  <si>
    <t>KDR08978</t>
  </si>
  <si>
    <t>comp23707_c0_seq1</t>
  </si>
  <si>
    <t>kyphoscoliosis peptidase</t>
  </si>
  <si>
    <t>EFN80039</t>
  </si>
  <si>
    <t>comp27943_c0_seq1</t>
  </si>
  <si>
    <t>solute carrier organic anion transporter family member 5a1</t>
  </si>
  <si>
    <t>KDR14839</t>
  </si>
  <si>
    <t>comp6976_c0_seq1</t>
  </si>
  <si>
    <t>re1-silencing transcription factor</t>
  </si>
  <si>
    <t>comp74387_c0_seq1</t>
  </si>
  <si>
    <t>ENN72016</t>
  </si>
  <si>
    <t>comp9334_c0_seq1</t>
  </si>
  <si>
    <t>hypothetical protein YQE_11307, partial</t>
  </si>
  <si>
    <t>comp26703_c1_seq1</t>
  </si>
  <si>
    <t>XP_008547094</t>
  </si>
  <si>
    <t>comp17808_c0_seq1</t>
  </si>
  <si>
    <t>pq-loop repeat-containing protein 3</t>
  </si>
  <si>
    <t>KDR16569</t>
  </si>
  <si>
    <t>comp28851_c0_seq1</t>
  </si>
  <si>
    <t>mhd domain-containing death-inducing protein</t>
  </si>
  <si>
    <t>P:transport</t>
  </si>
  <si>
    <t>KDR07947</t>
  </si>
  <si>
    <t>comp28867_c0_seq1</t>
  </si>
  <si>
    <t>d-beta-hydroxybutyrate mitochondrial</t>
  </si>
  <si>
    <t>comp41061_c0_seq1</t>
  </si>
  <si>
    <t>comp28310_c0_seq3</t>
  </si>
  <si>
    <t>XP_002063217</t>
  </si>
  <si>
    <t>comp27993_c0_seq1</t>
  </si>
  <si>
    <t>GK21511</t>
  </si>
  <si>
    <t>XP_003491011</t>
  </si>
  <si>
    <t>comp10928_c0_seq1</t>
  </si>
  <si>
    <t>spermatogenesis-associated protein 13-like</t>
  </si>
  <si>
    <t>KDR10436</t>
  </si>
  <si>
    <t>comp25788_c0_seq1</t>
  </si>
  <si>
    <t>high mobility group protein 20a</t>
  </si>
  <si>
    <t>comp24903_c0_seq4</t>
  </si>
  <si>
    <t>comp18934_c0_seq2</t>
  </si>
  <si>
    <t>YP_001958455</t>
  </si>
  <si>
    <t>comp29044_c0_seq7</t>
  </si>
  <si>
    <t>C:ubiquitin ligase complex; P:protein ubiquitination; F:ubiquitin-protein transferase activity</t>
  </si>
  <si>
    <t>comp24965_c0_seq1</t>
  </si>
  <si>
    <t>AHJ59837</t>
  </si>
  <si>
    <t>comp21218_c0_seq1</t>
  </si>
  <si>
    <t>mothers against partial</t>
  </si>
  <si>
    <t>C:intracellular; P:regulation of transcription, DNA-templated</t>
  </si>
  <si>
    <t>XP_008204567</t>
  </si>
  <si>
    <t>comp25905_c0_seq1</t>
  </si>
  <si>
    <t>calcitonin gene-related peptide type 1 receptor isoform x3</t>
  </si>
  <si>
    <t>C:membrane; F:G-protein coupled receptor activity; P:cell surface receptor signaling pathway</t>
  </si>
  <si>
    <t>comp25782_c0_seq3</t>
  </si>
  <si>
    <t>comp25581_c0_seq1</t>
  </si>
  <si>
    <t>comp22428_c0_seq1</t>
  </si>
  <si>
    <t>comp26815_c0_seq1</t>
  </si>
  <si>
    <t>XP_003691448</t>
  </si>
  <si>
    <t>comp24247_c0_seq1</t>
  </si>
  <si>
    <t>PREDICTED: dihydropyrimidinase-like</t>
  </si>
  <si>
    <t>comp23781_c0_seq1</t>
  </si>
  <si>
    <t>KDR12385</t>
  </si>
  <si>
    <t>comp28906_c0_seq1</t>
  </si>
  <si>
    <t>epidermal retinal dehydrogenase 2</t>
  </si>
  <si>
    <t>EFN88660</t>
  </si>
  <si>
    <t>comp29593_c0_seq4</t>
  </si>
  <si>
    <t>hypothetical protein EAI_08004</t>
  </si>
  <si>
    <t>comp18771_c0_seq1</t>
  </si>
  <si>
    <t>comp29274_c0_seq4</t>
  </si>
  <si>
    <t>comp70143_c0_seq1</t>
  </si>
  <si>
    <t>XP_002432214</t>
  </si>
  <si>
    <t>comp9731_c0_seq1</t>
  </si>
  <si>
    <t>comp57290_c0_seq1</t>
  </si>
  <si>
    <t>XP_001603635</t>
  </si>
  <si>
    <t>comp70190_c0_seq1</t>
  </si>
  <si>
    <t>programmed cell death protein 2</t>
  </si>
  <si>
    <t>F:metal ion binding; C:cytoplasm</t>
  </si>
  <si>
    <t>KDR18225</t>
  </si>
  <si>
    <t>comp23961_c0_seq2</t>
  </si>
  <si>
    <t>hypothetical protein L798_06976</t>
  </si>
  <si>
    <t>comp27330_c0_seq1</t>
  </si>
  <si>
    <t>XP_002423265</t>
  </si>
  <si>
    <t>comp15626_c0_seq1</t>
  </si>
  <si>
    <t>hypothetical protein Phum_PHUM046570</t>
  </si>
  <si>
    <t>C:cytoskeleton; P:signal transduction; C:intracellular</t>
  </si>
  <si>
    <t>KDR10576</t>
  </si>
  <si>
    <t>comp10564_c0_seq1</t>
  </si>
  <si>
    <t>amyloid beta a4 protein</t>
  </si>
  <si>
    <t>KDR14946</t>
  </si>
  <si>
    <t>comp26558_c0_seq3</t>
  </si>
  <si>
    <t>prkca-binding protein</t>
  </si>
  <si>
    <t>F:protein domain specific binding</t>
  </si>
  <si>
    <t>XP_008547153</t>
  </si>
  <si>
    <t>comp119351_c0_seq1</t>
  </si>
  <si>
    <t>kinesin-like protein kif14 isoform x3</t>
  </si>
  <si>
    <t>KDR08976</t>
  </si>
  <si>
    <t>comp26710_c0_seq1</t>
  </si>
  <si>
    <t>hypothetical protein L798_01368</t>
  </si>
  <si>
    <t>comp29264_c0_seq1</t>
  </si>
  <si>
    <t>comp34138_c0_seq1</t>
  </si>
  <si>
    <t>comp20731_c0_seq1</t>
  </si>
  <si>
    <t>comp42214_c0_seq1</t>
  </si>
  <si>
    <t>comp19584_c0_seq1</t>
  </si>
  <si>
    <t>comp8273_c0_seq1</t>
  </si>
  <si>
    <t>KDR19729</t>
  </si>
  <si>
    <t>comp23467_c0_seq2</t>
  </si>
  <si>
    <t>f-box wd repeat-containing protein 1a</t>
  </si>
  <si>
    <t>F:protein dimerization activity</t>
  </si>
  <si>
    <t>comp20445_c0_seq2</t>
  </si>
  <si>
    <t>comp48742_c0_seq1</t>
  </si>
  <si>
    <t>comp26525_c0_seq1</t>
  </si>
  <si>
    <t>KDR08721</t>
  </si>
  <si>
    <t>comp46014_c0_seq1</t>
  </si>
  <si>
    <t>nucleolar protein 14</t>
  </si>
  <si>
    <t>C:small-subunit processome</t>
  </si>
  <si>
    <t>KDR18155</t>
  </si>
  <si>
    <t>comp28410_c0_seq2</t>
  </si>
  <si>
    <t>vesicular glutamate transporter 1</t>
  </si>
  <si>
    <t>KDR06891</t>
  </si>
  <si>
    <t>comp18445_c0_seq1</t>
  </si>
  <si>
    <t>hypothetical protein L798_03372, partial</t>
  </si>
  <si>
    <t>comp28828_c0_seq2</t>
  </si>
  <si>
    <t>comp13596_c0_seq1</t>
  </si>
  <si>
    <t>EKC19455</t>
  </si>
  <si>
    <t>comp86073_c0_seq1</t>
  </si>
  <si>
    <t>hypothetical protein CGI_10008505</t>
  </si>
  <si>
    <t>NP_001232998</t>
  </si>
  <si>
    <t>comp11130_c0_seq1</t>
  </si>
  <si>
    <t>uncharacterized protein LOC100575320</t>
  </si>
  <si>
    <t>XP_312834</t>
  </si>
  <si>
    <t>comp25726_c1_seq1</t>
  </si>
  <si>
    <t>AGAP003142-PA</t>
  </si>
  <si>
    <t>comp23480_c0_seq1</t>
  </si>
  <si>
    <t>comp18934_c0_seq1</t>
  </si>
  <si>
    <t>KDR10489</t>
  </si>
  <si>
    <t>comp20269_c0_seq1</t>
  </si>
  <si>
    <t>phd finger protein rhinoceros</t>
  </si>
  <si>
    <t>comp29086_c0_seq8</t>
  </si>
  <si>
    <t>comp26718_c0_seq5</t>
  </si>
  <si>
    <t>KDR17530</t>
  </si>
  <si>
    <t>comp27929_c0_seq2</t>
  </si>
  <si>
    <t>hypothetical protein L798_07983</t>
  </si>
  <si>
    <t>comp42940_c0_seq1</t>
  </si>
  <si>
    <t>ESO88868</t>
  </si>
  <si>
    <t>comp19272_c0_seq2</t>
  </si>
  <si>
    <t>hypothetical protein LOTGIDRAFT_125515</t>
  </si>
  <si>
    <t>P:DNA repair</t>
  </si>
  <si>
    <t>comp27048_c0_seq1</t>
  </si>
  <si>
    <t>comp13957_c0_seq1</t>
  </si>
  <si>
    <t>EFZ19022</t>
  </si>
  <si>
    <t>comp9068_c0_seq1</t>
  </si>
  <si>
    <t>hypothetical protein SINV_05700</t>
  </si>
  <si>
    <t>C:integral component of membrane; F:transporter activity; P:transport</t>
  </si>
  <si>
    <t>comp27330_c0_seq2</t>
  </si>
  <si>
    <t>comp29044_c0_seq4</t>
  </si>
  <si>
    <t>KDR14160</t>
  </si>
  <si>
    <t>comp27166_c0_seq1</t>
  </si>
  <si>
    <t>xaa-pro aminopeptidase 1</t>
  </si>
  <si>
    <t>KDR17546</t>
  </si>
  <si>
    <t>comp24732_c0_seq2</t>
  </si>
  <si>
    <t>ubiquitin-conjugating enzyme e2 partial</t>
  </si>
  <si>
    <t>KDR16020</t>
  </si>
  <si>
    <t>comp6698_c0_seq1</t>
  </si>
  <si>
    <t>atp-binding cassette sub-family d member 2</t>
  </si>
  <si>
    <t>comp11521_c0_seq1</t>
  </si>
  <si>
    <t>KDR24460</t>
  </si>
  <si>
    <t>comp29562_c0_seq2</t>
  </si>
  <si>
    <t>hypothetical protein L798_00110</t>
  </si>
  <si>
    <t>KDR16225</t>
  </si>
  <si>
    <t>comp24081_c0_seq1</t>
  </si>
  <si>
    <t>type i inositol- -trisphosphate 5-phosphatase</t>
  </si>
  <si>
    <t>comp29377_c0_seq1</t>
  </si>
  <si>
    <t>KDR21873</t>
  </si>
  <si>
    <t>comp28155_c0_seq2</t>
  </si>
  <si>
    <t>solute carrier organic anion transporter family member 4c1</t>
  </si>
  <si>
    <t>C:membrane; P:transport; F:transporter activity</t>
  </si>
  <si>
    <t>comp18220_c0_seq1</t>
  </si>
  <si>
    <t>XP_008481051</t>
  </si>
  <si>
    <t>comp24722_c0_seq1</t>
  </si>
  <si>
    <t>ADI61816</t>
  </si>
  <si>
    <t>comp28845_c0_seq1</t>
  </si>
  <si>
    <t>KDR21636</t>
  </si>
  <si>
    <t>comp29246_c0_seq1</t>
  </si>
  <si>
    <t>sh2 domain-containing protein 4a</t>
  </si>
  <si>
    <t>XP_002425202</t>
  </si>
  <si>
    <t>comp26558_c0_seq1</t>
  </si>
  <si>
    <t>PRKCA-binding protein, putative</t>
  </si>
  <si>
    <t>comp26502_c0_seq2</t>
  </si>
  <si>
    <t>XP_001870652</t>
  </si>
  <si>
    <t>comp29377_c0_seq4</t>
  </si>
  <si>
    <t>KDR12721</t>
  </si>
  <si>
    <t>comp23601_c0_seq1</t>
  </si>
  <si>
    <t>folliculin-interacting protein 2</t>
  </si>
  <si>
    <t>KDR15999</t>
  </si>
  <si>
    <t>comp23242_c0_seq1</t>
  </si>
  <si>
    <t>rho-related gtp-binding protein</t>
  </si>
  <si>
    <t>C:intracellular; C:membrane; F:GTP binding; P:small GTPase mediated signal transduction</t>
  </si>
  <si>
    <t>EFA07194</t>
  </si>
  <si>
    <t>comp18171_c0_seq2</t>
  </si>
  <si>
    <t>hypothetical protein TcasGA2_TC010200</t>
  </si>
  <si>
    <t>KDR20447</t>
  </si>
  <si>
    <t>comp26520_c0_seq1</t>
  </si>
  <si>
    <t>f-box lrr-repeat protein 18</t>
  </si>
  <si>
    <t>KDR14244</t>
  </si>
  <si>
    <t>comp10226_c0_seq1</t>
  </si>
  <si>
    <t>aarf domain-containing protein kinase 5</t>
  </si>
  <si>
    <t>comp28579_c0_seq1</t>
  </si>
  <si>
    <t>comp9432_c0_seq1</t>
  </si>
  <si>
    <t>KDR17080</t>
  </si>
  <si>
    <t>comp25398_c0_seq1</t>
  </si>
  <si>
    <t>leucine-rich repeat-containing protein c10orf11-like protein</t>
  </si>
  <si>
    <t>KDR22736</t>
  </si>
  <si>
    <t>comp7283_c0_seq1</t>
  </si>
  <si>
    <t>peroxisome proliferator-activated receptor gamma coactivator-related protein 1</t>
  </si>
  <si>
    <t>KDR24443</t>
  </si>
  <si>
    <t>comp20320_c0_seq1</t>
  </si>
  <si>
    <t>wd repeat-containing protein 60</t>
  </si>
  <si>
    <t>ELU14325</t>
  </si>
  <si>
    <t>comp27245_c0_seq2</t>
  </si>
  <si>
    <t>hypothetical protein CAPTEDRAFT_205996, partial</t>
  </si>
  <si>
    <t>KDR19569</t>
  </si>
  <si>
    <t>comp44918_c0_seq1</t>
  </si>
  <si>
    <t>bromodomain adjacent to zinc finger domain protein 1a</t>
  </si>
  <si>
    <t>comp10905_c0_seq1</t>
  </si>
  <si>
    <t>KDR12853</t>
  </si>
  <si>
    <t>comp25330_c0_seq1</t>
  </si>
  <si>
    <t>nuclear transcription factor y subunit beta</t>
  </si>
  <si>
    <t>C:nucleus; F:sequence-specific DNA binding; F:protein heterodimerization activity; P:regulation of transcription, DNA-templated</t>
  </si>
  <si>
    <t>KDR08220</t>
  </si>
  <si>
    <t>comp10822_c0_seq1</t>
  </si>
  <si>
    <t>Centrobin</t>
  </si>
  <si>
    <t>XP_006572113</t>
  </si>
  <si>
    <t>comp22454_c0_seq1</t>
  </si>
  <si>
    <t>rna-binding protein 1-like isoform x6</t>
  </si>
  <si>
    <t>comp9727_c0_seq1</t>
  </si>
  <si>
    <t>KDR14469</t>
  </si>
  <si>
    <t>comp79241_c0_seq1</t>
  </si>
  <si>
    <t>Neurabin-1</t>
  </si>
  <si>
    <t>comp10336_c0_seq1</t>
  </si>
  <si>
    <t>XP_002431793</t>
  </si>
  <si>
    <t>comp29393_c0_seq1</t>
  </si>
  <si>
    <t>hypothetical protein Phum_PHUM548260</t>
  </si>
  <si>
    <t>comp79121_c0_seq1</t>
  </si>
  <si>
    <t>KDR18235</t>
  </si>
  <si>
    <t>comp33284_c0_seq1</t>
  </si>
  <si>
    <t>inositol polyphosphate multikinase</t>
  </si>
  <si>
    <t>F:kinase activity; P:phosphorylation; F:inositol-1,4,5-trisphosphate 3-kinase activity</t>
  </si>
  <si>
    <t>comp23137_c0_seq3</t>
  </si>
  <si>
    <t>F:nucleotide binding; F:zinc ion binding</t>
  </si>
  <si>
    <t>KDR23696</t>
  </si>
  <si>
    <t>comp11050_c0_seq1</t>
  </si>
  <si>
    <t>mpn domain-containing protein</t>
  </si>
  <si>
    <t>KDR07206</t>
  </si>
  <si>
    <t>comp27236_c0_seq1</t>
  </si>
  <si>
    <t>cuticlin- partial</t>
  </si>
  <si>
    <t>KDR08121</t>
  </si>
  <si>
    <t>comp29483_c0_seq1</t>
  </si>
  <si>
    <t>hypothetical protein L798_01654, partial</t>
  </si>
  <si>
    <t>KDR19843</t>
  </si>
  <si>
    <t>comp35669_c0_seq1</t>
  </si>
  <si>
    <t>tetraspanin- partial</t>
  </si>
  <si>
    <t>comp25570_c0_seq1</t>
  </si>
  <si>
    <t>KDR18486</t>
  </si>
  <si>
    <t>comp24522_c0_seq2</t>
  </si>
  <si>
    <t>leucine-zipper-like transcriptional regulator 1</t>
  </si>
  <si>
    <t>comp27068_c0_seq2</t>
  </si>
  <si>
    <t>comp39542_c0_seq1</t>
  </si>
  <si>
    <t>comp40654_c0_seq1</t>
  </si>
  <si>
    <t>EFN82103</t>
  </si>
  <si>
    <t>comp20403_c0_seq1</t>
  </si>
  <si>
    <t>nuclear receptor-binding protein</t>
  </si>
  <si>
    <t>KDR08042</t>
  </si>
  <si>
    <t>comp39778_c0_seq1</t>
  </si>
  <si>
    <t>survival of motor neuron protein-interacting protein 1</t>
  </si>
  <si>
    <t>P:spliceosomal snRNP assembly; C:spliceosomal complex; P:mRNA splicing, via spliceosome; P:spliceosomal complex assembly</t>
  </si>
  <si>
    <t>comp45532_c0_seq1</t>
  </si>
  <si>
    <t>comp9570_c0_seq2</t>
  </si>
  <si>
    <t>comp19133_c0_seq1</t>
  </si>
  <si>
    <t>XP_973827</t>
  </si>
  <si>
    <t>comp42139_c0_seq1</t>
  </si>
  <si>
    <t>isoaspartyl peptidase l-asparaginase</t>
  </si>
  <si>
    <t>KDR11345</t>
  </si>
  <si>
    <t>comp19608_c0_seq1</t>
  </si>
  <si>
    <t>coiled-coil domain-containing protein partial</t>
  </si>
  <si>
    <t>KDR10439</t>
  </si>
  <si>
    <t>comp28705_c0_seq1</t>
  </si>
  <si>
    <t>nuclear autoantigenic sperm protein</t>
  </si>
  <si>
    <t>KDR13010</t>
  </si>
  <si>
    <t>comp7785_c0_seq1</t>
  </si>
  <si>
    <t>spry domain-containing protein 3</t>
  </si>
  <si>
    <t>comp76749_c0_seq1</t>
  </si>
  <si>
    <t>comp28988_c0_seq1</t>
  </si>
  <si>
    <t>comp47426_c0_seq1</t>
  </si>
  <si>
    <t>comp29274_c0_seq3</t>
  </si>
  <si>
    <t>comp35764_c0_seq1</t>
  </si>
  <si>
    <t>KDR18978</t>
  </si>
  <si>
    <t>comp31463_c0_seq1</t>
  </si>
  <si>
    <t>hypothetical protein L798_05857, partial</t>
  </si>
  <si>
    <t>F:phosphogluconate dehydrogenase (decarboxylating) activity; F:NADP binding; P:pentose-phosphate shunt; P:oxidation-reduction process</t>
  </si>
  <si>
    <t>comp26413_c0_seq1</t>
  </si>
  <si>
    <t>XP_008549159</t>
  </si>
  <si>
    <t>comp39343_c0_seq1</t>
  </si>
  <si>
    <t>flavin-containing monooxygenase fmo gs-ox4-like</t>
  </si>
  <si>
    <t>KDR21423</t>
  </si>
  <si>
    <t>comp9561_c0_seq1</t>
  </si>
  <si>
    <t>kelch domain-containing protein 10</t>
  </si>
  <si>
    <t>EFX83489</t>
  </si>
  <si>
    <t>comp36539_c0_seq1</t>
  </si>
  <si>
    <t>hypothetical protein DAPPUDRAFT_315775</t>
  </si>
  <si>
    <t>KDR14441</t>
  </si>
  <si>
    <t>comp25525_c0_seq1</t>
  </si>
  <si>
    <t>glycerophosphodiester phosphodiesterase 1</t>
  </si>
  <si>
    <t>F:phosphoric diester hydrolase activity; P:primary metabolic process; P:single-organism metabolic process; P:organic substance metabolic process</t>
  </si>
  <si>
    <t>comp29562_c0_seq1</t>
  </si>
  <si>
    <t>KDR19295</t>
  </si>
  <si>
    <t>comp45180_c0_seq1</t>
  </si>
  <si>
    <t>general transcription factor iih subunit 1</t>
  </si>
  <si>
    <t>C:core TFIIH complex; P:nucleotide-excision repair; P:transcription, DNA-templated</t>
  </si>
  <si>
    <t>comp18472_c0_seq1</t>
  </si>
  <si>
    <t>comp29666_c0_seq5</t>
  </si>
  <si>
    <t>KDR21210</t>
  </si>
  <si>
    <t>comp50423_c0_seq1</t>
  </si>
  <si>
    <t>calcium-transporting atpase type 2c member 1</t>
  </si>
  <si>
    <t>C:integral component of membrane; F:calcium-transporting ATPase activity; F:ATP binding; F:metal ion binding; P:metabolic process; P:calcium ion transmembrane transport</t>
  </si>
  <si>
    <t>comp29653_c0_seq2</t>
  </si>
  <si>
    <t>EGI66610</t>
  </si>
  <si>
    <t>comp28177_c0_seq1</t>
  </si>
  <si>
    <t>mariner mos1 transposase</t>
  </si>
  <si>
    <t>KDR21141</t>
  </si>
  <si>
    <t>comp47400_c0_seq1</t>
  </si>
  <si>
    <t>paired amphipathic helix protein sin3a</t>
  </si>
  <si>
    <t>ABG20821</t>
  </si>
  <si>
    <t>comp29626_c0_seq1</t>
  </si>
  <si>
    <t>KDR17927</t>
  </si>
  <si>
    <t>comp14640_c0_seq1</t>
  </si>
  <si>
    <t>hypothetical protein L798_08003</t>
  </si>
  <si>
    <t>F:transferase activity, transferring phosphorus-containing groups; P:cellular process; P:regulation of cellular process</t>
  </si>
  <si>
    <t>XP_006818366</t>
  </si>
  <si>
    <t>comp10567_c0_seq1</t>
  </si>
  <si>
    <t>sumo-specific isopeptidase uspl1-like</t>
  </si>
  <si>
    <t>comp18769_c0_seq1</t>
  </si>
  <si>
    <t>XP_971714</t>
  </si>
  <si>
    <t>comp49140_c0_seq1</t>
  </si>
  <si>
    <t>KDR19644</t>
  </si>
  <si>
    <t>comp44255_c0_seq1</t>
  </si>
  <si>
    <t>fem-1-like protein b</t>
  </si>
  <si>
    <t>KDR20392</t>
  </si>
  <si>
    <t>comp20015_c0_seq1</t>
  </si>
  <si>
    <t>ap-4 complex subunit epsilon-1</t>
  </si>
  <si>
    <t>comp27202_c0_seq1</t>
  </si>
  <si>
    <t>comp29121_c0_seq2</t>
  </si>
  <si>
    <t>KDR23282</t>
  </si>
  <si>
    <t>comp17666_c0_seq1</t>
  </si>
  <si>
    <t>bai1-associated protein 3</t>
  </si>
  <si>
    <t>XP_006124112</t>
  </si>
  <si>
    <t>comp27445_c0_seq3</t>
  </si>
  <si>
    <t>protein pthb1 isoform x5</t>
  </si>
  <si>
    <t>P:fat cell differentiation; C:BBSome; C:pericentriolar material; C:cilium; C:membrane; P:cilium assembly</t>
  </si>
  <si>
    <t>ESN93095</t>
  </si>
  <si>
    <t>comp26522_c0_seq2</t>
  </si>
  <si>
    <t>hypothetical protein HELRODRAFT_165255</t>
  </si>
  <si>
    <t>comp28219_c0_seq1</t>
  </si>
  <si>
    <t>comp18220_c0_seq2</t>
  </si>
  <si>
    <t>comp27352_c0_seq1</t>
  </si>
  <si>
    <t>comp18171_c0_seq1</t>
  </si>
  <si>
    <t>ABG01822</t>
  </si>
  <si>
    <t>comp9991_c0_seq1</t>
  </si>
  <si>
    <t>accessory gland protein</t>
  </si>
  <si>
    <t>XP_003390950</t>
  </si>
  <si>
    <t>comp28320_c0_seq1</t>
  </si>
  <si>
    <t>PREDICTED: hypothetical protein LOC100634292</t>
  </si>
  <si>
    <t>comp37751_c0_seq1</t>
  </si>
  <si>
    <t>EFA12191</t>
  </si>
  <si>
    <t>comp29533_c0_seq1</t>
  </si>
  <si>
    <t>hypothetical protein TcasGA2_TC004344</t>
  </si>
  <si>
    <t>comp45732_c0_seq1</t>
  </si>
  <si>
    <t>KDR17183</t>
  </si>
  <si>
    <t>comp25273_c0_seq1</t>
  </si>
  <si>
    <t>nuclear receptor subfamily 2 group c member partial</t>
  </si>
  <si>
    <t>C:nucleus; F:sequence-specific DNA binding transcription factor activity; F:steroid hormone receptor activity; F:zinc ion binding; F:sequence-specific DNA binding; P:transcription, DNA-templated; P:regulation of transcription, DNA-templated; P:steroid hormone mediated signaling pathway</t>
  </si>
  <si>
    <t>NP_001229483</t>
  </si>
  <si>
    <t>comp21966_c0_seq1</t>
  </si>
  <si>
    <t>e3 ubiquitin-protein ligase rfwd3</t>
  </si>
  <si>
    <t>comp11311_c0_seq1</t>
  </si>
  <si>
    <t>comp24533_c0_seq1</t>
  </si>
  <si>
    <t>EGI62494</t>
  </si>
  <si>
    <t>comp24401_c0_seq1</t>
  </si>
  <si>
    <t>ankyrin repeat and sterile alpha motif domain-containing protein 1b</t>
  </si>
  <si>
    <t>XP_003424458</t>
  </si>
  <si>
    <t>comp22245_c0_seq2</t>
  </si>
  <si>
    <t>huntingtin-interacting protein 1 isoform x2</t>
  </si>
  <si>
    <t>KDR13962</t>
  </si>
  <si>
    <t>comp26582_c0_seq1</t>
  </si>
  <si>
    <t>Battenin</t>
  </si>
  <si>
    <t>KDR17990</t>
  </si>
  <si>
    <t>comp22882_c0_seq1</t>
  </si>
  <si>
    <t>hypothetical protein L798_07171, partial</t>
  </si>
  <si>
    <t>F:ATP binding; F:protein kinase activity; P:protein phosphorylation; F:transferase activity, transferring phosphorus-containing groups</t>
  </si>
  <si>
    <t>comp27352_c0_seq3</t>
  </si>
  <si>
    <t>comp8574_c0_seq1</t>
  </si>
  <si>
    <t>KDR14091</t>
  </si>
  <si>
    <t>comp27950_c0_seq2</t>
  </si>
  <si>
    <t>ras gtpase-activating protein 3</t>
  </si>
  <si>
    <t>C:intracellular; F:GTPase activator activity; P:intracellular signal transduction; P:positive regulation of GTPase activity</t>
  </si>
  <si>
    <t>KDR13311</t>
  </si>
  <si>
    <t>comp28554_c0_seq1</t>
  </si>
  <si>
    <t>mfs-type transporter c19orf28</t>
  </si>
  <si>
    <t>AHA42531</t>
  </si>
  <si>
    <t>comp9502_c0_seq1</t>
  </si>
  <si>
    <t>met protein</t>
  </si>
  <si>
    <t>C:intracellular part</t>
  </si>
  <si>
    <t>KDR08954</t>
  </si>
  <si>
    <t>comp23197_c0_seq2</t>
  </si>
  <si>
    <t>Cisplatin resistance-associated overexpressed protein</t>
  </si>
  <si>
    <t>C:U1 snRNP; F:mRNA binding; P:mRNA splice site selection</t>
  </si>
  <si>
    <t>KDR09330</t>
  </si>
  <si>
    <t>comp31012_c0_seq1</t>
  </si>
  <si>
    <t>Nesprin-1</t>
  </si>
  <si>
    <t>C:nuclear envelope</t>
  </si>
  <si>
    <t>comp18548_c0_seq1</t>
  </si>
  <si>
    <t>KDR23027</t>
  </si>
  <si>
    <t>comp27879_c0_seq1</t>
  </si>
  <si>
    <t>alpha-( )-fucosyltransferase</t>
  </si>
  <si>
    <t>C:integral component of membrane; C:Golgi cisterna membrane; F:glycoprotein 6-alpha-L-fucosyltransferase activity; P:protein glycosylation in Golgi; P:N-glycan fucosylation</t>
  </si>
  <si>
    <t>comp27352_c0_seq2</t>
  </si>
  <si>
    <t>KDR20589</t>
  </si>
  <si>
    <t>comp55341_c0_seq1</t>
  </si>
  <si>
    <t>hypothetical protein L798_04609</t>
  </si>
  <si>
    <t>comp27352_c0_seq4</t>
  </si>
  <si>
    <t>KDR07256</t>
  </si>
  <si>
    <t>comp27053_c0_seq1</t>
  </si>
  <si>
    <t>non-homologous end-joining factor 1</t>
  </si>
  <si>
    <t>P:DNA repair; P:double-strand break repair; P:DNA recombination; C:nucleus; F:DNA binding</t>
  </si>
  <si>
    <t>comp31609_c0_seq1</t>
  </si>
  <si>
    <t>comp24522_c0_seq1</t>
  </si>
  <si>
    <t>KDR10915</t>
  </si>
  <si>
    <t>comp23623_c0_seq1</t>
  </si>
  <si>
    <t>proline- glutamic acid- and leucine-rich protein 1</t>
  </si>
  <si>
    <t>comp18254_c0_seq1</t>
  </si>
  <si>
    <t>comp30635_c0_seq1</t>
  </si>
  <si>
    <t>comp29666_c0_seq3</t>
  </si>
  <si>
    <t>F:metal ion binding; F:nucleic acid binding; P:DNA integration; F:zinc ion binding</t>
  </si>
  <si>
    <t>AHA86298</t>
  </si>
  <si>
    <t>comp31114_c0_seq1</t>
  </si>
  <si>
    <t>DnaJ</t>
  </si>
  <si>
    <t>F:ATP binding; F:heat shock protein binding; F:metal ion binding; F:unfolded protein binding; P:protein folding; P:response to heat</t>
  </si>
  <si>
    <t>KDR19365</t>
  </si>
  <si>
    <t>comp26499_c0_seq4</t>
  </si>
  <si>
    <t>hypothetical protein L798_05716</t>
  </si>
  <si>
    <t>XP_003701797</t>
  </si>
  <si>
    <t>comp30322_c0_seq1</t>
  </si>
  <si>
    <t>s-adenosylmethionine synthase-like isoform 2</t>
  </si>
  <si>
    <t>KDR22028</t>
  </si>
  <si>
    <t>comp20832_c0_seq1</t>
  </si>
  <si>
    <t>protein tamozhennic</t>
  </si>
  <si>
    <t>P:multicellular organismal development; F:zinc ion binding; P:protein transport</t>
  </si>
  <si>
    <t>KDR08996</t>
  </si>
  <si>
    <t>comp22906_c0_seq1</t>
  </si>
  <si>
    <t>nuclear pore membrane glycoprotein 210</t>
  </si>
  <si>
    <t>KDR22926</t>
  </si>
  <si>
    <t>comp26866_c0_seq1</t>
  </si>
  <si>
    <t>hypothetical protein L798_14783</t>
  </si>
  <si>
    <t>KDR23218</t>
  </si>
  <si>
    <t>comp28742_c0_seq1</t>
  </si>
  <si>
    <t>serine threonine kinase 11-interacting protein</t>
  </si>
  <si>
    <t>AGM32488</t>
  </si>
  <si>
    <t>comp19192_c0_seq1</t>
  </si>
  <si>
    <t>n-alpha-acetyltransferase 40</t>
  </si>
  <si>
    <t>comp29653_c0_seq7</t>
  </si>
  <si>
    <t>KDR18224</t>
  </si>
  <si>
    <t>comp26102_c0_seq1</t>
  </si>
  <si>
    <t>hypothetical protein L798_06975</t>
  </si>
  <si>
    <t>comp28333_c0_seq1</t>
  </si>
  <si>
    <t>KDR22317</t>
  </si>
  <si>
    <t>comp12094_c0_seq1</t>
  </si>
  <si>
    <t>comp11706_c0_seq2</t>
  </si>
  <si>
    <t>KDR12927</t>
  </si>
  <si>
    <t>comp18396_c0_seq1</t>
  </si>
  <si>
    <t>px domain-containing protein kinase-like protein</t>
  </si>
  <si>
    <t>F:actin binding; F:protein kinase activity; F:ATP binding; F:phosphatidylinositol binding; P:protein phosphorylation</t>
  </si>
  <si>
    <t>CCX34992</t>
  </si>
  <si>
    <t>comp11258_c0_seq1</t>
  </si>
  <si>
    <t>Scalloped, partial</t>
  </si>
  <si>
    <t>C:nucleus; F:sequence-specific DNA binding transcription factor activity; P:regulation of transcription, DNA-templated; P:hippo signaling</t>
  </si>
  <si>
    <t>comp40010_c0_seq1</t>
  </si>
  <si>
    <t>F:actin binding; P:establishment of planar polarity</t>
  </si>
  <si>
    <t>XP_008474654</t>
  </si>
  <si>
    <t>comp19319_c0_seq1</t>
  </si>
  <si>
    <t>dedicator of cytokinesis protein 7</t>
  </si>
  <si>
    <t>comp20251_c0_seq2</t>
  </si>
  <si>
    <t>KDR24481</t>
  </si>
  <si>
    <t>comp18361_c0_seq1</t>
  </si>
  <si>
    <t>serine threonine-protein kinase rio2</t>
  </si>
  <si>
    <t>F:protein kinase activity; P:phosphorylation</t>
  </si>
  <si>
    <t>KDR24424</t>
  </si>
  <si>
    <t>comp20295_c0_seq2</t>
  </si>
  <si>
    <t>hypothetical protein L798_05085</t>
  </si>
  <si>
    <t>KDR24385</t>
  </si>
  <si>
    <t>comp22340_c0_seq1</t>
  </si>
  <si>
    <t>KDR09714</t>
  </si>
  <si>
    <t>comp11845_c1_seq1</t>
  </si>
  <si>
    <t>rna polymerase-associated protein rtf1</t>
  </si>
  <si>
    <t>C:nucleus; F:DNA binding; P:DNA-templated transcription, initiation; P:histone modification</t>
  </si>
  <si>
    <t>comp28988_c0_seq2</t>
  </si>
  <si>
    <t>XP_001656408</t>
  </si>
  <si>
    <t>comp27232_c0_seq1</t>
  </si>
  <si>
    <t>hypothetical protein AaeL_AAEL000459</t>
  </si>
  <si>
    <t>P:carbohydrate transport; C:integral component of membrane; F:sugar:proton symporter activity; C:Golgi membrane</t>
  </si>
  <si>
    <t>comp23438_c0_seq1</t>
  </si>
  <si>
    <t>KDR11809</t>
  </si>
  <si>
    <t>comp35812_c0_seq1</t>
  </si>
  <si>
    <t>glutamate synthase</t>
  </si>
  <si>
    <t>F:iron ion binding; F:FMN binding; F:glutamate synthase (NADH) activity; F:flavin adenine dinucleotide binding; F:iron-sulfur cluster binding; P:glutamate biosynthetic process; P:oxidation-reduction process</t>
  </si>
  <si>
    <t>KDR19002</t>
  </si>
  <si>
    <t>comp26358_c0_seq1</t>
  </si>
  <si>
    <t>hypothetical protein L798_05882</t>
  </si>
  <si>
    <t>AAN87272</t>
  </si>
  <si>
    <t>comp29245_c0_seq1</t>
  </si>
  <si>
    <t>ORF1</t>
  </si>
  <si>
    <t>KDR09603</t>
  </si>
  <si>
    <t>comp20556_c0_seq1</t>
  </si>
  <si>
    <t>poly rna mitochondrial</t>
  </si>
  <si>
    <t>XP_003705112</t>
  </si>
  <si>
    <t>comp7261_c0_seq1</t>
  </si>
  <si>
    <t>PREDICTED: uncharacterized protein LOC100882263</t>
  </si>
  <si>
    <t>KDR13644</t>
  </si>
  <si>
    <t>comp37895_c0_seq1</t>
  </si>
  <si>
    <t>hydroxymethylglutaryl- synthase 1</t>
  </si>
  <si>
    <t>F:hydroxymethylglutaryl-CoA synthase activity; P:isoprenoid biosynthetic process</t>
  </si>
  <si>
    <t>KDR22207</t>
  </si>
  <si>
    <t>comp28739_c0_seq1</t>
  </si>
  <si>
    <t>Peroxiredoxin-6</t>
  </si>
  <si>
    <t>F:peroxiredoxin activity; P:oxidation-reduction process</t>
  </si>
  <si>
    <t>comp11311_c0_seq2</t>
  </si>
  <si>
    <t>comp14042_c0_seq1</t>
  </si>
  <si>
    <t>comp27645_c0_seq2</t>
  </si>
  <si>
    <t>EFN89533</t>
  </si>
  <si>
    <t>comp28500_c0_seq3</t>
  </si>
  <si>
    <t>26s proteasome non-atpase regulatory subunit 10</t>
  </si>
  <si>
    <t>C:proteasome complex</t>
  </si>
  <si>
    <t>comp9570_c0_seq1</t>
  </si>
  <si>
    <t>comp27950_c0_seq1</t>
  </si>
  <si>
    <t>comp22612_c0_seq1</t>
  </si>
  <si>
    <t>KDR18672</t>
  </si>
  <si>
    <t>comp27814_c0_seq1</t>
  </si>
  <si>
    <t>protein cip2a</t>
  </si>
  <si>
    <t>KDR22472</t>
  </si>
  <si>
    <t>comp25978_c0_seq1</t>
  </si>
  <si>
    <t>hormone-sensitive lipase</t>
  </si>
  <si>
    <t>F:lipase activity; P:cholesterol metabolic process; P:lipid catabolic process</t>
  </si>
  <si>
    <t>KDR15518</t>
  </si>
  <si>
    <t>comp21258_c0_seq1</t>
  </si>
  <si>
    <t>lysine-specific demethylase 4b</t>
  </si>
  <si>
    <t>C:nucleus; F:methyltransferase activity; F:zinc ion binding; P:methylation</t>
  </si>
  <si>
    <t>KDR19079</t>
  </si>
  <si>
    <t>comp11258_c0_seq2</t>
  </si>
  <si>
    <t>transcriptional enhancer factor tef- partial</t>
  </si>
  <si>
    <t>comp10780_c0_seq1</t>
  </si>
  <si>
    <t>KDR15763</t>
  </si>
  <si>
    <t>comp28974_c0_seq1</t>
  </si>
  <si>
    <t>hypothetical protein L798_10307</t>
  </si>
  <si>
    <t>KDR22442</t>
  </si>
  <si>
    <t>comp27184_c0_seq2</t>
  </si>
  <si>
    <t>nuclear receptor corepressor partial</t>
  </si>
  <si>
    <t>KDR12013</t>
  </si>
  <si>
    <t>comp15013_c0_seq1</t>
  </si>
  <si>
    <t>lim domain kinase 1</t>
  </si>
  <si>
    <t>F:protein kinase activity; F:ATP binding; F:zinc ion binding; P:protein phosphorylation</t>
  </si>
  <si>
    <t>EFZ09348</t>
  </si>
  <si>
    <t>comp57873_c0_seq1</t>
  </si>
  <si>
    <t>hypothetical protein SINV_80414</t>
  </si>
  <si>
    <t>XP_006557509</t>
  </si>
  <si>
    <t>comp11637_c0_seq1</t>
  </si>
  <si>
    <t>protein-methionine sulfoxide oxidase mical isoform x5</t>
  </si>
  <si>
    <t>KDR10024</t>
  </si>
  <si>
    <t>comp24279_c2_seq1</t>
  </si>
  <si>
    <t>hypothetical protein L798_15686</t>
  </si>
  <si>
    <t>KDR08684</t>
  </si>
  <si>
    <t>comp47935_c0_seq1</t>
  </si>
  <si>
    <t>pumilio domain-containing protein</t>
  </si>
  <si>
    <t>comp39739_c0_seq1</t>
  </si>
  <si>
    <t>XP_002431932</t>
  </si>
  <si>
    <t>comp22348_c0_seq1</t>
  </si>
  <si>
    <t>C:nuclear pore</t>
  </si>
  <si>
    <t>KDR06958</t>
  </si>
  <si>
    <t>comp28136_c0_seq3</t>
  </si>
  <si>
    <t>2-aminoethylphosphonate--pyruvate transaminase</t>
  </si>
  <si>
    <t>F:transaminase activity</t>
  </si>
  <si>
    <t>comp29164_c0_seq1</t>
  </si>
  <si>
    <t>KDR20774</t>
  </si>
  <si>
    <t>comp19091_c0_seq1</t>
  </si>
  <si>
    <t>downstream neighbor of son-like protein</t>
  </si>
  <si>
    <t>KDR22507</t>
  </si>
  <si>
    <t>comp27871_c0_seq1</t>
  </si>
  <si>
    <t>XP_002159615</t>
  </si>
  <si>
    <t>comp29074_c0_seq4</t>
  </si>
  <si>
    <t>PREDICTED: uncharacterized protein LOC100197916</t>
  </si>
  <si>
    <t>KDR23250</t>
  </si>
  <si>
    <t>comp20864_c0_seq1</t>
  </si>
  <si>
    <t>hypothetical protein L798_07152, partial</t>
  </si>
  <si>
    <t>F:DNA binding; F:ATP binding</t>
  </si>
  <si>
    <t>KDR09428</t>
  </si>
  <si>
    <t>comp24638_c0_seq2</t>
  </si>
  <si>
    <t>protein pigeon</t>
  </si>
  <si>
    <t>comp29691_c0_seq1</t>
  </si>
  <si>
    <t>XP_002732194</t>
  </si>
  <si>
    <t>comp22473_c0_seq1</t>
  </si>
  <si>
    <t>acetyl- cytosolic-like</t>
  </si>
  <si>
    <t>KDR21132</t>
  </si>
  <si>
    <t>comp62557_c0_seq1</t>
  </si>
  <si>
    <t>glycosyltransferase 8 domain-containing protein 4</t>
  </si>
  <si>
    <t>comp29369_c0_seq2</t>
  </si>
  <si>
    <t>comp24732_c0_seq1</t>
  </si>
  <si>
    <t>comp17486_c0_seq1</t>
  </si>
  <si>
    <t>comp28136_c0_seq5</t>
  </si>
  <si>
    <t>comp21340_c0_seq2</t>
  </si>
  <si>
    <t>comp25224_c1_seq1</t>
  </si>
  <si>
    <t>comp26890_c0_seq1</t>
  </si>
  <si>
    <t>comp26155_c0_seq1</t>
  </si>
  <si>
    <t>comp24652_c0_seq1</t>
  </si>
  <si>
    <t>comp15262_c0_seq1</t>
  </si>
  <si>
    <t>comp28464_c0_seq3</t>
  </si>
  <si>
    <t>comp45339_c0_seq1</t>
  </si>
  <si>
    <t>comp28733_c0_seq2</t>
  </si>
  <si>
    <t>comp28733_c0_seq1</t>
  </si>
  <si>
    <t>comp28500_c0_seq2</t>
  </si>
  <si>
    <t>comp28013_c0_seq1</t>
  </si>
  <si>
    <t>comp25759_c0_seq1</t>
  </si>
  <si>
    <t>comp26136_c0_seq1</t>
  </si>
  <si>
    <t>comp29593_c0_seq1</t>
  </si>
  <si>
    <t>comp27444_c0_seq1</t>
  </si>
  <si>
    <t>comp7638_c0_seq1</t>
  </si>
  <si>
    <t>comp19485_c0_seq1</t>
  </si>
  <si>
    <t>comp28464_c0_seq4</t>
  </si>
  <si>
    <t>comp11515_c0_seq1</t>
  </si>
  <si>
    <t>comp20431_c0_seq1</t>
  </si>
  <si>
    <t>comp9172_c0_seq1</t>
  </si>
  <si>
    <t>comp25353_c0_seq1</t>
  </si>
  <si>
    <t>comp16793_c0_seq1</t>
  </si>
  <si>
    <t>comp17105_c0_seq1</t>
  </si>
  <si>
    <t>comp28500_c0_seq5</t>
  </si>
  <si>
    <t>comp28500_c0_seq1</t>
  </si>
  <si>
    <t>comp22950_c0_seq1</t>
  </si>
  <si>
    <t>comp7519_c0_seq1</t>
  </si>
  <si>
    <t>comp22834_c0_seq1</t>
  </si>
  <si>
    <t>comp39126_c0_seq1</t>
  </si>
  <si>
    <t>comp29436_c0_seq13</t>
  </si>
  <si>
    <t>comp27598_c0_seq1</t>
  </si>
  <si>
    <t>comp23225_c0_seq1</t>
  </si>
  <si>
    <t>comp28467_c0_seq2</t>
  </si>
  <si>
    <t>comp6777_c0_seq1</t>
  </si>
  <si>
    <t>comp25353_c0_seq2</t>
  </si>
  <si>
    <t>comp24864_c0_seq1</t>
  </si>
  <si>
    <t>comp21467_c0_seq1</t>
  </si>
  <si>
    <t>comp28467_c0_seq3</t>
  </si>
  <si>
    <t>comp24342_c0_seq1</t>
  </si>
  <si>
    <t>comp29276_c0_seq10</t>
  </si>
  <si>
    <t>comp20498_c0_seq1</t>
  </si>
  <si>
    <t>comp27715_c0_seq1</t>
  </si>
  <si>
    <t>comp22089_c0_seq1</t>
  </si>
  <si>
    <t>comp27357_c0_seq1</t>
  </si>
  <si>
    <t>comp6799_c0_seq1</t>
  </si>
  <si>
    <t>comp7202_c0_seq1</t>
  </si>
  <si>
    <t>comp38145_c0_seq1</t>
  </si>
  <si>
    <t>comp78694_c0_seq1</t>
  </si>
  <si>
    <t>comp18906_c0_seq1</t>
  </si>
  <si>
    <t>comp31166_c0_seq1</t>
  </si>
  <si>
    <t>comp26494_c0_seq1</t>
  </si>
  <si>
    <t>comp20174_c0_seq1</t>
  </si>
  <si>
    <t>comp24385_c0_seq1</t>
  </si>
  <si>
    <t>comp55129_c0_seq1</t>
  </si>
  <si>
    <t>comp29436_c0_seq1</t>
  </si>
  <si>
    <t>comp28098_c0_seq1</t>
  </si>
  <si>
    <t>comp28766_c0_seq1</t>
  </si>
  <si>
    <t>comp25750_c0_seq2</t>
  </si>
  <si>
    <t>comp11763_c0_seq1</t>
  </si>
  <si>
    <t>comp26845_c0_seq3</t>
  </si>
  <si>
    <t>comp25400_c0_seq2</t>
  </si>
  <si>
    <t>comp439975_c0_seq1</t>
  </si>
  <si>
    <t>comp29276_c0_seq9</t>
  </si>
  <si>
    <t>comp29285_c0_seq1</t>
  </si>
  <si>
    <t>comp20489_c0_seq1</t>
  </si>
  <si>
    <t>comp12037_c0_seq1</t>
  </si>
  <si>
    <t>comp30654_c0_seq1</t>
  </si>
  <si>
    <t>comp25975_c0_seq1</t>
  </si>
  <si>
    <t>comp19088_c0_seq1</t>
  </si>
  <si>
    <t>comp7724_c0_seq1</t>
  </si>
  <si>
    <t>comp28522_c0_seq1</t>
  </si>
  <si>
    <t>comp28993_c0_seq1</t>
  </si>
  <si>
    <t>comp24011_c0_seq1</t>
  </si>
  <si>
    <t>comp21734_c0_seq1</t>
  </si>
  <si>
    <t>comp21769_c0_seq2</t>
  </si>
  <si>
    <t>comp26845_c0_seq2</t>
  </si>
  <si>
    <t>comp21769_c0_seq1</t>
  </si>
  <si>
    <t>comp28671_c0_seq1</t>
  </si>
  <si>
    <t>comp27392_c0_seq1</t>
  </si>
  <si>
    <t>comp26893_c0_seq3</t>
  </si>
  <si>
    <t>comp28563_c0_seq1</t>
  </si>
  <si>
    <t>comp29276_c0_seq2</t>
  </si>
  <si>
    <t>comp23788_c0_seq2</t>
  </si>
  <si>
    <t>comp27444_c0_seq2</t>
  </si>
  <si>
    <t>comp26832_c0_seq1</t>
  </si>
  <si>
    <t>comp29580_c0_seq5</t>
  </si>
  <si>
    <t>comp29274_c0_seq2</t>
  </si>
  <si>
    <t>comp29223_c0_seq1</t>
  </si>
  <si>
    <t>comp25959_c0_seq1</t>
  </si>
  <si>
    <t>comp23819_c0_seq1</t>
  </si>
  <si>
    <t>comp19935_c0_seq1</t>
  </si>
  <si>
    <t>comp48008_c0_seq1</t>
  </si>
  <si>
    <t>comp87317_c0_seq1</t>
  </si>
  <si>
    <t>comp29252_c0_seq8</t>
  </si>
  <si>
    <t>comp33656_c0_seq1</t>
  </si>
  <si>
    <t>comp27391_c0_seq3</t>
  </si>
  <si>
    <t>comp18446_c0_seq2</t>
  </si>
  <si>
    <t>comp21295_c0_seq1</t>
  </si>
  <si>
    <t>comp21572_c0_seq1</t>
  </si>
  <si>
    <t>comp10696_c0_seq1</t>
  </si>
  <si>
    <t>comp27000_c0_seq1</t>
  </si>
  <si>
    <t>comp20176_c0_seq1</t>
  </si>
  <si>
    <t>comp27163_c1_seq1</t>
  </si>
  <si>
    <t>comp27149_c0_seq1</t>
  </si>
  <si>
    <t>comp10575_c0_seq2</t>
  </si>
  <si>
    <t>comp32098_c0_seq1</t>
  </si>
  <si>
    <t>comp27634_c0_seq1</t>
  </si>
  <si>
    <t>comp26860_c0_seq1</t>
  </si>
  <si>
    <t>comp27141_c0_seq1</t>
  </si>
  <si>
    <t>comp26571_c0_seq2</t>
  </si>
  <si>
    <t>comp23159_c0_seq1</t>
  </si>
  <si>
    <t>comp23534_c0_seq1</t>
  </si>
  <si>
    <t>comp29554_c0_seq2</t>
  </si>
  <si>
    <t>comp45439_c0_seq1</t>
  </si>
  <si>
    <t>comp27850_c0_seq1</t>
  </si>
  <si>
    <t>comp17321_c0_seq1</t>
  </si>
  <si>
    <t>comp47789_c0_seq1</t>
  </si>
  <si>
    <t>comp29147_c0_seq1</t>
  </si>
  <si>
    <t>comp29966_c0_seq1</t>
  </si>
  <si>
    <t>comp27042_c0_seq1</t>
  </si>
  <si>
    <t>comp117057_c0_seq1</t>
  </si>
  <si>
    <t>comp23125_c0_seq1</t>
  </si>
  <si>
    <t>comp19017_c0_seq1</t>
  </si>
  <si>
    <t>comp10167_c0_seq1</t>
  </si>
  <si>
    <t>comp29554_c0_seq4</t>
  </si>
  <si>
    <t>comp10566_c0_seq1</t>
  </si>
  <si>
    <t>comp26270_c0_seq1</t>
  </si>
  <si>
    <t>comp28704_c0_seq2</t>
  </si>
  <si>
    <t>comp44606_c0_seq1</t>
  </si>
  <si>
    <t>comp28704_c0_seq1</t>
  </si>
  <si>
    <t>comp27319_c0_seq1</t>
  </si>
  <si>
    <t>comp29322_c0_seq1</t>
  </si>
  <si>
    <t>comp30595_c0_seq1</t>
  </si>
  <si>
    <t>comp28507_c0_seq1</t>
  </si>
  <si>
    <t>comp19897_c0_seq1</t>
  </si>
  <si>
    <t>comp12284_c0_seq1</t>
  </si>
  <si>
    <t>comp27547_c0_seq1</t>
  </si>
  <si>
    <t>comp10068_c0_seq1</t>
  </si>
  <si>
    <t>comp22078_c0_seq1</t>
  </si>
  <si>
    <t>comp11448_c0_seq1</t>
  </si>
  <si>
    <t>comp42572_c0_seq1</t>
  </si>
  <si>
    <t>comp56207_c0_seq1</t>
  </si>
  <si>
    <t>comp29786_c0_seq1</t>
  </si>
  <si>
    <t>comp24689_c0_seq1</t>
  </si>
  <si>
    <t>comp22853_c0_seq2</t>
  </si>
  <si>
    <t>comp28713_c0_seq1</t>
  </si>
  <si>
    <t>comp12899_c0_seq1</t>
  </si>
  <si>
    <t>comp26793_c0_seq1</t>
  </si>
  <si>
    <t>comp28050_c0_seq1</t>
  </si>
  <si>
    <t>comp24038_c0_seq2</t>
  </si>
  <si>
    <t>comp28786_c0_seq1</t>
  </si>
  <si>
    <t>comp28570_c0_seq1</t>
  </si>
  <si>
    <t>comp24021_c0_seq1</t>
  </si>
  <si>
    <t>comp29358_c0_seq1</t>
  </si>
  <si>
    <t>comp19502_c0_seq1</t>
  </si>
  <si>
    <t>comp26306_c0_seq1</t>
  </si>
  <si>
    <t>comp34864_c0_seq1</t>
  </si>
  <si>
    <t>comp22297_c0_seq1</t>
  </si>
  <si>
    <t>comp16501_c0_seq1</t>
  </si>
  <si>
    <t>comp25851_c0_seq1</t>
  </si>
  <si>
    <t>comp22297_c0_seq2</t>
  </si>
  <si>
    <t>comp28553_c0_seq1</t>
  </si>
  <si>
    <t>comp26469_c0_seq1</t>
  </si>
  <si>
    <t>comp22853_c0_seq1</t>
  </si>
  <si>
    <t>comp17385_c0_seq1</t>
  </si>
  <si>
    <t>comp6603_c0_seq1</t>
  </si>
  <si>
    <t>comp18753_c0_seq2</t>
  </si>
  <si>
    <t>comp10083_c0_seq1</t>
  </si>
  <si>
    <t>comp29580_c0_seq3</t>
  </si>
  <si>
    <t>comp23138_c0_seq1</t>
  </si>
  <si>
    <t>comp9247_c0_seq1</t>
  </si>
  <si>
    <t>comp28032_c0_seq1</t>
  </si>
  <si>
    <t>comp77123_c0_seq1</t>
  </si>
  <si>
    <t>comp24940_c0_seq1</t>
  </si>
  <si>
    <t>comp26151_c1_seq1</t>
  </si>
  <si>
    <t>comp10916_c0_seq1</t>
  </si>
  <si>
    <t>comp23901_c0_seq1</t>
  </si>
  <si>
    <t>comp29591_c0_seq2</t>
  </si>
  <si>
    <t>comp25740_c0_seq1</t>
  </si>
  <si>
    <t>comp43302_c0_seq1</t>
  </si>
  <si>
    <t>comp9772_c0_seq3</t>
  </si>
  <si>
    <t>comp28457_c0_seq1</t>
  </si>
  <si>
    <t>comp11283_c0_seq1</t>
  </si>
  <si>
    <t>comp26098_c0_seq1</t>
  </si>
  <si>
    <t>comp41559_c0_seq1</t>
  </si>
  <si>
    <t>comp28417_c0_seq1</t>
  </si>
  <si>
    <t>comp28313_c0_seq1</t>
  </si>
  <si>
    <t>comp13080_c0_seq1</t>
  </si>
  <si>
    <t>comp19784_c0_seq1</t>
  </si>
  <si>
    <t>comp31905_c0_seq1</t>
  </si>
  <si>
    <t>comp18934_c1_seq1</t>
  </si>
  <si>
    <t>comp27872_c0_seq1</t>
  </si>
  <si>
    <t>comp111179_c0_seq1</t>
  </si>
  <si>
    <t>comp9348_c0_seq1</t>
  </si>
  <si>
    <t>comp27730_c0_seq1</t>
  </si>
  <si>
    <t>comp10828_c0_seq1</t>
  </si>
  <si>
    <t>comp27398_c0_seq1</t>
  </si>
  <si>
    <t>comp28925_c0_seq1</t>
  </si>
  <si>
    <t>comp20151_c0_seq1</t>
  </si>
  <si>
    <t>comp26813_c0_seq1</t>
  </si>
  <si>
    <t>comp23032_c0_seq1</t>
  </si>
  <si>
    <t>comp28256_c0_seq1</t>
  </si>
  <si>
    <t>comp8610_c0_seq1</t>
  </si>
  <si>
    <t>comp28294_c1_seq1</t>
  </si>
  <si>
    <t>comp7063_c0_seq1</t>
  </si>
  <si>
    <t>comp30548_c0_seq1</t>
  </si>
  <si>
    <t>XP_008201626</t>
  </si>
  <si>
    <t>comp10826_c0_seq1</t>
  </si>
  <si>
    <t>low quality protein: ring-box protein 2</t>
  </si>
  <si>
    <t>comp18696_c0_seq2</t>
  </si>
  <si>
    <t>comp27350_c0_seq4</t>
  </si>
  <si>
    <t>comp29172_c0_seq1</t>
  </si>
  <si>
    <t>KDR17582</t>
  </si>
  <si>
    <t>comp24899_c0_seq1</t>
  </si>
  <si>
    <t>adenosine 3 -phospho 5 -phosphosulfate transporter 2</t>
  </si>
  <si>
    <t>XP_002431072</t>
  </si>
  <si>
    <t>comp30667_c0_seq1</t>
  </si>
  <si>
    <t>short-chain specific acyl-</t>
  </si>
  <si>
    <t>comp28247_c0_seq1</t>
  </si>
  <si>
    <t>XP_003401049</t>
  </si>
  <si>
    <t>comp26706_c0_seq1</t>
  </si>
  <si>
    <t>PREDICTED: hypothetical protein LOC100649899</t>
  </si>
  <si>
    <t>XP_003697000</t>
  </si>
  <si>
    <t>comp24277_c0_seq1</t>
  </si>
  <si>
    <t>low quality protein: multidrug resistance protein homolog 49-like</t>
  </si>
  <si>
    <t>comp28636_c0_seq1</t>
  </si>
  <si>
    <t>XP_008487417</t>
  </si>
  <si>
    <t>comp27242_c0_seq2</t>
  </si>
  <si>
    <t>solute carrier family 23 member 2 isoform x1</t>
  </si>
  <si>
    <t>comp22832_c0_seq1</t>
  </si>
  <si>
    <t>EGI64335</t>
  </si>
  <si>
    <t>comp21827_c0_seq3</t>
  </si>
  <si>
    <t>monocarboxylate transporter 14</t>
  </si>
  <si>
    <t>comp10781_c0_seq1</t>
  </si>
  <si>
    <t>comp29447_c0_seq9</t>
  </si>
  <si>
    <t>KDR11741</t>
  </si>
  <si>
    <t>comp34936_c0_seq1</t>
  </si>
  <si>
    <t>hypothetical protein L798_13689</t>
  </si>
  <si>
    <t>C:integral component of membrane; F:neurotransmitter:sodium symporter activity; P:neurotransmitter transport; P:transmembrane transport</t>
  </si>
  <si>
    <t>comp26211_c0_seq1</t>
  </si>
  <si>
    <t>EFN84122</t>
  </si>
  <si>
    <t>comp18724_c1_seq1</t>
  </si>
  <si>
    <t>multidrug resistance protein 49</t>
  </si>
  <si>
    <t>comp25314_c0_seq1</t>
  </si>
  <si>
    <t>XP_008191196</t>
  </si>
  <si>
    <t>comp22934_c0_seq1</t>
  </si>
  <si>
    <t>ump-cmp kinase mitochondrial-like</t>
  </si>
  <si>
    <t>EFN67207</t>
  </si>
  <si>
    <t>comp21827_c0_seq1</t>
  </si>
  <si>
    <t>XP_006817541</t>
  </si>
  <si>
    <t>comp17657_c0_seq1</t>
  </si>
  <si>
    <t>sulfotransferase family cytosolic 1b member 1-like</t>
  </si>
  <si>
    <t>ERL88963</t>
  </si>
  <si>
    <t>comp29447_c0_seq1</t>
  </si>
  <si>
    <t>hypothetical protein D910_06341</t>
  </si>
  <si>
    <t>P:metabolic process; F:sulfotransferase activity</t>
  </si>
  <si>
    <t>comp29619_c0_seq3</t>
  </si>
  <si>
    <t>comp22259_c0_seq2</t>
  </si>
  <si>
    <t>comp27311_c0_seq1</t>
  </si>
  <si>
    <t>comp17433_c0_seq1</t>
  </si>
  <si>
    <t>AGM32309</t>
  </si>
  <si>
    <t>comp10285_c0_seq1</t>
  </si>
  <si>
    <t>trypsin-like serine partial</t>
  </si>
  <si>
    <t>P:proteolysis; F:serine-type endopeptidase activity; F:peptidase activity</t>
  </si>
  <si>
    <t>comp15558_c0_seq1</t>
  </si>
  <si>
    <t>comp24584_c0_seq1</t>
  </si>
  <si>
    <t>comp18591_c0_seq1</t>
  </si>
  <si>
    <t>AGM32986</t>
  </si>
  <si>
    <t>comp18374_c0_seq2</t>
  </si>
  <si>
    <t>fad fmn-containing dehydrogenase</t>
  </si>
  <si>
    <t>F:catalytic activity; F:flavin adenine dinucleotide binding; P:metabolic process</t>
  </si>
  <si>
    <t>comp22374_c0_seq1</t>
  </si>
  <si>
    <t>comp22374_c0_seq2</t>
  </si>
  <si>
    <t>XP_003706820</t>
  </si>
  <si>
    <t>comp24255_c0_seq3</t>
  </si>
  <si>
    <t>PREDICTED: acylphosphatase-1-like</t>
  </si>
  <si>
    <t>comp27302_c0_seq1</t>
  </si>
  <si>
    <t>KDR19553</t>
  </si>
  <si>
    <t>comp25427_c0_seq1</t>
  </si>
  <si>
    <t>C:integral component of membrane; F:transmembrane transporter activity; P:transmembrane transport</t>
  </si>
  <si>
    <t>EFX64950</t>
  </si>
  <si>
    <t>comp29470_c0_seq6</t>
  </si>
  <si>
    <t>hypothetical protein DAPPUDRAFT_219439</t>
  </si>
  <si>
    <t>comp30503_c0_seq1</t>
  </si>
  <si>
    <t>comp39409_c0_seq1</t>
  </si>
  <si>
    <t>comp18533_c0_seq1</t>
  </si>
  <si>
    <t>EZA53054</t>
  </si>
  <si>
    <t>comp18990_c0_seq1</t>
  </si>
  <si>
    <t>venom serine protease</t>
  </si>
  <si>
    <t>comp28446_c0_seq1</t>
  </si>
  <si>
    <t>XP_003695620</t>
  </si>
  <si>
    <t>comp27465_c0_seq1</t>
  </si>
  <si>
    <t>vesicular glutamate transporter -like</t>
  </si>
  <si>
    <t>KDR21506</t>
  </si>
  <si>
    <t>comp37648_c0_seq1</t>
  </si>
  <si>
    <t>KDR10687</t>
  </si>
  <si>
    <t>comp24230_c0_seq1</t>
  </si>
  <si>
    <t>nucleotide exchange factor sil1</t>
  </si>
  <si>
    <t>comp17812_c0_seq1</t>
  </si>
  <si>
    <t>EFN85759</t>
  </si>
  <si>
    <t>comp25994_c0_seq1</t>
  </si>
  <si>
    <t>hypothetical protein EAI_17503</t>
  </si>
  <si>
    <t>XP_008187909</t>
  </si>
  <si>
    <t>comp21083_c0_seq1</t>
  </si>
  <si>
    <t>low quality protein: chondroitin sulfate synthase 1-like</t>
  </si>
  <si>
    <t>KDR14164</t>
  </si>
  <si>
    <t>comp23040_c0_seq1</t>
  </si>
  <si>
    <t>sphingosine-1-phosphate lyase</t>
  </si>
  <si>
    <t>F:carboxy-lyase activity; F:pyridoxal phosphate binding; P:carboxylic acid metabolic process</t>
  </si>
  <si>
    <t>comp17545_c0_seq1</t>
  </si>
  <si>
    <t>comp29738_c0_seq1</t>
  </si>
  <si>
    <t>comp17976_c0_seq1</t>
  </si>
  <si>
    <t>comp17805_c0_seq1</t>
  </si>
  <si>
    <t>comp26425_c0_seq1</t>
  </si>
  <si>
    <t>comp23683_c0_seq2</t>
  </si>
  <si>
    <t>comp25859_c0_seq1</t>
  </si>
  <si>
    <t>EZA46297</t>
  </si>
  <si>
    <t>comp28058_c0_seq1</t>
  </si>
  <si>
    <t>eb module-containing protein-7 isoform b</t>
  </si>
  <si>
    <t>comp24818_c0_seq1</t>
  </si>
  <si>
    <t>AGM32737</t>
  </si>
  <si>
    <t>comp17288_c0_seq1</t>
  </si>
  <si>
    <t>uncharacterized conserved protein</t>
  </si>
  <si>
    <t>XP_972331</t>
  </si>
  <si>
    <t>comp9133_c0_seq2</t>
  </si>
  <si>
    <t>beta-lactamase-like protein 2 homolog</t>
  </si>
  <si>
    <t>comp7407_c0_seq1</t>
  </si>
  <si>
    <t>comp27465_c0_seq2</t>
  </si>
  <si>
    <t>ENN81933</t>
  </si>
  <si>
    <t>comp28396_c0_seq1</t>
  </si>
  <si>
    <t>hypothetical protein YQE_01644, partial</t>
  </si>
  <si>
    <t>XP_008305632</t>
  </si>
  <si>
    <t>comp26881_c1_seq1</t>
  </si>
  <si>
    <t>PREDICTED: uncharacterized protein LOC103376870</t>
  </si>
  <si>
    <t>KDR18471</t>
  </si>
  <si>
    <t>comp37319_c0_seq1</t>
  </si>
  <si>
    <t>hypothetical protein L798_07475</t>
  </si>
  <si>
    <t>comp29634_c0_seq1</t>
  </si>
  <si>
    <t>comp28245_c0_seq3</t>
  </si>
  <si>
    <t>comp25994_c0_seq2</t>
  </si>
  <si>
    <t>comp9375_c0_seq1</t>
  </si>
  <si>
    <t>XP_003701514</t>
  </si>
  <si>
    <t>comp29333_c0_seq10</t>
  </si>
  <si>
    <t>multidrug resistance protein homolog 49-like</t>
  </si>
  <si>
    <t>EGI66246</t>
  </si>
  <si>
    <t>comp9803_c0_seq2</t>
  </si>
  <si>
    <t>inosine-uridine preferring nucleoside hydrolase</t>
  </si>
  <si>
    <t>comp21827_c0_seq4</t>
  </si>
  <si>
    <t>comp33053_c0_seq1</t>
  </si>
  <si>
    <t>XP_006624140</t>
  </si>
  <si>
    <t>comp22372_c0_seq1</t>
  </si>
  <si>
    <t>protein gdap2 homolog</t>
  </si>
  <si>
    <t>EZA57859</t>
  </si>
  <si>
    <t>comp29470_c0_seq2</t>
  </si>
  <si>
    <t>luciferin 4-monooxygenase</t>
  </si>
  <si>
    <t>P:oxidation-reduction process; P:metabolic process; F:catalytic activity; F:monooxygenase activity</t>
  </si>
  <si>
    <t>KDR11934</t>
  </si>
  <si>
    <t>comp30532_c0_seq1</t>
  </si>
  <si>
    <t>lambda-crystallin-like protein</t>
  </si>
  <si>
    <t>F:3-hydroxyacyl-CoA dehydrogenase activity; P:fatty acid metabolic process; P:oxidation-reduction process</t>
  </si>
  <si>
    <t>KDR14279</t>
  </si>
  <si>
    <t>comp28245_c0_seq1</t>
  </si>
  <si>
    <t>hypothetical protein L798_11728, partial</t>
  </si>
  <si>
    <t>comp23270_c0_seq1</t>
  </si>
  <si>
    <t>comp8940_c0_seq1</t>
  </si>
  <si>
    <t>comp30416_c0_seq1</t>
  </si>
  <si>
    <t>KDR16897</t>
  </si>
  <si>
    <t>comp29103_c0_seq1</t>
  </si>
  <si>
    <t>Poly</t>
  </si>
  <si>
    <t>F:NAD+ ADP-ribosyltransferase activity; P:metabolic process</t>
  </si>
  <si>
    <t>comp9133_c0_seq1</t>
  </si>
  <si>
    <t>comp9877_c1_seq2</t>
  </si>
  <si>
    <t>XP_975112</t>
  </si>
  <si>
    <t>comp108637_c0_seq1</t>
  </si>
  <si>
    <t>PREDICTED: myosin-VIIa</t>
  </si>
  <si>
    <t>comp22463_c0_seq1</t>
  </si>
  <si>
    <t>comp10143_c0_seq1</t>
  </si>
  <si>
    <t>comp18379_c0_seq1</t>
  </si>
  <si>
    <t>comp26152_c0_seq1</t>
  </si>
  <si>
    <t>XP_006564376</t>
  </si>
  <si>
    <t>comp14648_c0_seq1</t>
  </si>
  <si>
    <t>titin isoform x14</t>
  </si>
  <si>
    <t>comp28214_c0_seq1</t>
  </si>
  <si>
    <t>comp32456_c0_seq1</t>
  </si>
  <si>
    <t>XP_971356</t>
  </si>
  <si>
    <t>comp32097_c0_seq1</t>
  </si>
  <si>
    <t>platelet-activating factor acetylhydrolase</t>
  </si>
  <si>
    <t>F:1-alkyl-2-acetylglycerophosphocholine esterase activity; P:lipid catabolic process</t>
  </si>
  <si>
    <t>comp26360_c0_seq1</t>
  </si>
  <si>
    <t>KDR24318</t>
  </si>
  <si>
    <t>comp9257_c0_seq1</t>
  </si>
  <si>
    <t>lipid storage droplets surface-binding protein 1</t>
  </si>
  <si>
    <t>comp9641_c0_seq1</t>
  </si>
  <si>
    <t>comp9790_c0_seq1</t>
  </si>
  <si>
    <t>KDR23982</t>
  </si>
  <si>
    <t>comp10125_c0_seq1</t>
  </si>
  <si>
    <t>elongation factor mitochondrial</t>
  </si>
  <si>
    <t>P:translational elongation; C:mitochondrion; F:translation elongation factor activity; P:translation; C:intracellular</t>
  </si>
  <si>
    <t>KDR20627</t>
  </si>
  <si>
    <t>comp27125_c0_seq1</t>
  </si>
  <si>
    <t>hypothetical protein L798_04393</t>
  </si>
  <si>
    <t>comp9877_c1_seq1</t>
  </si>
  <si>
    <t>CDW57610</t>
  </si>
  <si>
    <t>comp27792_c0_seq1</t>
  </si>
  <si>
    <t>phosphatidate phosphatase</t>
  </si>
  <si>
    <t>P:metabolic process; C:membrane; F:catalytic activity</t>
  </si>
  <si>
    <t>comp9803_c0_seq1</t>
  </si>
  <si>
    <t>XP_970624</t>
  </si>
  <si>
    <t>comp27465_c0_seq3</t>
  </si>
  <si>
    <t>vesicular glutamate transporter</t>
  </si>
  <si>
    <t>XP_003428149</t>
  </si>
  <si>
    <t>comp27389_c0_seq1</t>
  </si>
  <si>
    <t>pyridoxine-5 -phosphate oxidase-like isoform x2</t>
  </si>
  <si>
    <t>P:oxidation-reduction process; P:pyridoxal phosphate biosynthetic process; F:oxidoreductase activity; P:pyridoxine biosynthetic process; F:oxidoreductase activity, acting on the CH-NH2 group of donors; F:FMN binding; F:pyridoxamine-phosphate oxidase activity</t>
  </si>
  <si>
    <t>KDR22270</t>
  </si>
  <si>
    <t>comp22442_c0_seq2</t>
  </si>
  <si>
    <t>udp-glucose 4-epimerase</t>
  </si>
  <si>
    <t>F:UDP-glucose 4-epimerase activity; F:coenzyme binding; P:galactose metabolic process</t>
  </si>
  <si>
    <t>XP_001657477</t>
  </si>
  <si>
    <t>comp23098_c0_seq1</t>
  </si>
  <si>
    <t>hypothetical protein AaeL_AAEL000940</t>
  </si>
  <si>
    <t>EHB07816</t>
  </si>
  <si>
    <t>comp29333_c0_seq12</t>
  </si>
  <si>
    <t>multidrug resistance protein 1</t>
  </si>
  <si>
    <t>C:integral component of membrane; F:ATP binding; F:xenobiotic-transporting ATPase activity; P:drug transmembrane transport; P:metabolic process; P:xenobiotic transport</t>
  </si>
  <si>
    <t>XP_008200123</t>
  </si>
  <si>
    <t>comp27489_c0_seq1</t>
  </si>
  <si>
    <t>epidermal growth factor receptor substrate 15-like 1 isoform x1</t>
  </si>
  <si>
    <t>comp18530_c0_seq1</t>
  </si>
  <si>
    <t>XP_975872</t>
  </si>
  <si>
    <t>comp29885_c0_seq1</t>
  </si>
  <si>
    <t>v-type proton atpase subunit d</t>
  </si>
  <si>
    <t>comp18762_c0_seq1</t>
  </si>
  <si>
    <t>comp24620_c0_seq1</t>
  </si>
  <si>
    <t>comp18393_c0_seq1</t>
  </si>
  <si>
    <t>ENN78713</t>
  </si>
  <si>
    <t>comp29111_c0_seq1</t>
  </si>
  <si>
    <t>hypothetical protein YQE_04885, partial</t>
  </si>
  <si>
    <t>KDR18013</t>
  </si>
  <si>
    <t>comp29585_c1_seq6</t>
  </si>
  <si>
    <t>sec1 family domain-containing protein 2</t>
  </si>
  <si>
    <t>P:vesicle docking involved in exocytosis; P:vesicle-mediated transport; C:cell</t>
  </si>
  <si>
    <t>comp27792_c0_seq2</t>
  </si>
  <si>
    <t>comp28801_c0_seq1</t>
  </si>
  <si>
    <t>KDR20119</t>
  </si>
  <si>
    <t>comp29541_c0_seq1</t>
  </si>
  <si>
    <t>d-aspartate oxidase</t>
  </si>
  <si>
    <t>comp10479_c0_seq1</t>
  </si>
  <si>
    <t>comp48102_c0_seq1</t>
  </si>
  <si>
    <t>XP_006013872</t>
  </si>
  <si>
    <t>comp8638_c0_seq1</t>
  </si>
  <si>
    <t>tigger transposable element-derived protein 6-like</t>
  </si>
  <si>
    <t>XP_004921981</t>
  </si>
  <si>
    <t>comp27477_c0_seq1</t>
  </si>
  <si>
    <t>mesencephalic astrocyte-derived neurotrophic factor homolog</t>
  </si>
  <si>
    <t>WP_012717676</t>
  </si>
  <si>
    <t>comp31984_c0_seq1</t>
  </si>
  <si>
    <t>ankyrin</t>
  </si>
  <si>
    <t>XP_006559330</t>
  </si>
  <si>
    <t>comp33288_c0_seq1</t>
  </si>
  <si>
    <t>max-like protein x-like</t>
  </si>
  <si>
    <t>KDR14999</t>
  </si>
  <si>
    <t>comp27459_c0_seq2</t>
  </si>
  <si>
    <t>mannose-6-phosphate isomerase</t>
  </si>
  <si>
    <t>F:metal ion binding; P:GDP-mannose biosynthetic process; P:carbohydrate metabolic process; F:mannose-6-phosphate isomerase activity; F:zinc ion binding; F:isomerase activity</t>
  </si>
  <si>
    <t>XP_003704683</t>
  </si>
  <si>
    <t>comp28248_c0_seq1</t>
  </si>
  <si>
    <t>aromatic-l-amino-acid decarboxylase-like</t>
  </si>
  <si>
    <t>comp19029_c0_seq2</t>
  </si>
  <si>
    <t>comp28317_c0_seq1</t>
  </si>
  <si>
    <t>comp34579_c0_seq1</t>
  </si>
  <si>
    <t>comp9257_c0_seq2</t>
  </si>
  <si>
    <t>comp9628_c0_seq1</t>
  </si>
  <si>
    <t>comp27764_c1_seq1</t>
  </si>
  <si>
    <t>KDR20531</t>
  </si>
  <si>
    <t>comp25006_c0_seq2</t>
  </si>
  <si>
    <t>trna-splicing endonuclease subunit sen15</t>
  </si>
  <si>
    <t>P:RNA metabolic process; P:nucleic acid phosphodiester bond hydrolysis</t>
  </si>
  <si>
    <t>KDR10210</t>
  </si>
  <si>
    <t>comp22921_c0_seq1</t>
  </si>
  <si>
    <t>hypothetical protein L798_15708, partial</t>
  </si>
  <si>
    <t>C:integral component of membrane; P:transport</t>
  </si>
  <si>
    <t>XP_006609011</t>
  </si>
  <si>
    <t>comp27522_c0_seq4</t>
  </si>
  <si>
    <t>anoctamin-1- partial</t>
  </si>
  <si>
    <t>comp31278_c0_seq1</t>
  </si>
  <si>
    <t>comp29447_c0_seq8</t>
  </si>
  <si>
    <t>comp27851_c0_seq1</t>
  </si>
  <si>
    <t>comp18352_c0_seq1</t>
  </si>
  <si>
    <t>EFA07744</t>
  </si>
  <si>
    <t>comp29630_c0_seq16</t>
  </si>
  <si>
    <t>hypothetical protein TcasGA2_TC002224</t>
  </si>
  <si>
    <t>AFP49818</t>
  </si>
  <si>
    <t>comp25937_c0_seq1</t>
  </si>
  <si>
    <t>comp28854_c0_seq1</t>
  </si>
  <si>
    <t>XP_001847261</t>
  </si>
  <si>
    <t>comp9909_c0_seq1</t>
  </si>
  <si>
    <t>synaptic vesicle protein</t>
  </si>
  <si>
    <t>WP_006456809</t>
  </si>
  <si>
    <t>comp29392_c0_seq1</t>
  </si>
  <si>
    <t>miro-like protein</t>
  </si>
  <si>
    <t>F:GTP binding; P:small GTPase mediated signal transduction; C:intracellular</t>
  </si>
  <si>
    <t>comp33790_c0_seq1</t>
  </si>
  <si>
    <t>comp38806_c0_seq1</t>
  </si>
  <si>
    <t>NP_001136342</t>
  </si>
  <si>
    <t>comp26179_c0_seq1</t>
  </si>
  <si>
    <t>short-chain acyl- dehydrogenase</t>
  </si>
  <si>
    <t>comp14013_c0_seq1</t>
  </si>
  <si>
    <t>KDR21372</t>
  </si>
  <si>
    <t>comp27228_c0_seq1</t>
  </si>
  <si>
    <t>fumarate mitochondrial</t>
  </si>
  <si>
    <t>C:tricarboxylic acid cycle enzyme complex; F:fumarate hydratase activity; P:tricarboxylic acid cycle; P:fumarate metabolic process</t>
  </si>
  <si>
    <t>KDR16715</t>
  </si>
  <si>
    <t>comp25438_c0_seq1</t>
  </si>
  <si>
    <t>dipeptidase 1</t>
  </si>
  <si>
    <t>C:anchored component of membrane; F:metallopeptidase activity; F:dipeptidase activity; F:metal ion binding; P:proteolysis</t>
  </si>
  <si>
    <t>comp38328_c0_seq1</t>
  </si>
  <si>
    <t>XP_004519948</t>
  </si>
  <si>
    <t>comp34731_c0_seq1</t>
  </si>
  <si>
    <t>pickpocket protein 28-like</t>
  </si>
  <si>
    <t>EKC28763</t>
  </si>
  <si>
    <t>comp29333_c0_seq7</t>
  </si>
  <si>
    <t>AHJ81323</t>
  </si>
  <si>
    <t>comp29619_c0_seq4</t>
  </si>
  <si>
    <t>comp28267_c0_seq2</t>
  </si>
  <si>
    <t>comp23375_c0_seq1</t>
  </si>
  <si>
    <t>KDR18079</t>
  </si>
  <si>
    <t>comp48782_c0_seq1</t>
  </si>
  <si>
    <t>peptidyl-prolyl cis-trans isomerase-like partial</t>
  </si>
  <si>
    <t>comp28250_c0_seq2</t>
  </si>
  <si>
    <t>comp122914_c0_seq1</t>
  </si>
  <si>
    <t>comp18467_c0_seq1</t>
  </si>
  <si>
    <t>comp29447_c0_seq10</t>
  </si>
  <si>
    <t>comp25970_c0_seq2</t>
  </si>
  <si>
    <t>comp18352_c0_seq2</t>
  </si>
  <si>
    <t>EGI67089</t>
  </si>
  <si>
    <t>comp47371_c0_seq1</t>
  </si>
  <si>
    <t>transferase c1orf69-like mitochondrial</t>
  </si>
  <si>
    <t>P:glycine catabolic process; C:cytoplasm; F:aminomethyltransferase activity; F:transferase activity</t>
  </si>
  <si>
    <t>XP_003486165</t>
  </si>
  <si>
    <t>comp29476_c0_seq2</t>
  </si>
  <si>
    <t>inorganic phosphate cotransporter-like</t>
  </si>
  <si>
    <t>XP_002423176</t>
  </si>
  <si>
    <t>comp34066_c0_seq1</t>
  </si>
  <si>
    <t>diphosphoinositol polyphosphate</t>
  </si>
  <si>
    <t>comp27459_c0_seq1</t>
  </si>
  <si>
    <t>comp26772_c0_seq1</t>
  </si>
  <si>
    <t>comp9527_c0_seq1</t>
  </si>
  <si>
    <t>comp29914_c0_seq1</t>
  </si>
  <si>
    <t>XP_006557320</t>
  </si>
  <si>
    <t>comp27665_c0_seq1</t>
  </si>
  <si>
    <t>low density lipoprotein receptor adapter protein 1-b-like isoform x1</t>
  </si>
  <si>
    <t>comp9819_c0_seq1</t>
  </si>
  <si>
    <t>comp38964_c0_seq1</t>
  </si>
  <si>
    <t>comp21827_c0_seq2</t>
  </si>
  <si>
    <t>KDR19279</t>
  </si>
  <si>
    <t>comp26501_c1_seq1</t>
  </si>
  <si>
    <t>gram domain-containing protein 1b</t>
  </si>
  <si>
    <t>KDR22501</t>
  </si>
  <si>
    <t>comp28302_c0_seq1</t>
  </si>
  <si>
    <t>aminopeptidase n</t>
  </si>
  <si>
    <t>P:proteolysis; F:aminopeptidase activity</t>
  </si>
  <si>
    <t>comp35380_c0_seq1</t>
  </si>
  <si>
    <t>KDR16042</t>
  </si>
  <si>
    <t>comp11602_c0_seq1</t>
  </si>
  <si>
    <t>adult enhancer factor 1</t>
  </si>
  <si>
    <t>comp30000_c0_seq1</t>
  </si>
  <si>
    <t>KDR12227</t>
  </si>
  <si>
    <t>comp29345_c0_seq1</t>
  </si>
  <si>
    <t>comp38772_c0_seq1</t>
  </si>
  <si>
    <t>comp30631_c0_seq1</t>
  </si>
  <si>
    <t>comp25970_c0_seq3</t>
  </si>
  <si>
    <t>comp40993_c0_seq1</t>
  </si>
  <si>
    <t>comp28250_c0_seq1</t>
  </si>
  <si>
    <t>XP_002427812</t>
  </si>
  <si>
    <t>comp18155_c0_seq1</t>
  </si>
  <si>
    <t>nesprin, putative</t>
  </si>
  <si>
    <t>F:actin binding; C:integral component of membrane</t>
  </si>
  <si>
    <t>comp25547_c1_seq1</t>
  </si>
  <si>
    <t>comp22795_c0_seq1</t>
  </si>
  <si>
    <t>comp36132_c0_seq1</t>
  </si>
  <si>
    <t>ACM78948</t>
  </si>
  <si>
    <t>comp30627_c0_seq1</t>
  </si>
  <si>
    <t>hexokinase</t>
  </si>
  <si>
    <t>comp18969_c0_seq1</t>
  </si>
  <si>
    <t>comp35578_c0_seq1</t>
  </si>
  <si>
    <t>comp28892_c0_seq2</t>
  </si>
  <si>
    <t>comp17592_c0_seq1</t>
  </si>
  <si>
    <t>comp24458_c0_seq1</t>
  </si>
  <si>
    <t>KDR17778</t>
  </si>
  <si>
    <t>comp22031_c0_seq1</t>
  </si>
  <si>
    <t>dna ligase 4</t>
  </si>
  <si>
    <t>F:DNA ligase activity; F:organic cyclic compound binding; F:heterocyclic compound binding; P:DNA repair</t>
  </si>
  <si>
    <t>comp29993_c0_seq1</t>
  </si>
  <si>
    <t>KDR21486</t>
  </si>
  <si>
    <t>comp35540_c0_seq1</t>
  </si>
  <si>
    <t>transcription factor ap-1</t>
  </si>
  <si>
    <t>F:sequence-specific DNA binding transcription factor activity; F:sequence-specific DNA binding; P:regulation of transcription, DNA-templated</t>
  </si>
  <si>
    <t>KDR21244</t>
  </si>
  <si>
    <t>comp28251_c0_seq2</t>
  </si>
  <si>
    <t>hypothetical protein L798_04035</t>
  </si>
  <si>
    <t>comp32193_c0_seq1</t>
  </si>
  <si>
    <t>comp25970_c0_seq4</t>
  </si>
  <si>
    <t>comp26486_c0_seq1</t>
  </si>
  <si>
    <t>comp25730_c0_seq1</t>
  </si>
  <si>
    <t>comp22460_c0_seq1</t>
  </si>
  <si>
    <t>KDR24156</t>
  </si>
  <si>
    <t>comp11439_c0_seq1</t>
  </si>
  <si>
    <t>F:hydrolase activity; F:1-alkyl-2-acetylglycerophosphocholine esterase activity; P:lipid catabolic process</t>
  </si>
  <si>
    <t>KDR23325</t>
  </si>
  <si>
    <t>comp22316_c0_seq1</t>
  </si>
  <si>
    <t>hypothetical protein L798_05286, partial</t>
  </si>
  <si>
    <t>comp28251_c0_seq1</t>
  </si>
  <si>
    <t>comp22169_c0_seq1</t>
  </si>
  <si>
    <t>comp29630_c0_seq15</t>
  </si>
  <si>
    <t>comp24887_c0_seq1</t>
  </si>
  <si>
    <t>KDR15450</t>
  </si>
  <si>
    <t>comp24371_c0_seq1</t>
  </si>
  <si>
    <t>hypothetical protein L798_09155</t>
  </si>
  <si>
    <t>comp35883_c0_seq1</t>
  </si>
  <si>
    <t>comp27384_c0_seq1</t>
  </si>
  <si>
    <t>XP_974018</t>
  </si>
  <si>
    <t>comp18515_c0_seq1</t>
  </si>
  <si>
    <t>KDR19227</t>
  </si>
  <si>
    <t>comp27813_c0_seq1</t>
  </si>
  <si>
    <t>hypothetical protein L798_06282</t>
  </si>
  <si>
    <t>XP_006565536</t>
  </si>
  <si>
    <t>comp24848_c0_seq1</t>
  </si>
  <si>
    <t>PREDICTED: uncharacterized protein LOC409619</t>
  </si>
  <si>
    <t>P:proteolysis; F:metallopeptidase activity; F:zinc ion binding</t>
  </si>
  <si>
    <t>comp23670_c0_seq1</t>
  </si>
  <si>
    <t>KDR24401</t>
  </si>
  <si>
    <t>comp27251_c0_seq1</t>
  </si>
  <si>
    <t>nucleoside diphosphate kinase 7</t>
  </si>
  <si>
    <t>P:ribonucleoside triphosphate biosynthetic process; P:ribonucleotide biosynthetic process; P:ribonucleoside biosynthetic process</t>
  </si>
  <si>
    <t>comp29476_c0_seq1</t>
  </si>
  <si>
    <t>comp23492_c0_seq1</t>
  </si>
  <si>
    <t>comp26758_c0_seq1</t>
  </si>
  <si>
    <t>comp27898_c0_seq1</t>
  </si>
  <si>
    <t>BAN20708</t>
  </si>
  <si>
    <t>comp25548_c0_seq1</t>
  </si>
  <si>
    <t>comp27761_c0_seq1</t>
  </si>
  <si>
    <t>KDR21951</t>
  </si>
  <si>
    <t>comp23474_c0_seq1</t>
  </si>
  <si>
    <t>hypothetical protein L798_02839</t>
  </si>
  <si>
    <t>comp29392_c0_seq4</t>
  </si>
  <si>
    <t>XP_001950683</t>
  </si>
  <si>
    <t>comp31350_c0_seq1</t>
  </si>
  <si>
    <t>protein takeout-like</t>
  </si>
  <si>
    <t>comp9840_c0_seq2</t>
  </si>
  <si>
    <t>comp10115_c0_seq1</t>
  </si>
  <si>
    <t>comp29336_c0_seq1</t>
  </si>
  <si>
    <t>AGM32308</t>
  </si>
  <si>
    <t>comp30631_c1_seq1</t>
  </si>
  <si>
    <t>beta- partial</t>
  </si>
  <si>
    <t>AGM32550</t>
  </si>
  <si>
    <t>comp31558_c0_seq1</t>
  </si>
  <si>
    <t>KDR23522</t>
  </si>
  <si>
    <t>comp20105_c0_seq1</t>
  </si>
  <si>
    <t>hypothetical protein L798_08729</t>
  </si>
  <si>
    <t>comp28743_c0_seq1</t>
  </si>
  <si>
    <t>comp23275_c0_seq1</t>
  </si>
  <si>
    <t>BAF45419</t>
  </si>
  <si>
    <t>comp16475_c0_seq1</t>
  </si>
  <si>
    <t>arrestin1 precursor</t>
  </si>
  <si>
    <t>comp29888_c0_seq1</t>
  </si>
  <si>
    <t>KDR15371</t>
  </si>
  <si>
    <t>comp18076_c0_seq1</t>
  </si>
  <si>
    <t>C:mitochondrion; F:translation elongation factor activity; F:GTPase activity; F:GTP binding; P:mitochondrial translational elongation</t>
  </si>
  <si>
    <t>KDR22106</t>
  </si>
  <si>
    <t>comp20215_c0_seq1</t>
  </si>
  <si>
    <t>pi-plc x domain-containing protein 3</t>
  </si>
  <si>
    <t>P:lipid metabolic process; F:phosphoric diester hydrolase activity</t>
  </si>
  <si>
    <t>KDR20869</t>
  </si>
  <si>
    <t>comp20259_c0_seq1</t>
  </si>
  <si>
    <t>aminoglycoside phosphotransferase domain-containing protein 1</t>
  </si>
  <si>
    <t>F:transferase activity; P:metabolic process; F:transferase activity, transferring phosphorus-containing groups</t>
  </si>
  <si>
    <t>comp11722_c0_seq1</t>
  </si>
  <si>
    <t>KDR10122</t>
  </si>
  <si>
    <t>comp29352_c0_seq1</t>
  </si>
  <si>
    <t>angiopoietin-1 receptor</t>
  </si>
  <si>
    <t>comp29621_c0_seq2</t>
  </si>
  <si>
    <t>comp31035_c0_seq1</t>
  </si>
  <si>
    <t>XP_974707</t>
  </si>
  <si>
    <t>comp9279_c0_seq1</t>
  </si>
  <si>
    <t>2-oxoisovalerate dehydrogenase subunit mitochondrial</t>
  </si>
  <si>
    <t>comp37864_c0_seq1</t>
  </si>
  <si>
    <t>comp28267_c0_seq1</t>
  </si>
  <si>
    <t>XP_002431582</t>
  </si>
  <si>
    <t>comp30721_c0_seq1</t>
  </si>
  <si>
    <t>cytosolic nonspecific</t>
  </si>
  <si>
    <t>KDR17192</t>
  </si>
  <si>
    <t>comp28743_c0_seq2</t>
  </si>
  <si>
    <t>succinate-semialdehyde mitochondrial</t>
  </si>
  <si>
    <t>F:succinate-semialdehyde dehydrogenase [NAD(P)+] activity; P:gamma-aminobutyric acid catabolic process; P:oxidation-reduction process</t>
  </si>
  <si>
    <t>comp33703_c0_seq1</t>
  </si>
  <si>
    <t>comp26228_c0_seq1</t>
  </si>
  <si>
    <t>comp28751_c0_seq2</t>
  </si>
  <si>
    <t>EFZ12265</t>
  </si>
  <si>
    <t>comp38572_c0_seq1</t>
  </si>
  <si>
    <t>hypothetical protein SINV_07643</t>
  </si>
  <si>
    <t>F:hydrolase activity; F:zinc ion binding</t>
  </si>
  <si>
    <t>comp17566_c0_seq1</t>
  </si>
  <si>
    <t>comp9510_c0_seq1</t>
  </si>
  <si>
    <t>XP_001865472</t>
  </si>
  <si>
    <t>comp29580_c0_seq1</t>
  </si>
  <si>
    <t>nadh-ubiquinone oxidoreductase 39 kda subunit</t>
  </si>
  <si>
    <t>comp23683_c0_seq1</t>
  </si>
  <si>
    <t>comp28743_c0_seq3</t>
  </si>
  <si>
    <t>comp25970_c0_seq1</t>
  </si>
  <si>
    <t>comp28751_c0_seq3</t>
  </si>
  <si>
    <t>comp34752_c0_seq1</t>
  </si>
  <si>
    <t>comp31272_c0_seq1</t>
  </si>
  <si>
    <t>comp14229_c0_seq1</t>
  </si>
  <si>
    <t>comp29333_c0_seq3</t>
  </si>
  <si>
    <t>EFZ14919</t>
  </si>
  <si>
    <t>comp31758_c0_seq1</t>
  </si>
  <si>
    <t>hypothetical protein SINV_11039</t>
  </si>
  <si>
    <t>comp19048_c0_seq1</t>
  </si>
  <si>
    <t>KDR08160</t>
  </si>
  <si>
    <t>comp19465_c0_seq1</t>
  </si>
  <si>
    <t>tubulin--tyrosine ligase-like protein 12</t>
  </si>
  <si>
    <t>F:ligase activity; P:cellular protein modification process</t>
  </si>
  <si>
    <t>comp29739_c0_seq1</t>
  </si>
  <si>
    <t>comp21106_c0_seq1</t>
  </si>
  <si>
    <t>comp18103_c0_seq1</t>
  </si>
  <si>
    <t>ABK57065</t>
  </si>
  <si>
    <t>comp36727_c0_seq1</t>
  </si>
  <si>
    <t>IP02459p</t>
  </si>
  <si>
    <t>comp31797_c0_seq1</t>
  </si>
  <si>
    <t>comp27336_c0_seq1</t>
  </si>
  <si>
    <t>XP_003708036</t>
  </si>
  <si>
    <t>comp9653_c0_seq2</t>
  </si>
  <si>
    <t>protein ndrg3-like</t>
  </si>
  <si>
    <t>comp37460_c0_seq1</t>
  </si>
  <si>
    <t>comp17758_c0_seq1</t>
  </si>
  <si>
    <t>KDR18366</t>
  </si>
  <si>
    <t>comp33082_c0_seq1</t>
  </si>
  <si>
    <t>reactive oxygen species modulator 1</t>
  </si>
  <si>
    <t>KDR06435</t>
  </si>
  <si>
    <t>comp26041_c0_seq1</t>
  </si>
  <si>
    <t>F:aminopeptidase activity; F:metallopeptidase activity; F:zinc ion binding; P:proteolysis</t>
  </si>
  <si>
    <t>comp31148_c0_seq1</t>
  </si>
  <si>
    <t>comp21791_c0_seq1</t>
  </si>
  <si>
    <t>comp28721_c0_seq1</t>
  </si>
  <si>
    <t>XP_001851492</t>
  </si>
  <si>
    <t>comp26211_c1_seq1</t>
  </si>
  <si>
    <t>sodium-dependent phosphate transporter</t>
  </si>
  <si>
    <t>KDR10032</t>
  </si>
  <si>
    <t>comp25248_c0_seq1</t>
  </si>
  <si>
    <t>sorting nexin-13</t>
  </si>
  <si>
    <t>XP_008544959</t>
  </si>
  <si>
    <t>comp20277_c0_seq1</t>
  </si>
  <si>
    <t>epidermal growth factor receptor kinase substrate 8-like isoform x1</t>
  </si>
  <si>
    <t>AGM32372</t>
  </si>
  <si>
    <t>comp18685_c0_seq1</t>
  </si>
  <si>
    <t>dipeptidase 1-like protein</t>
  </si>
  <si>
    <t>C:membrane; F:peptidase activity, acting on L-amino acid peptides</t>
  </si>
  <si>
    <t>KDR06559</t>
  </si>
  <si>
    <t>comp22029_c0_seq1</t>
  </si>
  <si>
    <t>F:translation elongation factor activity; F:GTPase activity; F:GTP binding; P:translational elongation</t>
  </si>
  <si>
    <t>XP_002429884</t>
  </si>
  <si>
    <t>comp26168_c0_seq1</t>
  </si>
  <si>
    <t>nicotinate phosphoribosyltransferase, putative</t>
  </si>
  <si>
    <t>KDR07555</t>
  </si>
  <si>
    <t>comp20090_c0_seq1</t>
  </si>
  <si>
    <t>receptor-type tyrosine-protein phosphatase beta</t>
  </si>
  <si>
    <t>F:phosphoprotein phosphatase activity; P:protein dephosphorylation</t>
  </si>
  <si>
    <t>XP_008196217</t>
  </si>
  <si>
    <t>comp29135_c0_seq1</t>
  </si>
  <si>
    <t>homothorax isoform x1</t>
  </si>
  <si>
    <t>C:nucleus; F:DNA binding; P:regulation of transcription, DNA-templated</t>
  </si>
  <si>
    <t>comp27858_c0_seq1</t>
  </si>
  <si>
    <t>KDR10211</t>
  </si>
  <si>
    <t>comp20378_c0_seq1</t>
  </si>
  <si>
    <t>atp-dependent rna helicase suv3-like mitochondrial</t>
  </si>
  <si>
    <t>F:helicase activity; P:metabolic process</t>
  </si>
  <si>
    <t>KDR23557</t>
  </si>
  <si>
    <t>comp10030_c0_seq1</t>
  </si>
  <si>
    <t>fidgetin-like protein 1</t>
  </si>
  <si>
    <t>comp9653_c0_seq1</t>
  </si>
  <si>
    <t>comp25387_c0_seq1</t>
  </si>
  <si>
    <t>XP_003493690</t>
  </si>
  <si>
    <t>comp17990_c0_seq1</t>
  </si>
  <si>
    <t>charged multivesicular body protein 2a-like</t>
  </si>
  <si>
    <t>comp25013_c0_seq1</t>
  </si>
  <si>
    <t>KDR19037</t>
  </si>
  <si>
    <t>comp27723_c0_seq1</t>
  </si>
  <si>
    <t>hypothetical protein L798_06392</t>
  </si>
  <si>
    <t>comp26685_c0_seq1</t>
  </si>
  <si>
    <t>comp24887_c0_seq2</t>
  </si>
  <si>
    <t>KDR24383</t>
  </si>
  <si>
    <t>comp29661_c2_seq3</t>
  </si>
  <si>
    <t>esterase e4</t>
  </si>
  <si>
    <t>comp55059_c0_seq1</t>
  </si>
  <si>
    <t>comp23672_c0_seq1</t>
  </si>
  <si>
    <t>KDR24386</t>
  </si>
  <si>
    <t>comp29661_c2_seq2</t>
  </si>
  <si>
    <t>esterase fe4</t>
  </si>
  <si>
    <t>KDR10573</t>
  </si>
  <si>
    <t>comp30651_c1_seq1</t>
  </si>
  <si>
    <t>adenylosuccinate synthetase</t>
  </si>
  <si>
    <t>C:cytoplasm; F:magnesium ion binding; F:adenylosuccinate synthase activity; F:GTP binding; P:'de novo' AMP biosynthetic process</t>
  </si>
  <si>
    <t>comp18815_c0_seq1</t>
  </si>
  <si>
    <t>comp10365_c0_seq1</t>
  </si>
  <si>
    <t>KDR20370</t>
  </si>
  <si>
    <t>comp28046_c0_seq2</t>
  </si>
  <si>
    <t>P02553</t>
  </si>
  <si>
    <t>comp17673_c0_seq1</t>
  </si>
  <si>
    <t>tba_lytpi ame: full=tubulin alpha chain</t>
  </si>
  <si>
    <t>comp30176_c0_seq1</t>
  </si>
  <si>
    <t>comp26211_c1_seq2</t>
  </si>
  <si>
    <t>KDR09639</t>
  </si>
  <si>
    <t>comp25155_c0_seq1</t>
  </si>
  <si>
    <t>and peptidoglycan-binding domain-containing protein 3</t>
  </si>
  <si>
    <t>comp18083_c0_seq1</t>
  </si>
  <si>
    <t>KDR22751</t>
  </si>
  <si>
    <t>comp11324_c0_seq1</t>
  </si>
  <si>
    <t>comp24340_c0_seq1</t>
  </si>
  <si>
    <t>comp19029_c0_seq1</t>
  </si>
  <si>
    <t>ACR56003</t>
  </si>
  <si>
    <t>comp25279_c0_seq1</t>
  </si>
  <si>
    <t>ly-6 neurotoxin superfamily member 1</t>
  </si>
  <si>
    <t>KDR11535</t>
  </si>
  <si>
    <t>comp40217_c0_seq1</t>
  </si>
  <si>
    <t>udp-glucuronosyltransferase 1-8</t>
  </si>
  <si>
    <t>F:transferase activity, transferring hexosyl groups; P:metabolic process</t>
  </si>
  <si>
    <t>comp30361_c0_seq1</t>
  </si>
  <si>
    <t>KDR11615</t>
  </si>
  <si>
    <t>comp28557_c0_seq1</t>
  </si>
  <si>
    <t>thiamine transporter 2</t>
  </si>
  <si>
    <t>C:membrane; P:transport</t>
  </si>
  <si>
    <t>comp29661_c2_seq6</t>
  </si>
  <si>
    <t>KDR14363</t>
  </si>
  <si>
    <t>comp44808_c0_seq1</t>
  </si>
  <si>
    <t>calcineurin-like phosphoesterase domain-containing protein 1</t>
  </si>
  <si>
    <t>comp10919_c0_seq1</t>
  </si>
  <si>
    <t>XP_002073349</t>
  </si>
  <si>
    <t>comp28856_c0_seq1</t>
  </si>
  <si>
    <t>GK13202</t>
  </si>
  <si>
    <t>KDR19284</t>
  </si>
  <si>
    <t>comp29607_c0_seq1</t>
  </si>
  <si>
    <t>nfx1-type zinc finger-containing protein 1</t>
  </si>
  <si>
    <t>P:regulation of transcription, DNA-templated; F:ATP binding; F:nucleotide binding; F:zinc ion binding; C:nucleus; F:sequence-specific DNA binding transcription factor activity</t>
  </si>
  <si>
    <t>comp25850_c0_seq1</t>
  </si>
  <si>
    <t>comp29331_c0_seq1</t>
  </si>
  <si>
    <t>XP_004592243</t>
  </si>
  <si>
    <t>comp24927_c0_seq1</t>
  </si>
  <si>
    <t>replication protein a 32 kda subunit</t>
  </si>
  <si>
    <t>comp28975_c0_seq1</t>
  </si>
  <si>
    <t>AHZ00252</t>
  </si>
  <si>
    <t>comp30135_c0_seq1</t>
  </si>
  <si>
    <t>calreticulin, partial</t>
  </si>
  <si>
    <t>C:endoplasmic reticulum; F:calcium ion binding; F:unfolded protein binding; P:protein folding</t>
  </si>
  <si>
    <t>XP_001605801</t>
  </si>
  <si>
    <t>comp17458_c0_seq1</t>
  </si>
  <si>
    <t>PREDICTED: uncharacterized protein LOC100122199</t>
  </si>
  <si>
    <t>comp29585_c1_seq15</t>
  </si>
  <si>
    <t>KDR14613</t>
  </si>
  <si>
    <t>comp37965_c0_seq1</t>
  </si>
  <si>
    <t>hypothetical protein L798_11193</t>
  </si>
  <si>
    <t>KDR10168</t>
  </si>
  <si>
    <t>comp27934_c0_seq3</t>
  </si>
  <si>
    <t>l-lactate dehydrogenase</t>
  </si>
  <si>
    <t>C:cytoplasm; F:L-lactate dehydrogenase activity; P:carbohydrate metabolic process; P:carboxylic acid metabolic process; P:oxidation-reduction process</t>
  </si>
  <si>
    <t>KDR07481</t>
  </si>
  <si>
    <t>comp25181_c0_seq1</t>
  </si>
  <si>
    <t>synaptic vesicle membrane protein vat-1-like protein</t>
  </si>
  <si>
    <t>comp29661_c2_seq7</t>
  </si>
  <si>
    <t>XP_001866932</t>
  </si>
  <si>
    <t>comp22730_c0_seq1</t>
  </si>
  <si>
    <t>malate dehydrogenase</t>
  </si>
  <si>
    <t>comp13245_c0_seq1</t>
  </si>
  <si>
    <t>KDR17608</t>
  </si>
  <si>
    <t>comp18892_c0_seq2</t>
  </si>
  <si>
    <t>hypothetical protein L798_07871</t>
  </si>
  <si>
    <t>AGM32654</t>
  </si>
  <si>
    <t>comp35000_c0_seq1</t>
  </si>
  <si>
    <t>comp29690_c0_seq1</t>
  </si>
  <si>
    <t>comp17484_c0_seq1</t>
  </si>
  <si>
    <t>KDR08763</t>
  </si>
  <si>
    <t>comp45307_c0_seq1</t>
  </si>
  <si>
    <t>ubiquinone biosynthesis protein coq4-like mitochondrial</t>
  </si>
  <si>
    <t>C:mitochondrial inner membrane</t>
  </si>
  <si>
    <t>comp21226_c0_seq1</t>
  </si>
  <si>
    <t>KDR11043</t>
  </si>
  <si>
    <t>comp10120_c0_seq1</t>
  </si>
  <si>
    <t>delta-1-pyrroline-5-carboxylate mitochondrial</t>
  </si>
  <si>
    <t>F:1-pyrroline-5-carboxylate dehydrogenase activity; F:oxidoreductase activity, acting on the aldehyde or oxo group of donors, NAD or NADP as acceptor; P:glutamate biosynthetic process; P:proline biosynthetic process; P:oxidation-reduction process</t>
  </si>
  <si>
    <t>comp23175_c0_seq2</t>
  </si>
  <si>
    <t>KDR22798</t>
  </si>
  <si>
    <t>comp28077_c0_seq1</t>
  </si>
  <si>
    <t>transmembrane 7 superfamily member 3</t>
  </si>
  <si>
    <t>KDR20887</t>
  </si>
  <si>
    <t>comp11299_c0_seq1</t>
  </si>
  <si>
    <t>XP_970340</t>
  </si>
  <si>
    <t>comp23407_c0_seq1</t>
  </si>
  <si>
    <t>attractin-like protein 1</t>
  </si>
  <si>
    <t>comp17595_c0_seq1</t>
  </si>
  <si>
    <t>comp29661_c2_seq1</t>
  </si>
  <si>
    <t>KDR14271</t>
  </si>
  <si>
    <t>comp10739_c0_seq1</t>
  </si>
  <si>
    <t>unc93-like protein</t>
  </si>
  <si>
    <t>KDR22332</t>
  </si>
  <si>
    <t>comp75253_c0_seq1</t>
  </si>
  <si>
    <t>ribosome-releasing factor partial</t>
  </si>
  <si>
    <t>F:GTP binding; F:GTPase activity; P:metabolic process; F:nucleotide binding</t>
  </si>
  <si>
    <t>comp29336_c0_seq4</t>
  </si>
  <si>
    <t>KDR22142</t>
  </si>
  <si>
    <t>comp36612_c0_seq1</t>
  </si>
  <si>
    <t>methylcrotonoyl- carboxylase subunit mitochondrial</t>
  </si>
  <si>
    <t>F:catalytic activity; F:binding</t>
  </si>
  <si>
    <t>KDR22535</t>
  </si>
  <si>
    <t>comp22643_c0_seq1</t>
  </si>
  <si>
    <t>gpi ethanolamine phosphate transferase 1</t>
  </si>
  <si>
    <t>C:endoplasmic reticulum membrane; P:GPI anchor biosynthetic process; F:transferase activity; P:metabolic process; F:catalytic activity</t>
  </si>
  <si>
    <t>KDR10209</t>
  </si>
  <si>
    <t>comp26833_c0_seq1</t>
  </si>
  <si>
    <t>Sideroflexin-1</t>
  </si>
  <si>
    <t>C:integral component of membrane; C:mitochondrial membrane; F:ion transmembrane transporter activity; P:ion transmembrane transport</t>
  </si>
  <si>
    <t>KDR09355</t>
  </si>
  <si>
    <t>comp23147_c0_seq2</t>
  </si>
  <si>
    <t>kinase d-interacting substrate of 220 partial</t>
  </si>
  <si>
    <t>KDR23501</t>
  </si>
  <si>
    <t>comp27600_c0_seq1</t>
  </si>
  <si>
    <t>gpi mannosyltransferase 2</t>
  </si>
  <si>
    <t>KDR24070</t>
  </si>
  <si>
    <t>comp18412_c0_seq1</t>
  </si>
  <si>
    <t>fatty-acid amide hydrolase 2</t>
  </si>
  <si>
    <t>comp30670_c0_seq1</t>
  </si>
  <si>
    <t>comp11686_c0_seq1</t>
  </si>
  <si>
    <t>comp32982_c0_seq1</t>
  </si>
  <si>
    <t>KDR24263</t>
  </si>
  <si>
    <t>comp26023_c0_seq1</t>
  </si>
  <si>
    <t>KDR09526</t>
  </si>
  <si>
    <t>comp10950_c0_seq1</t>
  </si>
  <si>
    <t>rab proteins geranylgeranyltransferase component a 1</t>
  </si>
  <si>
    <t>C:Rab-protein geranylgeranyltransferase complex; F:transferase activity; P:intracellular protein transport; P:protein geranylgeranylation</t>
  </si>
  <si>
    <t>comp28856_c0_seq2</t>
  </si>
  <si>
    <t>KDR20898</t>
  </si>
  <si>
    <t>comp18253_c0_seq1</t>
  </si>
  <si>
    <t>protein disulfide-isomerase a6</t>
  </si>
  <si>
    <t>C:cell; F:isomerase activity; P:metabolic process; P:cell redox homeostasis</t>
  </si>
  <si>
    <t>XP_008198190</t>
  </si>
  <si>
    <t>comp7248_c0_seq1</t>
  </si>
  <si>
    <t>serine--pyruvate mitochondrial</t>
  </si>
  <si>
    <t>comp31895_c0_seq1</t>
  </si>
  <si>
    <t>comp26859_c0_seq4</t>
  </si>
  <si>
    <t>KDR20273</t>
  </si>
  <si>
    <t>comp17269_c0_seq1</t>
  </si>
  <si>
    <t>P:oxidation-reduction process; F:oxidoreductase activity, acting on paired donors, with incorporation or reduction of molecular oxygen; F:heme binding; F:iron ion binding</t>
  </si>
  <si>
    <t>comp22989_c0_seq1</t>
  </si>
  <si>
    <t>comp22324_c0_seq1</t>
  </si>
  <si>
    <t>XP_008477605</t>
  </si>
  <si>
    <t>comp18687_c0_seq1</t>
  </si>
  <si>
    <t>myosin heavy skeletal muscle-like</t>
  </si>
  <si>
    <t>KDR16461</t>
  </si>
  <si>
    <t>comp25344_c0_seq1</t>
  </si>
  <si>
    <t>dna replication licensing factor mcm4</t>
  </si>
  <si>
    <t>C:MCM complex; F:DNA binding; F:DNA helicase activity; F:ATP binding; P:DNA replication initiation; P:DNA duplex unwinding</t>
  </si>
  <si>
    <t>KDR14784</t>
  </si>
  <si>
    <t>comp28497_c0_seq1</t>
  </si>
  <si>
    <t>hypothetical protein L798_11578</t>
  </si>
  <si>
    <t>comp27852_c0_seq1</t>
  </si>
  <si>
    <t>XP_001608165</t>
  </si>
  <si>
    <t>comp18842_c0_seq1</t>
  </si>
  <si>
    <t>flavin-containing monooxygenase fmo gs-ox5-like</t>
  </si>
  <si>
    <t>F:nucleotide binding; F:monooxygenase activity; F:coenzyme binding</t>
  </si>
  <si>
    <t>comp34939_c0_seq1</t>
  </si>
  <si>
    <t>comp9298_c0_seq1</t>
  </si>
  <si>
    <t>ABB86762</t>
  </si>
  <si>
    <t>comp9862_c0_seq1</t>
  </si>
  <si>
    <t>CYP4U3v1</t>
  </si>
  <si>
    <t>comp28975_c0_seq2</t>
  </si>
  <si>
    <t>comp11696_c0_seq1</t>
  </si>
  <si>
    <t>ADP69289</t>
  </si>
  <si>
    <t>comp24877_c0_seq1</t>
  </si>
  <si>
    <t>KDR08862</t>
  </si>
  <si>
    <t>comp39652_c0_seq1</t>
  </si>
  <si>
    <t>5 -nucleotidase domain-containing protein 3</t>
  </si>
  <si>
    <t>XP_008559729</t>
  </si>
  <si>
    <t>comp25800_c0_seq1</t>
  </si>
  <si>
    <t>aminopeptidase n-like</t>
  </si>
  <si>
    <t>comp29073_c0_seq2</t>
  </si>
  <si>
    <t>XP_002428185</t>
  </si>
  <si>
    <t>comp11445_c0_seq1</t>
  </si>
  <si>
    <t>diaphanous, putative</t>
  </si>
  <si>
    <t>comp18702_c0_seq1</t>
  </si>
  <si>
    <t>KDR16453</t>
  </si>
  <si>
    <t>comp23932_c0_seq1</t>
  </si>
  <si>
    <t>er degradation-enhancing alpha-mannosidase-like partial</t>
  </si>
  <si>
    <t>C:membrane; F:mannosyl-oligosaccharide 1,2-alpha-mannosidase activity; F:calcium ion binding; P:metabolic process</t>
  </si>
  <si>
    <t>KDR21891</t>
  </si>
  <si>
    <t>comp19730_c0_seq1</t>
  </si>
  <si>
    <t>methyltransferase c20orf7-like mitochondrial</t>
  </si>
  <si>
    <t>F:methyltransferase activity; P:methylation</t>
  </si>
  <si>
    <t>ACD69575</t>
  </si>
  <si>
    <t>comp29802_c0_seq1</t>
  </si>
  <si>
    <t>peptidyl-prolyl isomerase-1</t>
  </si>
  <si>
    <t>comp17547_c0_seq1</t>
  </si>
  <si>
    <t>comp9840_c0_seq1</t>
  </si>
  <si>
    <t>comp25979_c0_seq1</t>
  </si>
  <si>
    <t>comp17515_c0_seq1</t>
  </si>
  <si>
    <t>P29870</t>
  </si>
  <si>
    <t>comp29674_c1_seq1</t>
  </si>
  <si>
    <t>cox2_achdo ame: full=cytochrome c oxidase subunit 2 ame: full=cytochrome c oxidase polypeptide ii</t>
  </si>
  <si>
    <t>comp9260_c0_seq1</t>
  </si>
  <si>
    <t>comp18309_c0_seq1</t>
  </si>
  <si>
    <t>KDR16973</t>
  </si>
  <si>
    <t>comp25832_c0_seq4</t>
  </si>
  <si>
    <t>tho complex subunit 3</t>
  </si>
  <si>
    <t>comp29371_c0_seq1</t>
  </si>
  <si>
    <t>KDR14173</t>
  </si>
  <si>
    <t>comp29098_c0_seq1</t>
  </si>
  <si>
    <t>geranylgeranyl transferase type-2 subunit beta</t>
  </si>
  <si>
    <t>F:Rab geranylgeranyltransferase activity; P:protein geranylgeranylation</t>
  </si>
  <si>
    <t>comp30278_c0_seq1</t>
  </si>
  <si>
    <t>comp27934_c0_seq2</t>
  </si>
  <si>
    <t>EFN72602</t>
  </si>
  <si>
    <t>comp30652_c0_seq1</t>
  </si>
  <si>
    <t>cytosolic non-specific dipeptidase</t>
  </si>
  <si>
    <t>EKC37260</t>
  </si>
  <si>
    <t>comp25044_c0_seq1</t>
  </si>
  <si>
    <t>fad synthetase</t>
  </si>
  <si>
    <t>comp29182_c3_seq15</t>
  </si>
  <si>
    <t>ABI52605</t>
  </si>
  <si>
    <t>comp9785_c0_seq1</t>
  </si>
  <si>
    <t>isocitrate dehydrogenase</t>
  </si>
  <si>
    <t>comp27799_c0_seq1</t>
  </si>
  <si>
    <t>KDR14666</t>
  </si>
  <si>
    <t>comp9227_c0_seq1</t>
  </si>
  <si>
    <t>aldose 1-epimerase</t>
  </si>
  <si>
    <t>comp22187_c0_seq1</t>
  </si>
  <si>
    <t>XP_001604832</t>
  </si>
  <si>
    <t>comp23346_c0_seq1</t>
  </si>
  <si>
    <t>probable phosphorylase b kinase regulatory subunit alpha isoform x3</t>
  </si>
  <si>
    <t>F:catalytic activity; F:calmodulin binding; P:glycogen metabolic process</t>
  </si>
  <si>
    <t>KDQ71587</t>
  </si>
  <si>
    <t>comp18606_c0_seq1</t>
  </si>
  <si>
    <t>protein yipf6</t>
  </si>
  <si>
    <t>comp9905_c0_seq1</t>
  </si>
  <si>
    <t>KDR16964</t>
  </si>
  <si>
    <t>comp35400_c0_seq1</t>
  </si>
  <si>
    <t>influenza virus ns1a-binding protein a</t>
  </si>
  <si>
    <t>XP_001120016</t>
  </si>
  <si>
    <t>comp25424_c0_seq3</t>
  </si>
  <si>
    <t>fad-linked sulfhydryl oxidase alr isoformx1</t>
  </si>
  <si>
    <t>KDR23995</t>
  </si>
  <si>
    <t>comp7463_c0_seq1</t>
  </si>
  <si>
    <t>hypothetical protein L798_07934</t>
  </si>
  <si>
    <t>comp25979_c0_seq2</t>
  </si>
  <si>
    <t>KDR09485</t>
  </si>
  <si>
    <t>comp22570_c0_seq1</t>
  </si>
  <si>
    <t>F:D-amino-acid oxidase activity; P:oxidation-reduction process</t>
  </si>
  <si>
    <t>comp28245_c0_seq2</t>
  </si>
  <si>
    <t>comp18501_c0_seq1</t>
  </si>
  <si>
    <t>KDR23339</t>
  </si>
  <si>
    <t>comp27985_c0_seq2</t>
  </si>
  <si>
    <t>comp17758_c1_seq1</t>
  </si>
  <si>
    <t>KDR22718</t>
  </si>
  <si>
    <t>comp11394_c0_seq1</t>
  </si>
  <si>
    <t>aldehyde dehydrogenase family 16 member a1</t>
  </si>
  <si>
    <t>P:oxidation-reduction process; F:oxidoreductase activity; F:oxidoreductase activity, acting on the aldehyde or oxo group of donors, NAD or NADP as acceptor; P:metabolic process</t>
  </si>
  <si>
    <t>AGM32271</t>
  </si>
  <si>
    <t>comp10037_c0_seq1</t>
  </si>
  <si>
    <t>calreticulin-like partial</t>
  </si>
  <si>
    <t>KDR15362</t>
  </si>
  <si>
    <t>comp23096_c0_seq1</t>
  </si>
  <si>
    <t>repressor of rna polymerase iii transcription maf1-like protein</t>
  </si>
  <si>
    <t>C:nucleus; P:transcription, DNA-templated; P:negative regulation of transcription from RNA polymerase III promoter</t>
  </si>
  <si>
    <t>KDR07860</t>
  </si>
  <si>
    <t>comp18651_c0_seq1</t>
  </si>
  <si>
    <t>argininosuccinate synthase</t>
  </si>
  <si>
    <t>F:argininosuccinate synthase activity; F:ATP binding; P:arginine biosynthetic process</t>
  </si>
  <si>
    <t>comp11813_c0_seq1</t>
  </si>
  <si>
    <t>EFN67382</t>
  </si>
  <si>
    <t>comp29315_c1_seq1</t>
  </si>
  <si>
    <t>transposable element tc3 transposase</t>
  </si>
  <si>
    <t>comp9505_c0_seq1</t>
  </si>
  <si>
    <t>comp25424_c0_seq4</t>
  </si>
  <si>
    <t>F:thiol oxidase activity; P:oxidation-reduction process</t>
  </si>
  <si>
    <t>comp28743_c0_seq4</t>
  </si>
  <si>
    <t>XP_002430610</t>
  </si>
  <si>
    <t>comp25506_c0_seq1</t>
  </si>
  <si>
    <t>XP_002094633</t>
  </si>
  <si>
    <t>comp29187_c0_seq1</t>
  </si>
  <si>
    <t>GE20094</t>
  </si>
  <si>
    <t>comp13245_c0_seq2</t>
  </si>
  <si>
    <t>KDR09907</t>
  </si>
  <si>
    <t>comp29158_c0_seq1</t>
  </si>
  <si>
    <t>udp-sugar transporter ust74c</t>
  </si>
  <si>
    <t>C:integral component of membrane; P:carbohydrate transport</t>
  </si>
  <si>
    <t>comp17463_c0_seq1</t>
  </si>
  <si>
    <t>comp28674_c0_seq1</t>
  </si>
  <si>
    <t>XP_001652661</t>
  </si>
  <si>
    <t>comp25017_c0_seq1</t>
  </si>
  <si>
    <t>hypothetical protein AaeL_AAEL007296</t>
  </si>
  <si>
    <t>comp28351_c0_seq1</t>
  </si>
  <si>
    <t>KDR06508</t>
  </si>
  <si>
    <t>comp20267_c0_seq1</t>
  </si>
  <si>
    <t>hypothetical protein L798_04186</t>
  </si>
  <si>
    <t>comp29692_c0_seq1</t>
  </si>
  <si>
    <t>KDR19870</t>
  </si>
  <si>
    <t>comp39092_c0_seq1</t>
  </si>
  <si>
    <t>Lactadherin</t>
  </si>
  <si>
    <t>XP_001866183</t>
  </si>
  <si>
    <t>comp10061_c0_seq1</t>
  </si>
  <si>
    <t>XP_311551</t>
  </si>
  <si>
    <t>comp32678_c0_seq1</t>
  </si>
  <si>
    <t>AGAP010398-PA</t>
  </si>
  <si>
    <t>KDR11091</t>
  </si>
  <si>
    <t>comp35670_c0_seq1</t>
  </si>
  <si>
    <t>peroxisomal targeting signal 1 receptor</t>
  </si>
  <si>
    <t>AFQ00928</t>
  </si>
  <si>
    <t>comp9726_c0_seq1</t>
  </si>
  <si>
    <t>v-atpase subunit d</t>
  </si>
  <si>
    <t>C:proton-transporting V-type ATPase, V0 domain; F:hydrogen ion transmembrane transporter activity; P:ATP hydrolysis coupled proton transport</t>
  </si>
  <si>
    <t>EFA11934</t>
  </si>
  <si>
    <t>comp27933_c0_seq2</t>
  </si>
  <si>
    <t>hypothetical protein TcasGA2_TC001892</t>
  </si>
  <si>
    <t>comp31561_c0_seq1</t>
  </si>
  <si>
    <t>KDR20346</t>
  </si>
  <si>
    <t>comp27097_c0_seq4</t>
  </si>
  <si>
    <t>udp- partial</t>
  </si>
  <si>
    <t>KDR06741</t>
  </si>
  <si>
    <t>comp40437_c0_seq1</t>
  </si>
  <si>
    <t>hypothetical protein L798_03735, partial</t>
  </si>
  <si>
    <t>comp28783_c0_seq1</t>
  </si>
  <si>
    <t>comp29470_c0_seq1</t>
  </si>
  <si>
    <t>EFX88581</t>
  </si>
  <si>
    <t>comp32143_c0_seq1</t>
  </si>
  <si>
    <t>hypothetical protein DAPPUDRAFT_126867</t>
  </si>
  <si>
    <t>comp40137_c0_seq1</t>
  </si>
  <si>
    <t>XP_008545248</t>
  </si>
  <si>
    <t>comp34375_c0_seq1</t>
  </si>
  <si>
    <t>sugar phosphate exchanger 2 isoform x2</t>
  </si>
  <si>
    <t>KDR16031</t>
  </si>
  <si>
    <t>comp22430_c0_seq1</t>
  </si>
  <si>
    <t>major facilitator superfamily domain-containing protein 5</t>
  </si>
  <si>
    <t>F:molybdate ion transmembrane transporter activity; C:integral component of membrane; P:molybdate ion transport</t>
  </si>
  <si>
    <t>comp17382_c0_seq1</t>
  </si>
  <si>
    <t>KDR17130</t>
  </si>
  <si>
    <t>comp41111_c0_seq1</t>
  </si>
  <si>
    <t>ras-like gtp-binding protein</t>
  </si>
  <si>
    <t>F:GTP binding; P:small GTPase mediated signal transduction; F:nucleotide binding; C:membrane; C:intracellular</t>
  </si>
  <si>
    <t>KDR20797</t>
  </si>
  <si>
    <t>comp40957_c0_seq1</t>
  </si>
  <si>
    <t>zinc transporter 7</t>
  </si>
  <si>
    <t>XP_008487685</t>
  </si>
  <si>
    <t>comp24195_c0_seq2</t>
  </si>
  <si>
    <t>leucine-rich repeat neuronal protein 1-like</t>
  </si>
  <si>
    <t>comp29211_c0_seq1</t>
  </si>
  <si>
    <t>comp26357_c0_seq2</t>
  </si>
  <si>
    <t>comp29305_c0_seq2</t>
  </si>
  <si>
    <t>BAJ11762</t>
  </si>
  <si>
    <t>comp17322_c0_seq1</t>
  </si>
  <si>
    <t>ib isoform4</t>
  </si>
  <si>
    <t>comp29470_c0_seq3</t>
  </si>
  <si>
    <t>comp28056_c0_seq1</t>
  </si>
  <si>
    <t>KDR11817</t>
  </si>
  <si>
    <t>comp28269_c0_seq2</t>
  </si>
  <si>
    <t>translocation protein sec63-like protein</t>
  </si>
  <si>
    <t>C:intracellular; F:protein transporter activity; P:posttranslational protein targeting to membrane, translocation</t>
  </si>
  <si>
    <t>KDR13264</t>
  </si>
  <si>
    <t>comp9886_c0_seq1</t>
  </si>
  <si>
    <t>ribosome-binding protein 1</t>
  </si>
  <si>
    <t>KDR22283</t>
  </si>
  <si>
    <t>comp27810_c0_seq1</t>
  </si>
  <si>
    <t>bsd domain-containing protein 1</t>
  </si>
  <si>
    <t>comp31246_c0_seq1</t>
  </si>
  <si>
    <t>KDR09704</t>
  </si>
  <si>
    <t>comp11697_c0_seq1</t>
  </si>
  <si>
    <t>atp synthase mitochondrial f1 complex assembly factor 1</t>
  </si>
  <si>
    <t>C:mitochondrion; P:protein complex assembly</t>
  </si>
  <si>
    <t>KDR14275</t>
  </si>
  <si>
    <t>comp23442_c0_seq1</t>
  </si>
  <si>
    <t>comp29500_c0_seq1</t>
  </si>
  <si>
    <t>KDR12958</t>
  </si>
  <si>
    <t>comp25189_c0_seq1</t>
  </si>
  <si>
    <t>gpi ethanolamine phosphate transferase 2</t>
  </si>
  <si>
    <t>F:transferase activity; P:metabolic process; F:catalytic activity</t>
  </si>
  <si>
    <t>KDR10484</t>
  </si>
  <si>
    <t>comp35272_c0_seq1</t>
  </si>
  <si>
    <t>hypothetical protein L798_15474</t>
  </si>
  <si>
    <t>comp18701_c0_seq3</t>
  </si>
  <si>
    <t>XP_002423834</t>
  </si>
  <si>
    <t>comp28046_c0_seq1</t>
  </si>
  <si>
    <t>f-spondin, putative</t>
  </si>
  <si>
    <t>F:hydrolase activity; F:serine-type endopeptidase inhibitor activity; F:arylesterase activity</t>
  </si>
  <si>
    <t>XP_008199524</t>
  </si>
  <si>
    <t>comp28039_c0_seq1</t>
  </si>
  <si>
    <t>serine threonine-protein phosphatase 2b catalytic subunit 2-like isoform x2</t>
  </si>
  <si>
    <t>comp18039_c0_seq1</t>
  </si>
  <si>
    <t>comp17845_c0_seq2</t>
  </si>
  <si>
    <t>EFN62270</t>
  </si>
  <si>
    <t>comp11490_c0_seq1</t>
  </si>
  <si>
    <t>multidrug resistance protein 65</t>
  </si>
  <si>
    <t>comp30107_c0_seq1</t>
  </si>
  <si>
    <t>EFA08872</t>
  </si>
  <si>
    <t>comp7453_c0_seq1</t>
  </si>
  <si>
    <t>hypothetical protein TcasGA2_TC006573</t>
  </si>
  <si>
    <t>F:sodium channel activity; C:integral component of membrane; C:membrane; P:sodium ion transport; P:ion transport; P:sodium ion transmembrane transport; P:transport</t>
  </si>
  <si>
    <t>comp25874_c0_seq1</t>
  </si>
  <si>
    <t>comp18871_c0_seq1</t>
  </si>
  <si>
    <t>comp29249_c0_seq2</t>
  </si>
  <si>
    <t>EFX80670</t>
  </si>
  <si>
    <t>comp26704_c0_seq1</t>
  </si>
  <si>
    <t>hypothetical protein DAPPUDRAFT_318324</t>
  </si>
  <si>
    <t>P:oxidation-reduction process; F:heme binding; P:response to oxidative stress; F:peroxidase activity</t>
  </si>
  <si>
    <t>comp25965_c0_seq2</t>
  </si>
  <si>
    <t>comp45703_c0_seq1</t>
  </si>
  <si>
    <t>EFX83063</t>
  </si>
  <si>
    <t>comp9759_c0_seq1</t>
  </si>
  <si>
    <t>hypothetical protein DAPPUDRAFT_230730</t>
  </si>
  <si>
    <t>XP_008199793</t>
  </si>
  <si>
    <t>comp11119_c0_seq1</t>
  </si>
  <si>
    <t>filamin-a isoform x3</t>
  </si>
  <si>
    <t>comp17338_c0_seq1</t>
  </si>
  <si>
    <t>comp38026_c0_seq1</t>
  </si>
  <si>
    <t>KDR10990</t>
  </si>
  <si>
    <t>comp17350_c0_seq1</t>
  </si>
  <si>
    <t>hypothetical protein L798_15069</t>
  </si>
  <si>
    <t>KDR08236</t>
  </si>
  <si>
    <t>comp23366_c0_seq1</t>
  </si>
  <si>
    <t>f-box only protein 9</t>
  </si>
  <si>
    <t>comp76353_c0_seq1</t>
  </si>
  <si>
    <t>XP_001651628</t>
  </si>
  <si>
    <t>comp33060_c0_seq1</t>
  </si>
  <si>
    <t>aael000873- partial</t>
  </si>
  <si>
    <t>comp20277_c0_seq2</t>
  </si>
  <si>
    <t>EGI57312</t>
  </si>
  <si>
    <t>comp26060_c0_seq1</t>
  </si>
  <si>
    <t>e3 ubiquitin-protein ligase rnf14</t>
  </si>
  <si>
    <t>F:metal ion binding; F:ligase activity; F:zinc ion binding</t>
  </si>
  <si>
    <t>XP_002425259</t>
  </si>
  <si>
    <t>comp23678_c0_seq1</t>
  </si>
  <si>
    <t>protein n-terminal asparagine</t>
  </si>
  <si>
    <t>NP_001155060</t>
  </si>
  <si>
    <t>comp31952_c0_seq1</t>
  </si>
  <si>
    <t>serine protease homolog 21 precursor</t>
  </si>
  <si>
    <t>XP_973118</t>
  </si>
  <si>
    <t>comp28730_c0_seq1</t>
  </si>
  <si>
    <t>EFZ20719</t>
  </si>
  <si>
    <t>comp17470_c0_seq1</t>
  </si>
  <si>
    <t>hypothetical protein SINV_11572</t>
  </si>
  <si>
    <t>KDR24045</t>
  </si>
  <si>
    <t>comp11377_c0_seq1</t>
  </si>
  <si>
    <t>nik- and ikbkb-binding protein</t>
  </si>
  <si>
    <t>comp27774_c0_seq1</t>
  </si>
  <si>
    <t>comp28594_c0_seq2</t>
  </si>
  <si>
    <t>XP_002430233</t>
  </si>
  <si>
    <t>comp30022_c0_seq1</t>
  </si>
  <si>
    <t>Muscle-specific protein, putative</t>
  </si>
  <si>
    <t>KDR14153</t>
  </si>
  <si>
    <t>comp17884_c0_seq1</t>
  </si>
  <si>
    <t>hypothetical protein L798_11791, partial</t>
  </si>
  <si>
    <t>C:membrane part</t>
  </si>
  <si>
    <t>comp17256_c0_seq1</t>
  </si>
  <si>
    <t>comp9911_c0_seq1</t>
  </si>
  <si>
    <t>XP_008543503</t>
  </si>
  <si>
    <t>comp18669_c0_seq1</t>
  </si>
  <si>
    <t>asparagine--trna cytoplasmic</t>
  </si>
  <si>
    <t>BAN20527</t>
  </si>
  <si>
    <t>comp11489_c0_seq1</t>
  </si>
  <si>
    <t>nadp-specific isocitrate dehydrogenase</t>
  </si>
  <si>
    <t>F:magnesium ion binding; F:isocitrate dehydrogenase (NADP+) activity; F:NAD binding; P:tricarboxylic acid cycle; P:isocitrate metabolic process</t>
  </si>
  <si>
    <t>KDR13865</t>
  </si>
  <si>
    <t>comp26668_c0_seq1</t>
  </si>
  <si>
    <t>translation initiation factor if- mitochondrial</t>
  </si>
  <si>
    <t>KDR09267</t>
  </si>
  <si>
    <t>comp22889_c0_seq3</t>
  </si>
  <si>
    <t>f-box only protein 11</t>
  </si>
  <si>
    <t>C:ubiquitin ligase complex; F:zinc ion binding; P:protein ubiquitination</t>
  </si>
  <si>
    <t>comp23416_c0_seq1</t>
  </si>
  <si>
    <t>comp25119_c0_seq1</t>
  </si>
  <si>
    <t>comp23269_c0_seq2</t>
  </si>
  <si>
    <t>XP_002430620</t>
  </si>
  <si>
    <t>comp24830_c0_seq1</t>
  </si>
  <si>
    <t>leucine-rich repeat-containing</t>
  </si>
  <si>
    <t>XP_006572148</t>
  </si>
  <si>
    <t>comp29375_c0_seq3</t>
  </si>
  <si>
    <t>lactosylceramide 4-alpha-galactosyltransferase-like isoform x2</t>
  </si>
  <si>
    <t>KDR22287</t>
  </si>
  <si>
    <t>comp31997_c0_seq1</t>
  </si>
  <si>
    <t>hypothetical protein L798_02394</t>
  </si>
  <si>
    <t>KDR17134</t>
  </si>
  <si>
    <t>comp7091_c0_seq1</t>
  </si>
  <si>
    <t>gamma-tubulin complex component 3</t>
  </si>
  <si>
    <t>C:microtubule cytoskeleton; C:cytoskeletal part; P:microtubule cytoskeleton organization</t>
  </si>
  <si>
    <t>KDR16906</t>
  </si>
  <si>
    <t>comp26926_c0_seq1</t>
  </si>
  <si>
    <t>integrator complex subunit 7</t>
  </si>
  <si>
    <t>comp27985_c0_seq1</t>
  </si>
  <si>
    <t>XP_002416197</t>
  </si>
  <si>
    <t>comp30557_c0_seq1</t>
  </si>
  <si>
    <t>purple acid</t>
  </si>
  <si>
    <t>KDR16580</t>
  </si>
  <si>
    <t>comp22234_c0_seq1</t>
  </si>
  <si>
    <t>protein canopy 4</t>
  </si>
  <si>
    <t>KDR18594</t>
  </si>
  <si>
    <t>comp22812_c0_seq1</t>
  </si>
  <si>
    <t>glutamyl aminopeptidase</t>
  </si>
  <si>
    <t>P:proteolysis; F:metallopeptidase activity; F:aminopeptidase activity; F:zinc ion binding</t>
  </si>
  <si>
    <t>Q964T2</t>
  </si>
  <si>
    <t>comp29073_c0_seq1</t>
  </si>
  <si>
    <t>cp9e2_blage ame: full=cytochrome p450 9e2 ame: full=cypixe2</t>
  </si>
  <si>
    <t>comp17691_c0_seq1</t>
  </si>
  <si>
    <t>KDR18365</t>
  </si>
  <si>
    <t>comp11782_c0_seq1</t>
  </si>
  <si>
    <t>endoplasmic reticulum-golgi intermediate compartment protein 3</t>
  </si>
  <si>
    <t>KDR14761</t>
  </si>
  <si>
    <t>comp32161_c0_seq1</t>
  </si>
  <si>
    <t>glutamate--cysteine ligase catalytic subunit</t>
  </si>
  <si>
    <t>F:glutamate-cysteine ligase activity; P:glutathione biosynthetic process</t>
  </si>
  <si>
    <t>KDR15774</t>
  </si>
  <si>
    <t>comp18794_c0_seq1</t>
  </si>
  <si>
    <t>ester hydrolase c11orf54-like protein</t>
  </si>
  <si>
    <t>C:nucleus; F:hydrolase activity; P:metabolic process</t>
  </si>
  <si>
    <t>comp17547_c0_seq2</t>
  </si>
  <si>
    <t>comp9950_c0_seq2</t>
  </si>
  <si>
    <t>KDR14155</t>
  </si>
  <si>
    <t>comp27034_c0_seq1</t>
  </si>
  <si>
    <t>hypothetical protein L798_11793</t>
  </si>
  <si>
    <t>comp9982_c0_seq1</t>
  </si>
  <si>
    <t>comp24644_c0_seq2</t>
  </si>
  <si>
    <t>comp26236_c0_seq1</t>
  </si>
  <si>
    <t>KDR22286</t>
  </si>
  <si>
    <t>comp32185_c0_seq1</t>
  </si>
  <si>
    <t>glutamate--cysteine ligase regulatory subunit</t>
  </si>
  <si>
    <t>F:ligase activity; P:metabolic process</t>
  </si>
  <si>
    <t>comp19016_c0_seq1</t>
  </si>
  <si>
    <t>comp26134_c0_seq1</t>
  </si>
  <si>
    <t>comp9640_c0_seq1</t>
  </si>
  <si>
    <t>comp16639_c0_seq1</t>
  </si>
  <si>
    <t>comp18599_c0_seq1</t>
  </si>
  <si>
    <t>comp33348_c0_seq1</t>
  </si>
  <si>
    <t>comp32427_c0_seq1</t>
  </si>
  <si>
    <t>comp28939_c0_seq1</t>
  </si>
  <si>
    <t>comp26465_c1_seq1</t>
  </si>
  <si>
    <t>comp32359_c0_seq1</t>
  </si>
  <si>
    <t>comp25765_c0_seq1</t>
  </si>
  <si>
    <t>comp11482_c0_seq1</t>
  </si>
  <si>
    <t>comp25968_c0_seq1</t>
  </si>
  <si>
    <t>comp7769_c0_seq1</t>
  </si>
  <si>
    <t>comp28789_c0_seq1</t>
  </si>
  <si>
    <t>comp34966_c0_seq1</t>
  </si>
  <si>
    <t>comp24038_c0_seq1</t>
  </si>
  <si>
    <t>comp30291_c0_seq1</t>
  </si>
  <si>
    <t>comp9547_c0_seq1</t>
  </si>
  <si>
    <t>comp30761_c0_seq1</t>
  </si>
  <si>
    <t>comp26597_c0_seq2</t>
  </si>
  <si>
    <t>comp9691_c0_seq1</t>
  </si>
  <si>
    <t>comp26211_c0_seq2</t>
  </si>
  <si>
    <t>comp13147_c0_seq1</t>
  </si>
  <si>
    <t>comp9828_c0_seq1</t>
  </si>
  <si>
    <t>comp26501_c0_seq1</t>
  </si>
  <si>
    <t>comp25942_c0_seq1</t>
  </si>
  <si>
    <t>comp25655_c0_seq2</t>
  </si>
  <si>
    <t>comp27061_c0_seq1</t>
  </si>
  <si>
    <t>comp27714_c0_seq1</t>
  </si>
  <si>
    <t>comp28649_c0_seq1</t>
  </si>
  <si>
    <t>comp36167_c0_seq1</t>
  </si>
  <si>
    <t>comp17963_c0_seq2</t>
  </si>
  <si>
    <t>comp22771_c0_seq1</t>
  </si>
  <si>
    <t>comp9264_c0_seq1</t>
  </si>
  <si>
    <t>comp17482_c0_seq1</t>
  </si>
  <si>
    <t>comp24343_c0_seq1</t>
  </si>
  <si>
    <t>comp21957_c0_seq1</t>
  </si>
  <si>
    <t>comp26940_c0_seq1</t>
  </si>
  <si>
    <t>comp29489_c0_seq1</t>
  </si>
  <si>
    <t>comp10541_c0_seq1</t>
  </si>
  <si>
    <t>comp10614_c0_seq1</t>
  </si>
  <si>
    <t>comp28367_c0_seq1</t>
  </si>
  <si>
    <t>comp35694_c0_seq1</t>
  </si>
  <si>
    <t>comp9244_c0_seq1</t>
  </si>
  <si>
    <t>comp25310_c0_seq1</t>
  </si>
  <si>
    <t>comp12827_c0_seq1</t>
  </si>
  <si>
    <t>comp27699_c0_seq1</t>
  </si>
  <si>
    <t>comp22870_c0_seq1</t>
  </si>
  <si>
    <t>comp10329_c0_seq1</t>
  </si>
  <si>
    <t>comp29630_c0_seq1</t>
  </si>
  <si>
    <t>comp25170_c0_seq1</t>
  </si>
  <si>
    <t>comp29619_c0_seq1</t>
  </si>
  <si>
    <t>comp18205_c0_seq1</t>
  </si>
  <si>
    <t>comp28330_c0_seq4</t>
  </si>
  <si>
    <t>comp26881_c0_seq1</t>
  </si>
  <si>
    <t>comp27896_c0_seq1</t>
  </si>
  <si>
    <t>comp23696_c0_seq1</t>
  </si>
  <si>
    <t>comp26299_c0_seq1</t>
  </si>
  <si>
    <t>comp18565_c0_seq1</t>
  </si>
  <si>
    <t>comp29115_c0_seq1</t>
  </si>
  <si>
    <t>comp35655_c0_seq1</t>
  </si>
  <si>
    <t>comp27016_c0_seq1</t>
  </si>
  <si>
    <t>comp37719_c0_seq1</t>
  </si>
  <si>
    <t>comp10379_c0_seq1</t>
  </si>
  <si>
    <t>comp26591_c0_seq1</t>
  </si>
  <si>
    <t>comp28373_c0_seq1</t>
  </si>
  <si>
    <t>comp37676_c0_seq1</t>
  </si>
  <si>
    <t>comp27978_c0_seq1</t>
  </si>
  <si>
    <t>comp29621_c0_seq6</t>
  </si>
  <si>
    <t>comp29515_c0_seq2</t>
  </si>
  <si>
    <t>comp26597_c0_seq1</t>
  </si>
  <si>
    <t>comp29621_c0_seq3</t>
  </si>
  <si>
    <t>comp25123_c0_seq1</t>
  </si>
  <si>
    <t>comp17401_c0_seq1</t>
  </si>
  <si>
    <t>comp26383_c0_seq1</t>
  </si>
  <si>
    <t>comp25713_c0_seq1</t>
  </si>
  <si>
    <t>comp28929_c0_seq1</t>
  </si>
  <si>
    <t>comp27831_c0_seq1</t>
  </si>
  <si>
    <t>comp26726_c0_seq1</t>
  </si>
  <si>
    <t>comp36590_c0_seq1</t>
  </si>
  <si>
    <t>comp25356_c0_seq1</t>
  </si>
  <si>
    <t>comp23782_c0_seq1</t>
  </si>
  <si>
    <t>comp28728_c0_seq2</t>
  </si>
  <si>
    <t>comp27664_c0_seq1</t>
  </si>
  <si>
    <t>comp33444_c0_seq1</t>
  </si>
  <si>
    <t>comp29152_c0_seq2</t>
  </si>
  <si>
    <t>comp27426_c0_seq1</t>
  </si>
  <si>
    <t>comp27067_c0_seq1</t>
  </si>
  <si>
    <t>comp28499_c0_seq2</t>
  </si>
  <si>
    <t>comp7387_c0_seq1</t>
  </si>
  <si>
    <t>comp91040_c0_seq1</t>
  </si>
  <si>
    <t>comp26334_c0_seq1</t>
  </si>
  <si>
    <t>comp17630_c0_seq1</t>
  </si>
  <si>
    <t>comp24542_c0_seq2</t>
  </si>
  <si>
    <t>comp28381_c0_seq1</t>
  </si>
  <si>
    <t>comp29621_c0_seq8</t>
  </si>
  <si>
    <t>comp18935_c0_seq1</t>
  </si>
  <si>
    <t>comp11676_c0_seq1</t>
  </si>
  <si>
    <t>comp24025_c0_seq1</t>
  </si>
  <si>
    <t>comp29424_c1_seq3</t>
  </si>
  <si>
    <t>comp18718_c1_seq1</t>
  </si>
  <si>
    <t>comp24542_c0_seq1</t>
  </si>
  <si>
    <t>comp26403_c0_seq1</t>
  </si>
  <si>
    <t>comp11669_c0_seq1</t>
  </si>
  <si>
    <t>comp29390_c0_seq3</t>
  </si>
  <si>
    <t>comp26687_c0_seq1</t>
  </si>
  <si>
    <t>comp23791_c0_seq1</t>
  </si>
  <si>
    <t>comp28706_c0_seq1</t>
  </si>
  <si>
    <t>comp23946_c0_seq1</t>
  </si>
  <si>
    <t>comp26197_c0_seq1</t>
  </si>
  <si>
    <t>comp23779_c0_seq1</t>
  </si>
  <si>
    <t>comp9687_c0_seq1</t>
  </si>
  <si>
    <t>comp29621_c0_seq7</t>
  </si>
  <si>
    <t>comp33295_c0_seq1</t>
  </si>
  <si>
    <t>comp29621_c0_seq1</t>
  </si>
  <si>
    <t>comp9266_c0_seq1</t>
  </si>
  <si>
    <t>comp20313_c0_seq1</t>
  </si>
  <si>
    <t>comp28982_c0_seq1</t>
  </si>
  <si>
    <t>comp29121_c0_seq1</t>
  </si>
  <si>
    <t>comp29317_c0_seq2</t>
  </si>
  <si>
    <t>comp28148_c0_seq1</t>
  </si>
  <si>
    <t>comp32715_c0_seq1</t>
  </si>
  <si>
    <t>comp26451_c0_seq1</t>
  </si>
  <si>
    <t>comp27312_c0_seq4</t>
  </si>
  <si>
    <t>comp30395_c0_seq1</t>
  </si>
  <si>
    <t>comp21918_c0_seq1</t>
  </si>
  <si>
    <t>comp18160_c0_seq1</t>
  </si>
  <si>
    <t>comp28607_c0_seq2</t>
  </si>
  <si>
    <t>comp27442_c0_seq1</t>
  </si>
  <si>
    <t>comp8776_c0_seq1</t>
  </si>
  <si>
    <t>comp29390_c0_seq2</t>
  </si>
  <si>
    <t>comp33578_c0_seq1</t>
  </si>
  <si>
    <t>comp26803_c0_seq1</t>
  </si>
  <si>
    <t>comp18052_c0_seq1</t>
  </si>
  <si>
    <t>comp29152_c0_seq1</t>
  </si>
  <si>
    <t>comp50739_c0_seq1</t>
  </si>
  <si>
    <t>comp27312_c0_seq1</t>
  </si>
  <si>
    <t>comp24943_c0_seq1</t>
  </si>
  <si>
    <t>comp30528_c0_seq2</t>
  </si>
  <si>
    <t>comp18272_c0_seq1</t>
  </si>
  <si>
    <t>comp27599_c0_seq1</t>
  </si>
  <si>
    <t>comp30867_c0_seq1</t>
  </si>
  <si>
    <t>comp10954_c0_seq1</t>
  </si>
  <si>
    <t>comp53706_c0_seq1</t>
  </si>
  <si>
    <t>comp18951_c0_seq1</t>
  </si>
  <si>
    <t>comp26762_c0_seq1</t>
  </si>
  <si>
    <t>comp24095_c0_seq1</t>
  </si>
  <si>
    <t>comp29375_c0_seq1</t>
  </si>
  <si>
    <t>comp34189_c0_seq1</t>
  </si>
  <si>
    <t>comp10225_c1_seq1</t>
  </si>
  <si>
    <t>comp28403_c0_seq1</t>
  </si>
  <si>
    <t>comp26151_c0_seq1</t>
  </si>
  <si>
    <t>comp18643_c0_seq1</t>
  </si>
  <si>
    <t>comp25607_c0_seq1</t>
  </si>
  <si>
    <t>comp33457_c0_seq1</t>
  </si>
  <si>
    <t>comp27796_c0_seq1</t>
  </si>
  <si>
    <t>comp23839_c0_seq1</t>
  </si>
  <si>
    <t>comp22710_c0_seq1</t>
  </si>
  <si>
    <t>comp18223_c0_seq1</t>
  </si>
  <si>
    <t>comp21156_c0_seq1</t>
  </si>
  <si>
    <t>comp30040_c0_seq1</t>
  </si>
  <si>
    <t>comp24926_c0_seq1</t>
  </si>
  <si>
    <t>comp41603_c0_seq1</t>
  </si>
  <si>
    <t>comp83449_c0_seq1</t>
  </si>
  <si>
    <t>comp30528_c0_seq1</t>
  </si>
  <si>
    <t>comp18503_c0_seq1</t>
  </si>
  <si>
    <t>comp29528_c0_seq1</t>
  </si>
  <si>
    <t>comp48338_c0_seq1</t>
  </si>
  <si>
    <t>comp33472_c0_seq1</t>
  </si>
  <si>
    <t>comp35663_c0_seq1</t>
  </si>
  <si>
    <t>comp11699_c0_seq1</t>
  </si>
  <si>
    <t>comp17962_c0_seq1</t>
  </si>
  <si>
    <t>comp17814_c0_seq1</t>
  </si>
  <si>
    <t>comp28519_c0_seq1</t>
  </si>
  <si>
    <t>comp22440_c0_seq1</t>
  </si>
  <si>
    <t>comp32923_c0_seq1</t>
  </si>
  <si>
    <t>comp31323_c0_seq1</t>
  </si>
  <si>
    <t>comp26969_c0_seq2</t>
  </si>
  <si>
    <t>comp17917_c0_seq1</t>
  </si>
  <si>
    <t>comp25528_c0_seq2</t>
  </si>
  <si>
    <t>comp32997_c0_seq1</t>
  </si>
  <si>
    <t>comp9818_c0_seq1</t>
  </si>
  <si>
    <t>comp29257_c0_seq1</t>
  </si>
  <si>
    <t>comp18652_c0_seq1</t>
  </si>
  <si>
    <t>comp28605_c0_seq1</t>
  </si>
  <si>
    <t>comp26298_c0_seq1</t>
  </si>
  <si>
    <t>comp27598_c0_seq2</t>
  </si>
  <si>
    <t>comp32636_c0_seq1</t>
  </si>
  <si>
    <t>comp9946_c0_seq1</t>
  </si>
  <si>
    <t>comp42520_c0_seq1</t>
  </si>
  <si>
    <t>comp29179_c0_seq6</t>
  </si>
  <si>
    <t>comp15593_c0_seq1</t>
  </si>
  <si>
    <t>comp21437_c0_seq1</t>
  </si>
  <si>
    <t>comp17241_c0_seq1</t>
  </si>
  <si>
    <t>comp24500_c0_seq1</t>
  </si>
  <si>
    <t>comp24117_c0_seq2</t>
  </si>
  <si>
    <t>comp33709_c0_seq1</t>
  </si>
  <si>
    <t>comp15032_c0_seq1</t>
  </si>
  <si>
    <t>comp18235_c0_seq1</t>
  </si>
  <si>
    <t>GenBank accession numbers are given for top BLAST hit of each contig</t>
  </si>
  <si>
    <t>comp25408_c0_seq1</t>
  </si>
  <si>
    <t>comp25722_c0_seq1</t>
  </si>
  <si>
    <t>comp9885_c0_seq1</t>
  </si>
  <si>
    <t>comp28864_c0_seq3</t>
  </si>
  <si>
    <t>comp28792_c0_seq2</t>
  </si>
  <si>
    <t>comp28864_c0_seq2</t>
  </si>
  <si>
    <t>comp28279_c0_seq1</t>
  </si>
  <si>
    <t>comp22365_c0_seq2</t>
  </si>
  <si>
    <t>comp24138_c0_seq2</t>
  </si>
  <si>
    <t>comp27557_c0_seq1</t>
  </si>
  <si>
    <t>comp28735_c0_seq1</t>
  </si>
  <si>
    <t>comp22384_c0_seq1</t>
  </si>
  <si>
    <t>comp29589_c0_seq3</t>
  </si>
  <si>
    <t>comp30276_c0_seq1</t>
  </si>
  <si>
    <t>comp27557_c0_seq2</t>
  </si>
  <si>
    <t>comp29484_c0_seq1</t>
  </si>
  <si>
    <t>comp34330_c0_seq1</t>
  </si>
  <si>
    <t>comp28111_c0_seq1</t>
  </si>
  <si>
    <t>comp23447_c0_seq1</t>
  </si>
  <si>
    <t>comp17525_c0_seq1</t>
  </si>
  <si>
    <t>comp10940_c0_seq1</t>
  </si>
  <si>
    <t>comp27668_c1_seq1</t>
  </si>
  <si>
    <t>comp28470_c0_seq2</t>
  </si>
  <si>
    <t>comp11252_c0_seq1</t>
  </si>
  <si>
    <t>comp25095_c0_seq1</t>
  </si>
  <si>
    <t>comp9406_c0_seq1</t>
  </si>
  <si>
    <t>comp10049_c0_seq1</t>
  </si>
  <si>
    <t>comp25838_c0_seq1</t>
  </si>
  <si>
    <t>comp25695_c0_seq1</t>
  </si>
  <si>
    <t>comp7626_c0_seq1</t>
  </si>
  <si>
    <t>comp29670_c0_seq1</t>
  </si>
  <si>
    <t>comp29113_c0_seq1</t>
  </si>
  <si>
    <t>comp19392_c0_seq1</t>
  </si>
  <si>
    <t>comp9723_c0_seq1</t>
  </si>
  <si>
    <t>comp35011_c1_seq1</t>
  </si>
  <si>
    <t>comp25966_c0_seq1</t>
  </si>
  <si>
    <t>comp29195_c0_seq1</t>
  </si>
  <si>
    <t>comp17234_c0_seq1</t>
  </si>
  <si>
    <t>comp18956_c0_seq1</t>
  </si>
  <si>
    <t>comp29459_c1_seq3</t>
  </si>
  <si>
    <t>comp11398_c0_seq1</t>
  </si>
  <si>
    <t>comp48428_c0_seq1</t>
  </si>
  <si>
    <t>comp27728_c0_seq1</t>
  </si>
  <si>
    <t>comp29350_c0_seq1</t>
  </si>
  <si>
    <t>comp28200_c0_seq1</t>
  </si>
  <si>
    <t>comp14879_c0_seq1</t>
  </si>
  <si>
    <t>comp26778_c0_seq1</t>
  </si>
  <si>
    <t>comp34803_c0_seq1</t>
  </si>
  <si>
    <t>comp17220_c0_seq1</t>
  </si>
  <si>
    <t>comp29275_c1_seq1</t>
  </si>
  <si>
    <t>comp23130_c0_seq1</t>
  </si>
  <si>
    <t>comp10036_c0_seq1</t>
  </si>
  <si>
    <t>comp9645_c0_seq1</t>
  </si>
  <si>
    <t>comp29577_c0_seq5</t>
  </si>
  <si>
    <t>comp33398_c0_seq1</t>
  </si>
  <si>
    <t>comp10494_c0_seq1</t>
  </si>
  <si>
    <t>comp22844_c0_seq1</t>
  </si>
  <si>
    <t>comp22670_c0_seq1</t>
  </si>
  <si>
    <t>comp24957_c0_seq1</t>
  </si>
  <si>
    <t>comp32705_c0_seq1</t>
  </si>
  <si>
    <t>comp11427_c0_seq1</t>
  </si>
  <si>
    <t>comp26024_c0_seq1</t>
  </si>
  <si>
    <t>comp30444_c0_seq1</t>
  </si>
  <si>
    <t>comp26819_c0_seq1</t>
  </si>
  <si>
    <t>comp26248_c0_seq1</t>
  </si>
  <si>
    <t>comp25690_c0_seq1</t>
  </si>
  <si>
    <t>comp9787_c0_seq1</t>
  </si>
  <si>
    <t>comp27277_c0_seq1</t>
  </si>
  <si>
    <t>comp28860_c0_seq2</t>
  </si>
  <si>
    <t>comp10813_c0_seq1</t>
  </si>
  <si>
    <t>comp35668_c0_seq1</t>
  </si>
  <si>
    <t>comp25844_c0_seq1</t>
  </si>
  <si>
    <t>comp10831_c0_seq1</t>
  </si>
  <si>
    <t>comp9170_c0_seq1</t>
  </si>
  <si>
    <t>comp26595_c0_seq2</t>
  </si>
  <si>
    <t>comp9773_c0_seq1</t>
  </si>
  <si>
    <t>comp27350_c0_seq2</t>
  </si>
  <si>
    <t>comp24847_c0_seq1</t>
  </si>
  <si>
    <t>comp40424_c0_seq1</t>
  </si>
  <si>
    <t>comp11638_c0_seq1</t>
  </si>
  <si>
    <t>comp9715_c0_seq1</t>
  </si>
  <si>
    <t>comp28691_c0_seq1</t>
  </si>
  <si>
    <t>comp69863_c0_seq1</t>
  </si>
  <si>
    <t>comp29447_c0_seq11</t>
  </si>
  <si>
    <t>comp17679_c0_seq1</t>
  </si>
  <si>
    <t>comp31642_c0_seq1</t>
  </si>
  <si>
    <t>comp17556_c0_seq1</t>
  </si>
  <si>
    <t>comp29447_c0_seq7</t>
  </si>
  <si>
    <t>comp29499_c0_seq2</t>
  </si>
  <si>
    <t>comp18590_c0_seq1</t>
  </si>
  <si>
    <t>comp11386_c0_seq1</t>
  </si>
  <si>
    <t>comp17689_c0_seq1</t>
  </si>
  <si>
    <t>comp23341_c0_seq1</t>
  </si>
  <si>
    <t>comp34747_c0_seq1</t>
  </si>
  <si>
    <t>comp24760_c0_seq1</t>
  </si>
  <si>
    <t>comp29235_c0_seq1</t>
  </si>
  <si>
    <t>comp46648_c0_seq1</t>
  </si>
  <si>
    <t>comp42379_c0_seq1</t>
  </si>
  <si>
    <t>comp26287_c0_seq1</t>
  </si>
  <si>
    <t>comp17696_c0_seq1</t>
  </si>
  <si>
    <t>comp10076_c0_seq1</t>
  </si>
  <si>
    <t>comp30747_c0_seq1</t>
  </si>
  <si>
    <t>comp22990_c0_seq1</t>
  </si>
  <si>
    <t>comp18696_c0_seq1</t>
  </si>
  <si>
    <t>comp10257_c0_seq1</t>
  </si>
  <si>
    <t>comp10242_c0_seq1</t>
  </si>
  <si>
    <t>comp35167_c0_seq1</t>
  </si>
  <si>
    <t>comp18374_c0_seq1</t>
  </si>
  <si>
    <t>comp39162_c0_seq1</t>
  </si>
  <si>
    <t>comp27745_c0_seq1</t>
  </si>
  <si>
    <t>comp29447_c0_seq3</t>
  </si>
  <si>
    <t>comp18591_c0_seq2</t>
  </si>
  <si>
    <t>comp16265_c0_seq1</t>
  </si>
  <si>
    <t>comp117827_c0_seq1</t>
  </si>
  <si>
    <t>comp7504_c0_seq1</t>
  </si>
  <si>
    <t>comp29459_c1_seq1</t>
  </si>
  <si>
    <t>comp11304_c0_seq1</t>
  </si>
  <si>
    <t>comp29481_c0_seq1</t>
  </si>
  <si>
    <t>comp24977_c0_seq1</t>
  </si>
  <si>
    <t>comp22277_c0_seq1</t>
  </si>
  <si>
    <t>comp19974_c0_seq1</t>
  </si>
  <si>
    <t>comp32094_c0_seq1</t>
  </si>
  <si>
    <t>comp23304_c0_seq1</t>
  </si>
  <si>
    <t>comp32898_c0_seq1</t>
  </si>
  <si>
    <t>comp28680_c0_seq5</t>
  </si>
  <si>
    <t>comp16016_c0_seq1</t>
  </si>
  <si>
    <t>comp17970_c0_seq1</t>
  </si>
  <si>
    <t>comp15984_c0_seq1</t>
  </si>
  <si>
    <t>comp25670_c0_seq1</t>
  </si>
  <si>
    <t>comp10136_c0_seq1</t>
  </si>
  <si>
    <t>comp28181_c0_seq1</t>
  </si>
  <si>
    <t>comp27689_c0_seq1</t>
  </si>
  <si>
    <t>comp11456_c0_seq1</t>
  </si>
  <si>
    <t>comp23565_c0_seq1</t>
  </si>
  <si>
    <t>comp22620_c0_seq1</t>
  </si>
  <si>
    <t>comp26965_c0_seq1</t>
  </si>
  <si>
    <t>comp26005_c0_seq1</t>
  </si>
  <si>
    <t>comp25019_c0_seq1</t>
  </si>
  <si>
    <t>comp29781_c0_seq1</t>
  </si>
  <si>
    <t>comp28970_c0_seq1</t>
  </si>
  <si>
    <t>comp15143_c0_seq1</t>
  </si>
  <si>
    <t>comp23137_c0_seq5</t>
  </si>
  <si>
    <t>comp77965_c1_seq1</t>
  </si>
  <si>
    <t>comp18143_c0_seq1</t>
  </si>
  <si>
    <t>comp23332_c0_seq1</t>
  </si>
  <si>
    <t>comp45000_c0_seq1</t>
  </si>
  <si>
    <t>comp22256_c0_seq1</t>
  </si>
  <si>
    <t>comp8973_c0_seq1</t>
  </si>
  <si>
    <t>comp17235_c0_seq1</t>
  </si>
  <si>
    <t>comp25734_c0_seq1</t>
  </si>
  <si>
    <t>comp61616_c0_seq1</t>
  </si>
  <si>
    <t>comp28932_c0_seq1</t>
  </si>
  <si>
    <t>comp27379_c0_seq1</t>
  </si>
  <si>
    <t>comp7163_c0_seq1</t>
  </si>
  <si>
    <t>comp28813_c0_seq1</t>
  </si>
  <si>
    <t>comp17494_c0_seq1</t>
  </si>
  <si>
    <t>comp29770_c0_seq1</t>
  </si>
  <si>
    <t>comp26618_c0_seq1</t>
  </si>
  <si>
    <t>comp43101_c0_seq1</t>
  </si>
  <si>
    <t>comp27291_c0_seq4</t>
  </si>
  <si>
    <t>comp29669_c0_seq1</t>
  </si>
  <si>
    <t>comp27029_c0_seq1</t>
  </si>
  <si>
    <t>comp24898_c0_seq1</t>
  </si>
  <si>
    <t>comp66795_c0_seq1</t>
  </si>
  <si>
    <t>comp14520_c0_seq1</t>
  </si>
  <si>
    <t>comp11658_c0_seq1</t>
  </si>
  <si>
    <t>comp37928_c0_seq1</t>
  </si>
  <si>
    <t>comp28974_c0_seq3</t>
  </si>
  <si>
    <t>comp10229_c0_seq1</t>
  </si>
  <si>
    <t>comp28787_c0_seq1</t>
  </si>
  <si>
    <t>comp45770_c0_seq1</t>
  </si>
  <si>
    <t>comp28160_c0_seq1</t>
  </si>
  <si>
    <t>comp29523_c0_seq1</t>
  </si>
  <si>
    <t>comp38621_c0_seq1</t>
  </si>
  <si>
    <t>comp17727_c0_seq2</t>
  </si>
  <si>
    <t>comp30304_c0_seq1</t>
  </si>
  <si>
    <t>comp29402_c0_seq2</t>
  </si>
  <si>
    <t>comp69178_c0_seq1</t>
  </si>
  <si>
    <t>comp30517_c0_seq1</t>
  </si>
  <si>
    <t>comp24677_c0_seq1</t>
  </si>
  <si>
    <t>comp32682_c0_seq1</t>
  </si>
  <si>
    <t>comp18102_c0_seq1</t>
  </si>
  <si>
    <t>comp16433_c0_seq1</t>
  </si>
  <si>
    <t>comp28371_c0_seq1</t>
  </si>
  <si>
    <t>comp26941_c0_seq1</t>
  </si>
  <si>
    <t>comp25028_c0_seq1</t>
  </si>
  <si>
    <t>comp7159_c0_seq1</t>
  </si>
  <si>
    <t>comp29458_c0_seq1</t>
  </si>
  <si>
    <t>comp24602_c0_seq1</t>
  </si>
  <si>
    <t>comp13844_c0_seq1</t>
  </si>
  <si>
    <t>comp29505_c0_seq2</t>
  </si>
  <si>
    <t>comp22664_c0_seq1</t>
  </si>
  <si>
    <t>comp18054_c0_seq1</t>
  </si>
  <si>
    <t>comp25451_c0_seq1</t>
  </si>
  <si>
    <t>comp29755_c0_seq1</t>
  </si>
  <si>
    <t>comp23517_c0_seq1</t>
  </si>
  <si>
    <t>comp30229_c0_seq1</t>
  </si>
  <si>
    <t>comp24880_c0_seq1</t>
  </si>
  <si>
    <t>comp27043_c2_seq1</t>
  </si>
  <si>
    <t>comp52832_c0_seq1</t>
  </si>
  <si>
    <t>comp28405_c0_seq1</t>
  </si>
  <si>
    <t>comp34838_c0_seq1</t>
  </si>
  <si>
    <t>comp22562_c0_seq1</t>
  </si>
  <si>
    <t>comp39410_c0_seq1</t>
  </si>
  <si>
    <t>comp9798_c0_seq1</t>
  </si>
  <si>
    <t>comp10089_c0_seq1</t>
  </si>
  <si>
    <t>comp18252_c0_seq1</t>
  </si>
  <si>
    <t>comp22580_c2_seq1</t>
  </si>
  <si>
    <t>comp51107_c0_seq1</t>
  </si>
  <si>
    <t>comp19021_c0_seq1</t>
  </si>
  <si>
    <t>comp30714_c0_seq1</t>
  </si>
  <si>
    <t>comp49476_c0_seq1</t>
  </si>
  <si>
    <t>comp31950_c0_seq1</t>
  </si>
  <si>
    <t>comp25832_c0_seq3</t>
  </si>
  <si>
    <t>comp24048_c0_seq1</t>
  </si>
  <si>
    <t>comp28644_c0_seq4</t>
  </si>
  <si>
    <t>comp27062_c0_seq2</t>
  </si>
  <si>
    <t>comp19159_c0_seq1</t>
  </si>
  <si>
    <t>comp29675_c0_seq1</t>
  </si>
  <si>
    <t>comp33777_c0_seq1</t>
  </si>
  <si>
    <t>comp24854_c0_seq1</t>
  </si>
  <si>
    <t>comp9517_c0_seq1</t>
  </si>
  <si>
    <t>comp18855_c0_seq1</t>
  </si>
  <si>
    <t>comp18283_c0_seq1</t>
  </si>
  <si>
    <t>comp20369_c0_seq2</t>
  </si>
  <si>
    <t>comp18269_c0_seq1</t>
  </si>
  <si>
    <t>comp7757_c0_seq1</t>
  </si>
  <si>
    <t>comp22242_c0_seq1</t>
  </si>
  <si>
    <t>comp28509_c0_seq1</t>
  </si>
  <si>
    <t>comp48716_c0_seq1</t>
  </si>
  <si>
    <t>comp18348_c0_seq1</t>
  </si>
  <si>
    <t>comp26339_c0_seq1</t>
  </si>
  <si>
    <t>comp32349_c0_seq1</t>
  </si>
  <si>
    <t>comp10327_c0_seq1</t>
  </si>
  <si>
    <t>comp26744_c0_seq2</t>
  </si>
  <si>
    <t>comp18193_c0_seq1</t>
  </si>
  <si>
    <t>comp17336_c0_seq1</t>
  </si>
  <si>
    <t>comp7422_c0_seq1</t>
  </si>
  <si>
    <t>comp65904_c0_seq1</t>
  </si>
  <si>
    <t>comp25423_c0_seq1</t>
  </si>
  <si>
    <t>comp25068_c0_seq1</t>
  </si>
  <si>
    <t>comp24112_c0_seq1</t>
  </si>
  <si>
    <t>comp19002_c0_seq1</t>
  </si>
  <si>
    <t>comp11276_c0_seq1</t>
  </si>
  <si>
    <t>comp11513_c0_seq1</t>
  </si>
  <si>
    <t>comp37449_c0_seq1</t>
  </si>
  <si>
    <t>comp26458_c0_seq2</t>
  </si>
  <si>
    <t>comp39231_c0_seq1</t>
  </si>
  <si>
    <t>comp27079_c0_seq1</t>
  </si>
  <si>
    <t>comp29011_c0_seq1</t>
  </si>
  <si>
    <t>comp9319_c0_seq1</t>
  </si>
  <si>
    <t>comp21778_c0_seq2</t>
  </si>
  <si>
    <t>comp28644_c0_seq5</t>
  </si>
  <si>
    <t>comp26422_c0_seq1</t>
  </si>
  <si>
    <t>comp25146_c0_seq1</t>
  </si>
  <si>
    <t>comp25250_c0_seq1</t>
  </si>
  <si>
    <t>comp36429_c0_seq1</t>
  </si>
  <si>
    <t>comp26178_c0_seq1</t>
  </si>
  <si>
    <t>comp23118_c0_seq1</t>
  </si>
  <si>
    <t>comp33085_c0_seq1</t>
  </si>
  <si>
    <t>comp26175_c0_seq1</t>
  </si>
  <si>
    <t>comp25919_c0_seq1</t>
  </si>
  <si>
    <t>comp27991_c0_seq1</t>
  </si>
  <si>
    <t>comp26323_c0_seq1</t>
  </si>
  <si>
    <t>comp27571_c0_seq2</t>
  </si>
  <si>
    <t>comp18909_c0_seq1</t>
  </si>
  <si>
    <t>comp27621_c0_seq2</t>
  </si>
  <si>
    <t>comp11014_c0_seq1</t>
  </si>
  <si>
    <t>comp18316_c0_seq1</t>
  </si>
  <si>
    <t>comp21609_c0_seq1</t>
  </si>
  <si>
    <t>comp22435_c0_seq1</t>
  </si>
  <si>
    <t>comp11413_c0_seq1</t>
  </si>
  <si>
    <t>comp17989_c0_seq1</t>
  </si>
  <si>
    <t>comp20850_c0_seq1</t>
  </si>
  <si>
    <t>comp18700_c0_seq1</t>
  </si>
  <si>
    <t>comp43644_c0_seq1</t>
  </si>
  <si>
    <t>comp11209_c0_seq1</t>
  </si>
  <si>
    <t>comp11547_c0_seq1</t>
  </si>
  <si>
    <t>comp25500_c0_seq1</t>
  </si>
  <si>
    <t>comp29265_c0_seq1</t>
  </si>
  <si>
    <t>comp40561_c0_seq1</t>
  </si>
  <si>
    <t>comp9533_c0_seq1</t>
  </si>
  <si>
    <t>comp22897_c0_seq1</t>
  </si>
  <si>
    <t>comp9889_c0_seq1</t>
  </si>
  <si>
    <t>comp35691_c0_seq1</t>
  </si>
  <si>
    <t>comp10081_c0_seq1</t>
  </si>
  <si>
    <t>comp27972_c0_seq2</t>
  </si>
  <si>
    <t>comp18287_c0_seq1</t>
  </si>
  <si>
    <t>comp22194_c0_seq1</t>
  </si>
  <si>
    <t>comp23741_c0_seq1</t>
  </si>
  <si>
    <t>comp38446_c0_seq1</t>
  </si>
  <si>
    <t>comp35294_c0_seq1</t>
  </si>
  <si>
    <t>comp29027_c0_seq1</t>
  </si>
  <si>
    <t>comp26186_c0_seq1</t>
  </si>
  <si>
    <t>comp20955_c0_seq1</t>
  </si>
  <si>
    <t>comp27170_c0_seq1</t>
  </si>
  <si>
    <t>comp10933_c0_seq1</t>
  </si>
  <si>
    <t>comp16390_c0_seq1</t>
  </si>
  <si>
    <t>comp9251_c0_seq1</t>
  </si>
  <si>
    <t>comp26655_c0_seq1</t>
  </si>
  <si>
    <t>comp7682_c0_seq1</t>
  </si>
  <si>
    <t>comp22634_c0_seq1</t>
  </si>
  <si>
    <t>comp30396_c0_seq1</t>
  </si>
  <si>
    <t>comp25511_c0_seq2</t>
  </si>
  <si>
    <t>comp34084_c0_seq1</t>
  </si>
  <si>
    <t>comp21845_c0_seq1</t>
  </si>
  <si>
    <t>comp27972_c0_seq1</t>
  </si>
  <si>
    <t>comp26835_c0_seq1</t>
  </si>
  <si>
    <t>comp26914_c0_seq2</t>
  </si>
  <si>
    <t>comp28012_c0_seq1</t>
  </si>
  <si>
    <t>comp29642_c0_seq7</t>
  </si>
  <si>
    <t>comp20670_c0_seq1</t>
  </si>
  <si>
    <t>comp26134_c1_seq1</t>
  </si>
  <si>
    <t>comp17744_c0_seq1</t>
  </si>
  <si>
    <t>comp7655_c0_seq1</t>
  </si>
  <si>
    <t>comp28266_c0_seq1</t>
  </si>
  <si>
    <t>comp35546_c0_seq1</t>
  </si>
  <si>
    <t>comp28644_c0_seq6</t>
  </si>
  <si>
    <t>comp27335_c0_seq1</t>
  </si>
  <si>
    <t>comp23523_c0_seq1</t>
  </si>
  <si>
    <t>comp30062_c0_seq1</t>
  </si>
  <si>
    <t>comp10556_c0_seq1</t>
  </si>
  <si>
    <t>comp10146_c0_seq1</t>
  </si>
  <si>
    <t>comp27966_c0_seq1</t>
  </si>
  <si>
    <t>comp28910_c0_seq1</t>
  </si>
  <si>
    <t>comp26342_c0_seq1</t>
  </si>
  <si>
    <t>comp29038_c0_seq1</t>
  </si>
  <si>
    <t>comp17248_c0_seq1</t>
  </si>
  <si>
    <t>comp9610_c0_seq1</t>
  </si>
  <si>
    <t>comp23269_c0_seq1</t>
  </si>
  <si>
    <t>comp35153_c0_seq1</t>
  </si>
  <si>
    <t>comp9950_c0_seq1</t>
  </si>
  <si>
    <t>comp26518_c0_seq1</t>
  </si>
  <si>
    <t>comp23302_c0_seq1</t>
  </si>
  <si>
    <t>comp26740_c0_seq2</t>
  </si>
  <si>
    <t>comp22517_c0_seq1</t>
  </si>
  <si>
    <t>comp26546_c0_seq1</t>
  </si>
  <si>
    <t>comp30237_c1_seq1</t>
  </si>
  <si>
    <t>comp27628_c0_seq1</t>
  </si>
  <si>
    <t>comp25025_c0_seq1</t>
  </si>
  <si>
    <t>comp17879_c0_seq2</t>
  </si>
  <si>
    <t>comp136189_c0_seq1</t>
  </si>
  <si>
    <t>comp27646_c0_seq1</t>
  </si>
  <si>
    <t>comp26649_c0_seq1</t>
  </si>
  <si>
    <t>comp26992_c0_seq1</t>
  </si>
  <si>
    <t>comp10344_c0_seq1</t>
  </si>
  <si>
    <t>comp29099_c0_seq1</t>
  </si>
  <si>
    <t>comp18995_c0_seq1</t>
  </si>
  <si>
    <t>comp32132_c0_seq1</t>
  </si>
  <si>
    <t>comp65580_c0_seq1</t>
  </si>
  <si>
    <t>comp29108_c0_seq1</t>
  </si>
  <si>
    <t>comp27211_c0_seq1</t>
  </si>
  <si>
    <t>comp31996_c0_seq1</t>
  </si>
  <si>
    <t>comp7947_c0_seq1</t>
  </si>
  <si>
    <t>comp25856_c0_seq1</t>
  </si>
  <si>
    <t>comp22176_c0_seq1</t>
  </si>
  <si>
    <t>comp28299_c0_seq1</t>
  </si>
  <si>
    <t>comp11204_c0_seq1</t>
  </si>
  <si>
    <t>comp30459_c0_seq1</t>
  </si>
  <si>
    <t>comp29273_c0_seq2</t>
  </si>
  <si>
    <t>comp9607_c0_seq1</t>
  </si>
  <si>
    <t>comp9779_c0_seq1</t>
  </si>
  <si>
    <t>comp17515_c1_seq1</t>
  </si>
  <si>
    <t>comp26498_c0_seq1</t>
  </si>
  <si>
    <t>comp67529_c0_seq1</t>
  </si>
  <si>
    <t>comp25612_c0_seq1</t>
  </si>
  <si>
    <t>comp31264_c0_seq1</t>
  </si>
  <si>
    <t>comp39230_c0_seq1</t>
  </si>
  <si>
    <t>comp20310_c0_seq1</t>
  </si>
  <si>
    <t>comp24581_c0_seq1</t>
  </si>
  <si>
    <t>comp26161_c0_seq1</t>
  </si>
  <si>
    <t>comp25929_c0_seq1</t>
  </si>
  <si>
    <t>comp27217_c0_seq1</t>
  </si>
  <si>
    <t>comp19389_c0_seq1</t>
  </si>
  <si>
    <t>comp14585_c0_seq1</t>
  </si>
  <si>
    <t>comp11580_c0_seq1</t>
  </si>
  <si>
    <t>comp9967_c0_seq1</t>
  </si>
  <si>
    <t>comp22033_c0_seq1</t>
  </si>
  <si>
    <t>comp26761_c1_seq1</t>
  </si>
  <si>
    <t>comp29259_c0_seq1</t>
  </si>
  <si>
    <t>comp22452_c0_seq1</t>
  </si>
  <si>
    <t>comp8305_c0_seq1</t>
  </si>
  <si>
    <t>comp7833_c0_seq1</t>
  </si>
  <si>
    <t>comp27866_c0_seq1</t>
  </si>
  <si>
    <t>comp28644_c0_seq1</t>
  </si>
  <si>
    <t>comp6808_c0_seq1</t>
  </si>
  <si>
    <t>comp17462_c0_seq2</t>
  </si>
  <si>
    <t>comp29045_c0_seq2</t>
  </si>
  <si>
    <t>comp17242_c0_seq1</t>
  </si>
  <si>
    <t>comp32899_c0_seq1</t>
  </si>
  <si>
    <t>comp28312_c0_seq1</t>
  </si>
  <si>
    <t>comp35679_c0_seq1</t>
  </si>
  <si>
    <t>comp9667_c0_seq1</t>
  </si>
  <si>
    <t>comp23348_c0_seq1</t>
  </si>
  <si>
    <t>comp27256_c0_seq2</t>
  </si>
  <si>
    <t>comp42344_c0_seq1</t>
  </si>
  <si>
    <t>comp28772_c0_seq1</t>
  </si>
  <si>
    <t>comp33526_c0_seq1</t>
  </si>
  <si>
    <t>comp26359_c0_seq1</t>
  </si>
  <si>
    <t>comp9741_c0_seq1</t>
  </si>
  <si>
    <t>comp33139_c0_seq1</t>
  </si>
  <si>
    <t>comp16853_c0_seq1</t>
  </si>
  <si>
    <t>comp14651_c0_seq1</t>
  </si>
  <si>
    <t>comp25160_c0_seq1</t>
  </si>
  <si>
    <t>comp29018_c0_seq4</t>
  </si>
  <si>
    <t>comp19399_c0_seq1</t>
  </si>
  <si>
    <t>comp30920_c0_seq1</t>
  </si>
  <si>
    <t>comp29717_c0_seq1</t>
  </si>
  <si>
    <t>comp25511_c0_seq1</t>
  </si>
  <si>
    <t>comp28500_c0_seq6</t>
  </si>
  <si>
    <t>comp26934_c0_seq1</t>
  </si>
  <si>
    <t>comp23714_c0_seq1</t>
  </si>
  <si>
    <t>comp29355_c0_seq1</t>
  </si>
  <si>
    <t>comp6788_c0_seq1</t>
  </si>
  <si>
    <t>comp8558_c0_seq1</t>
  </si>
  <si>
    <t>comp34086_c0_seq1</t>
  </si>
  <si>
    <t>comp22359_c0_seq1</t>
  </si>
  <si>
    <t>comp24303_c0_seq2</t>
  </si>
  <si>
    <t>comp18978_c0_seq1</t>
  </si>
  <si>
    <t>comp35431_c0_seq1</t>
  </si>
  <si>
    <t>comp22699_c0_seq1</t>
  </si>
  <si>
    <t>comp30826_c0_seq1</t>
  </si>
  <si>
    <t>comp30436_c0_seq1</t>
  </si>
  <si>
    <t>comp30103_c0_seq1</t>
  </si>
  <si>
    <t>comp37856_c0_seq1</t>
  </si>
  <si>
    <t>comp11639_c0_seq1</t>
  </si>
  <si>
    <t>comp19024_c0_seq1</t>
  </si>
  <si>
    <t>comp29880_c0_seq1</t>
  </si>
  <si>
    <t>comp28026_c0_seq1</t>
  </si>
  <si>
    <t>comp22195_c0_seq1</t>
  </si>
  <si>
    <t>comp26478_c1_seq1</t>
  </si>
  <si>
    <t>comp27882_c0_seq1</t>
  </si>
  <si>
    <t>comp10086_c0_seq1</t>
  </si>
  <si>
    <t>comp30236_c0_seq1</t>
  </si>
  <si>
    <t>comp9807_c0_seq1</t>
  </si>
  <si>
    <t>comp18639_c0_seq1</t>
  </si>
  <si>
    <t>comp30030_c0_seq1</t>
  </si>
  <si>
    <t>comp25547_c0_seq3</t>
  </si>
  <si>
    <t>comp25537_c0_seq1</t>
  </si>
  <si>
    <t>comp31778_c0_seq1</t>
  </si>
  <si>
    <t>comp29523_c0_seq6</t>
  </si>
  <si>
    <t>comp28081_c0_seq1</t>
  </si>
  <si>
    <t>comp10572_c0_seq1</t>
  </si>
  <si>
    <t>comp29086_c0_seq2</t>
  </si>
  <si>
    <t>comp22559_c0_seq1</t>
  </si>
  <si>
    <t>comp28647_c0_seq2</t>
  </si>
  <si>
    <t>comp19793_c0_seq1</t>
  </si>
  <si>
    <t>comp29670_c1_seq5</t>
  </si>
  <si>
    <t>comp29087_c0_seq1</t>
  </si>
  <si>
    <t>comp19454_c0_seq1</t>
  </si>
  <si>
    <t>comp26524_c2_seq1</t>
  </si>
  <si>
    <t>comp23247_c0_seq1</t>
  </si>
  <si>
    <t>comp27733_c0_seq1</t>
  </si>
  <si>
    <t>comp44505_c0_seq1</t>
  </si>
  <si>
    <t>comp29192_c0_seq1</t>
  </si>
  <si>
    <t>comp27591_c0_seq1</t>
  </si>
  <si>
    <t>comp19142_c0_seq1</t>
  </si>
  <si>
    <t>comp16550_c0_seq1</t>
  </si>
  <si>
    <t>comp6630_c0_seq1</t>
  </si>
  <si>
    <t>comp18803_c0_seq1</t>
  </si>
  <si>
    <t>comp17704_c0_seq1</t>
  </si>
  <si>
    <t>comp28099_c0_seq1</t>
  </si>
  <si>
    <t>comp29441_c0_seq3</t>
  </si>
  <si>
    <t>comp15738_c0_seq1</t>
  </si>
  <si>
    <t>comp34880_c0_seq1</t>
  </si>
  <si>
    <t>comp18481_c0_seq1</t>
  </si>
  <si>
    <t>comp22486_c0_seq1</t>
  </si>
  <si>
    <t>comp26213_c0_seq1</t>
  </si>
  <si>
    <t>comp44329_c0_seq1</t>
  </si>
  <si>
    <t>comp29369_c0_seq1</t>
  </si>
  <si>
    <t>comp11210_c0_seq1</t>
  </si>
  <si>
    <t>comp29419_c0_seq1</t>
  </si>
  <si>
    <t>comp34749_c0_seq1</t>
  </si>
  <si>
    <t>comp27736_c0_seq1</t>
  </si>
  <si>
    <t>comp38843_c0_seq1</t>
  </si>
  <si>
    <t>comp29778_c0_seq1</t>
  </si>
  <si>
    <t>comp36770_c0_seq1</t>
  </si>
  <si>
    <t>comp25863_c0_seq1</t>
  </si>
  <si>
    <t>comp24688_c0_seq2</t>
  </si>
  <si>
    <t>comp64780_c0_seq1</t>
  </si>
  <si>
    <t>comp23692_c0_seq1</t>
  </si>
  <si>
    <t>comp26598_c0_seq1</t>
  </si>
  <si>
    <t>comp29088_c0_seq1</t>
  </si>
  <si>
    <t>comp40052_c0_seq1</t>
  </si>
  <si>
    <t>comp19474_c0_seq1</t>
  </si>
  <si>
    <t>comp14182_c0_seq1</t>
  </si>
  <si>
    <t>comp13424_c0_seq1</t>
  </si>
  <si>
    <t>comp27120_c0_seq1</t>
  </si>
  <si>
    <t>comp35674_c0_seq1</t>
  </si>
  <si>
    <t>comp29012_c0_seq5</t>
  </si>
  <si>
    <t>comp24511_c0_seq1</t>
  </si>
  <si>
    <t>comp20057_c0_seq1</t>
  </si>
  <si>
    <t>comp81117_c0_seq1</t>
  </si>
  <si>
    <t>comp25627_c0_seq1</t>
  </si>
  <si>
    <t>comp24883_c0_seq4</t>
  </si>
  <si>
    <t>comp46381_c0_seq1</t>
  </si>
  <si>
    <t>comp46435_c0_seq1</t>
  </si>
  <si>
    <t>comp12832_c0_seq1</t>
  </si>
  <si>
    <t>comp18942_c0_seq1</t>
  </si>
  <si>
    <t>comp21984_c0_seq1</t>
  </si>
  <si>
    <t>comp28681_c0_seq1</t>
  </si>
  <si>
    <t>comp24439_c0_seq1</t>
  </si>
  <si>
    <t>comp25553_c0_seq1</t>
  </si>
  <si>
    <t>comp27332_c0_seq2</t>
  </si>
  <si>
    <t>comp28873_c0_seq1</t>
  </si>
  <si>
    <t>comp28506_c0_seq4</t>
  </si>
  <si>
    <t>comp25627_c0_seq2</t>
  </si>
  <si>
    <t>comp29167_c0_seq2</t>
  </si>
  <si>
    <t>comp21636_c0_seq1</t>
  </si>
  <si>
    <t>comp64270_c0_seq1</t>
  </si>
  <si>
    <t>comp29923_c0_seq1</t>
  </si>
  <si>
    <t>comp25407_c0_seq1</t>
  </si>
  <si>
    <t>comp18807_c0_seq1</t>
  </si>
  <si>
    <t>comp27700_c0_seq2</t>
  </si>
  <si>
    <t>comp17929_c0_seq1</t>
  </si>
  <si>
    <t>comp20072_c0_seq1</t>
  </si>
  <si>
    <t>comp19927_c0_seq1</t>
  </si>
  <si>
    <t>comp105346_c0_seq1</t>
  </si>
  <si>
    <t>comp25996_c0_seq1</t>
  </si>
  <si>
    <t>comp18525_c0_seq1</t>
  </si>
  <si>
    <t>comp25431_c0_seq1</t>
  </si>
  <si>
    <t>comp24665_c0_seq1</t>
  </si>
  <si>
    <t>comp14011_c0_seq1</t>
  </si>
  <si>
    <t>comp85716_c0_seq1</t>
  </si>
  <si>
    <t>comp17716_c0_seq2</t>
  </si>
  <si>
    <t>comp18690_c0_seq1</t>
  </si>
  <si>
    <t>comp28995_c0_seq1</t>
  </si>
  <si>
    <t>comp18749_c0_seq1</t>
  </si>
  <si>
    <t>comp18968_c0_seq1</t>
  </si>
  <si>
    <t>comp18308_c0_seq1</t>
  </si>
  <si>
    <t>comp19298_c0_seq1</t>
  </si>
  <si>
    <t>comp27498_c0_seq1</t>
  </si>
  <si>
    <t>comp44994_c0_seq1</t>
  </si>
  <si>
    <t>comp26719_c0_seq1</t>
  </si>
  <si>
    <t>comp42043_c0_seq1</t>
  </si>
  <si>
    <t>comp13725_c0_seq1</t>
  </si>
  <si>
    <t>comp25718_c0_seq1</t>
  </si>
  <si>
    <t>comp22969_c0_seq1</t>
  </si>
  <si>
    <t>comp23026_c1_seq1</t>
  </si>
  <si>
    <t>comp24696_c0_seq1</t>
  </si>
  <si>
    <t>comp26817_c0_seq1</t>
  </si>
  <si>
    <t>comp26635_c0_seq2</t>
  </si>
  <si>
    <t>comp17483_c0_seq1</t>
  </si>
  <si>
    <t>comp13333_c0_seq1</t>
  </si>
  <si>
    <t>comp30572_c0_seq1</t>
  </si>
  <si>
    <t>comp27549_c0_seq1</t>
  </si>
  <si>
    <t>comp26046_c0_seq2</t>
  </si>
  <si>
    <t>comp20705_c0_seq1</t>
  </si>
  <si>
    <t>comp7512_c0_seq1</t>
  </si>
  <si>
    <t>comp10759_c0_seq1</t>
  </si>
  <si>
    <t>comp29075_c0_seq1</t>
  </si>
  <si>
    <t>comp28781_c0_seq2</t>
  </si>
  <si>
    <t>comp20009_c0_seq1</t>
  </si>
  <si>
    <t>comp24595_c0_seq1</t>
  </si>
  <si>
    <t>comp18309_c0_seq2</t>
  </si>
  <si>
    <t>comp79243_c0_seq1</t>
  </si>
  <si>
    <t>comp10613_c0_seq1</t>
  </si>
  <si>
    <t>comp28613_c0_seq3</t>
  </si>
  <si>
    <t>comp21774_c0_seq1</t>
  </si>
  <si>
    <t>comp26216_c0_seq1</t>
  </si>
  <si>
    <t>comp23502_c0_seq1</t>
  </si>
  <si>
    <t>comp24748_c0_seq1</t>
  </si>
  <si>
    <t>comp28601_c0_seq2</t>
  </si>
  <si>
    <t>comp29904_c0_seq1</t>
  </si>
  <si>
    <t>comp26539_c0_seq1</t>
  </si>
  <si>
    <t>comp17700_c0_seq1</t>
  </si>
  <si>
    <t>comp29067_c0_seq2</t>
  </si>
  <si>
    <t>comp28840_c0_seq1</t>
  </si>
  <si>
    <t>comp6975_c0_seq1</t>
  </si>
  <si>
    <t>comp26254_c0_seq1</t>
  </si>
  <si>
    <t>comp24563_c0_seq1</t>
  </si>
  <si>
    <t>comp26180_c0_seq1</t>
  </si>
  <si>
    <t>comp27183_c0_seq2</t>
  </si>
  <si>
    <t>comp20892_c0_seq1</t>
  </si>
  <si>
    <t>comp10800_c0_seq1</t>
  </si>
  <si>
    <t>comp29659_c0_seq4</t>
  </si>
  <si>
    <t>comp20224_c0_seq1</t>
  </si>
  <si>
    <t>comp18376_c0_seq1</t>
  </si>
  <si>
    <t>comp29532_c0_seq2</t>
  </si>
  <si>
    <t>comp28285_c0_seq1</t>
  </si>
  <si>
    <t>comp18891_c0_seq1</t>
  </si>
  <si>
    <t>comp17578_c0_seq1</t>
  </si>
  <si>
    <t>comp48601_c0_seq1</t>
  </si>
  <si>
    <t>comp17434_c0_seq1</t>
  </si>
  <si>
    <t>comp56100_c0_seq1</t>
  </si>
  <si>
    <t>comp39786_c0_seq1</t>
  </si>
  <si>
    <t>comp20884_c0_seq1</t>
  </si>
  <si>
    <t>comp6722_c0_seq1</t>
  </si>
  <si>
    <t>comp40817_c0_seq1</t>
  </si>
  <si>
    <t>comp24461_c0_seq1</t>
  </si>
  <si>
    <t>comp29504_c0_seq2</t>
  </si>
  <si>
    <t>comp22919_c0_seq1</t>
  </si>
  <si>
    <t>comp6764_c0_seq1</t>
  </si>
  <si>
    <t>comp24347_c0_seq1</t>
  </si>
  <si>
    <t>comp35553_c0_seq1</t>
  </si>
  <si>
    <t>comp7746_c0_seq1</t>
  </si>
  <si>
    <t>comp26343_c0_seq2</t>
  </si>
  <si>
    <t>comp29628_c0_seq1</t>
  </si>
  <si>
    <t>comp18233_c0_seq1</t>
  </si>
  <si>
    <t>comp26891_c0_seq1</t>
  </si>
  <si>
    <t>comp28034_c0_seq2</t>
  </si>
  <si>
    <t>comp28505_c0_seq1</t>
  </si>
  <si>
    <t>comp9301_c0_seq1</t>
  </si>
  <si>
    <t>comp23557_c0_seq1</t>
  </si>
  <si>
    <t>comp31479_c0_seq1</t>
  </si>
  <si>
    <t>comp9932_c0_seq1</t>
  </si>
  <si>
    <t>comp23632_c0_seq1</t>
  </si>
  <si>
    <t>comp24139_c0_seq1</t>
  </si>
  <si>
    <t>comp24196_c0_se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164" fontId="0" fillId="0" borderId="0" xfId="0" applyNumberFormat="1"/>
    <xf numFmtId="49" fontId="0" fillId="0" borderId="0" xfId="0" applyNumberFormat="1"/>
    <xf numFmtId="0" fontId="18" fillId="0" borderId="0" xfId="0" applyFont="1"/>
    <xf numFmtId="2" fontId="20" fillId="0" borderId="0" xfId="0" applyNumberFormat="1" applyFont="1"/>
    <xf numFmtId="164" fontId="20" fillId="0" borderId="0" xfId="0" applyNumberFormat="1" applyFont="1"/>
    <xf numFmtId="0" fontId="20" fillId="0" borderId="0" xfId="0" applyFont="1"/>
    <xf numFmtId="2" fontId="19" fillId="0" borderId="10" xfId="0" applyNumberFormat="1" applyFont="1" applyBorder="1"/>
    <xf numFmtId="0" fontId="22" fillId="0" borderId="0" xfId="0" applyFont="1"/>
    <xf numFmtId="164" fontId="19" fillId="0" borderId="10" xfId="0" applyNumberFormat="1" applyFont="1" applyBorder="1"/>
    <xf numFmtId="0" fontId="21" fillId="0" borderId="10" xfId="0" applyFont="1" applyFill="1" applyBorder="1"/>
    <xf numFmtId="0" fontId="21" fillId="0" borderId="10" xfId="0" applyFont="1" applyBorder="1"/>
    <xf numFmtId="2" fontId="21" fillId="0" borderId="10" xfId="0" applyNumberFormat="1" applyFont="1" applyBorder="1"/>
    <xf numFmtId="0" fontId="19" fillId="0" borderId="10" xfId="0" applyNumberFormat="1" applyFont="1" applyBorder="1" applyAlignment="1">
      <alignment wrapText="1"/>
    </xf>
    <xf numFmtId="164" fontId="22" fillId="0" borderId="0" xfId="0" applyNumberFormat="1" applyFont="1"/>
    <xf numFmtId="0" fontId="21" fillId="0" borderId="10" xfId="0" applyNumberFormat="1" applyFont="1" applyBorder="1" applyAlignment="1">
      <alignment wrapText="1"/>
    </xf>
    <xf numFmtId="2" fontId="21" fillId="0" borderId="10" xfId="0" applyNumberFormat="1" applyFont="1" applyBorder="1" applyAlignment="1">
      <alignment wrapText="1"/>
    </xf>
    <xf numFmtId="2" fontId="22" fillId="0" borderId="0" xfId="0" applyNumberFormat="1" applyFont="1"/>
    <xf numFmtId="0" fontId="21" fillId="0" borderId="10" xfId="0" applyFont="1" applyBorder="1" applyAlignment="1">
      <alignment wrapText="1"/>
    </xf>
    <xf numFmtId="164" fontId="21" fillId="0" borderId="10" xfId="0" applyNumberFormat="1" applyFont="1" applyBorder="1"/>
    <xf numFmtId="164" fontId="21" fillId="0" borderId="10" xfId="0" applyNumberFormat="1" applyFont="1" applyBorder="1" applyAlignment="1">
      <alignment wrapText="1"/>
    </xf>
    <xf numFmtId="2" fontId="0" fillId="0" borderId="0" xfId="0" applyNumberFormat="1"/>
    <xf numFmtId="0" fontId="0" fillId="0" borderId="0" xfId="0" applyFont="1"/>
    <xf numFmtId="2" fontId="0" fillId="0" borderId="0" xfId="0" applyNumberFormat="1"/>
    <xf numFmtId="2" fontId="0" fillId="0" borderId="0" xfId="0" applyNumberFormat="1"/>
    <xf numFmtId="0" fontId="19" fillId="0" borderId="10" xfId="0" applyFont="1" applyBorder="1" applyAlignment="1">
      <alignment wrapText="1"/>
    </xf>
    <xf numFmtId="0" fontId="20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 applyFill="1" applyAlignment="1">
      <alignment horizontal="left"/>
    </xf>
    <xf numFmtId="0" fontId="21" fillId="0" borderId="10" xfId="0" applyFont="1" applyBorder="1" applyAlignment="1">
      <alignment horizontal="left"/>
    </xf>
    <xf numFmtId="0" fontId="22" fillId="0" borderId="0" xfId="0" applyFont="1" applyAlignment="1">
      <alignment horizontal="left"/>
    </xf>
    <xf numFmtId="0" fontId="0" fillId="0" borderId="0" xfId="0" applyAlignment="1">
      <alignment horizontal="left"/>
    </xf>
    <xf numFmtId="11" fontId="20" fillId="0" borderId="0" xfId="0" applyNumberFormat="1" applyFont="1"/>
    <xf numFmtId="0" fontId="19" fillId="0" borderId="10" xfId="0" applyFont="1" applyBorder="1" applyAlignment="1">
      <alignment horizontal="left"/>
    </xf>
    <xf numFmtId="0" fontId="20" fillId="0" borderId="0" xfId="0" applyFont="1" applyAlignment="1">
      <alignment horizontal="left"/>
    </xf>
    <xf numFmtId="0" fontId="21" fillId="0" borderId="10" xfId="0" applyFont="1" applyBorder="1" applyAlignment="1"/>
    <xf numFmtId="0" fontId="22" fillId="0" borderId="0" xfId="0" applyFont="1" applyAlignment="1"/>
    <xf numFmtId="0" fontId="20" fillId="0" borderId="0" xfId="0" applyFont="1" applyAlignment="1"/>
    <xf numFmtId="0" fontId="20" fillId="0" borderId="0" xfId="0" applyFont="1" applyFill="1" applyAlignment="1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G8" sqref="G8"/>
    </sheetView>
  </sheetViews>
  <sheetFormatPr defaultRowHeight="15" x14ac:dyDescent="0.25"/>
  <sheetData>
    <row r="1" spans="1:3" x14ac:dyDescent="0.25">
      <c r="A1" t="s">
        <v>475</v>
      </c>
    </row>
    <row r="2" spans="1:3" x14ac:dyDescent="0.25">
      <c r="A2" t="s">
        <v>2082</v>
      </c>
    </row>
    <row r="3" spans="1:3" x14ac:dyDescent="0.25">
      <c r="A3" t="s">
        <v>478</v>
      </c>
    </row>
    <row r="4" spans="1:3" x14ac:dyDescent="0.25">
      <c r="A4" t="s">
        <v>5462</v>
      </c>
    </row>
    <row r="6" spans="1:3" x14ac:dyDescent="0.25">
      <c r="A6" t="s">
        <v>476</v>
      </c>
    </row>
    <row r="7" spans="1:3" x14ac:dyDescent="0.25">
      <c r="A7" t="s">
        <v>477</v>
      </c>
    </row>
    <row r="8" spans="1:3" x14ac:dyDescent="0.25">
      <c r="A8" s="2" t="s">
        <v>482</v>
      </c>
    </row>
    <row r="14" spans="1:3" x14ac:dyDescent="0.25">
      <c r="C14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1"/>
  <sheetViews>
    <sheetView topLeftCell="A732" zoomScale="80" zoomScaleNormal="80" workbookViewId="0">
      <selection activeCell="B732" sqref="B1:B1048576"/>
    </sheetView>
  </sheetViews>
  <sheetFormatPr defaultColWidth="9.140625" defaultRowHeight="12.75" x14ac:dyDescent="0.2"/>
  <cols>
    <col min="1" max="1" width="17.5703125" style="6" customWidth="1"/>
    <col min="2" max="2" width="20.28515625" style="35" customWidth="1"/>
    <col min="3" max="3" width="7.5703125" style="4" customWidth="1"/>
    <col min="4" max="4" width="9.140625" style="5"/>
    <col min="5" max="5" width="8.140625" style="6" customWidth="1"/>
    <col min="6" max="6" width="7.42578125" style="6" customWidth="1"/>
    <col min="7" max="7" width="48.7109375" style="8" customWidth="1"/>
    <col min="8" max="8" width="69.140625" style="8" customWidth="1"/>
    <col min="9" max="16384" width="9.140625" style="6"/>
  </cols>
  <sheetData>
    <row r="1" spans="1:8" ht="15" customHeight="1" x14ac:dyDescent="0.2">
      <c r="A1" s="25" t="s">
        <v>483</v>
      </c>
      <c r="B1" s="34" t="s">
        <v>2081</v>
      </c>
      <c r="C1" s="7" t="s">
        <v>1</v>
      </c>
      <c r="D1" s="9" t="s">
        <v>479</v>
      </c>
      <c r="E1" s="13" t="s">
        <v>0</v>
      </c>
      <c r="F1" s="13" t="s">
        <v>480</v>
      </c>
      <c r="G1" s="11" t="s">
        <v>474</v>
      </c>
      <c r="H1" s="10" t="s">
        <v>473</v>
      </c>
    </row>
    <row r="2" spans="1:8" x14ac:dyDescent="0.2">
      <c r="A2" s="6" t="s">
        <v>530</v>
      </c>
      <c r="B2" s="35" t="s">
        <v>5576</v>
      </c>
      <c r="C2" s="4">
        <v>2.9474116321955099</v>
      </c>
      <c r="D2" s="5">
        <v>1.32700218071961E-89</v>
      </c>
      <c r="E2" s="4">
        <v>4.9966858718947096</v>
      </c>
      <c r="F2" s="4">
        <v>31.926574654183479</v>
      </c>
      <c r="G2" s="8" t="s">
        <v>2</v>
      </c>
      <c r="H2" s="8" t="e">
        <v>#N/A</v>
      </c>
    </row>
    <row r="3" spans="1:8" x14ac:dyDescent="0.2">
      <c r="A3" s="6" t="s">
        <v>485</v>
      </c>
      <c r="B3" s="35" t="s">
        <v>5578</v>
      </c>
      <c r="C3" s="4">
        <v>7.4249830093530704</v>
      </c>
      <c r="D3" s="5">
        <v>7.7197399260102805E-108</v>
      </c>
      <c r="E3" s="4">
        <v>4.6951771613922197</v>
      </c>
      <c r="F3" s="4">
        <v>25.905331880969193</v>
      </c>
      <c r="G3" s="8" t="s">
        <v>3</v>
      </c>
      <c r="H3" s="8" t="s">
        <v>4</v>
      </c>
    </row>
    <row r="4" spans="1:8" x14ac:dyDescent="0.2">
      <c r="A4" s="6" t="s">
        <v>502</v>
      </c>
      <c r="B4" s="35" t="s">
        <v>3783</v>
      </c>
      <c r="C4" s="4">
        <v>6.4316126354976397</v>
      </c>
      <c r="D4" s="5">
        <v>5.1920128582538998E-24</v>
      </c>
      <c r="E4" s="4">
        <v>4.1924697955356498</v>
      </c>
      <c r="F4" s="4">
        <v>18.283492770274076</v>
      </c>
      <c r="G4" s="8" t="s">
        <v>5</v>
      </c>
      <c r="H4" s="8" t="s">
        <v>6</v>
      </c>
    </row>
    <row r="5" spans="1:8" x14ac:dyDescent="0.2">
      <c r="A5" s="6" t="s">
        <v>498</v>
      </c>
      <c r="B5" s="35" t="s">
        <v>5901</v>
      </c>
      <c r="C5" s="4">
        <v>4.4540060443791898</v>
      </c>
      <c r="D5" s="5">
        <v>2.6784661562048201E-79</v>
      </c>
      <c r="E5" s="4">
        <v>3.6949887117237998</v>
      </c>
      <c r="F5" s="4">
        <v>12.95097413028323</v>
      </c>
      <c r="G5" s="8" t="s">
        <v>7</v>
      </c>
      <c r="H5" s="8" t="s">
        <v>8</v>
      </c>
    </row>
    <row r="6" spans="1:8" x14ac:dyDescent="0.2">
      <c r="A6" s="6" t="s">
        <v>493</v>
      </c>
      <c r="B6" s="35" t="s">
        <v>5579</v>
      </c>
      <c r="C6" s="4">
        <v>3.5005348886825698</v>
      </c>
      <c r="D6" s="5">
        <v>4.0456734061104796E-68</v>
      </c>
      <c r="E6" s="4">
        <v>3.5120994546671001</v>
      </c>
      <c r="F6" s="4">
        <v>11.408992210329806</v>
      </c>
      <c r="G6" s="8" t="s">
        <v>9</v>
      </c>
      <c r="H6" s="8" t="e">
        <v>#N/A</v>
      </c>
    </row>
    <row r="7" spans="1:8" x14ac:dyDescent="0.2">
      <c r="A7" s="6" t="s">
        <v>529</v>
      </c>
      <c r="B7" s="35" t="s">
        <v>5902</v>
      </c>
      <c r="C7" s="4">
        <v>4.9086344340253198</v>
      </c>
      <c r="D7" s="5">
        <v>8.0945308711529699E-10</v>
      </c>
      <c r="E7" s="4">
        <v>3.45038490893034</v>
      </c>
      <c r="F7" s="4">
        <v>10.931238103383611</v>
      </c>
      <c r="G7" s="8" t="s">
        <v>10</v>
      </c>
      <c r="H7" s="8" t="e">
        <v>#N/A</v>
      </c>
    </row>
    <row r="8" spans="1:8" x14ac:dyDescent="0.2">
      <c r="A8" s="6" t="s">
        <v>492</v>
      </c>
      <c r="B8" s="35" t="s">
        <v>2939</v>
      </c>
      <c r="C8" s="4">
        <v>5.4080912350178396</v>
      </c>
      <c r="D8" s="5">
        <v>1.10371617861838E-9</v>
      </c>
      <c r="E8" s="4">
        <v>3.41209406336267</v>
      </c>
      <c r="F8" s="4">
        <v>10.644926352606374</v>
      </c>
      <c r="G8" s="8" t="s">
        <v>11</v>
      </c>
      <c r="H8" s="8" t="e">
        <v>#N/A</v>
      </c>
    </row>
    <row r="9" spans="1:8" x14ac:dyDescent="0.2">
      <c r="A9" s="6" t="s">
        <v>521</v>
      </c>
      <c r="B9" s="35" t="s">
        <v>3236</v>
      </c>
      <c r="C9" s="4">
        <v>6.1470358752919001</v>
      </c>
      <c r="D9" s="5">
        <v>6.9541255853721498E-11</v>
      </c>
      <c r="E9" s="4">
        <v>3.4051735214880998</v>
      </c>
      <c r="F9" s="4">
        <v>10.593985407988294</v>
      </c>
      <c r="G9" s="8" t="s">
        <v>12</v>
      </c>
      <c r="H9" s="8" t="e">
        <v>#N/A</v>
      </c>
    </row>
    <row r="10" spans="1:8" x14ac:dyDescent="0.2">
      <c r="A10" s="6" t="s">
        <v>526</v>
      </c>
      <c r="B10" s="35" t="s">
        <v>3034</v>
      </c>
      <c r="C10" s="4">
        <v>7.1817883125658701</v>
      </c>
      <c r="D10" s="5">
        <v>8.1459372224873599E-10</v>
      </c>
      <c r="E10" s="4">
        <v>3.2823090084521702</v>
      </c>
      <c r="F10" s="4">
        <v>9.7291179058996171</v>
      </c>
      <c r="G10" s="8" t="s">
        <v>13</v>
      </c>
      <c r="H10" s="8" t="e">
        <v>#N/A</v>
      </c>
    </row>
    <row r="11" spans="1:8" x14ac:dyDescent="0.2">
      <c r="A11" s="6" t="s">
        <v>520</v>
      </c>
      <c r="B11" s="35" t="s">
        <v>3058</v>
      </c>
      <c r="C11" s="4">
        <v>6.7866322350889403</v>
      </c>
      <c r="D11" s="5">
        <v>4.2263864174674602E-10</v>
      </c>
      <c r="E11" s="4">
        <v>3.2801447766442702</v>
      </c>
      <c r="F11" s="4">
        <v>9.7145338945167321</v>
      </c>
      <c r="G11" s="8" t="s">
        <v>14</v>
      </c>
      <c r="H11" s="8" t="s">
        <v>15</v>
      </c>
    </row>
    <row r="12" spans="1:8" x14ac:dyDescent="0.2">
      <c r="A12" s="6" t="s">
        <v>506</v>
      </c>
      <c r="B12" s="35" t="s">
        <v>5903</v>
      </c>
      <c r="C12" s="4">
        <v>4.0347658106442497</v>
      </c>
      <c r="D12" s="5">
        <v>9.1856322733507005E-10</v>
      </c>
      <c r="E12" s="4">
        <v>3.2728494509771799</v>
      </c>
      <c r="F12" s="4">
        <v>9.6655340705840089</v>
      </c>
      <c r="G12" s="8" t="s">
        <v>16</v>
      </c>
      <c r="H12" s="8" t="e">
        <v>#N/A</v>
      </c>
    </row>
    <row r="13" spans="1:8" x14ac:dyDescent="0.2">
      <c r="A13" s="6" t="s">
        <v>497</v>
      </c>
      <c r="B13" s="35" t="s">
        <v>4751</v>
      </c>
      <c r="C13" s="4">
        <v>3.34807337109766</v>
      </c>
      <c r="D13" s="5">
        <v>7.71451423717634E-38</v>
      </c>
      <c r="E13" s="4">
        <v>3.2465490246903599</v>
      </c>
      <c r="F13" s="4">
        <v>9.4909271271043529</v>
      </c>
      <c r="G13" s="8" t="s">
        <v>17</v>
      </c>
      <c r="H13" s="8" t="s">
        <v>18</v>
      </c>
    </row>
    <row r="14" spans="1:8" x14ac:dyDescent="0.2">
      <c r="A14" s="6" t="s">
        <v>510</v>
      </c>
      <c r="B14" s="35" t="s">
        <v>5904</v>
      </c>
      <c r="C14" s="4">
        <v>4.9503888623470704</v>
      </c>
      <c r="D14" s="5">
        <v>3.3511535665481299E-46</v>
      </c>
      <c r="E14" s="4">
        <v>3.2090002364227601</v>
      </c>
      <c r="F14" s="4">
        <v>9.2470951678131037</v>
      </c>
      <c r="G14" s="8" t="s">
        <v>19</v>
      </c>
      <c r="H14" s="8" t="s">
        <v>20</v>
      </c>
    </row>
    <row r="15" spans="1:8" x14ac:dyDescent="0.2">
      <c r="A15" s="6" t="s">
        <v>518</v>
      </c>
      <c r="B15" s="35" t="s">
        <v>2963</v>
      </c>
      <c r="C15" s="4">
        <v>7.9656974623324102</v>
      </c>
      <c r="D15" s="5">
        <v>1.1766717097450199E-9</v>
      </c>
      <c r="E15" s="4">
        <v>3.1886144174116802</v>
      </c>
      <c r="F15" s="4">
        <v>9.1173491031681735</v>
      </c>
      <c r="G15" s="8" t="s">
        <v>21</v>
      </c>
      <c r="H15" s="8" t="e">
        <v>#N/A</v>
      </c>
    </row>
    <row r="16" spans="1:8" x14ac:dyDescent="0.2">
      <c r="A16" s="6" t="s">
        <v>490</v>
      </c>
      <c r="B16" s="35" t="s">
        <v>5596</v>
      </c>
      <c r="C16" s="4">
        <v>3.2576664789396199</v>
      </c>
      <c r="D16" s="5">
        <v>9.7612608003521896E-59</v>
      </c>
      <c r="E16" s="4">
        <v>3.18565879268689</v>
      </c>
      <c r="F16" s="4">
        <v>9.0986896657208192</v>
      </c>
      <c r="G16" s="8" t="s">
        <v>22</v>
      </c>
      <c r="H16" s="8" t="s">
        <v>23</v>
      </c>
    </row>
    <row r="17" spans="1:8" x14ac:dyDescent="0.2">
      <c r="A17" s="6" t="s">
        <v>511</v>
      </c>
      <c r="B17" s="35" t="s">
        <v>5905</v>
      </c>
      <c r="C17" s="4">
        <v>3.87237132650273</v>
      </c>
      <c r="D17" s="5">
        <v>3.0059735250771102E-27</v>
      </c>
      <c r="E17" s="4">
        <v>3.17871151912943</v>
      </c>
      <c r="F17" s="4">
        <v>9.0549804046626186</v>
      </c>
      <c r="G17" s="8" t="s">
        <v>19</v>
      </c>
      <c r="H17" s="8" t="s">
        <v>24</v>
      </c>
    </row>
    <row r="18" spans="1:8" x14ac:dyDescent="0.2">
      <c r="A18" s="6" t="s">
        <v>525</v>
      </c>
      <c r="B18" s="35" t="s">
        <v>3146</v>
      </c>
      <c r="C18" s="4">
        <v>6.4881328383922101</v>
      </c>
      <c r="D18" s="5">
        <v>1.9620616200405699E-10</v>
      </c>
      <c r="E18" s="4">
        <v>3.1746412150917398</v>
      </c>
      <c r="F18" s="4">
        <v>9.0294694137038896</v>
      </c>
      <c r="G18" s="8" t="s">
        <v>25</v>
      </c>
      <c r="H18" s="8" t="e">
        <v>#N/A</v>
      </c>
    </row>
    <row r="19" spans="1:8" x14ac:dyDescent="0.2">
      <c r="A19" s="6" t="s">
        <v>505</v>
      </c>
      <c r="B19" s="35" t="s">
        <v>2924</v>
      </c>
      <c r="C19" s="4">
        <v>5.3808152217546903</v>
      </c>
      <c r="D19" s="5">
        <v>7.1445938546611098E-11</v>
      </c>
      <c r="E19" s="4">
        <v>3.1610857342880201</v>
      </c>
      <c r="F19" s="4">
        <v>8.9450263633629419</v>
      </c>
      <c r="G19" s="8" t="s">
        <v>26</v>
      </c>
      <c r="H19" s="8" t="e">
        <v>#N/A</v>
      </c>
    </row>
    <row r="20" spans="1:8" x14ac:dyDescent="0.2">
      <c r="A20" s="6" t="s">
        <v>515</v>
      </c>
      <c r="B20" s="35" t="s">
        <v>2965</v>
      </c>
      <c r="C20" s="4">
        <v>7.7348258401635599</v>
      </c>
      <c r="D20" s="5">
        <v>1.85803583734167E-9</v>
      </c>
      <c r="E20" s="4">
        <v>3.1588381064840299</v>
      </c>
      <c r="F20" s="4">
        <v>8.9311014268436324</v>
      </c>
      <c r="G20" s="8" t="s">
        <v>27</v>
      </c>
      <c r="H20" s="8" t="e">
        <v>#N/A</v>
      </c>
    </row>
    <row r="21" spans="1:8" x14ac:dyDescent="0.2">
      <c r="A21" s="6" t="s">
        <v>512</v>
      </c>
      <c r="B21" s="35" t="s">
        <v>5602</v>
      </c>
      <c r="C21" s="4">
        <v>4.3426079938997404</v>
      </c>
      <c r="D21" s="5">
        <v>3.4494907924612501E-12</v>
      </c>
      <c r="E21" s="4">
        <v>3.1499919588918801</v>
      </c>
      <c r="F21" s="4">
        <v>8.8765063016753825</v>
      </c>
      <c r="G21" s="8" t="s">
        <v>28</v>
      </c>
      <c r="H21" s="8" t="s">
        <v>29</v>
      </c>
    </row>
    <row r="22" spans="1:8" x14ac:dyDescent="0.2">
      <c r="A22" s="6" t="s">
        <v>516</v>
      </c>
      <c r="B22" s="35" t="s">
        <v>5906</v>
      </c>
      <c r="C22" s="4">
        <v>4.6694274239147502</v>
      </c>
      <c r="D22" s="5">
        <v>6.8364393049904195E-10</v>
      </c>
      <c r="E22" s="4">
        <v>3.14989472896763</v>
      </c>
      <c r="F22" s="4">
        <v>8.875908092817216</v>
      </c>
      <c r="G22" s="8" t="s">
        <v>30</v>
      </c>
      <c r="H22" s="8" t="e">
        <v>#N/A</v>
      </c>
    </row>
    <row r="23" spans="1:8" x14ac:dyDescent="0.2">
      <c r="A23" s="6" t="s">
        <v>525</v>
      </c>
      <c r="B23" s="35" t="s">
        <v>3146</v>
      </c>
      <c r="C23" s="4">
        <v>6.6779933553928403</v>
      </c>
      <c r="D23" s="5">
        <v>1.2852215386511001E-10</v>
      </c>
      <c r="E23" s="4">
        <v>3.1491188128961101</v>
      </c>
      <c r="F23" s="4">
        <v>8.8711356995607513</v>
      </c>
      <c r="G23" s="8" t="s">
        <v>25</v>
      </c>
      <c r="H23" s="8" t="e">
        <v>#N/A</v>
      </c>
    </row>
    <row r="24" spans="1:8" x14ac:dyDescent="0.2">
      <c r="A24" s="6" t="s">
        <v>527</v>
      </c>
      <c r="B24" s="35" t="s">
        <v>3299</v>
      </c>
      <c r="C24" s="4">
        <v>8.4758657375344999</v>
      </c>
      <c r="D24" s="5">
        <v>2.07588264075434E-10</v>
      </c>
      <c r="E24" s="4">
        <v>3.1473763663427801</v>
      </c>
      <c r="F24" s="4">
        <v>8.8604278586187295</v>
      </c>
      <c r="G24" s="8" t="s">
        <v>31</v>
      </c>
      <c r="H24" s="8" t="e">
        <v>#N/A</v>
      </c>
    </row>
    <row r="25" spans="1:8" x14ac:dyDescent="0.2">
      <c r="A25" s="6" t="s">
        <v>525</v>
      </c>
      <c r="B25" s="35" t="s">
        <v>3146</v>
      </c>
      <c r="C25" s="4">
        <v>6.9708849902883898</v>
      </c>
      <c r="D25" s="5">
        <v>6.1874134621987196E-10</v>
      </c>
      <c r="E25" s="4">
        <v>3.1323013383195102</v>
      </c>
      <c r="F25" s="4">
        <v>8.7683253962911412</v>
      </c>
      <c r="G25" s="8" t="s">
        <v>25</v>
      </c>
      <c r="H25" s="8" t="e">
        <v>#N/A</v>
      </c>
    </row>
    <row r="26" spans="1:8" x14ac:dyDescent="0.2">
      <c r="A26" s="6" t="s">
        <v>525</v>
      </c>
      <c r="B26" s="35" t="s">
        <v>3146</v>
      </c>
      <c r="C26" s="4">
        <v>7.0932742771042996</v>
      </c>
      <c r="D26" s="5">
        <v>6.0462993129817002E-10</v>
      </c>
      <c r="E26" s="4">
        <v>3.12127065337424</v>
      </c>
      <c r="F26" s="4">
        <v>8.7015394053432846</v>
      </c>
      <c r="G26" s="8" t="s">
        <v>25</v>
      </c>
      <c r="H26" s="8" t="e">
        <v>#N/A</v>
      </c>
    </row>
    <row r="27" spans="1:8" x14ac:dyDescent="0.2">
      <c r="A27" s="6" t="s">
        <v>499</v>
      </c>
      <c r="B27" s="35" t="s">
        <v>5595</v>
      </c>
      <c r="C27" s="4">
        <v>3.2012197306686199</v>
      </c>
      <c r="D27" s="5">
        <v>9.7185835800784795E-62</v>
      </c>
      <c r="E27" s="4">
        <v>3.0911200035358202</v>
      </c>
      <c r="F27" s="4">
        <v>8.5215744231873582</v>
      </c>
      <c r="G27" s="8" t="s">
        <v>32</v>
      </c>
      <c r="H27" s="8" t="e">
        <v>#N/A</v>
      </c>
    </row>
    <row r="28" spans="1:8" x14ac:dyDescent="0.2">
      <c r="A28" s="6" t="s">
        <v>503</v>
      </c>
      <c r="B28" s="35" t="s">
        <v>3007</v>
      </c>
      <c r="C28" s="4">
        <v>5.7020983151069702</v>
      </c>
      <c r="D28" s="5">
        <v>9.9870043989300498E-10</v>
      </c>
      <c r="E28" s="4">
        <v>3.0905282016555198</v>
      </c>
      <c r="F28" s="4">
        <v>8.5180795407526357</v>
      </c>
      <c r="G28" s="8" t="s">
        <v>33</v>
      </c>
      <c r="H28" s="8" t="s">
        <v>15</v>
      </c>
    </row>
    <row r="29" spans="1:8" x14ac:dyDescent="0.2">
      <c r="A29" s="6" t="s">
        <v>497</v>
      </c>
      <c r="B29" s="35" t="s">
        <v>4751</v>
      </c>
      <c r="C29" s="4">
        <v>3.1225067984115999</v>
      </c>
      <c r="D29" s="5">
        <v>1.8160227330244801E-18</v>
      </c>
      <c r="E29" s="4">
        <v>3.0247849110538598</v>
      </c>
      <c r="F29" s="4">
        <v>8.1386240727675254</v>
      </c>
      <c r="G29" s="8" t="s">
        <v>17</v>
      </c>
      <c r="H29" s="8" t="s">
        <v>18</v>
      </c>
    </row>
    <row r="30" spans="1:8" x14ac:dyDescent="0.2">
      <c r="A30" s="6" t="s">
        <v>522</v>
      </c>
      <c r="B30" s="35" t="s">
        <v>5635</v>
      </c>
      <c r="C30" s="4">
        <v>5.2553522262721497</v>
      </c>
      <c r="D30" s="5">
        <v>3.1276239074332801E-8</v>
      </c>
      <c r="E30" s="4">
        <v>2.9991059613772202</v>
      </c>
      <c r="F30" s="4">
        <v>7.9950439329913037</v>
      </c>
      <c r="G30" s="8" t="s">
        <v>34</v>
      </c>
      <c r="H30" s="8" t="e">
        <v>#N/A</v>
      </c>
    </row>
    <row r="31" spans="1:8" x14ac:dyDescent="0.2">
      <c r="A31" s="6" t="s">
        <v>503</v>
      </c>
      <c r="B31" s="35" t="s">
        <v>3007</v>
      </c>
      <c r="C31" s="4">
        <v>5.2597984519223697</v>
      </c>
      <c r="D31" s="5">
        <v>4.7744718481076003E-9</v>
      </c>
      <c r="E31" s="4">
        <v>2.98909784992167</v>
      </c>
      <c r="F31" s="4">
        <v>7.9397734895767069</v>
      </c>
      <c r="G31" s="8" t="s">
        <v>33</v>
      </c>
      <c r="H31" s="8" t="s">
        <v>15</v>
      </c>
    </row>
    <row r="32" spans="1:8" x14ac:dyDescent="0.2">
      <c r="A32" s="6" t="s">
        <v>502</v>
      </c>
      <c r="B32" s="35" t="s">
        <v>3783</v>
      </c>
      <c r="C32" s="4">
        <v>5.2431888491125198</v>
      </c>
      <c r="D32" s="5">
        <v>4.0780370443417E-24</v>
      </c>
      <c r="E32" s="4">
        <v>2.9721881379258801</v>
      </c>
      <c r="F32" s="4">
        <v>7.8472553043497122</v>
      </c>
      <c r="G32" s="8" t="s">
        <v>5</v>
      </c>
      <c r="H32" s="8" t="s">
        <v>6</v>
      </c>
    </row>
    <row r="33" spans="1:8" x14ac:dyDescent="0.2">
      <c r="A33" s="6" t="s">
        <v>524</v>
      </c>
      <c r="B33" s="35" t="s">
        <v>2985</v>
      </c>
      <c r="C33" s="4">
        <v>5.0808348039353399</v>
      </c>
      <c r="D33" s="5">
        <v>1.8528956920433702E-8</v>
      </c>
      <c r="E33" s="4">
        <v>2.9645162965823499</v>
      </c>
      <c r="F33" s="4">
        <v>7.8056365918679589</v>
      </c>
      <c r="G33" s="8" t="s">
        <v>35</v>
      </c>
      <c r="H33" s="8" t="e">
        <v>#N/A</v>
      </c>
    </row>
    <row r="34" spans="1:8" x14ac:dyDescent="0.2">
      <c r="A34" s="6" t="s">
        <v>488</v>
      </c>
      <c r="B34" s="35" t="s">
        <v>5584</v>
      </c>
      <c r="C34" s="4">
        <v>7.0388859678117299</v>
      </c>
      <c r="D34" s="5">
        <v>1.1884365525488E-65</v>
      </c>
      <c r="E34" s="4">
        <v>2.8917778235744902</v>
      </c>
      <c r="F34" s="4">
        <v>7.4218447525178108</v>
      </c>
      <c r="G34" s="8" t="s">
        <v>36</v>
      </c>
      <c r="H34" s="8" t="s">
        <v>37</v>
      </c>
    </row>
    <row r="35" spans="1:8" x14ac:dyDescent="0.2">
      <c r="A35" s="6" t="s">
        <v>495</v>
      </c>
      <c r="B35" s="35" t="s">
        <v>5907</v>
      </c>
      <c r="C35" s="4">
        <v>3.8114421374513001</v>
      </c>
      <c r="D35" s="5">
        <v>2.9339949778371902E-45</v>
      </c>
      <c r="E35" s="4">
        <v>2.8835263158171398</v>
      </c>
      <c r="F35" s="4">
        <v>7.379516605660065</v>
      </c>
      <c r="G35" s="8" t="s">
        <v>38</v>
      </c>
      <c r="H35" s="8" t="e">
        <v>#N/A</v>
      </c>
    </row>
    <row r="36" spans="1:8" x14ac:dyDescent="0.2">
      <c r="A36" s="6" t="s">
        <v>500</v>
      </c>
      <c r="B36" s="35" t="s">
        <v>5583</v>
      </c>
      <c r="C36" s="4">
        <v>3.5241942373559199</v>
      </c>
      <c r="D36" s="5">
        <v>2.55338177203284E-33</v>
      </c>
      <c r="E36" s="4">
        <v>2.8593782089544502</v>
      </c>
      <c r="F36" s="4">
        <v>7.2570248436223856</v>
      </c>
      <c r="G36" s="8" t="s">
        <v>39</v>
      </c>
      <c r="H36" s="8" t="e">
        <v>#N/A</v>
      </c>
    </row>
    <row r="37" spans="1:8" x14ac:dyDescent="0.2">
      <c r="A37" s="6" t="s">
        <v>523</v>
      </c>
      <c r="B37" s="35" t="s">
        <v>5599</v>
      </c>
      <c r="C37" s="4">
        <v>3.4897297293874598</v>
      </c>
      <c r="D37" s="5">
        <v>1.0405857201947801E-36</v>
      </c>
      <c r="E37" s="4">
        <v>2.7485405048895499</v>
      </c>
      <c r="F37" s="4">
        <v>6.7203692545487277</v>
      </c>
      <c r="G37" s="8" t="s">
        <v>40</v>
      </c>
      <c r="H37" s="8" t="e">
        <v>#N/A</v>
      </c>
    </row>
    <row r="38" spans="1:8" x14ac:dyDescent="0.2">
      <c r="A38" s="6" t="s">
        <v>517</v>
      </c>
      <c r="B38" s="35" t="s">
        <v>5908</v>
      </c>
      <c r="C38" s="4">
        <v>4.2002440682518296</v>
      </c>
      <c r="D38" s="5">
        <v>8.19752105253074E-10</v>
      </c>
      <c r="E38" s="4">
        <v>2.7460364189045001</v>
      </c>
      <c r="F38" s="4">
        <v>6.7087148259125611</v>
      </c>
      <c r="G38" s="8" t="s">
        <v>41</v>
      </c>
      <c r="H38" s="8" t="e">
        <v>#N/A</v>
      </c>
    </row>
    <row r="39" spans="1:8" x14ac:dyDescent="0.2">
      <c r="A39" s="6" t="s">
        <v>487</v>
      </c>
      <c r="B39" s="35" t="s">
        <v>5585</v>
      </c>
      <c r="C39" s="4">
        <v>6.0055631561378799</v>
      </c>
      <c r="D39" s="5">
        <v>1.5882275300349201E-50</v>
      </c>
      <c r="E39" s="4">
        <v>2.7100596402659498</v>
      </c>
      <c r="F39" s="4">
        <v>6.5434869672340188</v>
      </c>
      <c r="G39" s="8" t="s">
        <v>42</v>
      </c>
      <c r="H39" s="8" t="s">
        <v>37</v>
      </c>
    </row>
    <row r="40" spans="1:8" x14ac:dyDescent="0.2">
      <c r="A40" s="6" t="s">
        <v>494</v>
      </c>
      <c r="B40" s="35" t="s">
        <v>5909</v>
      </c>
      <c r="C40" s="4">
        <v>3.8943189686542299</v>
      </c>
      <c r="D40" s="5">
        <v>4.8326828137115198E-18</v>
      </c>
      <c r="E40" s="4">
        <v>2.6321607606691799</v>
      </c>
      <c r="F40" s="4">
        <v>6.1995382287184064</v>
      </c>
      <c r="G40" s="8" t="s">
        <v>43</v>
      </c>
      <c r="H40" s="8" t="s">
        <v>44</v>
      </c>
    </row>
    <row r="41" spans="1:8" x14ac:dyDescent="0.2">
      <c r="A41" s="6" t="s">
        <v>491</v>
      </c>
      <c r="B41" s="35" t="s">
        <v>5597</v>
      </c>
      <c r="C41" s="4">
        <v>4.50235091753538</v>
      </c>
      <c r="D41" s="5">
        <v>1.70421196951774E-45</v>
      </c>
      <c r="E41" s="4">
        <v>2.6160808296273501</v>
      </c>
      <c r="F41" s="4">
        <v>6.1308233217945771</v>
      </c>
      <c r="G41" s="8" t="s">
        <v>45</v>
      </c>
      <c r="H41" s="8" t="s">
        <v>46</v>
      </c>
    </row>
    <row r="42" spans="1:8" x14ac:dyDescent="0.2">
      <c r="A42" s="6" t="s">
        <v>501</v>
      </c>
      <c r="B42" s="35" t="s">
        <v>5617</v>
      </c>
      <c r="C42" s="4">
        <v>4.39851384363158</v>
      </c>
      <c r="D42" s="5">
        <v>3.7838224261248799E-26</v>
      </c>
      <c r="E42" s="4">
        <v>2.5984629158692001</v>
      </c>
      <c r="F42" s="4">
        <v>6.0564101733810807</v>
      </c>
      <c r="G42" s="8" t="s">
        <v>47</v>
      </c>
      <c r="H42" s="8" t="s">
        <v>48</v>
      </c>
    </row>
    <row r="43" spans="1:8" x14ac:dyDescent="0.2">
      <c r="A43" s="6" t="s">
        <v>504</v>
      </c>
      <c r="B43" s="35" t="s">
        <v>5590</v>
      </c>
      <c r="C43" s="4">
        <v>3.0732181135791299</v>
      </c>
      <c r="D43" s="5">
        <v>1.78603350742358E-42</v>
      </c>
      <c r="E43" s="4">
        <v>2.59579397677805</v>
      </c>
      <c r="F43" s="4">
        <v>6.0452163680320652</v>
      </c>
      <c r="G43" s="8" t="s">
        <v>49</v>
      </c>
      <c r="H43" s="8" t="s">
        <v>50</v>
      </c>
    </row>
    <row r="44" spans="1:8" x14ac:dyDescent="0.2">
      <c r="A44" s="6" t="s">
        <v>487</v>
      </c>
      <c r="B44" s="35" t="s">
        <v>5585</v>
      </c>
      <c r="C44" s="4">
        <v>5.9265534270744196</v>
      </c>
      <c r="D44" s="5">
        <v>5.98512848608406E-49</v>
      </c>
      <c r="E44" s="4">
        <v>2.5885790209306001</v>
      </c>
      <c r="F44" s="4">
        <v>6.0150595523317829</v>
      </c>
      <c r="G44" s="8" t="s">
        <v>42</v>
      </c>
      <c r="H44" s="8" t="s">
        <v>37</v>
      </c>
    </row>
    <row r="45" spans="1:8" x14ac:dyDescent="0.2">
      <c r="A45" s="6" t="s">
        <v>508</v>
      </c>
      <c r="B45" s="35" t="s">
        <v>5910</v>
      </c>
      <c r="C45" s="4">
        <v>4.5787948289764202</v>
      </c>
      <c r="D45" s="5">
        <v>4.5314522086551503E-12</v>
      </c>
      <c r="E45" s="4">
        <v>2.5813399653942799</v>
      </c>
      <c r="F45" s="4">
        <v>5.9849531979008397</v>
      </c>
      <c r="G45" s="8" t="s">
        <v>51</v>
      </c>
      <c r="H45" s="8" t="e">
        <v>#N/A</v>
      </c>
    </row>
    <row r="46" spans="1:8" x14ac:dyDescent="0.2">
      <c r="A46" s="6" t="s">
        <v>531</v>
      </c>
      <c r="B46" s="35" t="s">
        <v>5582</v>
      </c>
      <c r="C46" s="4">
        <v>3.7264711850529899</v>
      </c>
      <c r="D46" s="5">
        <v>6.8235871259504104E-24</v>
      </c>
      <c r="E46" s="4">
        <v>2.5591436844850799</v>
      </c>
      <c r="F46" s="4">
        <v>5.8935776819347439</v>
      </c>
      <c r="G46" s="8" t="s">
        <v>52</v>
      </c>
      <c r="H46" s="8" t="s">
        <v>50</v>
      </c>
    </row>
    <row r="47" spans="1:8" x14ac:dyDescent="0.2">
      <c r="A47" s="6" t="s">
        <v>513</v>
      </c>
      <c r="B47" s="35" t="s">
        <v>5616</v>
      </c>
      <c r="C47" s="4">
        <v>3.2966045621284299</v>
      </c>
      <c r="D47" s="5">
        <v>7.33146268755844E-47</v>
      </c>
      <c r="E47" s="4">
        <v>2.4746885766031599</v>
      </c>
      <c r="F47" s="4">
        <v>5.5584728853965926</v>
      </c>
      <c r="G47" s="8" t="s">
        <v>53</v>
      </c>
      <c r="H47" s="8" t="e">
        <v>#N/A</v>
      </c>
    </row>
    <row r="48" spans="1:8" x14ac:dyDescent="0.2">
      <c r="A48" s="6" t="s">
        <v>509</v>
      </c>
      <c r="B48" s="35" t="s">
        <v>5911</v>
      </c>
      <c r="C48" s="4">
        <v>4.0208480764871197</v>
      </c>
      <c r="D48" s="5">
        <v>1.4773786113249901E-26</v>
      </c>
      <c r="E48" s="4">
        <v>2.47332917553498</v>
      </c>
      <c r="F48" s="4">
        <v>5.5532377976524359</v>
      </c>
      <c r="G48" s="8" t="s">
        <v>54</v>
      </c>
      <c r="H48" s="8" t="e">
        <v>#N/A</v>
      </c>
    </row>
    <row r="49" spans="1:8" x14ac:dyDescent="0.2">
      <c r="A49" s="6" t="s">
        <v>507</v>
      </c>
      <c r="B49" s="35" t="s">
        <v>5912</v>
      </c>
      <c r="C49" s="4">
        <v>3.0698124710579</v>
      </c>
      <c r="D49" s="5">
        <v>6.7049591805517198E-11</v>
      </c>
      <c r="E49" s="4">
        <v>2.43712598185969</v>
      </c>
      <c r="F49" s="4">
        <v>5.4156180088312205</v>
      </c>
      <c r="G49" s="8" t="s">
        <v>55</v>
      </c>
      <c r="H49" s="8" t="e">
        <v>#N/A</v>
      </c>
    </row>
    <row r="50" spans="1:8" x14ac:dyDescent="0.2">
      <c r="A50" s="6" t="s">
        <v>519</v>
      </c>
      <c r="B50" s="35" t="s">
        <v>3144</v>
      </c>
      <c r="C50" s="4">
        <v>5.1485928021879701</v>
      </c>
      <c r="D50" s="5">
        <v>3.6496560163357901E-10</v>
      </c>
      <c r="E50" s="4">
        <v>2.3673103731093299</v>
      </c>
      <c r="F50" s="4">
        <v>5.1597829292358677</v>
      </c>
      <c r="G50" s="8" t="s">
        <v>56</v>
      </c>
      <c r="H50" s="8" t="e">
        <v>#N/A</v>
      </c>
    </row>
    <row r="51" spans="1:8" x14ac:dyDescent="0.2">
      <c r="A51" s="6" t="s">
        <v>502</v>
      </c>
      <c r="B51" s="35" t="s">
        <v>3783</v>
      </c>
      <c r="C51" s="4">
        <v>5.0371709588768097</v>
      </c>
      <c r="D51" s="5">
        <v>7.6584361221058198E-7</v>
      </c>
      <c r="E51" s="4">
        <v>2.3631444045256398</v>
      </c>
      <c r="F51" s="4">
        <v>5.1449048799492267</v>
      </c>
      <c r="G51" s="8" t="s">
        <v>5</v>
      </c>
      <c r="H51" s="8" t="s">
        <v>6</v>
      </c>
    </row>
    <row r="52" spans="1:8" x14ac:dyDescent="0.2">
      <c r="A52" s="6" t="s">
        <v>528</v>
      </c>
      <c r="B52" s="35" t="s">
        <v>5580</v>
      </c>
      <c r="C52" s="4">
        <v>3.3617888672152101</v>
      </c>
      <c r="D52" s="5">
        <v>2.01144581974997E-36</v>
      </c>
      <c r="E52" s="4">
        <v>2.3600478915766998</v>
      </c>
      <c r="F52" s="4">
        <v>5.1338740110495786</v>
      </c>
      <c r="G52" s="8" t="s">
        <v>57</v>
      </c>
      <c r="H52" s="8" t="e">
        <v>#N/A</v>
      </c>
    </row>
    <row r="53" spans="1:8" x14ac:dyDescent="0.2">
      <c r="A53" s="6" t="s">
        <v>528</v>
      </c>
      <c r="B53" s="35" t="s">
        <v>5580</v>
      </c>
      <c r="C53" s="4">
        <v>3.1278888416570001</v>
      </c>
      <c r="D53" s="5">
        <v>2.8726336990702301E-33</v>
      </c>
      <c r="E53" s="4">
        <v>2.29739316533959</v>
      </c>
      <c r="F53" s="4">
        <v>4.9156873694933134</v>
      </c>
      <c r="G53" s="8" t="s">
        <v>57</v>
      </c>
      <c r="H53" s="8" t="e">
        <v>#N/A</v>
      </c>
    </row>
    <row r="54" spans="1:8" x14ac:dyDescent="0.2">
      <c r="A54" s="6" t="s">
        <v>532</v>
      </c>
      <c r="B54" s="35" t="s">
        <v>5913</v>
      </c>
      <c r="C54" s="4">
        <v>6.5855254490205004</v>
      </c>
      <c r="D54" s="5">
        <v>3.8573995559070503E-21</v>
      </c>
      <c r="E54" s="4">
        <v>2.2875545578980399</v>
      </c>
      <c r="F54" s="4">
        <v>4.882278380617965</v>
      </c>
      <c r="G54" s="8" t="s">
        <v>58</v>
      </c>
      <c r="H54" s="8" t="s">
        <v>59</v>
      </c>
    </row>
    <row r="55" spans="1:8" x14ac:dyDescent="0.2">
      <c r="A55" s="6" t="s">
        <v>514</v>
      </c>
      <c r="B55" s="35" t="s">
        <v>5609</v>
      </c>
      <c r="C55" s="4">
        <v>3.1956967018120701</v>
      </c>
      <c r="D55" s="5">
        <v>1.7427464554835399E-31</v>
      </c>
      <c r="E55" s="4">
        <v>2.2436472969720702</v>
      </c>
      <c r="F55" s="4">
        <v>4.7359284892388773</v>
      </c>
      <c r="G55" s="8" t="s">
        <v>60</v>
      </c>
      <c r="H55" s="8" t="e">
        <v>#N/A</v>
      </c>
    </row>
    <row r="56" spans="1:8" x14ac:dyDescent="0.2">
      <c r="A56" s="6" t="s">
        <v>496</v>
      </c>
      <c r="B56" s="35" t="s">
        <v>5914</v>
      </c>
      <c r="C56" s="4">
        <v>3.89157940346937</v>
      </c>
      <c r="D56" s="5">
        <v>3.67502927341237E-25</v>
      </c>
      <c r="E56" s="4">
        <v>2.1547933157947501</v>
      </c>
      <c r="F56" s="4">
        <v>4.4530484720281605</v>
      </c>
      <c r="G56" s="8" t="s">
        <v>61</v>
      </c>
      <c r="H56" s="8" t="e">
        <v>#N/A</v>
      </c>
    </row>
    <row r="57" spans="1:8" x14ac:dyDescent="0.2">
      <c r="A57" s="6" t="s">
        <v>532</v>
      </c>
      <c r="B57" s="35" t="s">
        <v>5913</v>
      </c>
      <c r="C57" s="4">
        <v>6.6869721177595096</v>
      </c>
      <c r="D57" s="5">
        <v>3.4961751100018297E-18</v>
      </c>
      <c r="E57" s="4">
        <v>2.1189548702740901</v>
      </c>
      <c r="F57" s="4">
        <v>4.3437915426651079</v>
      </c>
      <c r="G57" s="8" t="s">
        <v>58</v>
      </c>
      <c r="H57" s="8" t="s">
        <v>62</v>
      </c>
    </row>
    <row r="58" spans="1:8" x14ac:dyDescent="0.2">
      <c r="A58" s="6" t="s">
        <v>489</v>
      </c>
      <c r="B58" s="35" t="s">
        <v>5915</v>
      </c>
      <c r="C58" s="4">
        <v>6.2934120583124402</v>
      </c>
      <c r="D58" s="5">
        <v>3.2825508735740697E-30</v>
      </c>
      <c r="E58" s="4">
        <v>2.10967876204657</v>
      </c>
      <c r="F58" s="4">
        <v>4.3159518268200232</v>
      </c>
      <c r="G58" s="8" t="s">
        <v>63</v>
      </c>
      <c r="H58" s="8" t="s">
        <v>64</v>
      </c>
    </row>
    <row r="59" spans="1:8" x14ac:dyDescent="0.2">
      <c r="A59" s="6" t="s">
        <v>486</v>
      </c>
      <c r="B59" s="35" t="s">
        <v>3580</v>
      </c>
      <c r="C59" s="4">
        <v>2.84489233494515</v>
      </c>
      <c r="D59" s="5">
        <v>5.2770526695288002E-31</v>
      </c>
      <c r="E59" s="4">
        <v>2.06091910555442</v>
      </c>
      <c r="F59" s="4">
        <v>4.1725204070101949</v>
      </c>
      <c r="G59" s="8" t="s">
        <v>65</v>
      </c>
      <c r="H59" s="8" t="s">
        <v>66</v>
      </c>
    </row>
    <row r="60" spans="1:8" x14ac:dyDescent="0.2">
      <c r="A60" s="6" t="s">
        <v>557</v>
      </c>
      <c r="B60" s="35" t="s">
        <v>5916</v>
      </c>
      <c r="C60" s="4">
        <v>4.2660402973991403</v>
      </c>
      <c r="D60" s="5">
        <v>1.8144686165981E-31</v>
      </c>
      <c r="E60" s="4">
        <v>1.98961822359547</v>
      </c>
      <c r="F60" s="4">
        <v>3.9713189235254047</v>
      </c>
      <c r="G60" s="8" t="s">
        <v>110</v>
      </c>
      <c r="H60" s="8" t="s">
        <v>111</v>
      </c>
    </row>
    <row r="61" spans="1:8" x14ac:dyDescent="0.2">
      <c r="A61" s="6" t="s">
        <v>558</v>
      </c>
      <c r="B61" s="35" t="s">
        <v>3753</v>
      </c>
      <c r="C61" s="4">
        <v>6.0379527814195502</v>
      </c>
      <c r="D61" s="5">
        <v>9.0664906471767799E-39</v>
      </c>
      <c r="E61" s="4">
        <v>1.9875542660394301</v>
      </c>
      <c r="F61" s="4">
        <v>3.9656415120819677</v>
      </c>
      <c r="G61" s="8" t="s">
        <v>112</v>
      </c>
      <c r="H61" s="8" t="s">
        <v>111</v>
      </c>
    </row>
    <row r="62" spans="1:8" x14ac:dyDescent="0.2">
      <c r="A62" s="6" t="s">
        <v>591</v>
      </c>
      <c r="B62" s="35" t="s">
        <v>5917</v>
      </c>
      <c r="C62" s="4">
        <v>3.99093102123976</v>
      </c>
      <c r="D62" s="5">
        <v>5.5991424042521703E-30</v>
      </c>
      <c r="E62" s="4">
        <v>1.96569606077085</v>
      </c>
      <c r="F62" s="4">
        <v>3.906011131751113</v>
      </c>
      <c r="G62" s="8" t="s">
        <v>167</v>
      </c>
      <c r="H62" s="8" t="s">
        <v>66</v>
      </c>
    </row>
    <row r="63" spans="1:8" x14ac:dyDescent="0.2">
      <c r="A63" s="6" t="s">
        <v>788</v>
      </c>
      <c r="B63" s="35" t="s">
        <v>5639</v>
      </c>
      <c r="C63" s="4">
        <v>5.6588442533691898</v>
      </c>
      <c r="D63" s="5">
        <v>2.0125961499985099E-27</v>
      </c>
      <c r="E63" s="4">
        <v>1.9650320187949399</v>
      </c>
      <c r="F63" s="4">
        <v>3.9042136912369352</v>
      </c>
      <c r="G63" s="8" t="s">
        <v>456</v>
      </c>
      <c r="H63" s="8" t="s">
        <v>66</v>
      </c>
    </row>
    <row r="64" spans="1:8" x14ac:dyDescent="0.2">
      <c r="A64" s="6" t="s">
        <v>773</v>
      </c>
      <c r="B64" s="35" t="s">
        <v>2944</v>
      </c>
      <c r="C64" s="4">
        <v>5.6504970577050901</v>
      </c>
      <c r="D64" s="5">
        <v>1.3199217188677E-38</v>
      </c>
      <c r="E64" s="4">
        <v>1.9302773897710099</v>
      </c>
      <c r="F64" s="4">
        <v>3.8112847248306667</v>
      </c>
      <c r="G64" s="8" t="s">
        <v>430</v>
      </c>
      <c r="H64" s="8" t="s">
        <v>431</v>
      </c>
    </row>
    <row r="65" spans="1:8" x14ac:dyDescent="0.2">
      <c r="A65" s="6" t="s">
        <v>602</v>
      </c>
      <c r="B65" s="35" t="s">
        <v>5622</v>
      </c>
      <c r="C65" s="4">
        <v>4.5334111841889797</v>
      </c>
      <c r="D65" s="5">
        <v>6.5151284925160299E-34</v>
      </c>
      <c r="E65" s="4">
        <v>1.9104931996626999</v>
      </c>
      <c r="F65" s="4">
        <v>3.7593759573033205</v>
      </c>
      <c r="G65" s="8" t="s">
        <v>185</v>
      </c>
      <c r="H65" s="8" t="s">
        <v>186</v>
      </c>
    </row>
    <row r="66" spans="1:8" x14ac:dyDescent="0.2">
      <c r="A66" s="6" t="s">
        <v>736</v>
      </c>
      <c r="B66" s="35" t="s">
        <v>2904</v>
      </c>
      <c r="C66" s="4">
        <v>3.2603874984791998</v>
      </c>
      <c r="D66" s="5">
        <v>1.53865071071886E-17</v>
      </c>
      <c r="E66" s="4">
        <v>1.9068294154330201</v>
      </c>
      <c r="F66" s="4">
        <v>3.7498409776237702</v>
      </c>
      <c r="G66" s="8" t="s">
        <v>383</v>
      </c>
      <c r="H66" s="8" t="s">
        <v>66</v>
      </c>
    </row>
    <row r="67" spans="1:8" x14ac:dyDescent="0.2">
      <c r="A67" s="6" t="s">
        <v>661</v>
      </c>
      <c r="B67" s="35" t="s">
        <v>5612</v>
      </c>
      <c r="C67" s="4">
        <v>4.3292343522697596</v>
      </c>
      <c r="D67" s="5">
        <v>1.33079441700977E-19</v>
      </c>
      <c r="E67" s="4">
        <v>1.9060709319253699</v>
      </c>
      <c r="F67" s="4">
        <v>3.7478700517285803</v>
      </c>
      <c r="G67" s="8" t="s">
        <v>280</v>
      </c>
      <c r="H67" s="8" t="s">
        <v>66</v>
      </c>
    </row>
    <row r="68" spans="1:8" x14ac:dyDescent="0.2">
      <c r="A68" s="6" t="s">
        <v>634</v>
      </c>
      <c r="B68" s="35" t="s">
        <v>5630</v>
      </c>
      <c r="C68" s="4">
        <v>4.6835022040580299</v>
      </c>
      <c r="D68" s="5">
        <v>3.1238402473271301E-36</v>
      </c>
      <c r="E68" s="4">
        <v>1.88188762376027</v>
      </c>
      <c r="F68" s="4">
        <v>3.6855696525278843</v>
      </c>
      <c r="G68" s="8" t="s">
        <v>241</v>
      </c>
      <c r="H68" s="8" t="s">
        <v>242</v>
      </c>
    </row>
    <row r="69" spans="1:8" x14ac:dyDescent="0.2">
      <c r="A69" s="6" t="s">
        <v>684</v>
      </c>
      <c r="B69" s="35" t="s">
        <v>5918</v>
      </c>
      <c r="C69" s="4">
        <v>8.3075626127863504</v>
      </c>
      <c r="D69" s="5">
        <v>4.1493303337821502E-8</v>
      </c>
      <c r="E69" s="4">
        <v>1.85915002471207</v>
      </c>
      <c r="F69" s="4">
        <v>3.627938562568644</v>
      </c>
      <c r="G69" s="8" t="s">
        <v>311</v>
      </c>
      <c r="H69" s="8" t="s">
        <v>66</v>
      </c>
    </row>
    <row r="70" spans="1:8" x14ac:dyDescent="0.2">
      <c r="A70" s="6" t="s">
        <v>696</v>
      </c>
      <c r="B70" s="35" t="s">
        <v>2964</v>
      </c>
      <c r="C70" s="4">
        <v>3.7033180357718001</v>
      </c>
      <c r="D70" s="5">
        <v>1.8056021121647301E-10</v>
      </c>
      <c r="E70" s="4">
        <v>1.82101102508337</v>
      </c>
      <c r="F70" s="4">
        <v>3.5332872072227937</v>
      </c>
      <c r="G70" s="8" t="s">
        <v>331</v>
      </c>
      <c r="H70" s="8" t="s">
        <v>66</v>
      </c>
    </row>
    <row r="71" spans="1:8" x14ac:dyDescent="0.2">
      <c r="A71" s="6" t="s">
        <v>591</v>
      </c>
      <c r="B71" s="35" t="s">
        <v>5917</v>
      </c>
      <c r="C71" s="4">
        <v>3.7858216031097802</v>
      </c>
      <c r="D71" s="5">
        <v>9.8835994047400995E-15</v>
      </c>
      <c r="E71" s="4">
        <v>1.8203785859897099</v>
      </c>
      <c r="F71" s="4">
        <v>3.5317386476346146</v>
      </c>
      <c r="G71" s="8" t="s">
        <v>167</v>
      </c>
      <c r="H71" s="8" t="s">
        <v>66</v>
      </c>
    </row>
    <row r="72" spans="1:8" x14ac:dyDescent="0.2">
      <c r="A72" s="6" t="s">
        <v>549</v>
      </c>
      <c r="B72" s="35" t="s">
        <v>5919</v>
      </c>
      <c r="C72" s="4">
        <v>3.81449209172693</v>
      </c>
      <c r="D72" s="5">
        <v>3.7256663477334396E-15</v>
      </c>
      <c r="E72" s="4">
        <v>1.8152175524607701</v>
      </c>
      <c r="F72" s="4">
        <v>3.5191269335048374</v>
      </c>
      <c r="G72" s="8" t="s">
        <v>97</v>
      </c>
      <c r="H72" s="8" t="s">
        <v>98</v>
      </c>
    </row>
    <row r="73" spans="1:8" x14ac:dyDescent="0.2">
      <c r="A73" s="6" t="s">
        <v>654</v>
      </c>
      <c r="B73" s="35" t="s">
        <v>5920</v>
      </c>
      <c r="C73" s="4">
        <v>4.5968072889634497</v>
      </c>
      <c r="D73" s="5">
        <v>5.0042317670103298E-22</v>
      </c>
      <c r="E73" s="4">
        <v>1.8115210189300399</v>
      </c>
      <c r="F73" s="4">
        <v>3.5101216212155379</v>
      </c>
      <c r="G73" s="8" t="s">
        <v>270</v>
      </c>
      <c r="H73" s="8" t="s">
        <v>271</v>
      </c>
    </row>
    <row r="74" spans="1:8" x14ac:dyDescent="0.2">
      <c r="A74" s="6" t="s">
        <v>578</v>
      </c>
      <c r="B74" s="35" t="s">
        <v>5632</v>
      </c>
      <c r="C74" s="4">
        <v>3.7467989591462501</v>
      </c>
      <c r="D74" s="5">
        <v>1.16595401252118E-22</v>
      </c>
      <c r="E74" s="4">
        <v>1.8030049379117801</v>
      </c>
      <c r="F74" s="4">
        <v>3.489462766445508</v>
      </c>
      <c r="G74" s="8" t="s">
        <v>139</v>
      </c>
      <c r="H74" s="8" t="s">
        <v>140</v>
      </c>
    </row>
    <row r="75" spans="1:8" x14ac:dyDescent="0.2">
      <c r="A75" s="6" t="s">
        <v>534</v>
      </c>
      <c r="B75" s="35" t="s">
        <v>5921</v>
      </c>
      <c r="C75" s="4">
        <v>4.6909929624104301</v>
      </c>
      <c r="D75" s="5">
        <v>1.82759696665739E-30</v>
      </c>
      <c r="E75" s="4">
        <v>1.7993609571384801</v>
      </c>
      <c r="F75" s="4">
        <v>3.4806601506208792</v>
      </c>
      <c r="G75" s="8" t="s">
        <v>69</v>
      </c>
      <c r="H75" s="8" t="s">
        <v>70</v>
      </c>
    </row>
    <row r="76" spans="1:8" x14ac:dyDescent="0.2">
      <c r="A76" s="6" t="s">
        <v>650</v>
      </c>
      <c r="B76" s="35" t="s">
        <v>5922</v>
      </c>
      <c r="C76" s="4">
        <v>5.0117171556270499</v>
      </c>
      <c r="D76" s="5">
        <v>4.2168682391042399E-10</v>
      </c>
      <c r="E76" s="4">
        <v>1.7939423652769799</v>
      </c>
      <c r="F76" s="4">
        <v>3.4676117224719665</v>
      </c>
      <c r="G76" s="8" t="s">
        <v>265</v>
      </c>
      <c r="H76" s="8" t="s">
        <v>66</v>
      </c>
    </row>
    <row r="77" spans="1:8" x14ac:dyDescent="0.2">
      <c r="A77" s="6" t="s">
        <v>623</v>
      </c>
      <c r="B77" s="35" t="s">
        <v>3275</v>
      </c>
      <c r="C77" s="4">
        <v>3.9555642111706302</v>
      </c>
      <c r="D77" s="5">
        <v>3.4309726939626002E-10</v>
      </c>
      <c r="E77" s="4">
        <v>1.76658262381554</v>
      </c>
      <c r="F77" s="4">
        <v>3.4024704302954638</v>
      </c>
      <c r="G77" s="8" t="s">
        <v>226</v>
      </c>
      <c r="H77" s="8" t="s">
        <v>66</v>
      </c>
    </row>
    <row r="78" spans="1:8" x14ac:dyDescent="0.2">
      <c r="A78" s="6" t="s">
        <v>567</v>
      </c>
      <c r="B78" s="35" t="s">
        <v>2919</v>
      </c>
      <c r="C78" s="4">
        <v>6.6916095011733301</v>
      </c>
      <c r="D78" s="5">
        <v>6.0335530275459998E-30</v>
      </c>
      <c r="E78" s="4">
        <v>1.7579857450337899</v>
      </c>
      <c r="F78" s="4">
        <v>3.3822557299875924</v>
      </c>
      <c r="G78" s="8" t="s">
        <v>123</v>
      </c>
      <c r="H78" s="8" t="s">
        <v>66</v>
      </c>
    </row>
    <row r="79" spans="1:8" x14ac:dyDescent="0.2">
      <c r="A79" s="6" t="s">
        <v>655</v>
      </c>
      <c r="B79" s="35" t="s">
        <v>5923</v>
      </c>
      <c r="C79" s="4">
        <v>4.4144703730424704</v>
      </c>
      <c r="D79" s="5">
        <v>1.70607096696275E-15</v>
      </c>
      <c r="E79" s="4">
        <v>1.7505324433621801</v>
      </c>
      <c r="F79" s="4">
        <v>3.3648272604713796</v>
      </c>
      <c r="G79" s="8" t="s">
        <v>272</v>
      </c>
      <c r="H79" s="8" t="s">
        <v>271</v>
      </c>
    </row>
    <row r="80" spans="1:8" x14ac:dyDescent="0.2">
      <c r="A80" s="6" t="s">
        <v>696</v>
      </c>
      <c r="B80" s="35" t="s">
        <v>2964</v>
      </c>
      <c r="C80" s="4">
        <v>3.4590236889519601</v>
      </c>
      <c r="D80" s="5">
        <v>5.1352728788124005E-10</v>
      </c>
      <c r="E80" s="4">
        <v>1.74571366092215</v>
      </c>
      <c r="F80" s="4">
        <v>3.3536070641265177</v>
      </c>
      <c r="G80" s="8" t="s">
        <v>331</v>
      </c>
      <c r="H80" s="8" t="s">
        <v>66</v>
      </c>
    </row>
    <row r="81" spans="1:8" x14ac:dyDescent="0.2">
      <c r="A81" s="6" t="s">
        <v>670</v>
      </c>
      <c r="B81" s="35" t="s">
        <v>5924</v>
      </c>
      <c r="C81" s="4">
        <v>5.4847221079819901</v>
      </c>
      <c r="D81" s="5">
        <v>1.4948195754015601E-9</v>
      </c>
      <c r="E81" s="4">
        <v>1.7331238441029</v>
      </c>
      <c r="F81" s="4">
        <v>3.3244688138122038</v>
      </c>
      <c r="G81" s="8" t="s">
        <v>290</v>
      </c>
      <c r="H81" s="8" t="s">
        <v>291</v>
      </c>
    </row>
    <row r="82" spans="1:8" x14ac:dyDescent="0.2">
      <c r="A82" s="6" t="s">
        <v>737</v>
      </c>
      <c r="B82" s="35" t="s">
        <v>5925</v>
      </c>
      <c r="C82" s="4">
        <v>5.1465894226724904</v>
      </c>
      <c r="D82" s="5">
        <v>2.12379204269007E-23</v>
      </c>
      <c r="E82" s="4">
        <v>1.72772896844152</v>
      </c>
      <c r="F82" s="4">
        <v>3.3120603674599343</v>
      </c>
      <c r="G82" s="8" t="s">
        <v>384</v>
      </c>
      <c r="H82" s="8" t="s">
        <v>66</v>
      </c>
    </row>
    <row r="83" spans="1:8" x14ac:dyDescent="0.2">
      <c r="A83" s="6" t="s">
        <v>568</v>
      </c>
      <c r="B83" s="35" t="s">
        <v>5618</v>
      </c>
      <c r="C83" s="4">
        <v>3.9213494990963298</v>
      </c>
      <c r="D83" s="5">
        <v>2.4358808538456199E-24</v>
      </c>
      <c r="E83" s="4">
        <v>1.72529363719894</v>
      </c>
      <c r="F83" s="4">
        <v>3.3064741833782296</v>
      </c>
      <c r="G83" s="8" t="s">
        <v>124</v>
      </c>
      <c r="H83" s="8" t="s">
        <v>125</v>
      </c>
    </row>
    <row r="84" spans="1:8" x14ac:dyDescent="0.2">
      <c r="A84" s="6" t="s">
        <v>535</v>
      </c>
      <c r="B84" s="35" t="s">
        <v>5926</v>
      </c>
      <c r="C84" s="4">
        <v>4.2493572983722698</v>
      </c>
      <c r="D84" s="5">
        <v>4.0849153281450698E-23</v>
      </c>
      <c r="E84" s="4">
        <v>1.7211891636863099</v>
      </c>
      <c r="F84" s="4">
        <v>3.2970806189985273</v>
      </c>
      <c r="G84" s="8" t="s">
        <v>71</v>
      </c>
      <c r="H84" s="8" t="s">
        <v>72</v>
      </c>
    </row>
    <row r="85" spans="1:8" x14ac:dyDescent="0.2">
      <c r="A85" s="6" t="s">
        <v>599</v>
      </c>
      <c r="B85" s="35" t="s">
        <v>5927</v>
      </c>
      <c r="C85" s="4">
        <v>5.7626789433981997</v>
      </c>
      <c r="D85" s="5">
        <v>6.5182374148998197E-7</v>
      </c>
      <c r="E85" s="4">
        <v>1.71662174257379</v>
      </c>
      <c r="F85" s="4">
        <v>3.28665891345047</v>
      </c>
      <c r="G85" s="8" t="s">
        <v>179</v>
      </c>
      <c r="H85" s="8" t="s">
        <v>180</v>
      </c>
    </row>
    <row r="86" spans="1:8" x14ac:dyDescent="0.2">
      <c r="A86" s="6" t="s">
        <v>682</v>
      </c>
      <c r="B86" s="35" t="s">
        <v>5928</v>
      </c>
      <c r="C86" s="4">
        <v>4.5735728939679898</v>
      </c>
      <c r="D86" s="5">
        <v>9.4026947820901898E-25</v>
      </c>
      <c r="E86" s="4">
        <v>1.7107555474834399</v>
      </c>
      <c r="F86" s="4">
        <v>3.2733220425366665</v>
      </c>
      <c r="G86" s="8" t="s">
        <v>307</v>
      </c>
      <c r="H86" s="8" t="s">
        <v>308</v>
      </c>
    </row>
    <row r="87" spans="1:8" x14ac:dyDescent="0.2">
      <c r="A87" s="6" t="s">
        <v>679</v>
      </c>
      <c r="B87" s="35" t="s">
        <v>2909</v>
      </c>
      <c r="C87" s="4">
        <v>4.6492925118260899</v>
      </c>
      <c r="D87" s="5">
        <v>4.2007860169972699E-27</v>
      </c>
      <c r="E87" s="4">
        <v>1.7042196253572499</v>
      </c>
      <c r="F87" s="4">
        <v>3.258526268767592</v>
      </c>
      <c r="G87" s="8" t="s">
        <v>303</v>
      </c>
      <c r="H87" s="8" t="s">
        <v>66</v>
      </c>
    </row>
    <row r="88" spans="1:8" x14ac:dyDescent="0.2">
      <c r="A88" s="6" t="s">
        <v>611</v>
      </c>
      <c r="B88" s="35" t="s">
        <v>5929</v>
      </c>
      <c r="C88" s="4">
        <v>3.2693584475496</v>
      </c>
      <c r="D88" s="5">
        <v>2.4166070803063698E-6</v>
      </c>
      <c r="E88" s="4">
        <v>1.70036968771515</v>
      </c>
      <c r="F88" s="4">
        <v>3.2498422443039119</v>
      </c>
      <c r="G88" s="8" t="s">
        <v>203</v>
      </c>
      <c r="H88" s="8" t="s">
        <v>204</v>
      </c>
    </row>
    <row r="89" spans="1:8" x14ac:dyDescent="0.2">
      <c r="A89" s="6" t="s">
        <v>576</v>
      </c>
      <c r="B89" s="35" t="s">
        <v>5633</v>
      </c>
      <c r="C89" s="4">
        <v>4.5112552309896197</v>
      </c>
      <c r="D89" s="5">
        <v>3.1360199571006599E-21</v>
      </c>
      <c r="E89" s="4">
        <v>1.69469165366762</v>
      </c>
      <c r="F89" s="4">
        <v>3.2370769337676877</v>
      </c>
      <c r="G89" s="8" t="s">
        <v>137</v>
      </c>
      <c r="H89" s="8" t="s">
        <v>118</v>
      </c>
    </row>
    <row r="90" spans="1:8" x14ac:dyDescent="0.2">
      <c r="A90" s="6" t="s">
        <v>734</v>
      </c>
      <c r="B90" s="35" t="s">
        <v>5930</v>
      </c>
      <c r="C90" s="4">
        <v>3.6305678680729598</v>
      </c>
      <c r="D90" s="5">
        <v>8.9288743639367095E-13</v>
      </c>
      <c r="E90" s="4">
        <v>1.69210635220576</v>
      </c>
      <c r="F90" s="4">
        <v>3.2312813043865862</v>
      </c>
      <c r="G90" s="8" t="s">
        <v>381</v>
      </c>
      <c r="H90" s="8" t="s">
        <v>66</v>
      </c>
    </row>
    <row r="91" spans="1:8" x14ac:dyDescent="0.2">
      <c r="A91" s="6" t="s">
        <v>789</v>
      </c>
      <c r="B91" s="35" t="s">
        <v>2913</v>
      </c>
      <c r="C91" s="4">
        <v>3.0257253079680502</v>
      </c>
      <c r="D91" s="5">
        <v>1.27731129174971E-21</v>
      </c>
      <c r="E91" s="4">
        <v>1.6850721840382601</v>
      </c>
      <c r="F91" s="4">
        <v>3.2155648470421343</v>
      </c>
      <c r="G91" s="8" t="s">
        <v>456</v>
      </c>
      <c r="H91" s="8" t="s">
        <v>15</v>
      </c>
    </row>
    <row r="92" spans="1:8" x14ac:dyDescent="0.2">
      <c r="A92" s="6" t="s">
        <v>568</v>
      </c>
      <c r="B92" s="35" t="s">
        <v>5618</v>
      </c>
      <c r="C92" s="4">
        <v>5.0518369905845804</v>
      </c>
      <c r="D92" s="5">
        <v>1.86300812163066E-31</v>
      </c>
      <c r="E92" s="4">
        <v>1.67409962716379</v>
      </c>
      <c r="F92" s="4">
        <v>3.1912013241439641</v>
      </c>
      <c r="G92" s="8" t="s">
        <v>124</v>
      </c>
      <c r="H92" s="8" t="s">
        <v>125</v>
      </c>
    </row>
    <row r="93" spans="1:8" x14ac:dyDescent="0.2">
      <c r="A93" s="6" t="s">
        <v>659</v>
      </c>
      <c r="B93" s="35" t="s">
        <v>5625</v>
      </c>
      <c r="C93" s="4">
        <v>4.9909542418859196</v>
      </c>
      <c r="D93" s="5">
        <v>2.91268101864427E-27</v>
      </c>
      <c r="E93" s="4">
        <v>1.67400210530391</v>
      </c>
      <c r="F93" s="4">
        <v>3.1909856157916763</v>
      </c>
      <c r="G93" s="8" t="s">
        <v>277</v>
      </c>
      <c r="H93" s="8" t="s">
        <v>66</v>
      </c>
    </row>
    <row r="94" spans="1:8" x14ac:dyDescent="0.2">
      <c r="A94" s="6" t="s">
        <v>687</v>
      </c>
      <c r="B94" s="35" t="s">
        <v>5931</v>
      </c>
      <c r="C94" s="4">
        <v>4.1109184559210998</v>
      </c>
      <c r="D94" s="5">
        <v>3.1073687707945001E-24</v>
      </c>
      <c r="E94" s="4">
        <v>1.6730256800127199</v>
      </c>
      <c r="F94" s="4">
        <v>3.1888266668622478</v>
      </c>
      <c r="G94" s="8" t="s">
        <v>314</v>
      </c>
      <c r="H94" s="8" t="s">
        <v>66</v>
      </c>
    </row>
    <row r="95" spans="1:8" x14ac:dyDescent="0.2">
      <c r="A95" s="6" t="s">
        <v>729</v>
      </c>
      <c r="B95" s="35" t="s">
        <v>5932</v>
      </c>
      <c r="C95" s="4">
        <v>4.9019834577175603</v>
      </c>
      <c r="D95" s="5">
        <v>3.6482038914626402E-21</v>
      </c>
      <c r="E95" s="4">
        <v>1.66328412182205</v>
      </c>
      <c r="F95" s="4">
        <v>3.1673671777835488</v>
      </c>
      <c r="G95" s="8" t="s">
        <v>376</v>
      </c>
      <c r="H95" s="8" t="s">
        <v>66</v>
      </c>
    </row>
    <row r="96" spans="1:8" x14ac:dyDescent="0.2">
      <c r="A96" s="6" t="s">
        <v>596</v>
      </c>
      <c r="B96" s="35" t="s">
        <v>3202</v>
      </c>
      <c r="C96" s="4">
        <v>2.9664393189831602</v>
      </c>
      <c r="D96" s="5">
        <v>2.1862281200963101E-23</v>
      </c>
      <c r="E96" s="4">
        <v>1.6557505831327</v>
      </c>
      <c r="F96" s="4">
        <v>3.1508707663822721</v>
      </c>
      <c r="G96" s="8" t="s">
        <v>174</v>
      </c>
      <c r="H96" s="8" t="s">
        <v>66</v>
      </c>
    </row>
    <row r="97" spans="1:8" x14ac:dyDescent="0.2">
      <c r="A97" s="6" t="s">
        <v>697</v>
      </c>
      <c r="B97" s="35" t="s">
        <v>3903</v>
      </c>
      <c r="C97" s="4">
        <v>5.9405123055110103</v>
      </c>
      <c r="D97" s="5">
        <v>3.8779487519134801E-31</v>
      </c>
      <c r="E97" s="4">
        <v>1.64584366407922</v>
      </c>
      <c r="F97" s="4">
        <v>3.1293080048568438</v>
      </c>
      <c r="G97" s="8" t="s">
        <v>332</v>
      </c>
      <c r="H97" s="8" t="s">
        <v>66</v>
      </c>
    </row>
    <row r="98" spans="1:8" x14ac:dyDescent="0.2">
      <c r="A98" s="6" t="s">
        <v>555</v>
      </c>
      <c r="B98" s="35" t="s">
        <v>5933</v>
      </c>
      <c r="C98" s="4">
        <v>6.27512254376109</v>
      </c>
      <c r="D98" s="5">
        <v>1.3688060202699999E-27</v>
      </c>
      <c r="E98" s="4">
        <v>1.6407915470713601</v>
      </c>
      <c r="F98" s="4">
        <v>3.1183687692804276</v>
      </c>
      <c r="G98" s="8" t="s">
        <v>106</v>
      </c>
      <c r="H98" s="8" t="s">
        <v>107</v>
      </c>
    </row>
    <row r="99" spans="1:8" x14ac:dyDescent="0.2">
      <c r="A99" s="6" t="s">
        <v>663</v>
      </c>
      <c r="B99" s="35" t="s">
        <v>5934</v>
      </c>
      <c r="C99" s="4">
        <v>4.4455260039480802</v>
      </c>
      <c r="D99" s="5">
        <v>1.49998447880931E-20</v>
      </c>
      <c r="E99" s="4">
        <v>1.64064996448682</v>
      </c>
      <c r="F99" s="4">
        <v>3.118062755165246</v>
      </c>
      <c r="G99" s="8" t="s">
        <v>282</v>
      </c>
      <c r="H99" s="8" t="s">
        <v>66</v>
      </c>
    </row>
    <row r="100" spans="1:8" x14ac:dyDescent="0.2">
      <c r="A100" s="6" t="s">
        <v>602</v>
      </c>
      <c r="B100" s="35" t="s">
        <v>5622</v>
      </c>
      <c r="C100" s="4">
        <v>4.4826959288720403</v>
      </c>
      <c r="D100" s="5">
        <v>1.2530261137692699E-26</v>
      </c>
      <c r="E100" s="4">
        <v>1.64025651221427</v>
      </c>
      <c r="F100" s="4">
        <v>3.117212511995656</v>
      </c>
      <c r="G100" s="8" t="s">
        <v>185</v>
      </c>
      <c r="H100" s="8" t="s">
        <v>187</v>
      </c>
    </row>
    <row r="101" spans="1:8" x14ac:dyDescent="0.2">
      <c r="A101" s="6" t="s">
        <v>689</v>
      </c>
      <c r="B101" s="35" t="s">
        <v>5935</v>
      </c>
      <c r="C101" s="4">
        <v>4.0685950406664597</v>
      </c>
      <c r="D101" s="5">
        <v>3.04854237522378E-6</v>
      </c>
      <c r="E101" s="4">
        <v>1.63610283709959</v>
      </c>
      <c r="F101" s="4">
        <v>3.1082506272163126</v>
      </c>
      <c r="G101" s="8" t="s">
        <v>317</v>
      </c>
      <c r="H101" s="8" t="s">
        <v>318</v>
      </c>
    </row>
    <row r="102" spans="1:8" x14ac:dyDescent="0.2">
      <c r="A102" s="6" t="s">
        <v>780</v>
      </c>
      <c r="B102" s="35" t="s">
        <v>5936</v>
      </c>
      <c r="C102" s="4">
        <v>3.7854825676866999</v>
      </c>
      <c r="D102" s="5">
        <v>7.6584166775447705E-20</v>
      </c>
      <c r="E102" s="4">
        <v>1.6231185697099899</v>
      </c>
      <c r="F102" s="4">
        <v>3.080401853249326</v>
      </c>
      <c r="G102" s="8" t="s">
        <v>442</v>
      </c>
      <c r="H102" s="8" t="s">
        <v>66</v>
      </c>
    </row>
    <row r="103" spans="1:8" x14ac:dyDescent="0.2">
      <c r="A103" s="6" t="s">
        <v>660</v>
      </c>
      <c r="B103" s="35" t="s">
        <v>2836</v>
      </c>
      <c r="C103" s="4">
        <v>3.7541099280813102</v>
      </c>
      <c r="D103" s="5">
        <v>2.9895608088832002E-22</v>
      </c>
      <c r="E103" s="4">
        <v>1.6219837547801099</v>
      </c>
      <c r="F103" s="4">
        <v>3.0779797810635539</v>
      </c>
      <c r="G103" s="8" t="s">
        <v>278</v>
      </c>
      <c r="H103" s="8" t="s">
        <v>279</v>
      </c>
    </row>
    <row r="104" spans="1:8" x14ac:dyDescent="0.2">
      <c r="A104" s="6" t="s">
        <v>559</v>
      </c>
      <c r="B104" s="35" t="s">
        <v>3297</v>
      </c>
      <c r="C104" s="4">
        <v>4.3601625603387602</v>
      </c>
      <c r="D104" s="5">
        <v>1.7922545637154699E-24</v>
      </c>
      <c r="E104" s="4">
        <v>1.6191487240714</v>
      </c>
      <c r="F104" s="4">
        <v>3.0719372019328213</v>
      </c>
      <c r="G104" s="8" t="s">
        <v>113</v>
      </c>
      <c r="H104" s="8" t="s">
        <v>66</v>
      </c>
    </row>
    <row r="105" spans="1:8" x14ac:dyDescent="0.2">
      <c r="A105" s="6" t="s">
        <v>792</v>
      </c>
      <c r="B105" s="35" t="s">
        <v>5937</v>
      </c>
      <c r="C105" s="4">
        <v>3.2416935183159099</v>
      </c>
      <c r="D105" s="5">
        <v>4.5326947773740097E-15</v>
      </c>
      <c r="E105" s="4">
        <v>1.6114412436862799</v>
      </c>
      <c r="F105" s="4">
        <v>3.05556938919558</v>
      </c>
      <c r="G105" s="8" t="s">
        <v>460</v>
      </c>
      <c r="H105" s="8" t="s">
        <v>461</v>
      </c>
    </row>
    <row r="106" spans="1:8" x14ac:dyDescent="0.2">
      <c r="A106" s="6" t="s">
        <v>613</v>
      </c>
      <c r="B106" s="35" t="s">
        <v>5938</v>
      </c>
      <c r="C106" s="4">
        <v>10.9061694861731</v>
      </c>
      <c r="D106" s="5">
        <v>1.6862193679713E-28</v>
      </c>
      <c r="E106" s="4">
        <v>1.6008780293223299</v>
      </c>
      <c r="F106" s="4">
        <v>3.0332786355175023</v>
      </c>
      <c r="G106" s="8" t="s">
        <v>207</v>
      </c>
      <c r="H106" s="8" t="s">
        <v>208</v>
      </c>
    </row>
    <row r="107" spans="1:8" x14ac:dyDescent="0.2">
      <c r="A107" s="6" t="s">
        <v>645</v>
      </c>
      <c r="B107" s="35" t="s">
        <v>5939</v>
      </c>
      <c r="C107" s="4">
        <v>4.62781770108539</v>
      </c>
      <c r="D107" s="5">
        <v>1.40385268380922E-21</v>
      </c>
      <c r="E107" s="4">
        <v>1.5981111013059499</v>
      </c>
      <c r="F107" s="4">
        <v>3.027466720833166</v>
      </c>
      <c r="G107" s="8" t="s">
        <v>258</v>
      </c>
      <c r="H107" s="8" t="s">
        <v>257</v>
      </c>
    </row>
    <row r="108" spans="1:8" x14ac:dyDescent="0.2">
      <c r="A108" s="6" t="s">
        <v>735</v>
      </c>
      <c r="B108" s="35" t="s">
        <v>2884</v>
      </c>
      <c r="C108" s="4">
        <v>4.9728863755563797</v>
      </c>
      <c r="D108" s="5">
        <v>7.7255164264991404E-25</v>
      </c>
      <c r="E108" s="4">
        <v>1.59696586886355</v>
      </c>
      <c r="F108" s="4">
        <v>3.0250644270466256</v>
      </c>
      <c r="G108" s="8" t="s">
        <v>382</v>
      </c>
      <c r="H108" s="8" t="s">
        <v>66</v>
      </c>
    </row>
    <row r="109" spans="1:8" x14ac:dyDescent="0.2">
      <c r="A109" s="6" t="s">
        <v>740</v>
      </c>
      <c r="B109" s="35" t="s">
        <v>5940</v>
      </c>
      <c r="C109" s="4">
        <v>4.9984867724547097</v>
      </c>
      <c r="D109" s="5">
        <v>1.36050389292095E-25</v>
      </c>
      <c r="E109" s="4">
        <v>1.5898171013620599</v>
      </c>
      <c r="F109" s="4">
        <v>3.0101118616680052</v>
      </c>
      <c r="G109" s="8" t="s">
        <v>387</v>
      </c>
      <c r="H109" s="8" t="s">
        <v>66</v>
      </c>
    </row>
    <row r="110" spans="1:8" x14ac:dyDescent="0.2">
      <c r="A110" s="6" t="s">
        <v>552</v>
      </c>
      <c r="B110" s="35" t="s">
        <v>5941</v>
      </c>
      <c r="C110" s="4">
        <v>4.0987061213111904</v>
      </c>
      <c r="D110" s="5">
        <v>1.9313656205588701E-16</v>
      </c>
      <c r="E110" s="4">
        <v>1.5867039585468801</v>
      </c>
      <c r="F110" s="4">
        <v>3.0036234462125813</v>
      </c>
      <c r="G110" s="8" t="s">
        <v>102</v>
      </c>
      <c r="H110" s="8" t="s">
        <v>103</v>
      </c>
    </row>
    <row r="111" spans="1:8" x14ac:dyDescent="0.2">
      <c r="A111" s="6" t="s">
        <v>671</v>
      </c>
      <c r="B111" s="35" t="s">
        <v>5942</v>
      </c>
      <c r="C111" s="4">
        <v>4.1160212679458699</v>
      </c>
      <c r="D111" s="5">
        <v>6.8856535917904604E-8</v>
      </c>
      <c r="E111" s="4">
        <v>1.5843117555945201</v>
      </c>
      <c r="F111" s="4">
        <v>2.9986471186903407</v>
      </c>
      <c r="G111" s="8" t="s">
        <v>292</v>
      </c>
      <c r="H111" s="8" t="s">
        <v>293</v>
      </c>
    </row>
    <row r="112" spans="1:8" x14ac:dyDescent="0.2">
      <c r="A112" s="6" t="s">
        <v>671</v>
      </c>
      <c r="B112" s="35" t="s">
        <v>5942</v>
      </c>
      <c r="C112" s="4">
        <v>4.4313157439345598</v>
      </c>
      <c r="D112" s="5">
        <v>5.8277704971738001E-8</v>
      </c>
      <c r="E112" s="4">
        <v>1.5693197602022499</v>
      </c>
      <c r="F112" s="4">
        <v>2.9676475468169143</v>
      </c>
      <c r="G112" s="8" t="s">
        <v>292</v>
      </c>
      <c r="H112" s="8" t="s">
        <v>293</v>
      </c>
    </row>
    <row r="113" spans="1:8" x14ac:dyDescent="0.2">
      <c r="A113" s="6" t="s">
        <v>729</v>
      </c>
      <c r="B113" s="35" t="s">
        <v>5932</v>
      </c>
      <c r="C113" s="4">
        <v>5.0183483187851099</v>
      </c>
      <c r="D113" s="5">
        <v>3.6719684994458501E-23</v>
      </c>
      <c r="E113" s="4">
        <v>1.56601042030527</v>
      </c>
      <c r="F113" s="4">
        <v>2.9608479815511184</v>
      </c>
      <c r="G113" s="8" t="s">
        <v>376</v>
      </c>
      <c r="H113" s="8" t="s">
        <v>66</v>
      </c>
    </row>
    <row r="114" spans="1:8" x14ac:dyDescent="0.2">
      <c r="A114" s="6" t="s">
        <v>772</v>
      </c>
      <c r="B114" s="35" t="s">
        <v>3414</v>
      </c>
      <c r="C114" s="4">
        <v>6.4934890282341504</v>
      </c>
      <c r="D114" s="5">
        <v>1.33187833726503E-27</v>
      </c>
      <c r="E114" s="4">
        <v>1.55715171252171</v>
      </c>
      <c r="F114" s="4">
        <v>2.9427229295555626</v>
      </c>
      <c r="G114" s="8" t="s">
        <v>429</v>
      </c>
      <c r="H114" s="8" t="s">
        <v>80</v>
      </c>
    </row>
    <row r="115" spans="1:8" x14ac:dyDescent="0.2">
      <c r="A115" s="6" t="s">
        <v>706</v>
      </c>
      <c r="B115" s="35" t="s">
        <v>3734</v>
      </c>
      <c r="C115" s="4">
        <v>6.1294598380195398</v>
      </c>
      <c r="D115" s="5">
        <v>4.4464923967662803E-24</v>
      </c>
      <c r="E115" s="4">
        <v>1.5512119619028399</v>
      </c>
      <c r="F115" s="4">
        <v>2.9306322884209828</v>
      </c>
      <c r="G115" s="8" t="s">
        <v>344</v>
      </c>
      <c r="H115" s="8" t="s">
        <v>66</v>
      </c>
    </row>
    <row r="116" spans="1:8" x14ac:dyDescent="0.2">
      <c r="A116" s="6" t="s">
        <v>767</v>
      </c>
      <c r="B116" s="35" t="s">
        <v>2911</v>
      </c>
      <c r="C116" s="4">
        <v>7.99209667147794</v>
      </c>
      <c r="D116" s="5">
        <v>3.7245148345762602E-7</v>
      </c>
      <c r="E116" s="4">
        <v>1.54390969729693</v>
      </c>
      <c r="F116" s="4">
        <v>2.9158362407965526</v>
      </c>
      <c r="G116" s="8" t="s">
        <v>421</v>
      </c>
      <c r="H116" s="8" t="s">
        <v>327</v>
      </c>
    </row>
    <row r="117" spans="1:8" x14ac:dyDescent="0.2">
      <c r="A117" s="6" t="s">
        <v>671</v>
      </c>
      <c r="B117" s="35" t="s">
        <v>5942</v>
      </c>
      <c r="C117" s="4">
        <v>4.3210560073597604</v>
      </c>
      <c r="D117" s="5">
        <v>1.44814866649772E-7</v>
      </c>
      <c r="E117" s="4">
        <v>1.54072112628313</v>
      </c>
      <c r="F117" s="4">
        <v>2.9093989245552403</v>
      </c>
      <c r="G117" s="8" t="s">
        <v>292</v>
      </c>
      <c r="H117" s="8" t="s">
        <v>294</v>
      </c>
    </row>
    <row r="118" spans="1:8" x14ac:dyDescent="0.2">
      <c r="A118" s="6" t="s">
        <v>709</v>
      </c>
      <c r="B118" s="35" t="s">
        <v>3221</v>
      </c>
      <c r="C118" s="4">
        <v>4.0583538008969802</v>
      </c>
      <c r="D118" s="5">
        <v>5.0614486831401297E-22</v>
      </c>
      <c r="E118" s="4">
        <v>1.5323712073462901</v>
      </c>
      <c r="F118" s="4">
        <v>2.8926087654180601</v>
      </c>
      <c r="G118" s="8" t="s">
        <v>347</v>
      </c>
      <c r="H118" s="8" t="s">
        <v>50</v>
      </c>
    </row>
    <row r="119" spans="1:8" x14ac:dyDescent="0.2">
      <c r="A119" s="6" t="s">
        <v>759</v>
      </c>
      <c r="B119" s="35" t="s">
        <v>2853</v>
      </c>
      <c r="C119" s="4">
        <v>6.1122114329730204</v>
      </c>
      <c r="D119" s="5">
        <v>1.55136485505726E-27</v>
      </c>
      <c r="E119" s="4">
        <v>1.5319523135355</v>
      </c>
      <c r="F119" s="4">
        <v>2.891769003735559</v>
      </c>
      <c r="G119" s="8" t="s">
        <v>411</v>
      </c>
      <c r="H119" s="8" t="s">
        <v>66</v>
      </c>
    </row>
    <row r="120" spans="1:8" x14ac:dyDescent="0.2">
      <c r="A120" s="6" t="s">
        <v>686</v>
      </c>
      <c r="B120" s="35" t="s">
        <v>5598</v>
      </c>
      <c r="C120" s="4">
        <v>3.6571910207144001</v>
      </c>
      <c r="D120" s="5">
        <v>9.1520519278692994E-18</v>
      </c>
      <c r="E120" s="4">
        <v>1.5204228224705501</v>
      </c>
      <c r="F120" s="4">
        <v>2.8687511412685494</v>
      </c>
      <c r="G120" s="8" t="s">
        <v>313</v>
      </c>
      <c r="H120" s="8" t="s">
        <v>66</v>
      </c>
    </row>
    <row r="121" spans="1:8" x14ac:dyDescent="0.2">
      <c r="A121" s="6" t="s">
        <v>709</v>
      </c>
      <c r="B121" s="35" t="s">
        <v>3221</v>
      </c>
      <c r="C121" s="4">
        <v>3.32432102936757</v>
      </c>
      <c r="D121" s="5">
        <v>4.4644680104557002E-22</v>
      </c>
      <c r="E121" s="4">
        <v>1.5203896763219</v>
      </c>
      <c r="F121" s="4">
        <v>2.8686852320107019</v>
      </c>
      <c r="G121" s="8" t="s">
        <v>347</v>
      </c>
      <c r="H121" s="8" t="s">
        <v>50</v>
      </c>
    </row>
    <row r="122" spans="1:8" x14ac:dyDescent="0.2">
      <c r="A122" s="6" t="s">
        <v>768</v>
      </c>
      <c r="B122" s="35" t="s">
        <v>3557</v>
      </c>
      <c r="C122" s="4">
        <v>3.8278159168849299</v>
      </c>
      <c r="D122" s="5">
        <v>8.7233287624483995E-16</v>
      </c>
      <c r="E122" s="4">
        <v>1.5124973453691299</v>
      </c>
      <c r="F122" s="4">
        <v>2.8530348020068157</v>
      </c>
      <c r="G122" s="8" t="s">
        <v>422</v>
      </c>
      <c r="H122" s="8" t="s">
        <v>423</v>
      </c>
    </row>
    <row r="123" spans="1:8" x14ac:dyDescent="0.2">
      <c r="A123" s="6" t="s">
        <v>594</v>
      </c>
      <c r="B123" s="35" t="s">
        <v>3073</v>
      </c>
      <c r="C123" s="4">
        <v>3.9533287981393199</v>
      </c>
      <c r="D123" s="5">
        <v>6.5796000553748603E-19</v>
      </c>
      <c r="E123" s="4">
        <v>1.50721786586771</v>
      </c>
      <c r="F123" s="4">
        <v>2.8426133258358957</v>
      </c>
      <c r="G123" s="8" t="s">
        <v>170</v>
      </c>
      <c r="H123" s="8" t="s">
        <v>171</v>
      </c>
    </row>
    <row r="124" spans="1:8" x14ac:dyDescent="0.2">
      <c r="A124" s="6" t="s">
        <v>614</v>
      </c>
      <c r="B124" s="35" t="s">
        <v>5631</v>
      </c>
      <c r="C124" s="4">
        <v>8.1047059420371905</v>
      </c>
      <c r="D124" s="5">
        <v>6.1509157806968301E-8</v>
      </c>
      <c r="E124" s="4">
        <v>1.49888949766941</v>
      </c>
      <c r="F124" s="4">
        <v>2.8262508045498937</v>
      </c>
      <c r="G124" s="8" t="s">
        <v>209</v>
      </c>
      <c r="H124" s="8" t="s">
        <v>66</v>
      </c>
    </row>
    <row r="125" spans="1:8" x14ac:dyDescent="0.2">
      <c r="A125" s="6" t="s">
        <v>539</v>
      </c>
      <c r="B125" s="35" t="s">
        <v>5943</v>
      </c>
      <c r="C125" s="4">
        <v>3.6760588963985801</v>
      </c>
      <c r="D125" s="5">
        <v>2.6964781686138599E-21</v>
      </c>
      <c r="E125" s="4">
        <v>1.4950045506236</v>
      </c>
      <c r="F125" s="4">
        <v>2.8186504010034508</v>
      </c>
      <c r="G125" s="8" t="s">
        <v>79</v>
      </c>
      <c r="H125" s="8" t="s">
        <v>80</v>
      </c>
    </row>
    <row r="126" spans="1:8" x14ac:dyDescent="0.2">
      <c r="A126" s="6" t="s">
        <v>751</v>
      </c>
      <c r="B126" s="35" t="s">
        <v>5944</v>
      </c>
      <c r="C126" s="4">
        <v>3.5538661350911598</v>
      </c>
      <c r="D126" s="5">
        <v>4.6415764457578202E-17</v>
      </c>
      <c r="E126" s="4">
        <v>1.49468776945862</v>
      </c>
      <c r="F126" s="4">
        <v>2.818031561047404</v>
      </c>
      <c r="G126" s="8" t="s">
        <v>400</v>
      </c>
      <c r="H126" s="8" t="s">
        <v>66</v>
      </c>
    </row>
    <row r="127" spans="1:8" x14ac:dyDescent="0.2">
      <c r="A127" s="6" t="s">
        <v>752</v>
      </c>
      <c r="B127" s="35" t="s">
        <v>5945</v>
      </c>
      <c r="C127" s="4">
        <v>5.5888059462422399</v>
      </c>
      <c r="D127" s="5">
        <v>2.4107592106758599E-18</v>
      </c>
      <c r="E127" s="4">
        <v>1.49043724992648</v>
      </c>
      <c r="F127" s="4">
        <v>2.8097411947400643</v>
      </c>
      <c r="G127" s="8" t="s">
        <v>401</v>
      </c>
      <c r="H127" s="8" t="s">
        <v>402</v>
      </c>
    </row>
    <row r="128" spans="1:8" x14ac:dyDescent="0.2">
      <c r="A128" s="6" t="s">
        <v>603</v>
      </c>
      <c r="B128" s="35" t="s">
        <v>5946</v>
      </c>
      <c r="C128" s="4">
        <v>4.2453227882225102</v>
      </c>
      <c r="D128" s="5">
        <v>1.3111223831606499E-11</v>
      </c>
      <c r="E128" s="4">
        <v>1.48980870193352</v>
      </c>
      <c r="F128" s="4">
        <v>2.8085173238041365</v>
      </c>
      <c r="G128" s="8" t="s">
        <v>188</v>
      </c>
      <c r="H128" s="8" t="s">
        <v>189</v>
      </c>
    </row>
    <row r="129" spans="1:8" x14ac:dyDescent="0.2">
      <c r="A129" s="6" t="s">
        <v>723</v>
      </c>
      <c r="B129" s="35" t="s">
        <v>5947</v>
      </c>
      <c r="C129" s="4">
        <v>5.0771562755602897</v>
      </c>
      <c r="D129" s="5">
        <v>1.1708028591090001E-20</v>
      </c>
      <c r="E129" s="4">
        <v>1.4822884087639501</v>
      </c>
      <c r="F129" s="4">
        <v>2.7939155399883586</v>
      </c>
      <c r="G129" s="8" t="s">
        <v>368</v>
      </c>
      <c r="H129" s="8" t="s">
        <v>369</v>
      </c>
    </row>
    <row r="130" spans="1:8" x14ac:dyDescent="0.2">
      <c r="A130" s="6" t="s">
        <v>504</v>
      </c>
      <c r="B130" s="35" t="s">
        <v>5590</v>
      </c>
      <c r="C130" s="4">
        <v>3.5526963709472201</v>
      </c>
      <c r="D130" s="5">
        <v>2.6846707431791301E-15</v>
      </c>
      <c r="E130" s="4">
        <v>1.4802386818091999</v>
      </c>
      <c r="F130" s="4">
        <v>2.7899488681902813</v>
      </c>
      <c r="G130" s="8" t="s">
        <v>49</v>
      </c>
      <c r="H130" s="8" t="s">
        <v>50</v>
      </c>
    </row>
    <row r="131" spans="1:8" x14ac:dyDescent="0.2">
      <c r="A131" s="6" t="s">
        <v>739</v>
      </c>
      <c r="B131" s="35" t="s">
        <v>2957</v>
      </c>
      <c r="C131" s="4">
        <v>3.08039000070469</v>
      </c>
      <c r="D131" s="5">
        <v>2.58832439654202E-18</v>
      </c>
      <c r="E131" s="4">
        <v>1.4776156014719599</v>
      </c>
      <c r="F131" s="4">
        <v>2.7848808455788605</v>
      </c>
      <c r="G131" s="8" t="s">
        <v>386</v>
      </c>
      <c r="H131" s="8" t="s">
        <v>66</v>
      </c>
    </row>
    <row r="132" spans="1:8" x14ac:dyDescent="0.2">
      <c r="A132" s="6" t="s">
        <v>564</v>
      </c>
      <c r="B132" s="35" t="s">
        <v>3207</v>
      </c>
      <c r="C132" s="4">
        <v>3.6833189760975298</v>
      </c>
      <c r="D132" s="5">
        <v>4.4289138357036302E-13</v>
      </c>
      <c r="E132" s="4">
        <v>1.47056173643349</v>
      </c>
      <c r="F132" s="4">
        <v>2.7712977753757055</v>
      </c>
      <c r="G132" s="8" t="s">
        <v>121</v>
      </c>
      <c r="H132" s="8" t="s">
        <v>66</v>
      </c>
    </row>
    <row r="133" spans="1:8" x14ac:dyDescent="0.2">
      <c r="A133" s="6" t="s">
        <v>627</v>
      </c>
      <c r="B133" s="35" t="s">
        <v>5948</v>
      </c>
      <c r="C133" s="4">
        <v>3.7446884421185902</v>
      </c>
      <c r="D133" s="5">
        <v>2.0332796063512901E-17</v>
      </c>
      <c r="E133" s="4">
        <v>1.4689564277860501</v>
      </c>
      <c r="F133" s="4">
        <v>2.7682158253044071</v>
      </c>
      <c r="G133" s="8" t="s">
        <v>232</v>
      </c>
      <c r="H133" s="8" t="s">
        <v>233</v>
      </c>
    </row>
    <row r="134" spans="1:8" x14ac:dyDescent="0.2">
      <c r="A134" s="6" t="s">
        <v>681</v>
      </c>
      <c r="B134" s="35" t="s">
        <v>5577</v>
      </c>
      <c r="C134" s="4">
        <v>4.0164159709698204</v>
      </c>
      <c r="D134" s="5">
        <v>4.9297199025999498E-15</v>
      </c>
      <c r="E134" s="4">
        <v>1.46708813868628</v>
      </c>
      <c r="F134" s="4">
        <v>2.7646333078670429</v>
      </c>
      <c r="G134" s="8" t="s">
        <v>306</v>
      </c>
      <c r="H134" s="8" t="s">
        <v>66</v>
      </c>
    </row>
    <row r="135" spans="1:8" x14ac:dyDescent="0.2">
      <c r="A135" s="6" t="s">
        <v>619</v>
      </c>
      <c r="B135" s="35" t="s">
        <v>5949</v>
      </c>
      <c r="C135" s="4">
        <v>6.29677500789668</v>
      </c>
      <c r="D135" s="5">
        <v>4.7270288691729699E-26</v>
      </c>
      <c r="E135" s="4">
        <v>1.4605570148298199</v>
      </c>
      <c r="F135" s="4">
        <v>2.7521460162015701</v>
      </c>
      <c r="G135" s="8" t="s">
        <v>219</v>
      </c>
      <c r="H135" s="8" t="s">
        <v>220</v>
      </c>
    </row>
    <row r="136" spans="1:8" x14ac:dyDescent="0.2">
      <c r="A136" s="6" t="s">
        <v>793</v>
      </c>
      <c r="B136" s="35" t="s">
        <v>2883</v>
      </c>
      <c r="C136" s="4">
        <v>4.3440216897557304</v>
      </c>
      <c r="D136" s="5">
        <v>1.7684039290142899E-19</v>
      </c>
      <c r="E136" s="4">
        <v>1.45857574262623</v>
      </c>
      <c r="F136" s="4">
        <v>2.748369051705331</v>
      </c>
      <c r="G136" s="8" t="s">
        <v>462</v>
      </c>
      <c r="H136" s="8" t="s">
        <v>66</v>
      </c>
    </row>
    <row r="137" spans="1:8" x14ac:dyDescent="0.2">
      <c r="A137" s="6" t="s">
        <v>690</v>
      </c>
      <c r="B137" s="35" t="s">
        <v>5950</v>
      </c>
      <c r="C137" s="4">
        <v>4.3008893920978304</v>
      </c>
      <c r="D137" s="5">
        <v>2.5637430194095398E-16</v>
      </c>
      <c r="E137" s="4">
        <v>1.4578863330926199</v>
      </c>
      <c r="F137" s="4">
        <v>2.7470560235674841</v>
      </c>
      <c r="G137" s="8" t="s">
        <v>319</v>
      </c>
      <c r="H137" s="8" t="s">
        <v>320</v>
      </c>
    </row>
    <row r="138" spans="1:8" x14ac:dyDescent="0.2">
      <c r="A138" s="6" t="s">
        <v>733</v>
      </c>
      <c r="B138" s="35" t="s">
        <v>5951</v>
      </c>
      <c r="C138" s="4">
        <v>4.9803596302146502</v>
      </c>
      <c r="D138" s="5">
        <v>1.21952700398321E-19</v>
      </c>
      <c r="E138" s="4">
        <v>1.45689932707771</v>
      </c>
      <c r="F138" s="4">
        <v>2.7451772941912669</v>
      </c>
      <c r="G138" s="8" t="s">
        <v>380</v>
      </c>
      <c r="H138" s="8" t="s">
        <v>66</v>
      </c>
    </row>
    <row r="139" spans="1:8" x14ac:dyDescent="0.2">
      <c r="A139" s="6" t="s">
        <v>584</v>
      </c>
      <c r="B139" s="35" t="s">
        <v>3895</v>
      </c>
      <c r="C139" s="4">
        <v>3.9424322357335999</v>
      </c>
      <c r="D139" s="5">
        <v>2.1543088490684001E-4</v>
      </c>
      <c r="E139" s="4">
        <v>1.4503432069834901</v>
      </c>
      <c r="F139" s="4">
        <v>2.7327305335243843</v>
      </c>
      <c r="G139" s="8" t="s">
        <v>152</v>
      </c>
      <c r="H139" s="8" t="s">
        <v>153</v>
      </c>
    </row>
    <row r="140" spans="1:8" x14ac:dyDescent="0.2">
      <c r="A140" s="6" t="s">
        <v>677</v>
      </c>
      <c r="B140" s="35" t="s">
        <v>5952</v>
      </c>
      <c r="C140" s="4">
        <v>4.1596520401175603</v>
      </c>
      <c r="D140" s="5">
        <v>2.9366733376510698E-4</v>
      </c>
      <c r="E140" s="4">
        <v>1.44884483137003</v>
      </c>
      <c r="F140" s="4">
        <v>2.7298938070750269</v>
      </c>
      <c r="G140" s="8" t="s">
        <v>301</v>
      </c>
      <c r="H140" s="8" t="s">
        <v>80</v>
      </c>
    </row>
    <row r="141" spans="1:8" x14ac:dyDescent="0.2">
      <c r="A141" s="6" t="s">
        <v>545</v>
      </c>
      <c r="B141" s="35" t="s">
        <v>3128</v>
      </c>
      <c r="C141" s="4">
        <v>3.7600010853924801</v>
      </c>
      <c r="D141" s="5">
        <v>7.7989115225881807E-18</v>
      </c>
      <c r="E141" s="4">
        <v>1.4457944262128199</v>
      </c>
      <c r="F141" s="4">
        <v>2.7241278727680189</v>
      </c>
      <c r="G141" s="8" t="s">
        <v>90</v>
      </c>
      <c r="H141" s="8" t="s">
        <v>91</v>
      </c>
    </row>
    <row r="142" spans="1:8" x14ac:dyDescent="0.2">
      <c r="A142" s="6" t="s">
        <v>782</v>
      </c>
      <c r="B142" s="35" t="s">
        <v>5600</v>
      </c>
      <c r="C142" s="4">
        <v>3.3023616783641501</v>
      </c>
      <c r="D142" s="5">
        <v>1.59512008165118E-16</v>
      </c>
      <c r="E142" s="4">
        <v>1.4457646051286599</v>
      </c>
      <c r="F142" s="4">
        <v>2.7240715645360889</v>
      </c>
      <c r="G142" s="8" t="s">
        <v>445</v>
      </c>
      <c r="H142" s="8" t="s">
        <v>446</v>
      </c>
    </row>
    <row r="143" spans="1:8" x14ac:dyDescent="0.2">
      <c r="A143" s="6" t="s">
        <v>665</v>
      </c>
      <c r="B143" s="35" t="s">
        <v>3462</v>
      </c>
      <c r="C143" s="4">
        <v>3.6972328969785702</v>
      </c>
      <c r="D143" s="5">
        <v>4.2004986453853901E-19</v>
      </c>
      <c r="E143" s="4">
        <v>1.44452806726679</v>
      </c>
      <c r="F143" s="4">
        <v>2.7217377556541549</v>
      </c>
      <c r="G143" s="8" t="s">
        <v>284</v>
      </c>
      <c r="H143" s="8" t="s">
        <v>66</v>
      </c>
    </row>
    <row r="144" spans="1:8" x14ac:dyDescent="0.2">
      <c r="A144" s="6" t="s">
        <v>619</v>
      </c>
      <c r="B144" s="35" t="s">
        <v>5949</v>
      </c>
      <c r="C144" s="4">
        <v>4.8436357335120599</v>
      </c>
      <c r="D144" s="5">
        <v>1.55766090651333E-23</v>
      </c>
      <c r="E144" s="4">
        <v>1.43921069754977</v>
      </c>
      <c r="F144" s="4">
        <v>2.7117246569168438</v>
      </c>
      <c r="G144" s="8" t="s">
        <v>219</v>
      </c>
      <c r="H144" s="8" t="s">
        <v>221</v>
      </c>
    </row>
    <row r="145" spans="1:8" x14ac:dyDescent="0.2">
      <c r="A145" s="6" t="s">
        <v>623</v>
      </c>
      <c r="B145" s="35" t="s">
        <v>3275</v>
      </c>
      <c r="C145" s="4">
        <v>4.7724343553278699</v>
      </c>
      <c r="D145" s="5">
        <v>3.5083077903633999E-10</v>
      </c>
      <c r="E145" s="4">
        <v>1.4376047603436899</v>
      </c>
      <c r="F145" s="4">
        <v>2.7087077777517017</v>
      </c>
      <c r="G145" s="8" t="s">
        <v>226</v>
      </c>
      <c r="H145" s="8" t="s">
        <v>66</v>
      </c>
    </row>
    <row r="146" spans="1:8" x14ac:dyDescent="0.2">
      <c r="A146" s="6" t="s">
        <v>563</v>
      </c>
      <c r="B146" s="35" t="s">
        <v>3249</v>
      </c>
      <c r="C146" s="4">
        <v>3.2877285065391799</v>
      </c>
      <c r="D146" s="5">
        <v>1.7019361917783802E-17</v>
      </c>
      <c r="E146" s="4">
        <v>1.43662687946268</v>
      </c>
      <c r="F146" s="4">
        <v>2.7068723960671792</v>
      </c>
      <c r="G146" s="8" t="s">
        <v>119</v>
      </c>
      <c r="H146" s="8" t="s">
        <v>120</v>
      </c>
    </row>
    <row r="147" spans="1:8" x14ac:dyDescent="0.2">
      <c r="A147" s="6" t="s">
        <v>594</v>
      </c>
      <c r="B147" s="35" t="s">
        <v>3073</v>
      </c>
      <c r="C147" s="4">
        <v>4.03574576368504</v>
      </c>
      <c r="D147" s="5">
        <v>1.77860726296858E-16</v>
      </c>
      <c r="E147" s="4">
        <v>1.43367466490756</v>
      </c>
      <c r="F147" s="4">
        <v>2.7013389346689571</v>
      </c>
      <c r="G147" s="8" t="s">
        <v>170</v>
      </c>
      <c r="H147" s="8" t="s">
        <v>171</v>
      </c>
    </row>
    <row r="148" spans="1:8" x14ac:dyDescent="0.2">
      <c r="A148" s="6" t="s">
        <v>571</v>
      </c>
      <c r="B148" s="35" t="s">
        <v>5953</v>
      </c>
      <c r="C148" s="4">
        <v>5.6416470737610203</v>
      </c>
      <c r="D148" s="5">
        <v>1.4069310081361099E-23</v>
      </c>
      <c r="E148" s="4">
        <v>1.4327501332591399</v>
      </c>
      <c r="F148" s="4">
        <v>2.6996083726289419</v>
      </c>
      <c r="G148" s="8" t="s">
        <v>130</v>
      </c>
      <c r="H148" s="8" t="s">
        <v>66</v>
      </c>
    </row>
    <row r="149" spans="1:8" x14ac:dyDescent="0.2">
      <c r="A149" s="6" t="s">
        <v>744</v>
      </c>
      <c r="B149" s="35" t="s">
        <v>5954</v>
      </c>
      <c r="C149" s="4">
        <v>3.41187436543543</v>
      </c>
      <c r="D149" s="5">
        <v>1.5075549194288199E-18</v>
      </c>
      <c r="E149" s="4">
        <v>1.4319142526624999</v>
      </c>
      <c r="F149" s="4">
        <v>2.6980447042096865</v>
      </c>
      <c r="G149" s="8" t="s">
        <v>391</v>
      </c>
      <c r="H149" s="8" t="s">
        <v>89</v>
      </c>
    </row>
    <row r="150" spans="1:8" x14ac:dyDescent="0.2">
      <c r="A150" s="6" t="s">
        <v>701</v>
      </c>
      <c r="B150" s="35" t="s">
        <v>5955</v>
      </c>
      <c r="C150" s="4">
        <v>3.8983707965126602</v>
      </c>
      <c r="D150" s="5">
        <v>7.9317968968918698E-9</v>
      </c>
      <c r="E150" s="4">
        <v>1.4259190685151699</v>
      </c>
      <c r="F150" s="4">
        <v>2.6868561214902362</v>
      </c>
      <c r="G150" s="8" t="s">
        <v>336</v>
      </c>
      <c r="H150" s="8" t="s">
        <v>337</v>
      </c>
    </row>
    <row r="151" spans="1:8" x14ac:dyDescent="0.2">
      <c r="A151" s="6" t="s">
        <v>736</v>
      </c>
      <c r="B151" s="35" t="s">
        <v>2904</v>
      </c>
      <c r="C151" s="4">
        <v>3.7724832729105802</v>
      </c>
      <c r="D151" s="5">
        <v>8.2749126220371804E-13</v>
      </c>
      <c r="E151" s="4">
        <v>1.4255918863707899</v>
      </c>
      <c r="F151" s="4">
        <v>2.6862468508907265</v>
      </c>
      <c r="G151" s="8" t="s">
        <v>383</v>
      </c>
      <c r="H151" s="8" t="s">
        <v>66</v>
      </c>
    </row>
    <row r="152" spans="1:8" x14ac:dyDescent="0.2">
      <c r="A152" s="6" t="s">
        <v>698</v>
      </c>
      <c r="B152" s="35" t="s">
        <v>5956</v>
      </c>
      <c r="C152" s="4">
        <v>6.6166412070707299</v>
      </c>
      <c r="D152" s="5">
        <v>9.0416570255505602E-22</v>
      </c>
      <c r="E152" s="4">
        <v>1.4233698463872699</v>
      </c>
      <c r="F152" s="4">
        <v>2.6821126760240688</v>
      </c>
      <c r="G152" s="8" t="s">
        <v>333</v>
      </c>
      <c r="H152" s="8" t="s">
        <v>200</v>
      </c>
    </row>
    <row r="153" spans="1:8" x14ac:dyDescent="0.2">
      <c r="A153" s="6" t="s">
        <v>736</v>
      </c>
      <c r="B153" s="35" t="s">
        <v>2904</v>
      </c>
      <c r="C153" s="4">
        <v>3.7778671258685601</v>
      </c>
      <c r="D153" s="5">
        <v>1.2205584442261801E-13</v>
      </c>
      <c r="E153" s="4">
        <v>1.4166245370993999</v>
      </c>
      <c r="F153" s="4">
        <v>2.669601749516151</v>
      </c>
      <c r="G153" s="8" t="s">
        <v>383</v>
      </c>
      <c r="H153" s="8" t="s">
        <v>66</v>
      </c>
    </row>
    <row r="154" spans="1:8" x14ac:dyDescent="0.2">
      <c r="A154" s="6" t="s">
        <v>676</v>
      </c>
      <c r="B154" s="35" t="s">
        <v>5957</v>
      </c>
      <c r="C154" s="4">
        <v>3.6869617490025601</v>
      </c>
      <c r="D154" s="5">
        <v>8.5331323239004102E-10</v>
      </c>
      <c r="E154" s="4">
        <v>1.4105515677329701</v>
      </c>
      <c r="F154" s="4">
        <v>2.6583877824211566</v>
      </c>
      <c r="G154" s="8" t="s">
        <v>300</v>
      </c>
      <c r="H154" s="8" t="s">
        <v>66</v>
      </c>
    </row>
    <row r="155" spans="1:8" x14ac:dyDescent="0.2">
      <c r="A155" s="6" t="s">
        <v>728</v>
      </c>
      <c r="B155" s="35" t="s">
        <v>2877</v>
      </c>
      <c r="C155" s="4">
        <v>4.1757148274580302</v>
      </c>
      <c r="D155" s="5">
        <v>3.83152961072974E-18</v>
      </c>
      <c r="E155" s="4">
        <v>1.4104265832716301</v>
      </c>
      <c r="F155" s="4">
        <v>2.6581574892795969</v>
      </c>
      <c r="G155" s="8" t="s">
        <v>375</v>
      </c>
      <c r="H155" s="8" t="s">
        <v>66</v>
      </c>
    </row>
    <row r="156" spans="1:8" x14ac:dyDescent="0.2">
      <c r="A156" s="6" t="s">
        <v>580</v>
      </c>
      <c r="B156" s="35" t="s">
        <v>5958</v>
      </c>
      <c r="C156" s="4">
        <v>5.3864521498200997</v>
      </c>
      <c r="D156" s="5">
        <v>4.7841917824806601E-20</v>
      </c>
      <c r="E156" s="4">
        <v>1.40683576688526</v>
      </c>
      <c r="F156" s="4">
        <v>2.6515496570473296</v>
      </c>
      <c r="G156" s="8" t="s">
        <v>143</v>
      </c>
      <c r="H156" s="8" t="s">
        <v>144</v>
      </c>
    </row>
    <row r="157" spans="1:8" x14ac:dyDescent="0.2">
      <c r="A157" s="6" t="s">
        <v>618</v>
      </c>
      <c r="B157" s="35" t="s">
        <v>3368</v>
      </c>
      <c r="C157" s="4">
        <v>3.8264982676237498</v>
      </c>
      <c r="D157" s="5">
        <v>3.2963525116626199E-18</v>
      </c>
      <c r="E157" s="4">
        <v>1.40173561865148</v>
      </c>
      <c r="F157" s="4">
        <v>2.6421925714561785</v>
      </c>
      <c r="G157" s="8" t="s">
        <v>215</v>
      </c>
      <c r="H157" s="8" t="s">
        <v>216</v>
      </c>
    </row>
    <row r="158" spans="1:8" x14ac:dyDescent="0.2">
      <c r="A158" s="6" t="s">
        <v>544</v>
      </c>
      <c r="B158" s="35" t="s">
        <v>5613</v>
      </c>
      <c r="C158" s="4">
        <v>3.9873641771309698</v>
      </c>
      <c r="D158" s="5">
        <v>3.7369331131929099E-16</v>
      </c>
      <c r="E158" s="4">
        <v>1.39343483700443</v>
      </c>
      <c r="F158" s="4">
        <v>2.6270339354379968</v>
      </c>
      <c r="G158" s="8" t="s">
        <v>88</v>
      </c>
      <c r="H158" s="8" t="s">
        <v>89</v>
      </c>
    </row>
    <row r="159" spans="1:8" x14ac:dyDescent="0.2">
      <c r="A159" s="6" t="s">
        <v>628</v>
      </c>
      <c r="B159" s="35" t="s">
        <v>5959</v>
      </c>
      <c r="C159" s="4">
        <v>3.9711802506106402</v>
      </c>
      <c r="D159" s="5">
        <v>3.2438700815511901E-12</v>
      </c>
      <c r="E159" s="4">
        <v>1.3903900746214799</v>
      </c>
      <c r="F159" s="4">
        <v>2.6214955095629899</v>
      </c>
      <c r="G159" s="8" t="s">
        <v>234</v>
      </c>
      <c r="H159" s="8" t="s">
        <v>235</v>
      </c>
    </row>
    <row r="160" spans="1:8" x14ac:dyDescent="0.2">
      <c r="A160" s="6" t="s">
        <v>727</v>
      </c>
      <c r="B160" s="35" t="s">
        <v>2891</v>
      </c>
      <c r="C160" s="4">
        <v>4.9382010948334001</v>
      </c>
      <c r="D160" s="5">
        <v>7.6172729543676001E-22</v>
      </c>
      <c r="E160" s="4">
        <v>1.3900491467643801</v>
      </c>
      <c r="F160" s="4">
        <v>2.6208760888066345</v>
      </c>
      <c r="G160" s="8" t="s">
        <v>374</v>
      </c>
      <c r="H160" s="8" t="s">
        <v>66</v>
      </c>
    </row>
    <row r="161" spans="1:8" x14ac:dyDescent="0.2">
      <c r="A161" s="6" t="s">
        <v>491</v>
      </c>
      <c r="B161" s="35" t="s">
        <v>5597</v>
      </c>
      <c r="C161" s="4">
        <v>3.0459470153277399</v>
      </c>
      <c r="D161" s="5">
        <v>5.22983081690085E-16</v>
      </c>
      <c r="E161" s="4">
        <v>1.3741002514071401</v>
      </c>
      <c r="F161" s="4">
        <v>2.5920620443567368</v>
      </c>
      <c r="G161" s="8" t="s">
        <v>45</v>
      </c>
      <c r="H161" s="8" t="s">
        <v>46</v>
      </c>
    </row>
    <row r="162" spans="1:8" x14ac:dyDescent="0.2">
      <c r="A162" s="6" t="s">
        <v>694</v>
      </c>
      <c r="B162" s="35" t="s">
        <v>3288</v>
      </c>
      <c r="C162" s="4">
        <v>4.0940453504383196</v>
      </c>
      <c r="D162" s="5">
        <v>1.8940641422683699E-16</v>
      </c>
      <c r="E162" s="4">
        <v>1.37267067573725</v>
      </c>
      <c r="F162" s="4">
        <v>2.58949482577705</v>
      </c>
      <c r="G162" s="8" t="s">
        <v>326</v>
      </c>
      <c r="H162" s="8" t="s">
        <v>327</v>
      </c>
    </row>
    <row r="163" spans="1:8" x14ac:dyDescent="0.2">
      <c r="A163" s="6" t="s">
        <v>643</v>
      </c>
      <c r="B163" s="35" t="s">
        <v>5960</v>
      </c>
      <c r="C163" s="4">
        <v>3.21041346718614</v>
      </c>
      <c r="D163" s="5">
        <v>1.22893871248035E-18</v>
      </c>
      <c r="E163" s="4">
        <v>1.37167957743708</v>
      </c>
      <c r="F163" s="4">
        <v>2.5877165133095619</v>
      </c>
      <c r="G163" s="8" t="s">
        <v>254</v>
      </c>
      <c r="H163" s="8" t="s">
        <v>255</v>
      </c>
    </row>
    <row r="164" spans="1:8" x14ac:dyDescent="0.2">
      <c r="A164" s="6" t="s">
        <v>694</v>
      </c>
      <c r="B164" s="35" t="s">
        <v>3288</v>
      </c>
      <c r="C164" s="4">
        <v>3.88274642742285</v>
      </c>
      <c r="D164" s="5">
        <v>3.02895606741837E-15</v>
      </c>
      <c r="E164" s="4">
        <v>1.3716356009778199</v>
      </c>
      <c r="F164" s="4">
        <v>2.5876376353262023</v>
      </c>
      <c r="G164" s="8" t="s">
        <v>326</v>
      </c>
      <c r="H164" s="8" t="s">
        <v>327</v>
      </c>
    </row>
    <row r="165" spans="1:8" x14ac:dyDescent="0.2">
      <c r="A165" s="6" t="s">
        <v>653</v>
      </c>
      <c r="B165" s="35" t="s">
        <v>3216</v>
      </c>
      <c r="C165" s="4">
        <v>7.5036234172045404</v>
      </c>
      <c r="D165" s="5">
        <v>7.3928036424862897E-23</v>
      </c>
      <c r="E165" s="4">
        <v>1.35853477493671</v>
      </c>
      <c r="F165" s="4">
        <v>2.5642461811541368</v>
      </c>
      <c r="G165" s="8" t="s">
        <v>269</v>
      </c>
      <c r="H165" s="8" t="s">
        <v>118</v>
      </c>
    </row>
    <row r="166" spans="1:8" x14ac:dyDescent="0.2">
      <c r="A166" s="6" t="s">
        <v>634</v>
      </c>
      <c r="B166" s="35" t="s">
        <v>5630</v>
      </c>
      <c r="C166" s="4">
        <v>3.7541383247678102</v>
      </c>
      <c r="D166" s="5">
        <v>6.8673391496038094E-17</v>
      </c>
      <c r="E166" s="4">
        <v>1.35393444680813</v>
      </c>
      <c r="F166" s="4">
        <v>2.5560825804612404</v>
      </c>
      <c r="G166" s="8" t="s">
        <v>241</v>
      </c>
      <c r="H166" s="8" t="s">
        <v>242</v>
      </c>
    </row>
    <row r="167" spans="1:8" x14ac:dyDescent="0.2">
      <c r="A167" s="6" t="s">
        <v>533</v>
      </c>
      <c r="B167" s="35" t="s">
        <v>5961</v>
      </c>
      <c r="C167" s="4">
        <v>5.9577089560468197</v>
      </c>
      <c r="D167" s="5">
        <v>2.2413690412793201E-16</v>
      </c>
      <c r="E167" s="4">
        <v>1.34562339657716</v>
      </c>
      <c r="F167" s="4">
        <v>2.5413998809218383</v>
      </c>
      <c r="G167" s="8" t="s">
        <v>67</v>
      </c>
      <c r="H167" s="8" t="s">
        <v>68</v>
      </c>
    </row>
    <row r="168" spans="1:8" x14ac:dyDescent="0.2">
      <c r="A168" s="6" t="s">
        <v>676</v>
      </c>
      <c r="B168" s="35" t="s">
        <v>5957</v>
      </c>
      <c r="C168" s="4">
        <v>3.6325354838322301</v>
      </c>
      <c r="D168" s="5">
        <v>1.06147867155695E-10</v>
      </c>
      <c r="E168" s="4">
        <v>1.34221577880195</v>
      </c>
      <c r="F168" s="4">
        <v>2.535404227167311</v>
      </c>
      <c r="G168" s="8" t="s">
        <v>300</v>
      </c>
      <c r="H168" s="8" t="s">
        <v>66</v>
      </c>
    </row>
    <row r="169" spans="1:8" x14ac:dyDescent="0.2">
      <c r="A169" s="6" t="s">
        <v>721</v>
      </c>
      <c r="B169" s="35" t="s">
        <v>3522</v>
      </c>
      <c r="C169" s="4">
        <v>5.2702506826106497</v>
      </c>
      <c r="D169" s="5">
        <v>1.13505025467505E-20</v>
      </c>
      <c r="E169" s="4">
        <v>1.3386999078069</v>
      </c>
      <c r="F169" s="4">
        <v>2.5292329291587747</v>
      </c>
      <c r="G169" s="8" t="s">
        <v>365</v>
      </c>
      <c r="H169" s="8" t="s">
        <v>366</v>
      </c>
    </row>
    <row r="170" spans="1:8" x14ac:dyDescent="0.2">
      <c r="A170" s="6" t="s">
        <v>750</v>
      </c>
      <c r="B170" s="35" t="s">
        <v>5962</v>
      </c>
      <c r="C170" s="4">
        <v>3.5287351252552202</v>
      </c>
      <c r="D170" s="5">
        <v>6.7663392491423997E-7</v>
      </c>
      <c r="E170" s="4">
        <v>1.3292125165355</v>
      </c>
      <c r="F170" s="4">
        <v>2.5126548622485521</v>
      </c>
      <c r="G170" s="8" t="s">
        <v>399</v>
      </c>
      <c r="H170" s="8" t="s">
        <v>66</v>
      </c>
    </row>
    <row r="171" spans="1:8" x14ac:dyDescent="0.2">
      <c r="A171" s="6" t="s">
        <v>583</v>
      </c>
      <c r="B171" s="35" t="s">
        <v>5963</v>
      </c>
      <c r="C171" s="4">
        <v>5.4587453489329798</v>
      </c>
      <c r="D171" s="5">
        <v>1.4681113049020001E-17</v>
      </c>
      <c r="E171" s="4">
        <v>1.32653038097436</v>
      </c>
      <c r="F171" s="4">
        <v>2.5079878882171096</v>
      </c>
      <c r="G171" s="8" t="s">
        <v>149</v>
      </c>
      <c r="H171" s="8" t="s">
        <v>150</v>
      </c>
    </row>
    <row r="172" spans="1:8" x14ac:dyDescent="0.2">
      <c r="A172" s="6" t="s">
        <v>546</v>
      </c>
      <c r="B172" s="35" t="s">
        <v>5964</v>
      </c>
      <c r="C172" s="4">
        <v>4.0778357925766198</v>
      </c>
      <c r="D172" s="5">
        <v>2.3782091788179701E-14</v>
      </c>
      <c r="E172" s="4">
        <v>1.32652940791817</v>
      </c>
      <c r="F172" s="4">
        <v>2.5079861966521935</v>
      </c>
      <c r="G172" s="8" t="s">
        <v>92</v>
      </c>
      <c r="H172" s="8" t="s">
        <v>66</v>
      </c>
    </row>
    <row r="173" spans="1:8" x14ac:dyDescent="0.2">
      <c r="A173" s="6" t="s">
        <v>594</v>
      </c>
      <c r="B173" s="35" t="s">
        <v>3073</v>
      </c>
      <c r="C173" s="4">
        <v>5.00531904289336</v>
      </c>
      <c r="D173" s="5">
        <v>2.0786612488574602E-18</v>
      </c>
      <c r="E173" s="4">
        <v>1.3223798158767599</v>
      </c>
      <c r="F173" s="4">
        <v>2.500782895384952</v>
      </c>
      <c r="G173" s="8" t="s">
        <v>170</v>
      </c>
      <c r="H173" s="8" t="s">
        <v>171</v>
      </c>
    </row>
    <row r="174" spans="1:8" x14ac:dyDescent="0.2">
      <c r="A174" s="6" t="s">
        <v>738</v>
      </c>
      <c r="B174" s="35" t="s">
        <v>5965</v>
      </c>
      <c r="C174" s="4">
        <v>3.1413776787183898</v>
      </c>
      <c r="D174" s="5">
        <v>1.22611463432449E-15</v>
      </c>
      <c r="E174" s="4">
        <v>1.31741050178998</v>
      </c>
      <c r="F174" s="4">
        <v>2.492183851665863</v>
      </c>
      <c r="G174" s="8" t="s">
        <v>385</v>
      </c>
      <c r="H174" s="8" t="s">
        <v>66</v>
      </c>
    </row>
    <row r="175" spans="1:8" x14ac:dyDescent="0.2">
      <c r="A175" s="6" t="s">
        <v>620</v>
      </c>
      <c r="B175" s="35" t="s">
        <v>2838</v>
      </c>
      <c r="C175" s="4">
        <v>4.4765180325317697</v>
      </c>
      <c r="D175" s="5">
        <v>1.11382245748126E-15</v>
      </c>
      <c r="E175" s="4">
        <v>1.30500696811787</v>
      </c>
      <c r="F175" s="4">
        <v>2.4708492082568561</v>
      </c>
      <c r="G175" s="8" t="s">
        <v>222</v>
      </c>
      <c r="H175" s="8" t="s">
        <v>66</v>
      </c>
    </row>
    <row r="176" spans="1:8" x14ac:dyDescent="0.2">
      <c r="A176" s="6" t="s">
        <v>646</v>
      </c>
      <c r="B176" s="35" t="s">
        <v>3109</v>
      </c>
      <c r="C176" s="4">
        <v>4.9991713430165401</v>
      </c>
      <c r="D176" s="5">
        <v>6.9786633133259198E-19</v>
      </c>
      <c r="E176" s="4">
        <v>1.30347389670793</v>
      </c>
      <c r="F176" s="4">
        <v>2.4682249694238938</v>
      </c>
      <c r="G176" s="8" t="s">
        <v>259</v>
      </c>
      <c r="H176" s="8" t="s">
        <v>260</v>
      </c>
    </row>
    <row r="177" spans="1:8" x14ac:dyDescent="0.2">
      <c r="A177" s="6" t="s">
        <v>765</v>
      </c>
      <c r="B177" s="35" t="s">
        <v>5966</v>
      </c>
      <c r="C177" s="4">
        <v>4.6817698246080903</v>
      </c>
      <c r="D177" s="5">
        <v>4.46290251576487E-11</v>
      </c>
      <c r="E177" s="4">
        <v>1.30259107963861</v>
      </c>
      <c r="F177" s="4">
        <v>2.4667150698805576</v>
      </c>
      <c r="G177" s="8" t="s">
        <v>418</v>
      </c>
      <c r="H177" s="8" t="s">
        <v>419</v>
      </c>
    </row>
    <row r="178" spans="1:8" x14ac:dyDescent="0.2">
      <c r="A178" s="6" t="s">
        <v>719</v>
      </c>
      <c r="B178" s="35" t="s">
        <v>5967</v>
      </c>
      <c r="C178" s="4">
        <v>6.04501270448631</v>
      </c>
      <c r="D178" s="5">
        <v>6.5667060695555899E-3</v>
      </c>
      <c r="E178" s="4">
        <v>1.30078279894089</v>
      </c>
      <c r="F178" s="4">
        <v>2.4636252145231881</v>
      </c>
      <c r="G178" s="8" t="s">
        <v>362</v>
      </c>
      <c r="H178" s="8" t="s">
        <v>66</v>
      </c>
    </row>
    <row r="179" spans="1:8" x14ac:dyDescent="0.2">
      <c r="A179" s="6" t="s">
        <v>538</v>
      </c>
      <c r="B179" s="35" t="s">
        <v>5968</v>
      </c>
      <c r="C179" s="4">
        <v>3.3098439919378002</v>
      </c>
      <c r="D179" s="5">
        <v>1.1886033775089099E-13</v>
      </c>
      <c r="E179" s="4">
        <v>1.2997101864997</v>
      </c>
      <c r="F179" s="4">
        <v>2.461794243390846</v>
      </c>
      <c r="G179" s="8" t="s">
        <v>77</v>
      </c>
      <c r="H179" s="8" t="s">
        <v>78</v>
      </c>
    </row>
    <row r="180" spans="1:8" x14ac:dyDescent="0.2">
      <c r="A180" s="6" t="s">
        <v>609</v>
      </c>
      <c r="B180" s="35" t="s">
        <v>5969</v>
      </c>
      <c r="C180" s="4">
        <v>6.5941220178751898</v>
      </c>
      <c r="D180" s="5">
        <v>1.26220697885031E-18</v>
      </c>
      <c r="E180" s="4">
        <v>1.29269993518714</v>
      </c>
      <c r="F180" s="4">
        <v>2.4498610664689084</v>
      </c>
      <c r="G180" s="8" t="s">
        <v>199</v>
      </c>
      <c r="H180" s="8" t="s">
        <v>200</v>
      </c>
    </row>
    <row r="181" spans="1:8" x14ac:dyDescent="0.2">
      <c r="A181" s="6" t="s">
        <v>540</v>
      </c>
      <c r="B181" s="35" t="s">
        <v>5970</v>
      </c>
      <c r="C181" s="4">
        <v>3.4990830605980401</v>
      </c>
      <c r="D181" s="5">
        <v>2.8836126603544399E-14</v>
      </c>
      <c r="E181" s="4">
        <v>1.292261549991</v>
      </c>
      <c r="F181" s="4">
        <v>2.4491167513939356</v>
      </c>
      <c r="G181" s="8" t="s">
        <v>81</v>
      </c>
      <c r="H181" s="8" t="s">
        <v>82</v>
      </c>
    </row>
    <row r="182" spans="1:8" x14ac:dyDescent="0.2">
      <c r="A182" s="6" t="s">
        <v>778</v>
      </c>
      <c r="B182" s="35" t="s">
        <v>3676</v>
      </c>
      <c r="C182" s="4">
        <v>6.0361618801386001</v>
      </c>
      <c r="D182" s="5">
        <v>2.7520575472727301E-20</v>
      </c>
      <c r="E182" s="4">
        <v>1.28385430105406</v>
      </c>
      <c r="F182" s="4">
        <v>2.4348861237780399</v>
      </c>
      <c r="G182" s="8" t="s">
        <v>439</v>
      </c>
      <c r="H182" s="8" t="s">
        <v>440</v>
      </c>
    </row>
    <row r="183" spans="1:8" x14ac:dyDescent="0.2">
      <c r="A183" s="6" t="s">
        <v>749</v>
      </c>
      <c r="B183" s="35" t="s">
        <v>5971</v>
      </c>
      <c r="C183" s="4">
        <v>3.9427980905603501</v>
      </c>
      <c r="D183" s="5">
        <v>1.5230255063667E-16</v>
      </c>
      <c r="E183" s="4">
        <v>1.28055458992739</v>
      </c>
      <c r="F183" s="4">
        <v>2.4293234514855295</v>
      </c>
      <c r="G183" s="8" t="s">
        <v>397</v>
      </c>
      <c r="H183" s="8" t="s">
        <v>398</v>
      </c>
    </row>
    <row r="184" spans="1:8" x14ac:dyDescent="0.2">
      <c r="A184" s="6" t="s">
        <v>716</v>
      </c>
      <c r="B184" s="35" t="s">
        <v>3100</v>
      </c>
      <c r="C184" s="4">
        <v>4.3167949062883704</v>
      </c>
      <c r="D184" s="5">
        <v>4.9012703510170003E-16</v>
      </c>
      <c r="E184" s="4">
        <v>1.27803721471285</v>
      </c>
      <c r="F184" s="4">
        <v>2.4250881931293464</v>
      </c>
      <c r="G184" s="8" t="s">
        <v>356</v>
      </c>
      <c r="H184" s="8" t="s">
        <v>357</v>
      </c>
    </row>
    <row r="185" spans="1:8" x14ac:dyDescent="0.2">
      <c r="A185" s="6" t="s">
        <v>579</v>
      </c>
      <c r="B185" s="35" t="s">
        <v>5972</v>
      </c>
      <c r="C185" s="4">
        <v>3.0924338707913899</v>
      </c>
      <c r="D185" s="5">
        <v>3.2871966856685603E-14</v>
      </c>
      <c r="E185" s="4">
        <v>1.2743831444331399</v>
      </c>
      <c r="F185" s="4">
        <v>2.4189536811630923</v>
      </c>
      <c r="G185" s="8" t="s">
        <v>141</v>
      </c>
      <c r="H185" s="8" t="s">
        <v>142</v>
      </c>
    </row>
    <row r="186" spans="1:8" x14ac:dyDescent="0.2">
      <c r="A186" s="6" t="s">
        <v>632</v>
      </c>
      <c r="B186" s="35" t="s">
        <v>3418</v>
      </c>
      <c r="C186" s="4">
        <v>3.1660723760096401</v>
      </c>
      <c r="D186" s="5">
        <v>1.2442719390930299E-12</v>
      </c>
      <c r="E186" s="4">
        <v>1.27416728809465</v>
      </c>
      <c r="F186" s="4">
        <v>2.4185917838737074</v>
      </c>
      <c r="G186" s="8" t="s">
        <v>239</v>
      </c>
      <c r="H186" s="8" t="s">
        <v>66</v>
      </c>
    </row>
    <row r="187" spans="1:8" x14ac:dyDescent="0.2">
      <c r="A187" s="6" t="s">
        <v>601</v>
      </c>
      <c r="B187" s="35" t="s">
        <v>5527</v>
      </c>
      <c r="C187" s="4">
        <v>6.8374963956709998</v>
      </c>
      <c r="D187" s="5">
        <v>7.0151618792256696E-16</v>
      </c>
      <c r="E187" s="4">
        <v>1.2728302194924801</v>
      </c>
      <c r="F187" s="4">
        <v>2.4163513068657605</v>
      </c>
      <c r="G187" s="8" t="s">
        <v>183</v>
      </c>
      <c r="H187" s="8" t="s">
        <v>184</v>
      </c>
    </row>
    <row r="188" spans="1:8" x14ac:dyDescent="0.2">
      <c r="A188" s="6" t="s">
        <v>597</v>
      </c>
      <c r="B188" s="35" t="s">
        <v>3591</v>
      </c>
      <c r="C188" s="4">
        <v>3.9312023646135401</v>
      </c>
      <c r="D188" s="5">
        <v>3.7435576891847299E-16</v>
      </c>
      <c r="E188" s="4">
        <v>1.2705435640257901</v>
      </c>
      <c r="F188" s="4">
        <v>2.4125244506957397</v>
      </c>
      <c r="G188" s="8" t="s">
        <v>175</v>
      </c>
      <c r="H188" s="8" t="s">
        <v>176</v>
      </c>
    </row>
    <row r="189" spans="1:8" x14ac:dyDescent="0.2">
      <c r="A189" s="6" t="s">
        <v>705</v>
      </c>
      <c r="B189" s="35" t="s">
        <v>2882</v>
      </c>
      <c r="C189" s="4">
        <v>3.61162633274061</v>
      </c>
      <c r="D189" s="5">
        <v>1.7631980283538999E-16</v>
      </c>
      <c r="E189" s="4">
        <v>1.2675234014763701</v>
      </c>
      <c r="F189" s="4">
        <v>2.407479313252594</v>
      </c>
      <c r="G189" s="8" t="s">
        <v>343</v>
      </c>
      <c r="H189" s="8" t="s">
        <v>66</v>
      </c>
    </row>
    <row r="190" spans="1:8" x14ac:dyDescent="0.2">
      <c r="A190" s="6" t="s">
        <v>608</v>
      </c>
      <c r="B190" s="35" t="s">
        <v>5973</v>
      </c>
      <c r="C190" s="4">
        <v>9.6787165665949306</v>
      </c>
      <c r="D190" s="5">
        <v>1.1927596570918699E-20</v>
      </c>
      <c r="E190" s="4">
        <v>1.26675726031985</v>
      </c>
      <c r="F190" s="4">
        <v>2.4062011641854291</v>
      </c>
      <c r="G190" s="8" t="s">
        <v>197</v>
      </c>
      <c r="H190" s="8" t="s">
        <v>198</v>
      </c>
    </row>
    <row r="191" spans="1:8" x14ac:dyDescent="0.2">
      <c r="A191" s="6" t="s">
        <v>694</v>
      </c>
      <c r="B191" s="35" t="s">
        <v>3288</v>
      </c>
      <c r="C191" s="4">
        <v>3.1554640606404898</v>
      </c>
      <c r="D191" s="5">
        <v>1.13039572319225E-14</v>
      </c>
      <c r="E191" s="4">
        <v>1.2644404349850999</v>
      </c>
      <c r="F191" s="4">
        <v>2.4023401444906307</v>
      </c>
      <c r="G191" s="8" t="s">
        <v>326</v>
      </c>
      <c r="H191" s="8" t="s">
        <v>327</v>
      </c>
    </row>
    <row r="192" spans="1:8" x14ac:dyDescent="0.2">
      <c r="A192" s="6" t="s">
        <v>538</v>
      </c>
      <c r="B192" s="35" t="s">
        <v>5968</v>
      </c>
      <c r="C192" s="4">
        <v>3.8040885528726198</v>
      </c>
      <c r="D192" s="5">
        <v>2.6446137804476301E-14</v>
      </c>
      <c r="E192" s="4">
        <v>1.2614626338469399</v>
      </c>
      <c r="F192" s="4">
        <v>2.3973866974441576</v>
      </c>
      <c r="G192" s="8" t="s">
        <v>77</v>
      </c>
      <c r="H192" s="8" t="s">
        <v>78</v>
      </c>
    </row>
    <row r="193" spans="1:8" x14ac:dyDescent="0.2">
      <c r="A193" s="6" t="s">
        <v>592</v>
      </c>
      <c r="B193" s="35" t="s">
        <v>3538</v>
      </c>
      <c r="C193" s="4">
        <v>4.9125707351728698</v>
      </c>
      <c r="D193" s="5">
        <v>4.1240090849067799E-19</v>
      </c>
      <c r="E193" s="4">
        <v>1.26020006110715</v>
      </c>
      <c r="F193" s="4">
        <v>2.3952895453028433</v>
      </c>
      <c r="G193" s="8" t="s">
        <v>168</v>
      </c>
      <c r="H193" s="8" t="s">
        <v>169</v>
      </c>
    </row>
    <row r="194" spans="1:8" x14ac:dyDescent="0.2">
      <c r="A194" s="6" t="s">
        <v>646</v>
      </c>
      <c r="B194" s="35" t="s">
        <v>3109</v>
      </c>
      <c r="C194" s="4">
        <v>4.0617976051692297</v>
      </c>
      <c r="D194" s="5">
        <v>1.9984300442868499E-13</v>
      </c>
      <c r="E194" s="4">
        <v>1.25862603147857</v>
      </c>
      <c r="F194" s="4">
        <v>2.3926776275968722</v>
      </c>
      <c r="G194" s="8" t="s">
        <v>259</v>
      </c>
      <c r="H194" s="8" t="s">
        <v>260</v>
      </c>
    </row>
    <row r="195" spans="1:8" x14ac:dyDescent="0.2">
      <c r="A195" s="6" t="s">
        <v>718</v>
      </c>
      <c r="B195" s="35" t="s">
        <v>2903</v>
      </c>
      <c r="C195" s="4">
        <v>4.08635522942284</v>
      </c>
      <c r="D195" s="5">
        <v>1.8982949869004399E-15</v>
      </c>
      <c r="E195" s="4">
        <v>1.25417319118589</v>
      </c>
      <c r="F195" s="4">
        <v>2.3853040760302617</v>
      </c>
      <c r="G195" s="8" t="s">
        <v>360</v>
      </c>
      <c r="H195" s="8" t="s">
        <v>361</v>
      </c>
    </row>
    <row r="196" spans="1:8" x14ac:dyDescent="0.2">
      <c r="A196" s="6" t="s">
        <v>560</v>
      </c>
      <c r="B196" s="35" t="s">
        <v>5974</v>
      </c>
      <c r="C196" s="4">
        <v>5.1044942957034003</v>
      </c>
      <c r="D196" s="5">
        <v>1.4935615467243901E-10</v>
      </c>
      <c r="E196" s="4">
        <v>1.2518345940198501</v>
      </c>
      <c r="F196" s="4">
        <v>2.3814406492668332</v>
      </c>
      <c r="G196" s="8" t="s">
        <v>114</v>
      </c>
      <c r="H196" s="8" t="s">
        <v>115</v>
      </c>
    </row>
    <row r="197" spans="1:8" x14ac:dyDescent="0.2">
      <c r="A197" s="6" t="s">
        <v>563</v>
      </c>
      <c r="B197" s="35" t="s">
        <v>3249</v>
      </c>
      <c r="C197" s="4">
        <v>3.91502395439724</v>
      </c>
      <c r="D197" s="5">
        <v>2.1452527612434999E-13</v>
      </c>
      <c r="E197" s="4">
        <v>1.2515541991185699</v>
      </c>
      <c r="F197" s="4">
        <v>2.3809778494987723</v>
      </c>
      <c r="G197" s="8" t="s">
        <v>119</v>
      </c>
      <c r="H197" s="8" t="s">
        <v>120</v>
      </c>
    </row>
    <row r="198" spans="1:8" x14ac:dyDescent="0.2">
      <c r="A198" s="6" t="s">
        <v>688</v>
      </c>
      <c r="B198" s="35" t="s">
        <v>5975</v>
      </c>
      <c r="C198" s="4">
        <v>3.3430647371470501</v>
      </c>
      <c r="D198" s="5">
        <v>9.1910778572928795E-11</v>
      </c>
      <c r="E198" s="4">
        <v>1.25046373810323</v>
      </c>
      <c r="F198" s="4">
        <v>2.3791788674088461</v>
      </c>
      <c r="G198" s="8" t="s">
        <v>315</v>
      </c>
      <c r="H198" s="8" t="s">
        <v>316</v>
      </c>
    </row>
    <row r="199" spans="1:8" x14ac:dyDescent="0.2">
      <c r="A199" s="6" t="s">
        <v>680</v>
      </c>
      <c r="B199" s="35" t="s">
        <v>5976</v>
      </c>
      <c r="C199" s="4">
        <v>4.2818845563560402</v>
      </c>
      <c r="D199" s="5">
        <v>8.5807866392558203E-15</v>
      </c>
      <c r="E199" s="4">
        <v>1.2502388725464999</v>
      </c>
      <c r="F199" s="4">
        <v>2.3788080657674202</v>
      </c>
      <c r="G199" s="8" t="s">
        <v>304</v>
      </c>
      <c r="H199" s="8" t="s">
        <v>305</v>
      </c>
    </row>
    <row r="200" spans="1:8" x14ac:dyDescent="0.2">
      <c r="A200" s="6" t="s">
        <v>708</v>
      </c>
      <c r="B200" s="35" t="s">
        <v>3479</v>
      </c>
      <c r="C200" s="4">
        <v>7.7983119227163504</v>
      </c>
      <c r="D200" s="5">
        <v>2.8569183810899598E-18</v>
      </c>
      <c r="E200" s="4">
        <v>1.24899623829216</v>
      </c>
      <c r="F200" s="4">
        <v>2.3767600129008861</v>
      </c>
      <c r="G200" s="8" t="s">
        <v>346</v>
      </c>
      <c r="H200" s="8" t="s">
        <v>298</v>
      </c>
    </row>
    <row r="201" spans="1:8" x14ac:dyDescent="0.2">
      <c r="A201" s="6" t="s">
        <v>761</v>
      </c>
      <c r="B201" s="35" t="s">
        <v>5977</v>
      </c>
      <c r="C201" s="4">
        <v>5.4997216333662298</v>
      </c>
      <c r="D201" s="5">
        <v>4.22369118599648E-15</v>
      </c>
      <c r="E201" s="4">
        <v>1.2487671495576</v>
      </c>
      <c r="F201" s="4">
        <v>2.3763826318880841</v>
      </c>
      <c r="G201" s="8" t="s">
        <v>414</v>
      </c>
      <c r="H201" s="8" t="s">
        <v>66</v>
      </c>
    </row>
    <row r="202" spans="1:8" x14ac:dyDescent="0.2">
      <c r="A202" s="6" t="s">
        <v>582</v>
      </c>
      <c r="B202" s="35" t="s">
        <v>3804</v>
      </c>
      <c r="C202" s="4">
        <v>3.2319153053049998</v>
      </c>
      <c r="D202" s="5">
        <v>1.16340382873393E-14</v>
      </c>
      <c r="E202" s="4">
        <v>1.24381005415927</v>
      </c>
      <c r="F202" s="4">
        <v>2.3682314008300787</v>
      </c>
      <c r="G202" s="8" t="s">
        <v>147</v>
      </c>
      <c r="H202" s="8" t="s">
        <v>148</v>
      </c>
    </row>
    <row r="203" spans="1:8" x14ac:dyDescent="0.2">
      <c r="A203" s="6" t="s">
        <v>718</v>
      </c>
      <c r="B203" s="35" t="s">
        <v>2903</v>
      </c>
      <c r="C203" s="4">
        <v>4.1174123678002399</v>
      </c>
      <c r="D203" s="5">
        <v>5.2259606053347398E-15</v>
      </c>
      <c r="E203" s="4">
        <v>1.2431653721685301</v>
      </c>
      <c r="F203" s="4">
        <v>2.3671733705334326</v>
      </c>
      <c r="G203" s="8" t="s">
        <v>360</v>
      </c>
      <c r="H203" s="8" t="s">
        <v>361</v>
      </c>
    </row>
    <row r="204" spans="1:8" x14ac:dyDescent="0.2">
      <c r="A204" s="6" t="s">
        <v>662</v>
      </c>
      <c r="B204" s="35" t="s">
        <v>5978</v>
      </c>
      <c r="C204" s="4">
        <v>3.8676945644350802</v>
      </c>
      <c r="D204" s="5">
        <v>1.0029257898642101E-9</v>
      </c>
      <c r="E204" s="4">
        <v>1.2388394889284999</v>
      </c>
      <c r="F204" s="4">
        <v>2.3600860940861845</v>
      </c>
      <c r="G204" s="8" t="s">
        <v>281</v>
      </c>
      <c r="H204" s="8" t="s">
        <v>66</v>
      </c>
    </row>
    <row r="205" spans="1:8" x14ac:dyDescent="0.2">
      <c r="A205" s="6" t="s">
        <v>633</v>
      </c>
      <c r="B205" s="35" t="s">
        <v>3315</v>
      </c>
      <c r="C205" s="4">
        <v>4.5512053107475303</v>
      </c>
      <c r="D205" s="5">
        <v>1.12937231005513E-16</v>
      </c>
      <c r="E205" s="4">
        <v>1.2351082262978099</v>
      </c>
      <c r="F205" s="4">
        <v>2.3539900565052241</v>
      </c>
      <c r="G205" s="8" t="s">
        <v>240</v>
      </c>
      <c r="H205" s="8" t="s">
        <v>66</v>
      </c>
    </row>
    <row r="206" spans="1:8" x14ac:dyDescent="0.2">
      <c r="A206" s="6" t="s">
        <v>653</v>
      </c>
      <c r="B206" s="35" t="s">
        <v>3216</v>
      </c>
      <c r="C206" s="4">
        <v>6.8875561874131401</v>
      </c>
      <c r="D206" s="5">
        <v>1.2793290959119001E-18</v>
      </c>
      <c r="E206" s="4">
        <v>1.2344394054159</v>
      </c>
      <c r="F206" s="4">
        <v>2.3528990200915478</v>
      </c>
      <c r="G206" s="8" t="s">
        <v>269</v>
      </c>
      <c r="H206" s="8" t="s">
        <v>118</v>
      </c>
    </row>
    <row r="207" spans="1:8" x14ac:dyDescent="0.2">
      <c r="A207" s="6" t="s">
        <v>667</v>
      </c>
      <c r="B207" s="35" t="s">
        <v>5979</v>
      </c>
      <c r="C207" s="4">
        <v>3.1644124126972399</v>
      </c>
      <c r="D207" s="5">
        <v>4.0014521450242102E-11</v>
      </c>
      <c r="E207" s="4">
        <v>1.23427973403118</v>
      </c>
      <c r="F207" s="4">
        <v>2.3526386255903966</v>
      </c>
      <c r="G207" s="8" t="s">
        <v>287</v>
      </c>
      <c r="H207" s="8" t="s">
        <v>66</v>
      </c>
    </row>
    <row r="208" spans="1:8" x14ac:dyDescent="0.2">
      <c r="A208" s="6" t="s">
        <v>710</v>
      </c>
      <c r="B208" s="35" t="s">
        <v>5980</v>
      </c>
      <c r="C208" s="4">
        <v>3.6553187461802699</v>
      </c>
      <c r="D208" s="5">
        <v>2.7966212321677099E-15</v>
      </c>
      <c r="E208" s="4">
        <v>1.2324084613938999</v>
      </c>
      <c r="F208" s="4">
        <v>2.3495890730017965</v>
      </c>
      <c r="G208" s="8" t="s">
        <v>348</v>
      </c>
      <c r="H208" s="8" t="s">
        <v>349</v>
      </c>
    </row>
    <row r="209" spans="1:8" x14ac:dyDescent="0.2">
      <c r="A209" s="6" t="s">
        <v>753</v>
      </c>
      <c r="B209" s="35" t="s">
        <v>5981</v>
      </c>
      <c r="C209" s="4">
        <v>8.4188395786754295</v>
      </c>
      <c r="D209" s="5">
        <v>3.7893407916817198E-17</v>
      </c>
      <c r="E209" s="4">
        <v>1.22522046224868</v>
      </c>
      <c r="F209" s="4">
        <v>2.3379117326322207</v>
      </c>
      <c r="G209" s="8" t="s">
        <v>403</v>
      </c>
      <c r="H209" s="8" t="s">
        <v>66</v>
      </c>
    </row>
    <row r="210" spans="1:8" x14ac:dyDescent="0.2">
      <c r="A210" s="6" t="s">
        <v>800</v>
      </c>
      <c r="B210" s="35" t="s">
        <v>5982</v>
      </c>
      <c r="C210" s="4">
        <v>6.8323577845983001</v>
      </c>
      <c r="D210" s="5">
        <v>3.8858534591474399E-17</v>
      </c>
      <c r="E210" s="4">
        <v>1.22383326315055</v>
      </c>
      <c r="F210" s="4">
        <v>2.3356648334212911</v>
      </c>
      <c r="G210" s="8" t="s">
        <v>470</v>
      </c>
      <c r="H210" s="8" t="s">
        <v>471</v>
      </c>
    </row>
    <row r="211" spans="1:8" x14ac:dyDescent="0.2">
      <c r="A211" s="6" t="s">
        <v>758</v>
      </c>
      <c r="B211" s="35" t="s">
        <v>5983</v>
      </c>
      <c r="C211" s="4">
        <v>5.0878564183441597</v>
      </c>
      <c r="D211" s="5">
        <v>3.14081651992052E-18</v>
      </c>
      <c r="E211" s="4">
        <v>1.2224258396280701</v>
      </c>
      <c r="F211" s="4">
        <v>2.3333873828134331</v>
      </c>
      <c r="G211" s="8" t="s">
        <v>409</v>
      </c>
      <c r="H211" s="8" t="s">
        <v>410</v>
      </c>
    </row>
    <row r="212" spans="1:8" x14ac:dyDescent="0.2">
      <c r="A212" s="6" t="s">
        <v>581</v>
      </c>
      <c r="B212" s="35" t="s">
        <v>2881</v>
      </c>
      <c r="C212" s="4">
        <v>3.5381085554755498</v>
      </c>
      <c r="D212" s="5">
        <v>4.1667188908171197E-15</v>
      </c>
      <c r="E212" s="4">
        <v>1.22050028833804</v>
      </c>
      <c r="F212" s="4">
        <v>2.3302751103849464</v>
      </c>
      <c r="G212" s="8" t="s">
        <v>145</v>
      </c>
      <c r="H212" s="8" t="s">
        <v>146</v>
      </c>
    </row>
    <row r="213" spans="1:8" x14ac:dyDescent="0.2">
      <c r="A213" s="6" t="s">
        <v>742</v>
      </c>
      <c r="B213" s="35" t="s">
        <v>5984</v>
      </c>
      <c r="C213" s="4">
        <v>5.04249066730398</v>
      </c>
      <c r="D213" s="5">
        <v>1.7874455450691401E-10</v>
      </c>
      <c r="E213" s="4">
        <v>1.2195545571839901</v>
      </c>
      <c r="F213" s="4">
        <v>2.3287480436585932</v>
      </c>
      <c r="G213" s="8" t="s">
        <v>389</v>
      </c>
      <c r="H213" s="8" t="s">
        <v>372</v>
      </c>
    </row>
    <row r="214" spans="1:8" x14ac:dyDescent="0.2">
      <c r="A214" s="6" t="s">
        <v>766</v>
      </c>
      <c r="B214" s="35" t="s">
        <v>5985</v>
      </c>
      <c r="C214" s="4">
        <v>4.9650364986541202</v>
      </c>
      <c r="D214" s="5">
        <v>1.2312865523851299E-13</v>
      </c>
      <c r="E214" s="4">
        <v>1.21930555653213</v>
      </c>
      <c r="F214" s="4">
        <v>2.3283461501695699</v>
      </c>
      <c r="G214" s="8" t="s">
        <v>420</v>
      </c>
      <c r="H214" s="8" t="s">
        <v>66</v>
      </c>
    </row>
    <row r="215" spans="1:8" x14ac:dyDescent="0.2">
      <c r="A215" s="6" t="s">
        <v>748</v>
      </c>
      <c r="B215" s="35" t="s">
        <v>5986</v>
      </c>
      <c r="C215" s="4">
        <v>3.6003917568219399</v>
      </c>
      <c r="D215" s="5">
        <v>1.3417914590875999E-15</v>
      </c>
      <c r="E215" s="4">
        <v>1.2192806306457999</v>
      </c>
      <c r="F215" s="4">
        <v>2.3283059229639025</v>
      </c>
      <c r="G215" s="8" t="s">
        <v>396</v>
      </c>
      <c r="H215" s="8" t="s">
        <v>66</v>
      </c>
    </row>
    <row r="216" spans="1:8" x14ac:dyDescent="0.2">
      <c r="A216" s="6" t="s">
        <v>702</v>
      </c>
      <c r="B216" s="35" t="s">
        <v>5987</v>
      </c>
      <c r="C216" s="4">
        <v>6.0003758230360997</v>
      </c>
      <c r="D216" s="5">
        <v>2.2221601276718099E-16</v>
      </c>
      <c r="E216" s="4">
        <v>1.2113762668025501</v>
      </c>
      <c r="F216" s="4">
        <v>2.3155842787704501</v>
      </c>
      <c r="G216" s="8" t="s">
        <v>338</v>
      </c>
      <c r="H216" s="8" t="s">
        <v>339</v>
      </c>
    </row>
    <row r="217" spans="1:8" x14ac:dyDescent="0.2">
      <c r="A217" s="6" t="s">
        <v>669</v>
      </c>
      <c r="B217" s="35" t="s">
        <v>3145</v>
      </c>
      <c r="C217" s="4">
        <v>4.1849488698435904</v>
      </c>
      <c r="D217" s="5">
        <v>1.9207610214517302E-12</v>
      </c>
      <c r="E217" s="4">
        <v>1.20836713750943</v>
      </c>
      <c r="F217" s="4">
        <v>2.3107595371393432</v>
      </c>
      <c r="G217" s="8" t="s">
        <v>289</v>
      </c>
      <c r="H217" s="8" t="s">
        <v>109</v>
      </c>
    </row>
    <row r="218" spans="1:8" x14ac:dyDescent="0.2">
      <c r="A218" s="6" t="s">
        <v>542</v>
      </c>
      <c r="B218" s="35" t="s">
        <v>2952</v>
      </c>
      <c r="C218" s="4">
        <v>3.6688351016092202</v>
      </c>
      <c r="D218" s="5">
        <v>4.2377563376103498E-13</v>
      </c>
      <c r="E218" s="4">
        <v>1.2072140601846799</v>
      </c>
      <c r="F218" s="4">
        <v>2.3089133951372465</v>
      </c>
      <c r="G218" s="8" t="s">
        <v>85</v>
      </c>
      <c r="H218" s="8" t="s">
        <v>86</v>
      </c>
    </row>
    <row r="219" spans="1:8" x14ac:dyDescent="0.2">
      <c r="A219" s="6" t="s">
        <v>538</v>
      </c>
      <c r="B219" s="35" t="s">
        <v>5968</v>
      </c>
      <c r="C219" s="4">
        <v>3.34974271835737</v>
      </c>
      <c r="D219" s="5">
        <v>3.89766863046757E-14</v>
      </c>
      <c r="E219" s="4">
        <v>1.2053826307070801</v>
      </c>
      <c r="F219" s="4">
        <v>2.305984204239294</v>
      </c>
      <c r="G219" s="8" t="s">
        <v>77</v>
      </c>
      <c r="H219" s="8" t="s">
        <v>78</v>
      </c>
    </row>
    <row r="220" spans="1:8" x14ac:dyDescent="0.2">
      <c r="A220" s="6" t="s">
        <v>624</v>
      </c>
      <c r="B220" s="35" t="s">
        <v>5988</v>
      </c>
      <c r="C220" s="4">
        <v>3.88366838881044</v>
      </c>
      <c r="D220" s="5">
        <v>5.2228054946025298E-9</v>
      </c>
      <c r="E220" s="4">
        <v>1.20140075655889</v>
      </c>
      <c r="F220" s="4">
        <v>2.2996284056725687</v>
      </c>
      <c r="G220" s="8" t="s">
        <v>227</v>
      </c>
      <c r="H220" s="8" t="s">
        <v>228</v>
      </c>
    </row>
    <row r="221" spans="1:8" x14ac:dyDescent="0.2">
      <c r="A221" s="6" t="s">
        <v>588</v>
      </c>
      <c r="B221" s="35" t="s">
        <v>3369</v>
      </c>
      <c r="C221" s="4">
        <v>4.1967768998635897</v>
      </c>
      <c r="D221" s="5">
        <v>8.3616374692990195E-14</v>
      </c>
      <c r="E221" s="4">
        <v>1.19971160117502</v>
      </c>
      <c r="F221" s="4">
        <v>2.2969374997848084</v>
      </c>
      <c r="G221" s="8" t="s">
        <v>162</v>
      </c>
      <c r="H221" s="8" t="s">
        <v>163</v>
      </c>
    </row>
    <row r="222" spans="1:8" x14ac:dyDescent="0.2">
      <c r="A222" s="6" t="s">
        <v>743</v>
      </c>
      <c r="B222" s="35" t="s">
        <v>3132</v>
      </c>
      <c r="C222" s="4">
        <v>4.2781888526101399</v>
      </c>
      <c r="D222" s="5">
        <v>1.2385539570501501E-14</v>
      </c>
      <c r="E222" s="4">
        <v>1.1996788493603601</v>
      </c>
      <c r="F222" s="4">
        <v>2.2968853556966708</v>
      </c>
      <c r="G222" s="8" t="s">
        <v>390</v>
      </c>
      <c r="H222" s="8" t="s">
        <v>337</v>
      </c>
    </row>
    <row r="223" spans="1:8" x14ac:dyDescent="0.2">
      <c r="A223" s="6" t="s">
        <v>770</v>
      </c>
      <c r="B223" s="35" t="s">
        <v>5989</v>
      </c>
      <c r="C223" s="4">
        <v>4.1114400615764897</v>
      </c>
      <c r="D223" s="5">
        <v>2.67587201361769E-11</v>
      </c>
      <c r="E223" s="4">
        <v>1.1993532382426499</v>
      </c>
      <c r="F223" s="4">
        <v>2.296367015371886</v>
      </c>
      <c r="G223" s="8" t="s">
        <v>425</v>
      </c>
      <c r="H223" s="8" t="s">
        <v>426</v>
      </c>
    </row>
    <row r="224" spans="1:8" x14ac:dyDescent="0.2">
      <c r="A224" s="6" t="s">
        <v>715</v>
      </c>
      <c r="B224" s="35" t="s">
        <v>5990</v>
      </c>
      <c r="C224" s="4">
        <v>5.8867642347471199</v>
      </c>
      <c r="D224" s="5">
        <v>5.2194631748496E-18</v>
      </c>
      <c r="E224" s="4">
        <v>1.19839363768938</v>
      </c>
      <c r="F224" s="4">
        <v>2.2948401075334246</v>
      </c>
      <c r="G224" s="8" t="s">
        <v>355</v>
      </c>
      <c r="H224" s="8" t="s">
        <v>64</v>
      </c>
    </row>
    <row r="225" spans="1:8" x14ac:dyDescent="0.2">
      <c r="A225" s="6" t="s">
        <v>553</v>
      </c>
      <c r="B225" s="35" t="s">
        <v>5991</v>
      </c>
      <c r="C225" s="4">
        <v>5.2049690277931804</v>
      </c>
      <c r="D225" s="5">
        <v>4.30753592876357E-17</v>
      </c>
      <c r="E225" s="4">
        <v>1.19287085060344</v>
      </c>
      <c r="F225" s="4">
        <v>2.2860720135525154</v>
      </c>
      <c r="G225" s="8" t="s">
        <v>104</v>
      </c>
      <c r="H225" s="8" t="s">
        <v>66</v>
      </c>
    </row>
    <row r="226" spans="1:8" x14ac:dyDescent="0.2">
      <c r="A226" s="6" t="s">
        <v>688</v>
      </c>
      <c r="B226" s="35" t="s">
        <v>5975</v>
      </c>
      <c r="C226" s="4">
        <v>6.3258626338672803</v>
      </c>
      <c r="D226" s="5">
        <v>5.8308153289078196E-13</v>
      </c>
      <c r="E226" s="4">
        <v>1.19260611910407</v>
      </c>
      <c r="F226" s="4">
        <v>2.2856525626415243</v>
      </c>
      <c r="G226" s="8" t="s">
        <v>315</v>
      </c>
      <c r="H226" s="8" t="s">
        <v>316</v>
      </c>
    </row>
    <row r="227" spans="1:8" x14ac:dyDescent="0.2">
      <c r="A227" s="6" t="s">
        <v>666</v>
      </c>
      <c r="B227" s="35" t="s">
        <v>5992</v>
      </c>
      <c r="C227" s="4">
        <v>5.70608789232441</v>
      </c>
      <c r="D227" s="5">
        <v>3.3651368400204199E-16</v>
      </c>
      <c r="E227" s="4">
        <v>1.1923181178723301</v>
      </c>
      <c r="F227" s="4">
        <v>2.285196329664561</v>
      </c>
      <c r="G227" s="8" t="s">
        <v>285</v>
      </c>
      <c r="H227" s="8" t="s">
        <v>286</v>
      </c>
    </row>
    <row r="228" spans="1:8" x14ac:dyDescent="0.2">
      <c r="A228" s="6" t="s">
        <v>562</v>
      </c>
      <c r="B228" s="35" t="s">
        <v>3226</v>
      </c>
      <c r="C228" s="4">
        <v>5.46346404586932</v>
      </c>
      <c r="D228" s="5">
        <v>2.8041741008989499E-17</v>
      </c>
      <c r="E228" s="4">
        <v>1.1920410642102199</v>
      </c>
      <c r="F228" s="4">
        <v>2.2847575250622887</v>
      </c>
      <c r="G228" s="8" t="s">
        <v>117</v>
      </c>
      <c r="H228" s="8" t="s">
        <v>118</v>
      </c>
    </row>
    <row r="229" spans="1:8" x14ac:dyDescent="0.2">
      <c r="A229" s="6" t="s">
        <v>747</v>
      </c>
      <c r="B229" s="35" t="s">
        <v>2956</v>
      </c>
      <c r="C229" s="4">
        <v>4.1297375481954104</v>
      </c>
      <c r="D229" s="5">
        <v>7.1086157640042003E-8</v>
      </c>
      <c r="E229" s="4">
        <v>1.1908126776505099</v>
      </c>
      <c r="F229" s="4">
        <v>2.2828129901005108</v>
      </c>
      <c r="G229" s="8" t="s">
        <v>395</v>
      </c>
      <c r="H229" s="8" t="s">
        <v>66</v>
      </c>
    </row>
    <row r="230" spans="1:8" x14ac:dyDescent="0.2">
      <c r="A230" s="6" t="s">
        <v>633</v>
      </c>
      <c r="B230" s="35" t="s">
        <v>3315</v>
      </c>
      <c r="C230" s="4">
        <v>3.65910921144985</v>
      </c>
      <c r="D230" s="5">
        <v>5.1030720383185399E-14</v>
      </c>
      <c r="E230" s="4">
        <v>1.18769331862315</v>
      </c>
      <c r="F230" s="4">
        <v>2.277882481349764</v>
      </c>
      <c r="G230" s="8" t="s">
        <v>240</v>
      </c>
      <c r="H230" s="8" t="s">
        <v>66</v>
      </c>
    </row>
    <row r="231" spans="1:8" x14ac:dyDescent="0.2">
      <c r="A231" s="6" t="s">
        <v>722</v>
      </c>
      <c r="B231" s="35" t="s">
        <v>3424</v>
      </c>
      <c r="C231" s="4">
        <v>3.8623932049982401</v>
      </c>
      <c r="D231" s="5">
        <v>1.3722581526634101E-12</v>
      </c>
      <c r="E231" s="4">
        <v>1.1848299605652299</v>
      </c>
      <c r="F231" s="4">
        <v>2.2733659864126672</v>
      </c>
      <c r="G231" s="8" t="s">
        <v>367</v>
      </c>
      <c r="H231" s="8" t="s">
        <v>66</v>
      </c>
    </row>
    <row r="232" spans="1:8" x14ac:dyDescent="0.2">
      <c r="A232" s="6" t="s">
        <v>760</v>
      </c>
      <c r="B232" s="35" t="s">
        <v>5993</v>
      </c>
      <c r="C232" s="4">
        <v>3.86829697356883</v>
      </c>
      <c r="D232" s="5">
        <v>6.5477140629909003E-12</v>
      </c>
      <c r="E232" s="4">
        <v>1.18369422796085</v>
      </c>
      <c r="F232" s="4">
        <v>2.271577029094979</v>
      </c>
      <c r="G232" s="8" t="s">
        <v>412</v>
      </c>
      <c r="H232" s="8" t="s">
        <v>413</v>
      </c>
    </row>
    <row r="233" spans="1:8" x14ac:dyDescent="0.2">
      <c r="A233" s="6" t="s">
        <v>491</v>
      </c>
      <c r="B233" s="35" t="s">
        <v>5597</v>
      </c>
      <c r="C233" s="4">
        <v>3.4285230041086598</v>
      </c>
      <c r="D233" s="5">
        <v>8.7041931138245801E-16</v>
      </c>
      <c r="E233" s="4">
        <v>1.1833261255841101</v>
      </c>
      <c r="F233" s="4">
        <v>2.270997512139322</v>
      </c>
      <c r="G233" s="8" t="s">
        <v>45</v>
      </c>
      <c r="H233" s="8" t="s">
        <v>151</v>
      </c>
    </row>
    <row r="234" spans="1:8" x14ac:dyDescent="0.2">
      <c r="A234" s="6" t="s">
        <v>801</v>
      </c>
      <c r="B234" s="35" t="s">
        <v>5994</v>
      </c>
      <c r="C234" s="4">
        <v>5.0223405608982796</v>
      </c>
      <c r="D234" s="5">
        <v>1.12126002354191E-17</v>
      </c>
      <c r="E234" s="4">
        <v>1.1795291453039001</v>
      </c>
      <c r="F234" s="4">
        <v>2.265028408987507</v>
      </c>
      <c r="G234" s="8" t="s">
        <v>472</v>
      </c>
      <c r="H234" s="8" t="s">
        <v>298</v>
      </c>
    </row>
    <row r="235" spans="1:8" x14ac:dyDescent="0.2">
      <c r="A235" s="6" t="s">
        <v>618</v>
      </c>
      <c r="B235" s="35" t="s">
        <v>3368</v>
      </c>
      <c r="C235" s="4">
        <v>3.5287972709753199</v>
      </c>
      <c r="D235" s="5">
        <v>4.35434034373651E-14</v>
      </c>
      <c r="E235" s="4">
        <v>1.17428568635831</v>
      </c>
      <c r="F235" s="4">
        <v>2.2568111304872183</v>
      </c>
      <c r="G235" s="8" t="s">
        <v>215</v>
      </c>
      <c r="H235" s="8" t="s">
        <v>217</v>
      </c>
    </row>
    <row r="236" spans="1:8" x14ac:dyDescent="0.2">
      <c r="A236" s="6" t="s">
        <v>556</v>
      </c>
      <c r="B236" s="35" t="s">
        <v>5995</v>
      </c>
      <c r="C236" s="4">
        <v>3.4978140471758299</v>
      </c>
      <c r="D236" s="5">
        <v>3.0267331722103097E-8</v>
      </c>
      <c r="E236" s="4">
        <v>1.17367538505767</v>
      </c>
      <c r="F236" s="4">
        <v>2.2558566366792645</v>
      </c>
      <c r="G236" s="8" t="s">
        <v>108</v>
      </c>
      <c r="H236" s="8" t="s">
        <v>109</v>
      </c>
    </row>
    <row r="237" spans="1:8" x14ac:dyDescent="0.2">
      <c r="A237" s="6" t="s">
        <v>718</v>
      </c>
      <c r="B237" s="35" t="s">
        <v>2903</v>
      </c>
      <c r="C237" s="4">
        <v>4.1250262931795003</v>
      </c>
      <c r="D237" s="5">
        <v>3.11334974866537E-12</v>
      </c>
      <c r="E237" s="4">
        <v>1.1734635855069899</v>
      </c>
      <c r="F237" s="4">
        <v>2.2555254825971436</v>
      </c>
      <c r="G237" s="8" t="s">
        <v>360</v>
      </c>
      <c r="H237" s="8" t="s">
        <v>361</v>
      </c>
    </row>
    <row r="238" spans="1:8" x14ac:dyDescent="0.2">
      <c r="A238" s="6" t="s">
        <v>714</v>
      </c>
      <c r="B238" s="35" t="s">
        <v>3857</v>
      </c>
      <c r="C238" s="4">
        <v>5.48001682784757</v>
      </c>
      <c r="D238" s="5">
        <v>8.5805705894342201E-17</v>
      </c>
      <c r="E238" s="4">
        <v>1.1727420122954899</v>
      </c>
      <c r="F238" s="4">
        <v>2.2543976490780455</v>
      </c>
      <c r="G238" s="8" t="s">
        <v>353</v>
      </c>
      <c r="H238" s="8" t="s">
        <v>354</v>
      </c>
    </row>
    <row r="239" spans="1:8" x14ac:dyDescent="0.2">
      <c r="A239" s="6" t="s">
        <v>562</v>
      </c>
      <c r="B239" s="35" t="s">
        <v>3226</v>
      </c>
      <c r="C239" s="4">
        <v>4.6579713348215401</v>
      </c>
      <c r="D239" s="5">
        <v>7.7117423609689194E-14</v>
      </c>
      <c r="E239" s="4">
        <v>1.1717090120401099</v>
      </c>
      <c r="F239" s="4">
        <v>2.2527840302968891</v>
      </c>
      <c r="G239" s="8" t="s">
        <v>117</v>
      </c>
      <c r="H239" s="8" t="s">
        <v>118</v>
      </c>
    </row>
    <row r="240" spans="1:8" x14ac:dyDescent="0.2">
      <c r="A240" s="6" t="s">
        <v>565</v>
      </c>
      <c r="B240" s="35" t="s">
        <v>2982</v>
      </c>
      <c r="C240" s="4">
        <v>4.1173285993556599</v>
      </c>
      <c r="D240" s="5">
        <v>5.5602453677301398E-12</v>
      </c>
      <c r="E240" s="4">
        <v>1.1703431922392</v>
      </c>
      <c r="F240" s="4">
        <v>2.2506522970219218</v>
      </c>
      <c r="G240" s="8" t="s">
        <v>121</v>
      </c>
      <c r="H240" s="8" t="s">
        <v>66</v>
      </c>
    </row>
    <row r="241" spans="1:8" x14ac:dyDescent="0.2">
      <c r="A241" s="6" t="s">
        <v>787</v>
      </c>
      <c r="B241" s="35" t="s">
        <v>3030</v>
      </c>
      <c r="C241" s="4">
        <v>3.7632876085324201</v>
      </c>
      <c r="D241" s="5">
        <v>2.30789778825881E-12</v>
      </c>
      <c r="E241" s="4">
        <v>1.1667414527481299</v>
      </c>
      <c r="F241" s="4">
        <v>2.2450404714749577</v>
      </c>
      <c r="G241" s="8" t="s">
        <v>454</v>
      </c>
      <c r="H241" s="8" t="s">
        <v>455</v>
      </c>
    </row>
    <row r="242" spans="1:8" x14ac:dyDescent="0.2">
      <c r="A242" s="6" t="s">
        <v>577</v>
      </c>
      <c r="B242" s="35" t="s">
        <v>3754</v>
      </c>
      <c r="C242" s="4">
        <v>8.0428377850180208</v>
      </c>
      <c r="D242" s="5">
        <v>4.7850177193079098E-17</v>
      </c>
      <c r="E242" s="4">
        <v>1.1623142093018899</v>
      </c>
      <c r="F242" s="4">
        <v>2.238161605576348</v>
      </c>
      <c r="G242" s="8" t="s">
        <v>138</v>
      </c>
      <c r="H242" s="8" t="s">
        <v>66</v>
      </c>
    </row>
    <row r="243" spans="1:8" x14ac:dyDescent="0.2">
      <c r="A243" s="6" t="s">
        <v>755</v>
      </c>
      <c r="B243" s="35" t="s">
        <v>5996</v>
      </c>
      <c r="C243" s="4">
        <v>4.3727634579413701</v>
      </c>
      <c r="D243" s="5">
        <v>2.2418642039618E-13</v>
      </c>
      <c r="E243" s="4">
        <v>1.1615563085110701</v>
      </c>
      <c r="F243" s="4">
        <v>2.2369861257173165</v>
      </c>
      <c r="G243" s="8" t="s">
        <v>405</v>
      </c>
      <c r="H243" s="8" t="s">
        <v>72</v>
      </c>
    </row>
    <row r="244" spans="1:8" x14ac:dyDescent="0.2">
      <c r="A244" s="6" t="s">
        <v>607</v>
      </c>
      <c r="B244" s="35" t="s">
        <v>5997</v>
      </c>
      <c r="C244" s="4">
        <v>4.39181355146032</v>
      </c>
      <c r="D244" s="5">
        <v>1.59478865725787E-12</v>
      </c>
      <c r="E244" s="4">
        <v>1.1612201668092399</v>
      </c>
      <c r="F244" s="4">
        <v>2.2364649783446033</v>
      </c>
      <c r="G244" s="8" t="s">
        <v>195</v>
      </c>
      <c r="H244" s="8" t="s">
        <v>196</v>
      </c>
    </row>
    <row r="245" spans="1:8" x14ac:dyDescent="0.2">
      <c r="A245" s="6" t="s">
        <v>786</v>
      </c>
      <c r="B245" s="35" t="s">
        <v>3581</v>
      </c>
      <c r="C245" s="4">
        <v>4.8258899581202597</v>
      </c>
      <c r="D245" s="5">
        <v>1.35268070034461E-13</v>
      </c>
      <c r="E245" s="4">
        <v>1.1611980418732799</v>
      </c>
      <c r="F245" s="4">
        <v>2.2364306805452756</v>
      </c>
      <c r="G245" s="8" t="s">
        <v>452</v>
      </c>
      <c r="H245" s="8" t="s">
        <v>453</v>
      </c>
    </row>
    <row r="246" spans="1:8" x14ac:dyDescent="0.2">
      <c r="A246" s="6" t="s">
        <v>779</v>
      </c>
      <c r="B246" s="35" t="s">
        <v>3790</v>
      </c>
      <c r="C246" s="4">
        <v>4.89962371931761</v>
      </c>
      <c r="D246" s="5">
        <v>5.0680028991530702E-16</v>
      </c>
      <c r="E246" s="4">
        <v>1.15842003090818</v>
      </c>
      <c r="F246" s="4">
        <v>2.2321284191561088</v>
      </c>
      <c r="G246" s="8" t="s">
        <v>441</v>
      </c>
      <c r="H246" s="8" t="s">
        <v>372</v>
      </c>
    </row>
    <row r="247" spans="1:8" x14ac:dyDescent="0.2">
      <c r="A247" s="6" t="s">
        <v>647</v>
      </c>
      <c r="B247" s="35" t="s">
        <v>5998</v>
      </c>
      <c r="C247" s="4">
        <v>5.9724078187825</v>
      </c>
      <c r="D247" s="5">
        <v>9.2895676391917605E-14</v>
      </c>
      <c r="E247" s="4">
        <v>1.15539559036269</v>
      </c>
      <c r="F247" s="4">
        <v>2.227453925816167</v>
      </c>
      <c r="G247" s="8" t="s">
        <v>261</v>
      </c>
      <c r="H247" s="8" t="s">
        <v>257</v>
      </c>
    </row>
    <row r="248" spans="1:8" x14ac:dyDescent="0.2">
      <c r="A248" s="6" t="s">
        <v>572</v>
      </c>
      <c r="B248" s="35" t="s">
        <v>3120</v>
      </c>
      <c r="C248" s="4">
        <v>4.1015948771756099</v>
      </c>
      <c r="D248" s="5">
        <v>7.5572519987366099E-13</v>
      </c>
      <c r="E248" s="4">
        <v>1.1542056800609699</v>
      </c>
      <c r="F248" s="4">
        <v>2.2256175171734012</v>
      </c>
      <c r="G248" s="8" t="s">
        <v>131</v>
      </c>
      <c r="H248" s="8" t="s">
        <v>132</v>
      </c>
    </row>
    <row r="249" spans="1:8" x14ac:dyDescent="0.2">
      <c r="A249" s="6" t="s">
        <v>612</v>
      </c>
      <c r="B249" s="35" t="s">
        <v>5999</v>
      </c>
      <c r="C249" s="4">
        <v>6.5904893138759402</v>
      </c>
      <c r="D249" s="5">
        <v>4.5157388063600797E-14</v>
      </c>
      <c r="E249" s="4">
        <v>1.1535847152754</v>
      </c>
      <c r="F249" s="4">
        <v>2.2246597730340456</v>
      </c>
      <c r="G249" s="8" t="s">
        <v>205</v>
      </c>
      <c r="H249" s="8" t="s">
        <v>206</v>
      </c>
    </row>
    <row r="250" spans="1:8" x14ac:dyDescent="0.2">
      <c r="A250" s="6" t="s">
        <v>702</v>
      </c>
      <c r="B250" s="35" t="s">
        <v>5987</v>
      </c>
      <c r="C250" s="4">
        <v>6.01788017009223</v>
      </c>
      <c r="D250" s="5">
        <v>4.9572137999291998E-14</v>
      </c>
      <c r="E250" s="4">
        <v>1.15284476254086</v>
      </c>
      <c r="F250" s="4">
        <v>2.2235190461598471</v>
      </c>
      <c r="G250" s="8" t="s">
        <v>338</v>
      </c>
      <c r="H250" s="8" t="s">
        <v>339</v>
      </c>
    </row>
    <row r="251" spans="1:8" x14ac:dyDescent="0.2">
      <c r="A251" s="6" t="s">
        <v>756</v>
      </c>
      <c r="B251" s="35" t="s">
        <v>6000</v>
      </c>
      <c r="C251" s="4">
        <v>5.1646771929098101</v>
      </c>
      <c r="D251" s="5">
        <v>4.3874469608772304E-15</v>
      </c>
      <c r="E251" s="4">
        <v>1.15134770037149</v>
      </c>
      <c r="F251" s="4">
        <v>2.2212129318004288</v>
      </c>
      <c r="G251" s="8" t="s">
        <v>406</v>
      </c>
      <c r="H251" s="8" t="s">
        <v>407</v>
      </c>
    </row>
    <row r="252" spans="1:8" x14ac:dyDescent="0.2">
      <c r="A252" s="6" t="s">
        <v>626</v>
      </c>
      <c r="B252" s="35" t="s">
        <v>6001</v>
      </c>
      <c r="C252" s="4">
        <v>5.5794255116329801</v>
      </c>
      <c r="D252" s="5">
        <v>3.1285880145754199E-6</v>
      </c>
      <c r="E252" s="4">
        <v>1.15123506003839</v>
      </c>
      <c r="F252" s="4">
        <v>2.2210395144180923</v>
      </c>
      <c r="G252" s="8" t="s">
        <v>231</v>
      </c>
      <c r="H252" s="8" t="s">
        <v>66</v>
      </c>
    </row>
    <row r="253" spans="1:8" x14ac:dyDescent="0.2">
      <c r="A253" s="6" t="s">
        <v>675</v>
      </c>
      <c r="B253" s="35" t="s">
        <v>6002</v>
      </c>
      <c r="C253" s="4">
        <v>3.2756576309180798</v>
      </c>
      <c r="D253" s="5">
        <v>1.5761847288833801E-8</v>
      </c>
      <c r="E253" s="4">
        <v>1.1481558646292001</v>
      </c>
      <c r="F253" s="4">
        <v>2.2163041259291019</v>
      </c>
      <c r="G253" s="8" t="s">
        <v>299</v>
      </c>
      <c r="H253" s="8" t="s">
        <v>66</v>
      </c>
    </row>
    <row r="254" spans="1:8" x14ac:dyDescent="0.2">
      <c r="A254" s="6" t="s">
        <v>597</v>
      </c>
      <c r="B254" s="35" t="s">
        <v>3591</v>
      </c>
      <c r="C254" s="4">
        <v>3.7937831965913098</v>
      </c>
      <c r="D254" s="5">
        <v>8.3357696501545201E-14</v>
      </c>
      <c r="E254" s="4">
        <v>1.14756881912444</v>
      </c>
      <c r="F254" s="4">
        <v>2.2154024754315564</v>
      </c>
      <c r="G254" s="8" t="s">
        <v>175</v>
      </c>
      <c r="H254" s="8" t="s">
        <v>176</v>
      </c>
    </row>
    <row r="255" spans="1:8" x14ac:dyDescent="0.2">
      <c r="A255" s="6" t="s">
        <v>720</v>
      </c>
      <c r="B255" s="35" t="s">
        <v>6003</v>
      </c>
      <c r="C255" s="4">
        <v>3.8942242595821899</v>
      </c>
      <c r="D255" s="5">
        <v>4.32955073129783E-10</v>
      </c>
      <c r="E255" s="4">
        <v>1.1465761068581499</v>
      </c>
      <c r="F255" s="4">
        <v>2.2138785908449914</v>
      </c>
      <c r="G255" s="8" t="s">
        <v>363</v>
      </c>
      <c r="H255" s="8" t="s">
        <v>364</v>
      </c>
    </row>
    <row r="256" spans="1:8" x14ac:dyDescent="0.2">
      <c r="A256" s="6" t="s">
        <v>693</v>
      </c>
      <c r="B256" s="35" t="s">
        <v>6004</v>
      </c>
      <c r="C256" s="4">
        <v>3.2247730831764998</v>
      </c>
      <c r="D256" s="5">
        <v>4.5502386097646902E-14</v>
      </c>
      <c r="E256" s="4">
        <v>1.14571674919559</v>
      </c>
      <c r="F256" s="4">
        <v>2.2125602616328406</v>
      </c>
      <c r="G256" s="8" t="s">
        <v>325</v>
      </c>
      <c r="H256" s="8" t="s">
        <v>66</v>
      </c>
    </row>
    <row r="257" spans="1:8" x14ac:dyDescent="0.2">
      <c r="A257" s="6" t="s">
        <v>705</v>
      </c>
      <c r="B257" s="35" t="s">
        <v>2882</v>
      </c>
      <c r="C257" s="4">
        <v>6.0870613026636002</v>
      </c>
      <c r="D257" s="5">
        <v>1.84562527615506E-15</v>
      </c>
      <c r="E257" s="4">
        <v>1.14367272298289</v>
      </c>
      <c r="F257" s="4">
        <v>2.2094277015488206</v>
      </c>
      <c r="G257" s="8" t="s">
        <v>343</v>
      </c>
      <c r="H257" s="8" t="s">
        <v>66</v>
      </c>
    </row>
    <row r="258" spans="1:8" x14ac:dyDescent="0.2">
      <c r="A258" s="6" t="s">
        <v>707</v>
      </c>
      <c r="B258" s="35" t="s">
        <v>6005</v>
      </c>
      <c r="C258" s="4">
        <v>6.48983718068963</v>
      </c>
      <c r="D258" s="5">
        <v>1.59617943102459E-13</v>
      </c>
      <c r="E258" s="4">
        <v>1.1432779834346101</v>
      </c>
      <c r="F258" s="4">
        <v>2.2088232569755584</v>
      </c>
      <c r="G258" s="8" t="s">
        <v>345</v>
      </c>
      <c r="H258" s="8" t="s">
        <v>66</v>
      </c>
    </row>
    <row r="259" spans="1:8" x14ac:dyDescent="0.2">
      <c r="A259" s="6" t="s">
        <v>586</v>
      </c>
      <c r="B259" s="35" t="s">
        <v>6006</v>
      </c>
      <c r="C259" s="4">
        <v>4.2688505816839601</v>
      </c>
      <c r="D259" s="5">
        <v>1.8124247151944699E-13</v>
      </c>
      <c r="E259" s="4">
        <v>1.14277792230401</v>
      </c>
      <c r="F259" s="4">
        <v>2.2080577762473079</v>
      </c>
      <c r="G259" s="8" t="s">
        <v>158</v>
      </c>
      <c r="H259" s="8" t="s">
        <v>159</v>
      </c>
    </row>
    <row r="260" spans="1:8" x14ac:dyDescent="0.2">
      <c r="A260" s="6" t="s">
        <v>711</v>
      </c>
      <c r="B260" s="35" t="s">
        <v>6007</v>
      </c>
      <c r="C260" s="4">
        <v>3.9452278692168301</v>
      </c>
      <c r="D260" s="5">
        <v>6.9208460603661399E-9</v>
      </c>
      <c r="E260" s="4">
        <v>1.14188764911781</v>
      </c>
      <c r="F260" s="4">
        <v>2.2066956254319647</v>
      </c>
      <c r="G260" s="8" t="s">
        <v>350</v>
      </c>
      <c r="H260" s="8" t="s">
        <v>228</v>
      </c>
    </row>
    <row r="261" spans="1:8" x14ac:dyDescent="0.2">
      <c r="A261" s="6" t="s">
        <v>664</v>
      </c>
      <c r="B261" s="35" t="s">
        <v>6008</v>
      </c>
      <c r="C261" s="4">
        <v>3.8533292350141299</v>
      </c>
      <c r="D261" s="5">
        <v>3.16167383670009E-5</v>
      </c>
      <c r="E261" s="4">
        <v>1.14123630388914</v>
      </c>
      <c r="F261" s="4">
        <v>2.2056995755285271</v>
      </c>
      <c r="G261" s="8" t="s">
        <v>283</v>
      </c>
      <c r="H261" s="8" t="s">
        <v>66</v>
      </c>
    </row>
    <row r="262" spans="1:8" x14ac:dyDescent="0.2">
      <c r="A262" s="6" t="s">
        <v>699</v>
      </c>
      <c r="B262" s="35" t="s">
        <v>3370</v>
      </c>
      <c r="C262" s="4">
        <v>5.9881814152106498</v>
      </c>
      <c r="D262" s="5">
        <v>3.54967914199068E-16</v>
      </c>
      <c r="E262" s="4">
        <v>1.13858014065527</v>
      </c>
      <c r="F262" s="4">
        <v>2.201642371476348</v>
      </c>
      <c r="G262" s="8" t="s">
        <v>334</v>
      </c>
      <c r="H262" s="8" t="s">
        <v>276</v>
      </c>
    </row>
    <row r="263" spans="1:8" x14ac:dyDescent="0.2">
      <c r="A263" s="6" t="s">
        <v>794</v>
      </c>
      <c r="B263" s="35" t="s">
        <v>3823</v>
      </c>
      <c r="C263" s="4">
        <v>4.2182586284230696</v>
      </c>
      <c r="D263" s="5">
        <v>5.1493040346010597E-12</v>
      </c>
      <c r="E263" s="4">
        <v>1.13634290061673</v>
      </c>
      <c r="F263" s="4">
        <v>2.1982308498852619</v>
      </c>
      <c r="G263" s="8" t="s">
        <v>463</v>
      </c>
      <c r="H263" s="8" t="s">
        <v>271</v>
      </c>
    </row>
    <row r="264" spans="1:8" x14ac:dyDescent="0.2">
      <c r="A264" s="6" t="s">
        <v>641</v>
      </c>
      <c r="B264" s="35" t="s">
        <v>6009</v>
      </c>
      <c r="C264" s="4">
        <v>4.2594643368940801</v>
      </c>
      <c r="D264" s="5">
        <v>8.3195171502210204E-13</v>
      </c>
      <c r="E264" s="4">
        <v>1.1362281089228099</v>
      </c>
      <c r="F264" s="4">
        <v>2.1980559490247065</v>
      </c>
      <c r="G264" s="8" t="s">
        <v>251</v>
      </c>
      <c r="H264" s="8" t="s">
        <v>252</v>
      </c>
    </row>
    <row r="265" spans="1:8" x14ac:dyDescent="0.2">
      <c r="A265" s="6" t="s">
        <v>641</v>
      </c>
      <c r="B265" s="35" t="s">
        <v>6009</v>
      </c>
      <c r="C265" s="4">
        <v>4.2960759028396396</v>
      </c>
      <c r="D265" s="5">
        <v>6.8838700278033598E-12</v>
      </c>
      <c r="E265" s="4">
        <v>1.1340273666210801</v>
      </c>
      <c r="F265" s="4">
        <v>2.1947055063436069</v>
      </c>
      <c r="G265" s="8" t="s">
        <v>251</v>
      </c>
      <c r="H265" s="8" t="s">
        <v>252</v>
      </c>
    </row>
    <row r="266" spans="1:8" x14ac:dyDescent="0.2">
      <c r="A266" s="6" t="s">
        <v>598</v>
      </c>
      <c r="B266" s="35" t="s">
        <v>6010</v>
      </c>
      <c r="C266" s="4">
        <v>4.03923944787606</v>
      </c>
      <c r="D266" s="5">
        <v>7.2534874702276498E-11</v>
      </c>
      <c r="E266" s="4">
        <v>1.1330101142084901</v>
      </c>
      <c r="F266" s="4">
        <v>2.1931585525562176</v>
      </c>
      <c r="G266" s="8" t="s">
        <v>177</v>
      </c>
      <c r="H266" s="8" t="s">
        <v>178</v>
      </c>
    </row>
    <row r="267" spans="1:8" x14ac:dyDescent="0.2">
      <c r="A267" s="6" t="s">
        <v>656</v>
      </c>
      <c r="B267" s="35" t="s">
        <v>6011</v>
      </c>
      <c r="C267" s="4">
        <v>3.4855583328151898</v>
      </c>
      <c r="D267" s="5">
        <v>2.0596400621188999E-11</v>
      </c>
      <c r="E267" s="4">
        <v>1.1326920891596901</v>
      </c>
      <c r="F267" s="4">
        <v>2.1926751499894586</v>
      </c>
      <c r="G267" s="8" t="s">
        <v>273</v>
      </c>
      <c r="H267" s="8" t="s">
        <v>260</v>
      </c>
    </row>
    <row r="268" spans="1:8" x14ac:dyDescent="0.2">
      <c r="A268" s="6" t="s">
        <v>618</v>
      </c>
      <c r="B268" s="35" t="s">
        <v>3368</v>
      </c>
      <c r="C268" s="4">
        <v>4.2868829117537199</v>
      </c>
      <c r="D268" s="5">
        <v>1.02812957364164E-13</v>
      </c>
      <c r="E268" s="4">
        <v>1.1311459074682699</v>
      </c>
      <c r="F268" s="4">
        <v>2.1903264498184769</v>
      </c>
      <c r="G268" s="8" t="s">
        <v>215</v>
      </c>
      <c r="H268" s="8" t="s">
        <v>218</v>
      </c>
    </row>
    <row r="269" spans="1:8" x14ac:dyDescent="0.2">
      <c r="A269" s="6" t="s">
        <v>622</v>
      </c>
      <c r="B269" s="35" t="s">
        <v>3099</v>
      </c>
      <c r="C269" s="4">
        <v>3.5209684497329499</v>
      </c>
      <c r="D269" s="5">
        <v>5.5654647556370001E-11</v>
      </c>
      <c r="E269" s="4">
        <v>1.1296140091895499</v>
      </c>
      <c r="F269" s="4">
        <v>2.1880019276967162</v>
      </c>
      <c r="G269" s="8" t="s">
        <v>225</v>
      </c>
      <c r="H269" s="8" t="s">
        <v>66</v>
      </c>
    </row>
    <row r="270" spans="1:8" x14ac:dyDescent="0.2">
      <c r="A270" s="6" t="s">
        <v>784</v>
      </c>
      <c r="B270" s="35" t="s">
        <v>3250</v>
      </c>
      <c r="C270" s="4">
        <v>5.7888025713091196</v>
      </c>
      <c r="D270" s="5">
        <v>1.71373823721589E-13</v>
      </c>
      <c r="E270" s="4">
        <v>1.12876897809101</v>
      </c>
      <c r="F270" s="4">
        <v>2.1867207225644836</v>
      </c>
      <c r="G270" s="8" t="s">
        <v>448</v>
      </c>
      <c r="H270" s="8" t="s">
        <v>449</v>
      </c>
    </row>
    <row r="271" spans="1:8" x14ac:dyDescent="0.2">
      <c r="A271" s="6" t="s">
        <v>790</v>
      </c>
      <c r="B271" s="35" t="s">
        <v>3743</v>
      </c>
      <c r="C271" s="4">
        <v>6.2637222915408497</v>
      </c>
      <c r="D271" s="5">
        <v>5.5011755363391398E-14</v>
      </c>
      <c r="E271" s="4">
        <v>1.12864485580527</v>
      </c>
      <c r="F271" s="4">
        <v>2.1865325961128379</v>
      </c>
      <c r="G271" s="8" t="s">
        <v>457</v>
      </c>
      <c r="H271" s="8" t="s">
        <v>458</v>
      </c>
    </row>
    <row r="272" spans="1:8" x14ac:dyDescent="0.2">
      <c r="A272" s="6" t="s">
        <v>674</v>
      </c>
      <c r="B272" s="35" t="s">
        <v>3098</v>
      </c>
      <c r="C272" s="4">
        <v>6.3003317002111299</v>
      </c>
      <c r="D272" s="5">
        <v>7.8377506656360602E-16</v>
      </c>
      <c r="E272" s="4">
        <v>1.1272236776893401</v>
      </c>
      <c r="F272" s="4">
        <v>2.184379734879843</v>
      </c>
      <c r="G272" s="8" t="s">
        <v>297</v>
      </c>
      <c r="H272" s="8" t="s">
        <v>298</v>
      </c>
    </row>
    <row r="273" spans="1:8" x14ac:dyDescent="0.2">
      <c r="A273" s="6" t="s">
        <v>636</v>
      </c>
      <c r="B273" s="35" t="s">
        <v>6012</v>
      </c>
      <c r="C273" s="4">
        <v>5.3826438733154696</v>
      </c>
      <c r="D273" s="5">
        <v>1.8105986857854601E-11</v>
      </c>
      <c r="E273" s="4">
        <v>1.1271064159001001</v>
      </c>
      <c r="F273" s="4">
        <v>2.184202196412286</v>
      </c>
      <c r="G273" s="8" t="s">
        <v>244</v>
      </c>
      <c r="H273" s="8" t="s">
        <v>245</v>
      </c>
    </row>
    <row r="274" spans="1:8" x14ac:dyDescent="0.2">
      <c r="A274" s="6" t="s">
        <v>616</v>
      </c>
      <c r="B274" s="35" t="s">
        <v>3521</v>
      </c>
      <c r="C274" s="4">
        <v>6.1418365527382202</v>
      </c>
      <c r="D274" s="5">
        <v>4.9364430445151402E-14</v>
      </c>
      <c r="E274" s="4">
        <v>1.12688709956696</v>
      </c>
      <c r="F274" s="4">
        <v>2.1838701825118987</v>
      </c>
      <c r="G274" s="8" t="s">
        <v>211</v>
      </c>
      <c r="H274" s="8" t="s">
        <v>212</v>
      </c>
    </row>
    <row r="275" spans="1:8" x14ac:dyDescent="0.2">
      <c r="A275" s="6" t="s">
        <v>593</v>
      </c>
      <c r="B275" s="35" t="s">
        <v>3384</v>
      </c>
      <c r="C275" s="4">
        <v>4.5159612351147098</v>
      </c>
      <c r="D275" s="5">
        <v>1.11959076928198E-14</v>
      </c>
      <c r="E275" s="4">
        <v>1.12581546539236</v>
      </c>
      <c r="F275" s="4">
        <v>2.1822486056172736</v>
      </c>
      <c r="G275" s="8" t="s">
        <v>168</v>
      </c>
      <c r="H275" s="8" t="s">
        <v>66</v>
      </c>
    </row>
    <row r="276" spans="1:8" x14ac:dyDescent="0.2">
      <c r="A276" s="6" t="s">
        <v>538</v>
      </c>
      <c r="B276" s="35" t="s">
        <v>5968</v>
      </c>
      <c r="C276" s="4">
        <v>3.4160062482372</v>
      </c>
      <c r="D276" s="5">
        <v>4.7901358215847104E-13</v>
      </c>
      <c r="E276" s="4">
        <v>1.1250485191899799</v>
      </c>
      <c r="F276" s="4">
        <v>2.1810888161636184</v>
      </c>
      <c r="G276" s="8" t="s">
        <v>77</v>
      </c>
      <c r="H276" s="8" t="s">
        <v>78</v>
      </c>
    </row>
    <row r="277" spans="1:8" x14ac:dyDescent="0.2">
      <c r="A277" s="6" t="s">
        <v>630</v>
      </c>
      <c r="B277" s="35" t="s">
        <v>6013</v>
      </c>
      <c r="C277" s="4">
        <v>4.2693582790202296</v>
      </c>
      <c r="D277" s="5">
        <v>1.24837778099746E-5</v>
      </c>
      <c r="E277" s="4">
        <v>1.1239974622344899</v>
      </c>
      <c r="F277" s="4">
        <v>2.1795003905840016</v>
      </c>
      <c r="G277" s="8" t="s">
        <v>237</v>
      </c>
      <c r="H277" s="8" t="s">
        <v>50</v>
      </c>
    </row>
    <row r="278" spans="1:8" x14ac:dyDescent="0.2">
      <c r="A278" s="6" t="s">
        <v>636</v>
      </c>
      <c r="B278" s="35" t="s">
        <v>6012</v>
      </c>
      <c r="C278" s="4">
        <v>6.7302292248421098</v>
      </c>
      <c r="D278" s="5">
        <v>1.80648081185907E-13</v>
      </c>
      <c r="E278" s="4">
        <v>1.1238536687888501</v>
      </c>
      <c r="F278" s="4">
        <v>2.1792831705587115</v>
      </c>
      <c r="G278" s="8" t="s">
        <v>244</v>
      </c>
      <c r="H278" s="8" t="s">
        <v>245</v>
      </c>
    </row>
    <row r="279" spans="1:8" x14ac:dyDescent="0.2">
      <c r="A279" s="6" t="s">
        <v>637</v>
      </c>
      <c r="B279" s="35" t="s">
        <v>6014</v>
      </c>
      <c r="C279" s="4">
        <v>4.1055821703893596</v>
      </c>
      <c r="D279" s="5">
        <v>4.2583660042292499E-10</v>
      </c>
      <c r="E279" s="4">
        <v>1.12321864807882</v>
      </c>
      <c r="F279" s="4">
        <v>2.1783241422240005</v>
      </c>
      <c r="G279" s="8" t="s">
        <v>246</v>
      </c>
      <c r="H279" s="8" t="s">
        <v>66</v>
      </c>
    </row>
    <row r="280" spans="1:8" x14ac:dyDescent="0.2">
      <c r="A280" s="6" t="s">
        <v>585</v>
      </c>
      <c r="B280" s="35" t="s">
        <v>6015</v>
      </c>
      <c r="C280" s="4">
        <v>4.0887122542665804</v>
      </c>
      <c r="D280" s="5">
        <v>7.6077731380147505E-8</v>
      </c>
      <c r="E280" s="4">
        <v>1.1221622528384001</v>
      </c>
      <c r="F280" s="4">
        <v>2.1767296756912047</v>
      </c>
      <c r="G280" s="8" t="s">
        <v>155</v>
      </c>
      <c r="H280" s="8" t="s">
        <v>156</v>
      </c>
    </row>
    <row r="281" spans="1:8" x14ac:dyDescent="0.2">
      <c r="A281" s="6" t="s">
        <v>551</v>
      </c>
      <c r="B281" s="35" t="s">
        <v>6016</v>
      </c>
      <c r="C281" s="4">
        <v>7.8036774521604197</v>
      </c>
      <c r="D281" s="5">
        <v>1.2907471975818799E-13</v>
      </c>
      <c r="E281" s="4">
        <v>1.1210396338650701</v>
      </c>
      <c r="F281" s="4">
        <v>2.1750365337141395</v>
      </c>
      <c r="G281" s="8" t="s">
        <v>100</v>
      </c>
      <c r="H281" s="8" t="s">
        <v>101</v>
      </c>
    </row>
    <row r="282" spans="1:8" x14ac:dyDescent="0.2">
      <c r="A282" s="6" t="s">
        <v>574</v>
      </c>
      <c r="B282" s="35" t="s">
        <v>6017</v>
      </c>
      <c r="C282" s="4">
        <v>5.79006336940932</v>
      </c>
      <c r="D282" s="5">
        <v>1.7138946765186199E-16</v>
      </c>
      <c r="E282" s="4">
        <v>1.12055921399082</v>
      </c>
      <c r="F282" s="4">
        <v>2.1743123634731227</v>
      </c>
      <c r="G282" s="8" t="s">
        <v>135</v>
      </c>
      <c r="H282" s="8" t="s">
        <v>66</v>
      </c>
    </row>
    <row r="283" spans="1:8" x14ac:dyDescent="0.2">
      <c r="A283" s="6" t="s">
        <v>672</v>
      </c>
      <c r="B283" s="35" t="s">
        <v>5601</v>
      </c>
      <c r="C283" s="4">
        <v>9.5268357395082504</v>
      </c>
      <c r="D283" s="5">
        <v>4.0223463244296903E-2</v>
      </c>
      <c r="E283" s="4">
        <v>1.11968885004324</v>
      </c>
      <c r="F283" s="4">
        <v>2.1730010174805141</v>
      </c>
      <c r="G283" s="8" t="s">
        <v>295</v>
      </c>
      <c r="H283" s="8" t="s">
        <v>66</v>
      </c>
    </row>
    <row r="284" spans="1:8" x14ac:dyDescent="0.2">
      <c r="A284" s="6" t="s">
        <v>668</v>
      </c>
      <c r="B284" s="35" t="s">
        <v>3634</v>
      </c>
      <c r="C284" s="4">
        <v>4.43680959131839</v>
      </c>
      <c r="D284" s="5">
        <v>1.3953939128066401E-12</v>
      </c>
      <c r="E284" s="4">
        <v>1.11736360967209</v>
      </c>
      <c r="F284" s="4">
        <v>2.169501539148468</v>
      </c>
      <c r="G284" s="8" t="s">
        <v>288</v>
      </c>
      <c r="H284" s="8" t="s">
        <v>89</v>
      </c>
    </row>
    <row r="285" spans="1:8" x14ac:dyDescent="0.2">
      <c r="A285" s="6" t="s">
        <v>600</v>
      </c>
      <c r="B285" s="35" t="s">
        <v>6018</v>
      </c>
      <c r="C285" s="4">
        <v>4.0173698369198103</v>
      </c>
      <c r="D285" s="5">
        <v>4.3223669358762204E-12</v>
      </c>
      <c r="E285" s="4">
        <v>1.11612605013703</v>
      </c>
      <c r="F285" s="4">
        <v>2.1676413150495173</v>
      </c>
      <c r="G285" s="8" t="s">
        <v>181</v>
      </c>
      <c r="H285" s="8" t="s">
        <v>182</v>
      </c>
    </row>
    <row r="286" spans="1:8" x14ac:dyDescent="0.2">
      <c r="A286" s="6" t="s">
        <v>640</v>
      </c>
      <c r="B286" s="35" t="s">
        <v>6019</v>
      </c>
      <c r="C286" s="4">
        <v>3.0732736443537298</v>
      </c>
      <c r="D286" s="5">
        <v>2.6369318137842401E-11</v>
      </c>
      <c r="E286" s="4">
        <v>1.1155113500014</v>
      </c>
      <c r="F286" s="4">
        <v>2.1667179282287088</v>
      </c>
      <c r="G286" s="8" t="s">
        <v>249</v>
      </c>
      <c r="H286" s="8" t="s">
        <v>250</v>
      </c>
    </row>
    <row r="287" spans="1:8" x14ac:dyDescent="0.2">
      <c r="A287" s="6" t="s">
        <v>745</v>
      </c>
      <c r="B287" s="35" t="s">
        <v>3387</v>
      </c>
      <c r="C287" s="4">
        <v>2.9525021108708098</v>
      </c>
      <c r="D287" s="5">
        <v>6.9741157462378103E-12</v>
      </c>
      <c r="E287" s="4">
        <v>1.1120883159530499</v>
      </c>
      <c r="F287" s="4">
        <v>2.1615831234013707</v>
      </c>
      <c r="G287" s="8" t="s">
        <v>392</v>
      </c>
      <c r="H287" s="8" t="s">
        <v>393</v>
      </c>
    </row>
    <row r="288" spans="1:8" x14ac:dyDescent="0.2">
      <c r="A288" s="6" t="s">
        <v>784</v>
      </c>
      <c r="B288" s="35" t="s">
        <v>3250</v>
      </c>
      <c r="C288" s="4">
        <v>5.7701291793392402</v>
      </c>
      <c r="D288" s="5">
        <v>1.2354857348227201E-13</v>
      </c>
      <c r="E288" s="4">
        <v>1.1108014127499499</v>
      </c>
      <c r="F288" s="4">
        <v>2.1596558221651208</v>
      </c>
      <c r="G288" s="8" t="s">
        <v>448</v>
      </c>
      <c r="H288" s="8" t="s">
        <v>449</v>
      </c>
    </row>
    <row r="289" spans="1:8" x14ac:dyDescent="0.2">
      <c r="A289" s="6" t="s">
        <v>537</v>
      </c>
      <c r="B289" s="35" t="s">
        <v>6020</v>
      </c>
      <c r="C289" s="4">
        <v>3.0910820255844098</v>
      </c>
      <c r="D289" s="5">
        <v>5.0485448899717104E-12</v>
      </c>
      <c r="E289" s="4">
        <v>1.1096406819945599</v>
      </c>
      <c r="F289" s="4">
        <v>2.157918954213383</v>
      </c>
      <c r="G289" s="8" t="s">
        <v>75</v>
      </c>
      <c r="H289" s="8" t="s">
        <v>76</v>
      </c>
    </row>
    <row r="290" spans="1:8" x14ac:dyDescent="0.2">
      <c r="A290" s="6" t="s">
        <v>779</v>
      </c>
      <c r="B290" s="35" t="s">
        <v>3790</v>
      </c>
      <c r="C290" s="4">
        <v>4.8233150591628799</v>
      </c>
      <c r="D290" s="5">
        <v>8.2467663282244804E-15</v>
      </c>
      <c r="E290" s="4">
        <v>1.10843363181685</v>
      </c>
      <c r="F290" s="4">
        <v>2.1561142574121197</v>
      </c>
      <c r="G290" s="8" t="s">
        <v>441</v>
      </c>
      <c r="H290" s="8" t="s">
        <v>372</v>
      </c>
    </row>
    <row r="291" spans="1:8" x14ac:dyDescent="0.2">
      <c r="A291" s="6" t="s">
        <v>784</v>
      </c>
      <c r="B291" s="35" t="s">
        <v>3250</v>
      </c>
      <c r="C291" s="4">
        <v>5.7427108457925504</v>
      </c>
      <c r="D291" s="5">
        <v>1.1752336348564601E-14</v>
      </c>
      <c r="E291" s="4">
        <v>1.10642585521912</v>
      </c>
      <c r="F291" s="4">
        <v>2.1531157132126792</v>
      </c>
      <c r="G291" s="8" t="s">
        <v>448</v>
      </c>
      <c r="H291" s="8" t="s">
        <v>449</v>
      </c>
    </row>
    <row r="292" spans="1:8" x14ac:dyDescent="0.2">
      <c r="A292" s="6" t="s">
        <v>712</v>
      </c>
      <c r="B292" s="35" t="s">
        <v>3243</v>
      </c>
      <c r="C292" s="4">
        <v>5.5633657361232096</v>
      </c>
      <c r="D292" s="5">
        <v>1.4252313922367301E-14</v>
      </c>
      <c r="E292" s="4">
        <v>1.10396691379186</v>
      </c>
      <c r="F292" s="4">
        <v>2.1494490505154493</v>
      </c>
      <c r="G292" s="8" t="s">
        <v>351</v>
      </c>
      <c r="H292" s="8" t="s">
        <v>66</v>
      </c>
    </row>
    <row r="293" spans="1:8" x14ac:dyDescent="0.2">
      <c r="A293" s="6" t="s">
        <v>781</v>
      </c>
      <c r="B293" s="35" t="s">
        <v>2912</v>
      </c>
      <c r="C293" s="4">
        <v>3.7867239174062099</v>
      </c>
      <c r="D293" s="5">
        <v>5.5882205145539897E-12</v>
      </c>
      <c r="E293" s="4">
        <v>1.1031221604972701</v>
      </c>
      <c r="F293" s="4">
        <v>2.1481908340369782</v>
      </c>
      <c r="G293" s="8" t="s">
        <v>443</v>
      </c>
      <c r="H293" s="8" t="s">
        <v>444</v>
      </c>
    </row>
    <row r="294" spans="1:8" x14ac:dyDescent="0.2">
      <c r="A294" s="6" t="s">
        <v>587</v>
      </c>
      <c r="B294" s="35" t="s">
        <v>6021</v>
      </c>
      <c r="C294" s="4">
        <v>3.7504141378251399</v>
      </c>
      <c r="D294" s="5">
        <v>2.6833997478655799E-12</v>
      </c>
      <c r="E294" s="4">
        <v>1.1026196243427999</v>
      </c>
      <c r="F294" s="4">
        <v>2.1474426817715866</v>
      </c>
      <c r="G294" s="8" t="s">
        <v>160</v>
      </c>
      <c r="H294" s="8" t="s">
        <v>161</v>
      </c>
    </row>
    <row r="295" spans="1:8" x14ac:dyDescent="0.2">
      <c r="A295" s="6" t="s">
        <v>566</v>
      </c>
      <c r="B295" s="35" t="s">
        <v>6022</v>
      </c>
      <c r="C295" s="4">
        <v>3.4895738805084902</v>
      </c>
      <c r="D295" s="5">
        <v>4.3421636803913497E-8</v>
      </c>
      <c r="E295" s="4">
        <v>1.1012293680227001</v>
      </c>
      <c r="F295" s="4">
        <v>2.1453742905676827</v>
      </c>
      <c r="G295" s="8" t="s">
        <v>121</v>
      </c>
      <c r="H295" s="8" t="s">
        <v>122</v>
      </c>
    </row>
    <row r="296" spans="1:8" x14ac:dyDescent="0.2">
      <c r="A296" s="6" t="s">
        <v>754</v>
      </c>
      <c r="B296" s="35" t="s">
        <v>6023</v>
      </c>
      <c r="C296" s="4">
        <v>5.87047662088988</v>
      </c>
      <c r="D296" s="5">
        <v>5.4648503522763398E-15</v>
      </c>
      <c r="E296" s="4">
        <v>1.10043828740092</v>
      </c>
      <c r="F296" s="4">
        <v>2.1441982285745333</v>
      </c>
      <c r="G296" s="8" t="s">
        <v>404</v>
      </c>
      <c r="H296" s="8" t="s">
        <v>66</v>
      </c>
    </row>
    <row r="297" spans="1:8" x14ac:dyDescent="0.2">
      <c r="A297" s="6" t="s">
        <v>796</v>
      </c>
      <c r="B297" s="35" t="s">
        <v>2966</v>
      </c>
      <c r="C297" s="4">
        <v>3.8463639744074301</v>
      </c>
      <c r="D297" s="5">
        <v>1.03488873522801E-10</v>
      </c>
      <c r="E297" s="4">
        <v>1.0989377708129899</v>
      </c>
      <c r="F297" s="4">
        <v>2.1419692527195298</v>
      </c>
      <c r="G297" s="8" t="s">
        <v>466</v>
      </c>
      <c r="H297" s="8" t="s">
        <v>66</v>
      </c>
    </row>
    <row r="298" spans="1:8" x14ac:dyDescent="0.2">
      <c r="A298" s="6" t="s">
        <v>703</v>
      </c>
      <c r="B298" s="35" t="s">
        <v>6024</v>
      </c>
      <c r="C298" s="4">
        <v>3.3850391096734498</v>
      </c>
      <c r="D298" s="5">
        <v>4.43829546324847E-12</v>
      </c>
      <c r="E298" s="4">
        <v>1.0989245466951401</v>
      </c>
      <c r="F298" s="4">
        <v>2.1419496189624248</v>
      </c>
      <c r="G298" s="8" t="s">
        <v>340</v>
      </c>
      <c r="H298" s="8" t="s">
        <v>341</v>
      </c>
    </row>
    <row r="299" spans="1:8" x14ac:dyDescent="0.2">
      <c r="A299" s="6" t="s">
        <v>695</v>
      </c>
      <c r="B299" s="35" t="s">
        <v>3395</v>
      </c>
      <c r="C299" s="4">
        <v>4.3533554765090097</v>
      </c>
      <c r="D299" s="5">
        <v>9.4444734641295002E-13</v>
      </c>
      <c r="E299" s="4">
        <v>1.09858101539334</v>
      </c>
      <c r="F299" s="4">
        <v>2.1414396434510463</v>
      </c>
      <c r="G299" s="8" t="s">
        <v>328</v>
      </c>
      <c r="H299" s="8" t="s">
        <v>329</v>
      </c>
    </row>
    <row r="300" spans="1:8" x14ac:dyDescent="0.2">
      <c r="A300" s="6" t="s">
        <v>699</v>
      </c>
      <c r="B300" s="35" t="s">
        <v>3370</v>
      </c>
      <c r="C300" s="4">
        <v>6.2825108644830596</v>
      </c>
      <c r="D300" s="5">
        <v>3.7680538165069699E-15</v>
      </c>
      <c r="E300" s="4">
        <v>1.0984028214316299</v>
      </c>
      <c r="F300" s="4">
        <v>2.1411751606338818</v>
      </c>
      <c r="G300" s="8" t="s">
        <v>334</v>
      </c>
      <c r="H300" s="8" t="s">
        <v>276</v>
      </c>
    </row>
    <row r="301" spans="1:8" x14ac:dyDescent="0.2">
      <c r="A301" s="6" t="s">
        <v>730</v>
      </c>
      <c r="B301" s="35" t="s">
        <v>6025</v>
      </c>
      <c r="C301" s="4">
        <v>5.04793146040873</v>
      </c>
      <c r="D301" s="5">
        <v>6.20060663171083E-11</v>
      </c>
      <c r="E301" s="4">
        <v>1.09822708038427</v>
      </c>
      <c r="F301" s="4">
        <v>2.1409143505273378</v>
      </c>
      <c r="G301" s="8" t="s">
        <v>377</v>
      </c>
      <c r="H301" s="8" t="s">
        <v>66</v>
      </c>
    </row>
    <row r="302" spans="1:8" x14ac:dyDescent="0.2">
      <c r="A302" s="6" t="s">
        <v>610</v>
      </c>
      <c r="B302" s="35" t="s">
        <v>6026</v>
      </c>
      <c r="C302" s="4">
        <v>10.086399419092601</v>
      </c>
      <c r="D302" s="5">
        <v>2.5700735031140999E-5</v>
      </c>
      <c r="E302" s="4">
        <v>1.09776857148647</v>
      </c>
      <c r="F302" s="4">
        <v>2.1402340457642568</v>
      </c>
      <c r="G302" s="8" t="s">
        <v>201</v>
      </c>
      <c r="H302" s="8" t="s">
        <v>202</v>
      </c>
    </row>
    <row r="303" spans="1:8" x14ac:dyDescent="0.2">
      <c r="A303" s="6" t="s">
        <v>797</v>
      </c>
      <c r="B303" s="35" t="s">
        <v>6027</v>
      </c>
      <c r="C303" s="4">
        <v>5.4468788314761802</v>
      </c>
      <c r="D303" s="5">
        <v>1.8678454032739301E-12</v>
      </c>
      <c r="E303" s="4">
        <v>1.09661038090006</v>
      </c>
      <c r="F303" s="4">
        <v>2.1385165627654965</v>
      </c>
      <c r="G303" s="8" t="s">
        <v>467</v>
      </c>
      <c r="H303" s="8" t="s">
        <v>298</v>
      </c>
    </row>
    <row r="304" spans="1:8" x14ac:dyDescent="0.2">
      <c r="A304" s="6" t="s">
        <v>606</v>
      </c>
      <c r="B304" s="35" t="s">
        <v>6028</v>
      </c>
      <c r="C304" s="4">
        <v>5.5113199972146898</v>
      </c>
      <c r="D304" s="5">
        <v>1.45268140834177E-14</v>
      </c>
      <c r="E304" s="4">
        <v>1.09551372673466</v>
      </c>
      <c r="F304" s="4">
        <v>2.1368916025990434</v>
      </c>
      <c r="G304" s="8" t="s">
        <v>194</v>
      </c>
      <c r="H304" s="8" t="s">
        <v>66</v>
      </c>
    </row>
    <row r="305" spans="1:8" x14ac:dyDescent="0.2">
      <c r="A305" s="6" t="s">
        <v>683</v>
      </c>
      <c r="B305" s="35" t="s">
        <v>3069</v>
      </c>
      <c r="C305" s="4">
        <v>3.7759025589850399</v>
      </c>
      <c r="D305" s="5">
        <v>9.8659890598409697E-12</v>
      </c>
      <c r="E305" s="4">
        <v>1.09453306853983</v>
      </c>
      <c r="F305" s="4">
        <v>2.1354395644724988</v>
      </c>
      <c r="G305" s="8" t="s">
        <v>309</v>
      </c>
      <c r="H305" s="8" t="s">
        <v>310</v>
      </c>
    </row>
    <row r="306" spans="1:8" x14ac:dyDescent="0.2">
      <c r="A306" s="6" t="s">
        <v>678</v>
      </c>
      <c r="B306" s="35" t="s">
        <v>6029</v>
      </c>
      <c r="C306" s="4">
        <v>5.7035281505559796</v>
      </c>
      <c r="D306" s="5">
        <v>5.76549591661188E-3</v>
      </c>
      <c r="E306" s="4">
        <v>1.0929621448321201</v>
      </c>
      <c r="F306" s="4">
        <v>2.133115589676466</v>
      </c>
      <c r="G306" s="8" t="s">
        <v>302</v>
      </c>
      <c r="H306" s="8" t="s">
        <v>66</v>
      </c>
    </row>
    <row r="307" spans="1:8" x14ac:dyDescent="0.2">
      <c r="A307" s="6" t="s">
        <v>595</v>
      </c>
      <c r="B307" s="35" t="s">
        <v>6030</v>
      </c>
      <c r="C307" s="4">
        <v>7.56569578562081</v>
      </c>
      <c r="D307" s="5">
        <v>3.3890297827373701E-7</v>
      </c>
      <c r="E307" s="4">
        <v>1.09253622898497</v>
      </c>
      <c r="F307" s="4">
        <v>2.1324859391875948</v>
      </c>
      <c r="G307" s="8" t="s">
        <v>172</v>
      </c>
      <c r="H307" s="8" t="s">
        <v>173</v>
      </c>
    </row>
    <row r="308" spans="1:8" x14ac:dyDescent="0.2">
      <c r="A308" s="6" t="s">
        <v>621</v>
      </c>
      <c r="B308" s="35" t="s">
        <v>3919</v>
      </c>
      <c r="C308" s="4">
        <v>11.8697057756827</v>
      </c>
      <c r="D308" s="5">
        <v>8.0341716084915798E-14</v>
      </c>
      <c r="E308" s="4">
        <v>1.0905621808091801</v>
      </c>
      <c r="F308" s="4">
        <v>2.1295700414120873</v>
      </c>
      <c r="G308" s="8" t="s">
        <v>223</v>
      </c>
      <c r="H308" s="8" t="s">
        <v>224</v>
      </c>
    </row>
    <row r="309" spans="1:8" x14ac:dyDescent="0.2">
      <c r="A309" s="6" t="s">
        <v>791</v>
      </c>
      <c r="B309" s="35" t="s">
        <v>3739</v>
      </c>
      <c r="C309" s="4">
        <v>6.1050606328878301</v>
      </c>
      <c r="D309" s="5">
        <v>1.1120700573401301E-12</v>
      </c>
      <c r="E309" s="4">
        <v>1.08697544469802</v>
      </c>
      <c r="F309" s="4">
        <v>2.1242822164685737</v>
      </c>
      <c r="G309" s="8" t="s">
        <v>459</v>
      </c>
      <c r="H309" s="8" t="s">
        <v>66</v>
      </c>
    </row>
    <row r="310" spans="1:8" x14ac:dyDescent="0.2">
      <c r="A310" s="6" t="s">
        <v>561</v>
      </c>
      <c r="B310" s="35" t="s">
        <v>6031</v>
      </c>
      <c r="C310" s="4">
        <v>3.96519520756125</v>
      </c>
      <c r="D310" s="5">
        <v>4.1878998860891801E-11</v>
      </c>
      <c r="E310" s="4">
        <v>1.0866531639767301</v>
      </c>
      <c r="F310" s="4">
        <v>2.1238077303687137</v>
      </c>
      <c r="G310" s="8" t="s">
        <v>116</v>
      </c>
      <c r="H310" s="8" t="s">
        <v>66</v>
      </c>
    </row>
    <row r="311" spans="1:8" x14ac:dyDescent="0.2">
      <c r="A311" s="6" t="s">
        <v>695</v>
      </c>
      <c r="B311" s="35" t="s">
        <v>3395</v>
      </c>
      <c r="C311" s="4">
        <v>4.4130257458847497</v>
      </c>
      <c r="D311" s="5">
        <v>3.78068703945444E-13</v>
      </c>
      <c r="E311" s="4">
        <v>1.0864124568878999</v>
      </c>
      <c r="F311" s="4">
        <v>2.1234534122925424</v>
      </c>
      <c r="G311" s="8" t="s">
        <v>328</v>
      </c>
      <c r="H311" s="8" t="s">
        <v>330</v>
      </c>
    </row>
    <row r="312" spans="1:8" x14ac:dyDescent="0.2">
      <c r="A312" s="6" t="s">
        <v>541</v>
      </c>
      <c r="B312" s="35" t="s">
        <v>3274</v>
      </c>
      <c r="C312" s="4">
        <v>4.1458267370404203</v>
      </c>
      <c r="D312" s="5">
        <v>3.8264271671936999E-11</v>
      </c>
      <c r="E312" s="4">
        <v>1.0790705638406</v>
      </c>
      <c r="F312" s="4">
        <v>2.1126745814717869</v>
      </c>
      <c r="G312" s="8" t="s">
        <v>83</v>
      </c>
      <c r="H312" s="8" t="s">
        <v>84</v>
      </c>
    </row>
    <row r="313" spans="1:8" x14ac:dyDescent="0.2">
      <c r="A313" s="6" t="s">
        <v>732</v>
      </c>
      <c r="B313" s="35" t="s">
        <v>3164</v>
      </c>
      <c r="C313" s="4">
        <v>3.39532124922634</v>
      </c>
      <c r="D313" s="5">
        <v>1.6991643629173099E-13</v>
      </c>
      <c r="E313" s="4">
        <v>1.07874887548181</v>
      </c>
      <c r="F313" s="4">
        <v>2.1122035553471483</v>
      </c>
      <c r="G313" s="8" t="s">
        <v>379</v>
      </c>
      <c r="H313" s="8" t="s">
        <v>66</v>
      </c>
    </row>
    <row r="314" spans="1:8" x14ac:dyDescent="0.2">
      <c r="A314" s="6" t="s">
        <v>691</v>
      </c>
      <c r="B314" s="35" t="s">
        <v>3300</v>
      </c>
      <c r="C314" s="4">
        <v>3.5563617553237798</v>
      </c>
      <c r="D314" s="5">
        <v>2.5242295201656901E-12</v>
      </c>
      <c r="E314" s="4">
        <v>1.07772033112346</v>
      </c>
      <c r="F314" s="4">
        <v>2.1106982331884829</v>
      </c>
      <c r="G314" s="8" t="s">
        <v>321</v>
      </c>
      <c r="H314" s="8" t="s">
        <v>322</v>
      </c>
    </row>
    <row r="315" spans="1:8" x14ac:dyDescent="0.2">
      <c r="A315" s="6" t="s">
        <v>652</v>
      </c>
      <c r="B315" s="35" t="s">
        <v>3665</v>
      </c>
      <c r="C315" s="4">
        <v>7.1912546432304003</v>
      </c>
      <c r="D315" s="5">
        <v>4.3957295261135601E-7</v>
      </c>
      <c r="E315" s="4">
        <v>1.0771317284253901</v>
      </c>
      <c r="F315" s="4">
        <v>2.1098372686468392</v>
      </c>
      <c r="G315" s="8" t="s">
        <v>268</v>
      </c>
      <c r="H315" s="8" t="s">
        <v>66</v>
      </c>
    </row>
    <row r="316" spans="1:8" x14ac:dyDescent="0.2">
      <c r="A316" s="6" t="s">
        <v>741</v>
      </c>
      <c r="B316" s="35" t="s">
        <v>3582</v>
      </c>
      <c r="C316" s="4">
        <v>4.7756227027837799</v>
      </c>
      <c r="D316" s="5">
        <v>2.1038216687598501E-13</v>
      </c>
      <c r="E316" s="4">
        <v>1.0769925995540599</v>
      </c>
      <c r="F316" s="4">
        <v>2.1096338125344793</v>
      </c>
      <c r="G316" s="8" t="s">
        <v>388</v>
      </c>
      <c r="H316" s="8" t="s">
        <v>66</v>
      </c>
    </row>
    <row r="317" spans="1:8" x14ac:dyDescent="0.2">
      <c r="A317" s="6" t="s">
        <v>784</v>
      </c>
      <c r="B317" s="35" t="s">
        <v>3250</v>
      </c>
      <c r="C317" s="4">
        <v>5.7634525777165804</v>
      </c>
      <c r="D317" s="5">
        <v>1.05753307217978E-13</v>
      </c>
      <c r="E317" s="4">
        <v>1.0749963255720301</v>
      </c>
      <c r="F317" s="4">
        <v>2.1067167062652157</v>
      </c>
      <c r="G317" s="8" t="s">
        <v>448</v>
      </c>
      <c r="H317" s="8" t="s">
        <v>449</v>
      </c>
    </row>
    <row r="318" spans="1:8" x14ac:dyDescent="0.2">
      <c r="A318" s="6" t="s">
        <v>657</v>
      </c>
      <c r="B318" s="35" t="s">
        <v>3328</v>
      </c>
      <c r="C318" s="4">
        <v>3.6287906913821302</v>
      </c>
      <c r="D318" s="5">
        <v>5.9358095708782403E-13</v>
      </c>
      <c r="E318" s="4">
        <v>1.0719032526254499</v>
      </c>
      <c r="F318" s="4">
        <v>2.1022048392347545</v>
      </c>
      <c r="G318" s="8" t="s">
        <v>274</v>
      </c>
      <c r="H318" s="8" t="s">
        <v>267</v>
      </c>
    </row>
    <row r="319" spans="1:8" x14ac:dyDescent="0.2">
      <c r="A319" s="6" t="s">
        <v>790</v>
      </c>
      <c r="B319" s="35" t="s">
        <v>3743</v>
      </c>
      <c r="C319" s="4">
        <v>6.2003881067883198</v>
      </c>
      <c r="D319" s="5">
        <v>7.4291946157086195E-12</v>
      </c>
      <c r="E319" s="4">
        <v>1.07155547500863</v>
      </c>
      <c r="F319" s="4">
        <v>2.1016981405523807</v>
      </c>
      <c r="G319" s="8" t="s">
        <v>457</v>
      </c>
      <c r="H319" s="8" t="s">
        <v>458</v>
      </c>
    </row>
    <row r="320" spans="1:8" x14ac:dyDescent="0.2">
      <c r="A320" s="6" t="s">
        <v>798</v>
      </c>
      <c r="B320" s="35" t="s">
        <v>6032</v>
      </c>
      <c r="C320" s="4">
        <v>5.9074622330551296</v>
      </c>
      <c r="D320" s="5">
        <v>2.4703500949473198E-12</v>
      </c>
      <c r="E320" s="4">
        <v>1.06673093295812</v>
      </c>
      <c r="F320" s="4">
        <v>2.0946815532447998</v>
      </c>
      <c r="G320" s="8" t="s">
        <v>468</v>
      </c>
      <c r="H320" s="8" t="s">
        <v>337</v>
      </c>
    </row>
    <row r="321" spans="1:8" x14ac:dyDescent="0.2">
      <c r="A321" s="6" t="s">
        <v>589</v>
      </c>
      <c r="B321" s="35" t="s">
        <v>6033</v>
      </c>
      <c r="C321" s="4">
        <v>4.1203691588024798</v>
      </c>
      <c r="D321" s="5">
        <v>1.19469977179671E-11</v>
      </c>
      <c r="E321" s="4">
        <v>1.06174956543586</v>
      </c>
      <c r="F321" s="4">
        <v>2.0874614651051355</v>
      </c>
      <c r="G321" s="8" t="s">
        <v>164</v>
      </c>
      <c r="H321" s="8" t="s">
        <v>165</v>
      </c>
    </row>
    <row r="322" spans="1:8" x14ac:dyDescent="0.2">
      <c r="A322" s="6" t="s">
        <v>795</v>
      </c>
      <c r="B322" s="35" t="s">
        <v>6034</v>
      </c>
      <c r="C322" s="4">
        <v>6.2726677627635503</v>
      </c>
      <c r="D322" s="5">
        <v>4.2095721195811396E-6</v>
      </c>
      <c r="E322" s="4">
        <v>1.05966484283636</v>
      </c>
      <c r="F322" s="4">
        <v>2.0844472207359028</v>
      </c>
      <c r="G322" s="8" t="s">
        <v>464</v>
      </c>
      <c r="H322" s="8" t="s">
        <v>465</v>
      </c>
    </row>
    <row r="323" spans="1:8" x14ac:dyDescent="0.2">
      <c r="A323" s="6" t="s">
        <v>757</v>
      </c>
      <c r="B323" s="35" t="s">
        <v>3592</v>
      </c>
      <c r="C323" s="4">
        <v>4.5324954353329501</v>
      </c>
      <c r="D323" s="5">
        <v>2.9915423474162199E-12</v>
      </c>
      <c r="E323" s="4">
        <v>1.05962680933731</v>
      </c>
      <c r="F323" s="4">
        <v>2.0843922695687152</v>
      </c>
      <c r="G323" s="8" t="s">
        <v>408</v>
      </c>
      <c r="H323" s="8" t="s">
        <v>72</v>
      </c>
    </row>
    <row r="324" spans="1:8" x14ac:dyDescent="0.2">
      <c r="A324" s="6" t="s">
        <v>629</v>
      </c>
      <c r="B324" s="35" t="s">
        <v>3850</v>
      </c>
      <c r="C324" s="4">
        <v>3.49802745418982</v>
      </c>
      <c r="D324" s="5">
        <v>2.3527552425289301E-9</v>
      </c>
      <c r="E324" s="4">
        <v>1.05866320309613</v>
      </c>
      <c r="F324" s="4">
        <v>2.0830005251447972</v>
      </c>
      <c r="G324" s="8" t="s">
        <v>236</v>
      </c>
      <c r="H324" s="8" t="s">
        <v>66</v>
      </c>
    </row>
    <row r="325" spans="1:8" x14ac:dyDescent="0.2">
      <c r="A325" s="6" t="s">
        <v>590</v>
      </c>
      <c r="B325" s="35" t="s">
        <v>6035</v>
      </c>
      <c r="C325" s="4">
        <v>6.9649290342324104</v>
      </c>
      <c r="D325" s="5">
        <v>3.7945408409064802E-12</v>
      </c>
      <c r="E325" s="4">
        <v>1.0583967473425</v>
      </c>
      <c r="F325" s="4">
        <v>2.0826158449405225</v>
      </c>
      <c r="G325" s="8" t="s">
        <v>166</v>
      </c>
      <c r="H325" s="8" t="s">
        <v>82</v>
      </c>
    </row>
    <row r="326" spans="1:8" x14ac:dyDescent="0.2">
      <c r="A326" s="6" t="s">
        <v>540</v>
      </c>
      <c r="B326" s="35" t="s">
        <v>5970</v>
      </c>
      <c r="C326" s="4">
        <v>3.20676493306852</v>
      </c>
      <c r="D326" s="5">
        <v>2.8037336557740701E-11</v>
      </c>
      <c r="E326" s="4">
        <v>1.0575864248451901</v>
      </c>
      <c r="F326" s="4">
        <v>2.0814464248090889</v>
      </c>
      <c r="G326" s="8" t="s">
        <v>81</v>
      </c>
      <c r="H326" s="8" t="s">
        <v>82</v>
      </c>
    </row>
    <row r="327" spans="1:8" x14ac:dyDescent="0.2">
      <c r="A327" s="6" t="s">
        <v>639</v>
      </c>
      <c r="B327" s="35" t="s">
        <v>6036</v>
      </c>
      <c r="C327" s="4">
        <v>3.3954521841665399</v>
      </c>
      <c r="D327" s="5">
        <v>3.7814049349317598E-10</v>
      </c>
      <c r="E327" s="4">
        <v>1.0565490591958</v>
      </c>
      <c r="F327" s="4">
        <v>2.0799503048002044</v>
      </c>
      <c r="G327" s="8" t="s">
        <v>248</v>
      </c>
      <c r="H327" s="8" t="s">
        <v>66</v>
      </c>
    </row>
    <row r="328" spans="1:8" x14ac:dyDescent="0.2">
      <c r="A328" s="6" t="s">
        <v>649</v>
      </c>
      <c r="B328" s="35" t="s">
        <v>6037</v>
      </c>
      <c r="C328" s="4">
        <v>6.9141540514124102</v>
      </c>
      <c r="D328" s="5">
        <v>7.6882985084379903E-14</v>
      </c>
      <c r="E328" s="4">
        <v>1.0561844072850499</v>
      </c>
      <c r="F328" s="4">
        <v>2.0794246483124796</v>
      </c>
      <c r="G328" s="8" t="s">
        <v>263</v>
      </c>
      <c r="H328" s="8" t="s">
        <v>264</v>
      </c>
    </row>
    <row r="329" spans="1:8" x14ac:dyDescent="0.2">
      <c r="A329" s="6" t="s">
        <v>673</v>
      </c>
      <c r="B329" s="35" t="s">
        <v>6038</v>
      </c>
      <c r="C329" s="4">
        <v>4.5870488419447097</v>
      </c>
      <c r="D329" s="5">
        <v>2.7481426854540699E-9</v>
      </c>
      <c r="E329" s="4">
        <v>1.0548939403213999</v>
      </c>
      <c r="F329" s="4">
        <v>2.0775654688238601</v>
      </c>
      <c r="G329" s="8" t="s">
        <v>296</v>
      </c>
      <c r="H329" s="8" t="s">
        <v>66</v>
      </c>
    </row>
    <row r="330" spans="1:8" x14ac:dyDescent="0.2">
      <c r="A330" s="6" t="s">
        <v>550</v>
      </c>
      <c r="B330" s="35" t="s">
        <v>6039</v>
      </c>
      <c r="C330" s="4">
        <v>3.8936821219665099</v>
      </c>
      <c r="D330" s="5">
        <v>1.2406300305341699E-10</v>
      </c>
      <c r="E330" s="4">
        <v>1.05425746087886</v>
      </c>
      <c r="F330" s="4">
        <v>2.0766491032520649</v>
      </c>
      <c r="G330" s="8" t="s">
        <v>99</v>
      </c>
      <c r="H330" s="8" t="s">
        <v>66</v>
      </c>
    </row>
    <row r="331" spans="1:8" x14ac:dyDescent="0.2">
      <c r="A331" s="6" t="s">
        <v>605</v>
      </c>
      <c r="B331" s="35" t="s">
        <v>3614</v>
      </c>
      <c r="C331" s="4">
        <v>4.1153088660059503</v>
      </c>
      <c r="D331" s="5">
        <v>2.6690198247369701E-11</v>
      </c>
      <c r="E331" s="4">
        <v>1.05346504880966</v>
      </c>
      <c r="F331" s="4">
        <v>2.0755087999101525</v>
      </c>
      <c r="G331" s="8" t="s">
        <v>192</v>
      </c>
      <c r="H331" s="8" t="s">
        <v>193</v>
      </c>
    </row>
    <row r="332" spans="1:8" x14ac:dyDescent="0.2">
      <c r="A332" s="6" t="s">
        <v>775</v>
      </c>
      <c r="B332" s="35" t="s">
        <v>6040</v>
      </c>
      <c r="C332" s="4">
        <v>3.2488530064379799</v>
      </c>
      <c r="D332" s="5">
        <v>2.8831380139404701E-11</v>
      </c>
      <c r="E332" s="4">
        <v>1.0522813079842499</v>
      </c>
      <c r="F332" s="4">
        <v>2.0738065296664931</v>
      </c>
      <c r="G332" s="8" t="s">
        <v>434</v>
      </c>
      <c r="H332" s="8" t="s">
        <v>435</v>
      </c>
    </row>
    <row r="333" spans="1:8" x14ac:dyDescent="0.2">
      <c r="A333" s="6" t="s">
        <v>762</v>
      </c>
      <c r="B333" s="35" t="s">
        <v>6041</v>
      </c>
      <c r="C333" s="4">
        <v>5.1361742711042897</v>
      </c>
      <c r="D333" s="5">
        <v>4.9190480195967701E-5</v>
      </c>
      <c r="E333" s="4">
        <v>1.0506212742784</v>
      </c>
      <c r="F333" s="4">
        <v>2.0714216813117079</v>
      </c>
      <c r="G333" s="8" t="s">
        <v>415</v>
      </c>
      <c r="H333" s="8" t="s">
        <v>66</v>
      </c>
    </row>
    <row r="334" spans="1:8" x14ac:dyDescent="0.2">
      <c r="A334" s="6" t="s">
        <v>585</v>
      </c>
      <c r="B334" s="35" t="s">
        <v>6015</v>
      </c>
      <c r="C334" s="4">
        <v>6.2104230134056104</v>
      </c>
      <c r="D334" s="5">
        <v>6.6836420370909997E-11</v>
      </c>
      <c r="E334" s="4">
        <v>1.04963793849512</v>
      </c>
      <c r="F334" s="4">
        <v>2.0700102887522611</v>
      </c>
      <c r="G334" s="8" t="s">
        <v>155</v>
      </c>
      <c r="H334" s="8" t="s">
        <v>157</v>
      </c>
    </row>
    <row r="335" spans="1:8" x14ac:dyDescent="0.2">
      <c r="A335" s="6" t="s">
        <v>584</v>
      </c>
      <c r="B335" s="35" t="s">
        <v>3895</v>
      </c>
      <c r="C335" s="4">
        <v>4.8824739849293097</v>
      </c>
      <c r="D335" s="5">
        <v>9.5353436244128903E-4</v>
      </c>
      <c r="E335" s="4">
        <v>1.0490266250298901</v>
      </c>
      <c r="F335" s="4">
        <v>2.0691333486746615</v>
      </c>
      <c r="G335" s="8" t="s">
        <v>152</v>
      </c>
      <c r="H335" s="8" t="s">
        <v>154</v>
      </c>
    </row>
    <row r="336" spans="1:8" x14ac:dyDescent="0.2">
      <c r="A336" s="6" t="s">
        <v>554</v>
      </c>
      <c r="B336" s="35" t="s">
        <v>2940</v>
      </c>
      <c r="C336" s="4">
        <v>6.8155041008206103</v>
      </c>
      <c r="D336" s="5">
        <v>3.3314621947857798E-12</v>
      </c>
      <c r="E336" s="4">
        <v>1.04821076034911</v>
      </c>
      <c r="F336" s="4">
        <v>2.067963554969467</v>
      </c>
      <c r="G336" s="8" t="s">
        <v>105</v>
      </c>
      <c r="H336" s="8" t="s">
        <v>66</v>
      </c>
    </row>
    <row r="337" spans="1:8" x14ac:dyDescent="0.2">
      <c r="A337" s="6" t="s">
        <v>570</v>
      </c>
      <c r="B337" s="35" t="s">
        <v>6042</v>
      </c>
      <c r="C337" s="4">
        <v>3.8347603674253401</v>
      </c>
      <c r="D337" s="5">
        <v>3.4815624944431597E-5</v>
      </c>
      <c r="E337" s="4">
        <v>1.0481028633595</v>
      </c>
      <c r="F337" s="4">
        <v>2.0678089008725018</v>
      </c>
      <c r="G337" s="8" t="s">
        <v>128</v>
      </c>
      <c r="H337" s="8" t="s">
        <v>129</v>
      </c>
    </row>
    <row r="338" spans="1:8" x14ac:dyDescent="0.2">
      <c r="A338" s="6" t="s">
        <v>547</v>
      </c>
      <c r="B338" s="35" t="s">
        <v>6043</v>
      </c>
      <c r="C338" s="4">
        <v>6.0271808966977796</v>
      </c>
      <c r="D338" s="5">
        <v>1.7990149591986701E-13</v>
      </c>
      <c r="E338" s="4">
        <v>1.0459442716233101</v>
      </c>
      <c r="F338" s="4">
        <v>2.0647173135934356</v>
      </c>
      <c r="G338" s="8" t="s">
        <v>93</v>
      </c>
      <c r="H338" s="8" t="s">
        <v>94</v>
      </c>
    </row>
    <row r="339" spans="1:8" x14ac:dyDescent="0.2">
      <c r="A339" s="6" t="s">
        <v>724</v>
      </c>
      <c r="B339" s="35" t="s">
        <v>6044</v>
      </c>
      <c r="C339" s="4">
        <v>4.0319910405288297</v>
      </c>
      <c r="D339" s="5">
        <v>8.2901523950621794E-2</v>
      </c>
      <c r="E339" s="4">
        <v>1.0442853917866299</v>
      </c>
      <c r="F339" s="4">
        <v>2.0623445671742764</v>
      </c>
      <c r="G339" s="8" t="s">
        <v>370</v>
      </c>
      <c r="H339" s="8" t="s">
        <v>66</v>
      </c>
    </row>
    <row r="340" spans="1:8" x14ac:dyDescent="0.2">
      <c r="A340" s="6" t="s">
        <v>536</v>
      </c>
      <c r="B340" s="35" t="s">
        <v>6045</v>
      </c>
      <c r="C340" s="4">
        <v>3.61886629247606</v>
      </c>
      <c r="D340" s="5">
        <v>2.2725812809914101E-11</v>
      </c>
      <c r="E340" s="4">
        <v>1.04387225396784</v>
      </c>
      <c r="F340" s="4">
        <v>2.061754067777458</v>
      </c>
      <c r="G340" s="8" t="s">
        <v>73</v>
      </c>
      <c r="H340" s="8" t="s">
        <v>74</v>
      </c>
    </row>
    <row r="341" spans="1:8" x14ac:dyDescent="0.2">
      <c r="A341" s="6" t="s">
        <v>648</v>
      </c>
      <c r="B341" s="35" t="s">
        <v>6046</v>
      </c>
      <c r="C341" s="4">
        <v>3.4841932908661102</v>
      </c>
      <c r="D341" s="5">
        <v>3.5429708525592597E-11</v>
      </c>
      <c r="E341" s="4">
        <v>1.0393743547419401</v>
      </c>
      <c r="F341" s="4">
        <v>2.0553361342198579</v>
      </c>
      <c r="G341" s="8" t="s">
        <v>262</v>
      </c>
      <c r="H341" s="8" t="s">
        <v>80</v>
      </c>
    </row>
    <row r="342" spans="1:8" x14ac:dyDescent="0.2">
      <c r="A342" s="6" t="s">
        <v>776</v>
      </c>
      <c r="B342" s="35" t="s">
        <v>3006</v>
      </c>
      <c r="C342" s="4">
        <v>3.2137806637776198</v>
      </c>
      <c r="D342" s="5">
        <v>4.7585477946970001E-11</v>
      </c>
      <c r="E342" s="4">
        <v>1.0386928029981299</v>
      </c>
      <c r="F342" s="4">
        <v>2.0543653905390178</v>
      </c>
      <c r="G342" s="8" t="s">
        <v>436</v>
      </c>
      <c r="H342" s="8" t="s">
        <v>242</v>
      </c>
    </row>
    <row r="343" spans="1:8" x14ac:dyDescent="0.2">
      <c r="A343" s="6" t="s">
        <v>769</v>
      </c>
      <c r="B343" s="35" t="s">
        <v>6047</v>
      </c>
      <c r="C343" s="4">
        <v>3.0908736941398902</v>
      </c>
      <c r="D343" s="5">
        <v>8.8124276969091795E-10</v>
      </c>
      <c r="E343" s="4">
        <v>1.0381051479055701</v>
      </c>
      <c r="F343" s="4">
        <v>2.0535287532693558</v>
      </c>
      <c r="G343" s="8" t="s">
        <v>424</v>
      </c>
      <c r="H343" s="8" t="s">
        <v>66</v>
      </c>
    </row>
    <row r="344" spans="1:8" x14ac:dyDescent="0.2">
      <c r="A344" s="6" t="s">
        <v>791</v>
      </c>
      <c r="B344" s="35" t="s">
        <v>3739</v>
      </c>
      <c r="C344" s="4">
        <v>6.2177052203840804</v>
      </c>
      <c r="D344" s="5">
        <v>3.0924575854594999E-12</v>
      </c>
      <c r="E344" s="4">
        <v>1.0374215182393201</v>
      </c>
      <c r="F344" s="4">
        <v>2.0525559069110635</v>
      </c>
      <c r="G344" s="8" t="s">
        <v>459</v>
      </c>
      <c r="H344" s="8" t="s">
        <v>66</v>
      </c>
    </row>
    <row r="345" spans="1:8" x14ac:dyDescent="0.2">
      <c r="A345" s="6" t="s">
        <v>795</v>
      </c>
      <c r="B345" s="35" t="s">
        <v>6034</v>
      </c>
      <c r="C345" s="4">
        <v>5.2969657072914798</v>
      </c>
      <c r="D345" s="5">
        <v>4.0487312807212598E-7</v>
      </c>
      <c r="E345" s="4">
        <v>1.0368882562302699</v>
      </c>
      <c r="F345" s="4">
        <v>2.0517973628031587</v>
      </c>
      <c r="G345" s="8" t="s">
        <v>464</v>
      </c>
      <c r="H345" s="8" t="s">
        <v>465</v>
      </c>
    </row>
    <row r="346" spans="1:8" x14ac:dyDescent="0.2">
      <c r="A346" s="6" t="s">
        <v>651</v>
      </c>
      <c r="B346" s="35" t="s">
        <v>6048</v>
      </c>
      <c r="C346" s="4">
        <v>4.3172856347639001</v>
      </c>
      <c r="D346" s="5">
        <v>1.15901267504727E-8</v>
      </c>
      <c r="E346" s="4">
        <v>1.0366191275968299</v>
      </c>
      <c r="F346" s="4">
        <v>2.0514146444164876</v>
      </c>
      <c r="G346" s="8" t="s">
        <v>266</v>
      </c>
      <c r="H346" s="8" t="s">
        <v>267</v>
      </c>
    </row>
    <row r="347" spans="1:8" x14ac:dyDescent="0.2">
      <c r="A347" s="6" t="s">
        <v>700</v>
      </c>
      <c r="B347" s="35" t="s">
        <v>6049</v>
      </c>
      <c r="C347" s="4">
        <v>4.9869280340355697</v>
      </c>
      <c r="D347" s="5">
        <v>3.8677290919937199E-13</v>
      </c>
      <c r="E347" s="4">
        <v>1.03408148005276</v>
      </c>
      <c r="F347" s="4">
        <v>2.0478094530951139</v>
      </c>
      <c r="G347" s="8" t="s">
        <v>335</v>
      </c>
      <c r="H347" s="8" t="s">
        <v>316</v>
      </c>
    </row>
    <row r="348" spans="1:8" x14ac:dyDescent="0.2">
      <c r="A348" s="6" t="s">
        <v>617</v>
      </c>
      <c r="B348" s="35" t="s">
        <v>6050</v>
      </c>
      <c r="C348" s="4">
        <v>3.2762904605319001</v>
      </c>
      <c r="D348" s="5">
        <v>2.1987580124082301E-9</v>
      </c>
      <c r="E348" s="4">
        <v>1.03372464698625</v>
      </c>
      <c r="F348" s="4">
        <v>2.0473030149738132</v>
      </c>
      <c r="G348" s="8" t="s">
        <v>213</v>
      </c>
      <c r="H348" s="8" t="s">
        <v>214</v>
      </c>
    </row>
    <row r="349" spans="1:8" x14ac:dyDescent="0.2">
      <c r="A349" s="6" t="s">
        <v>771</v>
      </c>
      <c r="B349" s="35" t="s">
        <v>3457</v>
      </c>
      <c r="C349" s="4">
        <v>5.7573960846832302</v>
      </c>
      <c r="D349" s="5">
        <v>1.0843397460971E-13</v>
      </c>
      <c r="E349" s="4">
        <v>1.03308007168964</v>
      </c>
      <c r="F349" s="4">
        <v>2.0463885138794171</v>
      </c>
      <c r="G349" s="8" t="s">
        <v>427</v>
      </c>
      <c r="H349" s="8" t="s">
        <v>428</v>
      </c>
    </row>
    <row r="350" spans="1:8" x14ac:dyDescent="0.2">
      <c r="A350" s="6" t="s">
        <v>692</v>
      </c>
      <c r="B350" s="35" t="s">
        <v>3553</v>
      </c>
      <c r="C350" s="4">
        <v>4.2582444438931599</v>
      </c>
      <c r="D350" s="5">
        <v>1.6630903176560099E-11</v>
      </c>
      <c r="E350" s="4">
        <v>1.03164741286747</v>
      </c>
      <c r="F350" s="4">
        <v>2.0443573698982114</v>
      </c>
      <c r="G350" s="8" t="s">
        <v>323</v>
      </c>
      <c r="H350" s="8" t="s">
        <v>324</v>
      </c>
    </row>
    <row r="351" spans="1:8" x14ac:dyDescent="0.2">
      <c r="A351" s="6" t="s">
        <v>726</v>
      </c>
      <c r="B351" s="35" t="s">
        <v>6051</v>
      </c>
      <c r="C351" s="4">
        <v>3.15842784917275</v>
      </c>
      <c r="D351" s="5">
        <v>2.4748505130074499E-10</v>
      </c>
      <c r="E351" s="4">
        <v>1.02669919653369</v>
      </c>
      <c r="F351" s="4">
        <v>2.0373575577055765</v>
      </c>
      <c r="G351" s="8" t="s">
        <v>373</v>
      </c>
      <c r="H351" s="8" t="s">
        <v>66</v>
      </c>
    </row>
    <row r="352" spans="1:8" x14ac:dyDescent="0.2">
      <c r="A352" s="6" t="s">
        <v>777</v>
      </c>
      <c r="B352" s="35" t="s">
        <v>3748</v>
      </c>
      <c r="C352" s="4">
        <v>7.73916581848429</v>
      </c>
      <c r="D352" s="5">
        <v>3.5556872970344301E-13</v>
      </c>
      <c r="E352" s="4">
        <v>1.02542885994285</v>
      </c>
      <c r="F352" s="4">
        <v>2.0355643923782241</v>
      </c>
      <c r="G352" s="8" t="s">
        <v>437</v>
      </c>
      <c r="H352" s="8" t="s">
        <v>438</v>
      </c>
    </row>
    <row r="353" spans="1:8" x14ac:dyDescent="0.2">
      <c r="A353" s="6" t="s">
        <v>799</v>
      </c>
      <c r="B353" s="35" t="s">
        <v>3605</v>
      </c>
      <c r="C353" s="4">
        <v>3.6651686221882298</v>
      </c>
      <c r="D353" s="5">
        <v>2.9388515119589001E-11</v>
      </c>
      <c r="E353" s="4">
        <v>1.0247142632058599</v>
      </c>
      <c r="F353" s="4">
        <v>2.0345563848351698</v>
      </c>
      <c r="G353" s="8" t="s">
        <v>469</v>
      </c>
      <c r="H353" s="8" t="s">
        <v>66</v>
      </c>
    </row>
    <row r="354" spans="1:8" x14ac:dyDescent="0.2">
      <c r="A354" s="6" t="s">
        <v>615</v>
      </c>
      <c r="B354" s="35" t="s">
        <v>6052</v>
      </c>
      <c r="C354" s="4">
        <v>5.0626913697964397</v>
      </c>
      <c r="D354" s="5">
        <v>1.3607223639330501E-12</v>
      </c>
      <c r="E354" s="4">
        <v>1.0243850280987701</v>
      </c>
      <c r="F354" s="4">
        <v>2.034092134980781</v>
      </c>
      <c r="G354" s="8" t="s">
        <v>210</v>
      </c>
      <c r="H354" s="8" t="s">
        <v>66</v>
      </c>
    </row>
    <row r="355" spans="1:8" x14ac:dyDescent="0.2">
      <c r="A355" s="6" t="s">
        <v>716</v>
      </c>
      <c r="B355" s="35" t="s">
        <v>3100</v>
      </c>
      <c r="C355" s="4">
        <v>4.3042739910324999</v>
      </c>
      <c r="D355" s="5">
        <v>2.9024681615280399E-11</v>
      </c>
      <c r="E355" s="4">
        <v>1.0241193198196401</v>
      </c>
      <c r="F355" s="4">
        <v>2.0337175406711534</v>
      </c>
      <c r="G355" s="8" t="s">
        <v>356</v>
      </c>
      <c r="H355" s="8" t="s">
        <v>357</v>
      </c>
    </row>
    <row r="356" spans="1:8" x14ac:dyDescent="0.2">
      <c r="A356" s="6" t="s">
        <v>569</v>
      </c>
      <c r="B356" s="35" t="s">
        <v>6053</v>
      </c>
      <c r="C356" s="4">
        <v>3.4541300403673598</v>
      </c>
      <c r="D356" s="5">
        <v>4.3704193820299298E-9</v>
      </c>
      <c r="E356" s="4">
        <v>1.0220738988695399</v>
      </c>
      <c r="F356" s="4">
        <v>2.0308362241783429</v>
      </c>
      <c r="G356" s="8" t="s">
        <v>126</v>
      </c>
      <c r="H356" s="8" t="s">
        <v>127</v>
      </c>
    </row>
    <row r="357" spans="1:8" x14ac:dyDescent="0.2">
      <c r="A357" s="6" t="s">
        <v>604</v>
      </c>
      <c r="B357" s="35" t="s">
        <v>6054</v>
      </c>
      <c r="C357" s="4">
        <v>5.9760798851485797</v>
      </c>
      <c r="D357" s="5">
        <v>5.8287798954198196E-6</v>
      </c>
      <c r="E357" s="4">
        <v>1.02151890899178</v>
      </c>
      <c r="F357" s="4">
        <v>2.0300551327119942</v>
      </c>
      <c r="G357" s="8" t="s">
        <v>190</v>
      </c>
      <c r="H357" s="8" t="s">
        <v>191</v>
      </c>
    </row>
    <row r="358" spans="1:8" x14ac:dyDescent="0.2">
      <c r="A358" s="6" t="s">
        <v>718</v>
      </c>
      <c r="B358" s="35" t="s">
        <v>2903</v>
      </c>
      <c r="C358" s="4">
        <v>4.1519774515235897</v>
      </c>
      <c r="D358" s="5">
        <v>2.89880640882276E-9</v>
      </c>
      <c r="E358" s="4">
        <v>1.0214262102893501</v>
      </c>
      <c r="F358" s="4">
        <v>2.029924698056226</v>
      </c>
      <c r="G358" s="8" t="s">
        <v>360</v>
      </c>
      <c r="H358" s="8" t="s">
        <v>361</v>
      </c>
    </row>
    <row r="359" spans="1:8" x14ac:dyDescent="0.2">
      <c r="A359" s="6" t="s">
        <v>764</v>
      </c>
      <c r="B359" s="35" t="s">
        <v>6055</v>
      </c>
      <c r="C359" s="4">
        <v>3.9145530280107601</v>
      </c>
      <c r="D359" s="5">
        <v>5.0053426022323403E-8</v>
      </c>
      <c r="E359" s="4">
        <v>1.0195159800409599</v>
      </c>
      <c r="F359" s="4">
        <v>2.0272387128278133</v>
      </c>
      <c r="G359" s="8" t="s">
        <v>416</v>
      </c>
      <c r="H359" s="8" t="s">
        <v>417</v>
      </c>
    </row>
    <row r="360" spans="1:8" x14ac:dyDescent="0.2">
      <c r="A360" s="6" t="s">
        <v>573</v>
      </c>
      <c r="B360" s="35" t="s">
        <v>6056</v>
      </c>
      <c r="C360" s="4">
        <v>4.3794799140860698</v>
      </c>
      <c r="D360" s="5">
        <v>7.2032817817433095E-5</v>
      </c>
      <c r="E360" s="4">
        <v>1.0191244302350799</v>
      </c>
      <c r="F360" s="4">
        <v>2.026688591563667</v>
      </c>
      <c r="G360" s="8" t="s">
        <v>133</v>
      </c>
      <c r="H360" s="8" t="s">
        <v>134</v>
      </c>
    </row>
    <row r="361" spans="1:8" x14ac:dyDescent="0.2">
      <c r="A361" s="6" t="s">
        <v>725</v>
      </c>
      <c r="B361" s="35" t="s">
        <v>6057</v>
      </c>
      <c r="C361" s="4">
        <v>5.3531385279505699</v>
      </c>
      <c r="D361" s="5">
        <v>1.9941335298763801E-13</v>
      </c>
      <c r="E361" s="4">
        <v>1.01786491514408</v>
      </c>
      <c r="F361" s="4">
        <v>2.0249200050982088</v>
      </c>
      <c r="G361" s="8" t="s">
        <v>371</v>
      </c>
      <c r="H361" s="8" t="s">
        <v>372</v>
      </c>
    </row>
    <row r="362" spans="1:8" x14ac:dyDescent="0.2">
      <c r="A362" s="6" t="s">
        <v>658</v>
      </c>
      <c r="B362" s="35" t="s">
        <v>6058</v>
      </c>
      <c r="C362" s="4">
        <v>4.0738558739869504</v>
      </c>
      <c r="D362" s="5">
        <v>1.4817514008409799E-8</v>
      </c>
      <c r="E362" s="4">
        <v>1.0160884910050501</v>
      </c>
      <c r="F362" s="4">
        <v>2.0224282081650662</v>
      </c>
      <c r="G362" s="8" t="s">
        <v>275</v>
      </c>
      <c r="H362" s="8" t="s">
        <v>276</v>
      </c>
    </row>
    <row r="363" spans="1:8" x14ac:dyDescent="0.2">
      <c r="A363" s="6" t="s">
        <v>731</v>
      </c>
      <c r="B363" s="35" t="s">
        <v>5619</v>
      </c>
      <c r="C363" s="4">
        <v>9.9552650148810091</v>
      </c>
      <c r="D363" s="5">
        <v>3.1747068481993802E-2</v>
      </c>
      <c r="E363" s="4">
        <v>1.01590199667286</v>
      </c>
      <c r="F363" s="4">
        <v>2.0221667897707798</v>
      </c>
      <c r="G363" s="8" t="s">
        <v>378</v>
      </c>
      <c r="H363" s="8" t="s">
        <v>66</v>
      </c>
    </row>
    <row r="364" spans="1:8" x14ac:dyDescent="0.2">
      <c r="A364" s="6" t="s">
        <v>713</v>
      </c>
      <c r="B364" s="35" t="s">
        <v>6059</v>
      </c>
      <c r="C364" s="4">
        <v>3.6752793761482301</v>
      </c>
      <c r="D364" s="5">
        <v>1.15087950217287E-9</v>
      </c>
      <c r="E364" s="4">
        <v>1.01577648904559</v>
      </c>
      <c r="F364" s="4">
        <v>2.021990878501057</v>
      </c>
      <c r="G364" s="8" t="s">
        <v>352</v>
      </c>
      <c r="H364" s="8" t="s">
        <v>66</v>
      </c>
    </row>
    <row r="365" spans="1:8" x14ac:dyDescent="0.2">
      <c r="A365" s="6" t="s">
        <v>763</v>
      </c>
      <c r="B365" s="35" t="s">
        <v>6060</v>
      </c>
      <c r="C365" s="4">
        <v>7.0232945700277902</v>
      </c>
      <c r="D365" s="5">
        <v>2.70246961900926E-11</v>
      </c>
      <c r="E365" s="4">
        <v>1.0142967557920399</v>
      </c>
      <c r="F365" s="4">
        <v>2.0199180403955439</v>
      </c>
      <c r="G365" s="8" t="s">
        <v>415</v>
      </c>
      <c r="H365" s="8" t="s">
        <v>66</v>
      </c>
    </row>
    <row r="366" spans="1:8" x14ac:dyDescent="0.2">
      <c r="A366" s="6" t="s">
        <v>746</v>
      </c>
      <c r="B366" s="35" t="s">
        <v>6061</v>
      </c>
      <c r="C366" s="4">
        <v>5.0558972631309</v>
      </c>
      <c r="D366" s="5">
        <v>1.3391004715260501E-9</v>
      </c>
      <c r="E366" s="4">
        <v>1.0136294240230199</v>
      </c>
      <c r="F366" s="4">
        <v>2.0189839249141142</v>
      </c>
      <c r="G366" s="8" t="s">
        <v>394</v>
      </c>
      <c r="H366" s="8" t="s">
        <v>66</v>
      </c>
    </row>
    <row r="367" spans="1:8" x14ac:dyDescent="0.2">
      <c r="A367" s="6" t="s">
        <v>635</v>
      </c>
      <c r="B367" s="35" t="s">
        <v>3168</v>
      </c>
      <c r="C367" s="4">
        <v>3.2325368912798802</v>
      </c>
      <c r="D367" s="5">
        <v>6.1624587963622103E-10</v>
      </c>
      <c r="E367" s="4">
        <v>1.0133593921515101</v>
      </c>
      <c r="F367" s="4">
        <v>2.0186060633609655</v>
      </c>
      <c r="G367" s="8" t="s">
        <v>243</v>
      </c>
      <c r="H367" s="8" t="s">
        <v>66</v>
      </c>
    </row>
    <row r="368" spans="1:8" x14ac:dyDescent="0.2">
      <c r="A368" s="6" t="s">
        <v>543</v>
      </c>
      <c r="B368" s="35" t="s">
        <v>6062</v>
      </c>
      <c r="C368" s="4">
        <v>3.8131917713236101</v>
      </c>
      <c r="D368" s="5">
        <v>1.48383991782532E-6</v>
      </c>
      <c r="E368" s="4">
        <v>1.0130439444638599</v>
      </c>
      <c r="F368" s="4">
        <v>2.0181647400132259</v>
      </c>
      <c r="G368" s="8" t="s">
        <v>87</v>
      </c>
      <c r="H368" s="8" t="s">
        <v>66</v>
      </c>
    </row>
    <row r="369" spans="1:8" x14ac:dyDescent="0.2">
      <c r="A369" s="6" t="s">
        <v>671</v>
      </c>
      <c r="B369" s="35" t="s">
        <v>5942</v>
      </c>
      <c r="C369" s="4">
        <v>4.4465774968832603</v>
      </c>
      <c r="D369" s="5">
        <v>2.9026121651557602E-4</v>
      </c>
      <c r="E369" s="4">
        <v>1.01215737911392</v>
      </c>
      <c r="F369" s="4">
        <v>2.0169249178537965</v>
      </c>
      <c r="G369" s="8" t="s">
        <v>292</v>
      </c>
      <c r="H369" s="8" t="s">
        <v>293</v>
      </c>
    </row>
    <row r="370" spans="1:8" x14ac:dyDescent="0.2">
      <c r="A370" s="6" t="s">
        <v>642</v>
      </c>
      <c r="B370" s="35" t="s">
        <v>6063</v>
      </c>
      <c r="C370" s="4">
        <v>4.1315970921428997</v>
      </c>
      <c r="D370" s="5">
        <v>8.1630794861251301E-8</v>
      </c>
      <c r="E370" s="4">
        <v>1.0116499331354101</v>
      </c>
      <c r="F370" s="4">
        <v>2.0162156200231371</v>
      </c>
      <c r="G370" s="8" t="s">
        <v>253</v>
      </c>
      <c r="H370" s="8" t="s">
        <v>66</v>
      </c>
    </row>
    <row r="371" spans="1:8" x14ac:dyDescent="0.2">
      <c r="A371" s="6" t="s">
        <v>783</v>
      </c>
      <c r="B371" s="35" t="s">
        <v>6064</v>
      </c>
      <c r="C371" s="4">
        <v>4.3405269089119498</v>
      </c>
      <c r="D371" s="5">
        <v>1.13631511659506E-10</v>
      </c>
      <c r="E371" s="4">
        <v>1.01091755020817</v>
      </c>
      <c r="F371" s="4">
        <v>2.0151923496081809</v>
      </c>
      <c r="G371" s="8" t="s">
        <v>447</v>
      </c>
      <c r="H371" s="8" t="s">
        <v>66</v>
      </c>
    </row>
    <row r="372" spans="1:8" x14ac:dyDescent="0.2">
      <c r="A372" s="6" t="s">
        <v>631</v>
      </c>
      <c r="B372" s="35" t="s">
        <v>6065</v>
      </c>
      <c r="C372" s="4">
        <v>5.7967522396628999</v>
      </c>
      <c r="D372" s="5">
        <v>2.3469857618677599E-11</v>
      </c>
      <c r="E372" s="4">
        <v>1.01080537999895</v>
      </c>
      <c r="F372" s="4">
        <v>2.0150356735583155</v>
      </c>
      <c r="G372" s="8" t="s">
        <v>238</v>
      </c>
      <c r="H372" s="8" t="s">
        <v>66</v>
      </c>
    </row>
    <row r="373" spans="1:8" x14ac:dyDescent="0.2">
      <c r="A373" s="6" t="s">
        <v>638</v>
      </c>
      <c r="B373" s="35" t="s">
        <v>2927</v>
      </c>
      <c r="C373" s="4">
        <v>4.6649433477373998</v>
      </c>
      <c r="D373" s="5">
        <v>1.5045396276129199E-10</v>
      </c>
      <c r="E373" s="4">
        <v>1.0087628478616399</v>
      </c>
      <c r="F373" s="4">
        <v>2.0121848541734804</v>
      </c>
      <c r="G373" s="8" t="s">
        <v>247</v>
      </c>
      <c r="H373" s="8" t="s">
        <v>66</v>
      </c>
    </row>
    <row r="374" spans="1:8" x14ac:dyDescent="0.2">
      <c r="A374" s="6" t="s">
        <v>625</v>
      </c>
      <c r="B374" s="35" t="s">
        <v>3086</v>
      </c>
      <c r="C374" s="4">
        <v>4.3649009232330203</v>
      </c>
      <c r="D374" s="5">
        <v>1.4711351128268999E-11</v>
      </c>
      <c r="E374" s="4">
        <v>1.0077018016369399</v>
      </c>
      <c r="F374" s="4">
        <v>2.0107055143530306</v>
      </c>
      <c r="G374" s="8" t="s">
        <v>229</v>
      </c>
      <c r="H374" s="8" t="s">
        <v>230</v>
      </c>
    </row>
    <row r="375" spans="1:8" x14ac:dyDescent="0.2">
      <c r="A375" s="6" t="s">
        <v>717</v>
      </c>
      <c r="B375" s="35" t="s">
        <v>3491</v>
      </c>
      <c r="C375" s="4">
        <v>4.60033009153282</v>
      </c>
      <c r="D375" s="5">
        <v>1.6677481464726499E-11</v>
      </c>
      <c r="E375" s="4">
        <v>1.00611823321591</v>
      </c>
      <c r="F375" s="4">
        <v>2.0084996823484427</v>
      </c>
      <c r="G375" s="8" t="s">
        <v>358</v>
      </c>
      <c r="H375" s="8" t="s">
        <v>359</v>
      </c>
    </row>
    <row r="376" spans="1:8" x14ac:dyDescent="0.2">
      <c r="A376" s="6" t="s">
        <v>774</v>
      </c>
      <c r="B376" s="35" t="s">
        <v>6066</v>
      </c>
      <c r="C376" s="4">
        <v>5.06039876734219</v>
      </c>
      <c r="D376" s="5">
        <v>1.6496869742586201E-13</v>
      </c>
      <c r="E376" s="4">
        <v>1.0060865592736501</v>
      </c>
      <c r="F376" s="4">
        <v>2.0084555868169387</v>
      </c>
      <c r="G376" s="8" t="s">
        <v>432</v>
      </c>
      <c r="H376" s="8" t="s">
        <v>433</v>
      </c>
    </row>
    <row r="377" spans="1:8" x14ac:dyDescent="0.2">
      <c r="A377" s="6" t="s">
        <v>548</v>
      </c>
      <c r="B377" s="35" t="s">
        <v>3633</v>
      </c>
      <c r="C377" s="4">
        <v>5.03705081218685</v>
      </c>
      <c r="D377" s="5">
        <v>3.34100423252316E-13</v>
      </c>
      <c r="E377" s="4">
        <v>1.0052064257058699</v>
      </c>
      <c r="F377" s="4">
        <v>2.0072306778550919</v>
      </c>
      <c r="G377" s="8" t="s">
        <v>95</v>
      </c>
      <c r="H377" s="8" t="s">
        <v>96</v>
      </c>
    </row>
    <row r="378" spans="1:8" x14ac:dyDescent="0.2">
      <c r="A378" s="6" t="s">
        <v>644</v>
      </c>
      <c r="B378" s="35" t="s">
        <v>6067</v>
      </c>
      <c r="C378" s="4">
        <v>8.1130320158877307</v>
      </c>
      <c r="D378" s="5">
        <v>2.2833030075296099E-9</v>
      </c>
      <c r="E378" s="4">
        <v>1.0050127347976101</v>
      </c>
      <c r="F378" s="4">
        <v>2.0069612125661775</v>
      </c>
      <c r="G378" s="8" t="s">
        <v>256</v>
      </c>
      <c r="H378" s="8" t="s">
        <v>257</v>
      </c>
    </row>
    <row r="379" spans="1:8" x14ac:dyDescent="0.2">
      <c r="A379" s="6" t="s">
        <v>575</v>
      </c>
      <c r="B379" s="35" t="s">
        <v>6068</v>
      </c>
      <c r="C379" s="4">
        <v>7.3144980031556202</v>
      </c>
      <c r="D379" s="5">
        <v>2.71604829435341E-12</v>
      </c>
      <c r="E379" s="4">
        <v>1.00470307711679</v>
      </c>
      <c r="F379" s="4">
        <v>2.0065304879528743</v>
      </c>
      <c r="G379" s="8" t="s">
        <v>136</v>
      </c>
      <c r="H379" s="8" t="s">
        <v>66</v>
      </c>
    </row>
    <row r="380" spans="1:8" x14ac:dyDescent="0.2">
      <c r="A380" s="6" t="s">
        <v>785</v>
      </c>
      <c r="B380" s="35" t="s">
        <v>6069</v>
      </c>
      <c r="C380" s="4">
        <v>5.2518764861755498</v>
      </c>
      <c r="D380" s="5">
        <v>7.8374548319859993E-9</v>
      </c>
      <c r="E380" s="4">
        <v>1.0022975785108601</v>
      </c>
      <c r="F380" s="4">
        <v>2.0031876577283141</v>
      </c>
      <c r="G380" s="8" t="s">
        <v>450</v>
      </c>
      <c r="H380" s="8" t="s">
        <v>451</v>
      </c>
    </row>
    <row r="381" spans="1:8" x14ac:dyDescent="0.2">
      <c r="A381" s="6" t="s">
        <v>704</v>
      </c>
      <c r="B381" s="35" t="s">
        <v>6070</v>
      </c>
      <c r="C381" s="4">
        <v>4.2876972427746898</v>
      </c>
      <c r="D381" s="5">
        <v>1.7443695311301E-9</v>
      </c>
      <c r="E381" s="4">
        <v>1.0014874203841799</v>
      </c>
      <c r="F381" s="4">
        <v>2.0020630658201717</v>
      </c>
      <c r="G381" s="8" t="s">
        <v>342</v>
      </c>
      <c r="H381" s="8" t="s">
        <v>298</v>
      </c>
    </row>
    <row r="382" spans="1:8" x14ac:dyDescent="0.2">
      <c r="A382" s="6" t="s">
        <v>685</v>
      </c>
      <c r="B382" s="35" t="s">
        <v>6071</v>
      </c>
      <c r="C382" s="4">
        <v>3.74474967128634</v>
      </c>
      <c r="D382" s="5">
        <v>8.0079866177847305E-11</v>
      </c>
      <c r="E382" s="4">
        <v>1.00081351267056</v>
      </c>
      <c r="F382" s="4">
        <v>2.0011280860528515</v>
      </c>
      <c r="G382" s="8" t="s">
        <v>312</v>
      </c>
      <c r="H382" s="8" t="s">
        <v>66</v>
      </c>
    </row>
    <row r="383" spans="1:8" x14ac:dyDescent="0.2">
      <c r="A383" s="26" t="s">
        <v>2080</v>
      </c>
      <c r="B383" s="29" t="s">
        <v>2083</v>
      </c>
      <c r="C383" s="4">
        <v>5.4586244878380104</v>
      </c>
      <c r="D383" s="5">
        <v>1.5082443644453399E-78</v>
      </c>
      <c r="E383" s="4">
        <v>5.8775158283123101</v>
      </c>
      <c r="F383" s="4">
        <v>58.790690943939005</v>
      </c>
      <c r="G383" s="27" t="s">
        <v>481</v>
      </c>
    </row>
    <row r="384" spans="1:8" x14ac:dyDescent="0.2">
      <c r="A384" s="26" t="s">
        <v>2080</v>
      </c>
      <c r="B384" s="29" t="s">
        <v>2084</v>
      </c>
      <c r="C384" s="4">
        <v>2.6136915065457198</v>
      </c>
      <c r="D384" s="5">
        <v>9.3251027062649005E-74</v>
      </c>
      <c r="E384" s="4">
        <v>4.2989228165487203</v>
      </c>
      <c r="F384" s="4">
        <v>19.683608424804255</v>
      </c>
      <c r="G384" s="27" t="s">
        <v>481</v>
      </c>
    </row>
    <row r="385" spans="1:7" x14ac:dyDescent="0.2">
      <c r="A385" s="26" t="s">
        <v>2080</v>
      </c>
      <c r="B385" s="29" t="s">
        <v>2085</v>
      </c>
      <c r="C385" s="4">
        <v>2.83445860805982</v>
      </c>
      <c r="D385" s="5">
        <v>7.1989345385458894E-52</v>
      </c>
      <c r="E385" s="4">
        <v>4.2521472812388597</v>
      </c>
      <c r="F385" s="4">
        <v>19.055654836146179</v>
      </c>
      <c r="G385" s="27" t="s">
        <v>481</v>
      </c>
    </row>
    <row r="386" spans="1:7" x14ac:dyDescent="0.2">
      <c r="A386" s="26" t="s">
        <v>2080</v>
      </c>
      <c r="B386" s="29" t="s">
        <v>2086</v>
      </c>
      <c r="C386" s="4">
        <v>4.3949854487787201</v>
      </c>
      <c r="D386" s="5">
        <v>1.49744820773196E-10</v>
      </c>
      <c r="E386" s="4">
        <v>4.18032913087709</v>
      </c>
      <c r="F386" s="4">
        <v>18.130277864563446</v>
      </c>
      <c r="G386" s="27" t="s">
        <v>481</v>
      </c>
    </row>
    <row r="387" spans="1:7" x14ac:dyDescent="0.2">
      <c r="A387" s="26" t="s">
        <v>2080</v>
      </c>
      <c r="B387" s="29" t="s">
        <v>2087</v>
      </c>
      <c r="C387" s="4">
        <v>3.12821689316652</v>
      </c>
      <c r="D387" s="5">
        <v>4.25038743864627E-67</v>
      </c>
      <c r="E387" s="4">
        <v>4.0943008282266202</v>
      </c>
      <c r="F387" s="4">
        <v>17.080766688689032</v>
      </c>
      <c r="G387" s="27" t="s">
        <v>481</v>
      </c>
    </row>
    <row r="388" spans="1:7" x14ac:dyDescent="0.2">
      <c r="A388" s="26" t="s">
        <v>2080</v>
      </c>
      <c r="B388" s="29" t="s">
        <v>2088</v>
      </c>
      <c r="C388" s="4">
        <v>2.74819177001954</v>
      </c>
      <c r="D388" s="5">
        <v>9.2388402936172201E-73</v>
      </c>
      <c r="E388" s="4">
        <v>4.0376575536232302</v>
      </c>
      <c r="F388" s="4">
        <v>16.423133979464001</v>
      </c>
      <c r="G388" s="27" t="s">
        <v>481</v>
      </c>
    </row>
    <row r="389" spans="1:7" x14ac:dyDescent="0.2">
      <c r="A389" s="26" t="s">
        <v>2080</v>
      </c>
      <c r="B389" s="29" t="s">
        <v>2089</v>
      </c>
      <c r="C389" s="4">
        <v>3.75222896773617</v>
      </c>
      <c r="D389" s="5">
        <v>1.6923241457656099E-70</v>
      </c>
      <c r="E389" s="4">
        <v>3.9930567084035098</v>
      </c>
      <c r="F389" s="4">
        <v>15.923181433612321</v>
      </c>
      <c r="G389" s="27" t="s">
        <v>481</v>
      </c>
    </row>
    <row r="390" spans="1:7" x14ac:dyDescent="0.2">
      <c r="A390" s="26" t="s">
        <v>2080</v>
      </c>
      <c r="B390" s="29" t="s">
        <v>2090</v>
      </c>
      <c r="C390" s="4">
        <v>2.9936571727088301</v>
      </c>
      <c r="D390" s="5">
        <v>4.08315825422006E-65</v>
      </c>
      <c r="E390" s="4">
        <v>3.98015049510186</v>
      </c>
      <c r="F390" s="4">
        <v>15.781369423617116</v>
      </c>
      <c r="G390" s="27" t="s">
        <v>481</v>
      </c>
    </row>
    <row r="391" spans="1:7" x14ac:dyDescent="0.2">
      <c r="A391" s="26" t="s">
        <v>2080</v>
      </c>
      <c r="B391" s="29" t="s">
        <v>2091</v>
      </c>
      <c r="C391" s="4">
        <v>3.89766539700129</v>
      </c>
      <c r="D391" s="5">
        <v>1.3161189248376699E-13</v>
      </c>
      <c r="E391" s="4">
        <v>3.8039739235560699</v>
      </c>
      <c r="F391" s="4">
        <v>13.967229000798106</v>
      </c>
      <c r="G391" s="27" t="s">
        <v>481</v>
      </c>
    </row>
    <row r="392" spans="1:7" x14ac:dyDescent="0.2">
      <c r="A392" s="26" t="s">
        <v>2080</v>
      </c>
      <c r="B392" s="29" t="s">
        <v>2092</v>
      </c>
      <c r="C392" s="4">
        <v>4.9478069929198698</v>
      </c>
      <c r="D392" s="5">
        <v>7.1741673734822303E-28</v>
      </c>
      <c r="E392" s="4">
        <v>3.7459128632094201</v>
      </c>
      <c r="F392" s="4">
        <v>13.416280601739702</v>
      </c>
      <c r="G392" s="27" t="s">
        <v>481</v>
      </c>
    </row>
    <row r="393" spans="1:7" x14ac:dyDescent="0.2">
      <c r="A393" s="26" t="s">
        <v>2080</v>
      </c>
      <c r="B393" s="29" t="s">
        <v>2093</v>
      </c>
      <c r="C393" s="4">
        <v>3.55611675813909</v>
      </c>
      <c r="D393" s="5">
        <v>1.1587998536444E-63</v>
      </c>
      <c r="E393" s="4">
        <v>3.7219279635696099</v>
      </c>
      <c r="F393" s="4">
        <v>13.195077906679511</v>
      </c>
      <c r="G393" s="27" t="s">
        <v>481</v>
      </c>
    </row>
    <row r="394" spans="1:7" x14ac:dyDescent="0.2">
      <c r="A394" s="26" t="s">
        <v>2080</v>
      </c>
      <c r="B394" s="29" t="s">
        <v>2094</v>
      </c>
      <c r="C394" s="4">
        <v>3.5721363754011199</v>
      </c>
      <c r="D394" s="5">
        <v>6.4083745838201703E-55</v>
      </c>
      <c r="E394" s="4">
        <v>3.6461891985964399</v>
      </c>
      <c r="F394" s="4">
        <v>12.520230334102404</v>
      </c>
      <c r="G394" s="27" t="s">
        <v>481</v>
      </c>
    </row>
    <row r="395" spans="1:7" x14ac:dyDescent="0.2">
      <c r="A395" s="26" t="s">
        <v>2080</v>
      </c>
      <c r="B395" s="29" t="s">
        <v>2095</v>
      </c>
      <c r="C395" s="4">
        <v>7.857331240493</v>
      </c>
      <c r="D395" s="5">
        <v>1.1874472157839501E-10</v>
      </c>
      <c r="E395" s="4">
        <v>3.5854285653878502</v>
      </c>
      <c r="F395" s="4">
        <v>12.003877243156841</v>
      </c>
      <c r="G395" s="27" t="s">
        <v>481</v>
      </c>
    </row>
    <row r="396" spans="1:7" x14ac:dyDescent="0.2">
      <c r="A396" s="26" t="s">
        <v>2080</v>
      </c>
      <c r="B396" s="29" t="s">
        <v>2096</v>
      </c>
      <c r="C396" s="4">
        <v>4.6335860536904399</v>
      </c>
      <c r="D396" s="5">
        <v>2.5627091733930799E-51</v>
      </c>
      <c r="E396" s="4">
        <v>3.54919377626981</v>
      </c>
      <c r="F396" s="4">
        <v>11.706141976067</v>
      </c>
      <c r="G396" s="27" t="s">
        <v>481</v>
      </c>
    </row>
    <row r="397" spans="1:7" x14ac:dyDescent="0.2">
      <c r="A397" s="26" t="s">
        <v>2080</v>
      </c>
      <c r="B397" s="29" t="s">
        <v>2097</v>
      </c>
      <c r="C397" s="4">
        <v>4.2737656077523098</v>
      </c>
      <c r="D397" s="5">
        <v>3.8593196535418398E-22</v>
      </c>
      <c r="E397" s="4">
        <v>3.5069000603520499</v>
      </c>
      <c r="F397" s="4">
        <v>11.367948827560253</v>
      </c>
      <c r="G397" s="27" t="s">
        <v>481</v>
      </c>
    </row>
    <row r="398" spans="1:7" x14ac:dyDescent="0.2">
      <c r="A398" s="26" t="s">
        <v>2080</v>
      </c>
      <c r="B398" s="29" t="s">
        <v>2098</v>
      </c>
      <c r="C398" s="4">
        <v>8.0050656396683699</v>
      </c>
      <c r="D398" s="5">
        <v>3.73373184697199E-11</v>
      </c>
      <c r="E398" s="4">
        <v>3.4139727032805798</v>
      </c>
      <c r="F398" s="4">
        <v>10.658796927525035</v>
      </c>
      <c r="G398" s="27" t="s">
        <v>481</v>
      </c>
    </row>
    <row r="399" spans="1:7" x14ac:dyDescent="0.2">
      <c r="A399" s="26" t="s">
        <v>2080</v>
      </c>
      <c r="B399" s="29" t="s">
        <v>2099</v>
      </c>
      <c r="C399" s="4">
        <v>4.8093331189332904</v>
      </c>
      <c r="D399" s="5">
        <v>1.47676665495036E-9</v>
      </c>
      <c r="E399" s="4">
        <v>3.4126300020606499</v>
      </c>
      <c r="F399" s="4">
        <v>10.648881511252837</v>
      </c>
      <c r="G399" s="27" t="s">
        <v>481</v>
      </c>
    </row>
    <row r="400" spans="1:7" x14ac:dyDescent="0.2">
      <c r="A400" s="26" t="s">
        <v>2080</v>
      </c>
      <c r="B400" s="29" t="s">
        <v>2100</v>
      </c>
      <c r="C400" s="4">
        <v>3.9794230317162702</v>
      </c>
      <c r="D400" s="5">
        <v>7.9465929645677998E-70</v>
      </c>
      <c r="E400" s="4">
        <v>3.4015466943366599</v>
      </c>
      <c r="F400" s="4">
        <v>10.567386371069533</v>
      </c>
      <c r="G400" s="27" t="s">
        <v>481</v>
      </c>
    </row>
    <row r="401" spans="1:7" x14ac:dyDescent="0.2">
      <c r="A401" s="26" t="s">
        <v>2080</v>
      </c>
      <c r="B401" s="29" t="s">
        <v>2101</v>
      </c>
      <c r="C401" s="4">
        <v>8.9289115403243091</v>
      </c>
      <c r="D401" s="5">
        <v>1.34290438268913E-10</v>
      </c>
      <c r="E401" s="4">
        <v>3.36875373818688</v>
      </c>
      <c r="F401" s="4">
        <v>10.329895383387246</v>
      </c>
      <c r="G401" s="27" t="s">
        <v>481</v>
      </c>
    </row>
    <row r="402" spans="1:7" x14ac:dyDescent="0.2">
      <c r="A402" s="26" t="s">
        <v>2080</v>
      </c>
      <c r="B402" s="29" t="s">
        <v>2102</v>
      </c>
      <c r="C402" s="4">
        <v>8.2349650080814296</v>
      </c>
      <c r="D402" s="5">
        <v>3.0285733640005602E-10</v>
      </c>
      <c r="E402" s="4">
        <v>3.34705586551223</v>
      </c>
      <c r="F402" s="4">
        <v>10.175698080103196</v>
      </c>
      <c r="G402" s="27" t="s">
        <v>481</v>
      </c>
    </row>
    <row r="403" spans="1:7" x14ac:dyDescent="0.2">
      <c r="A403" s="26" t="s">
        <v>2080</v>
      </c>
      <c r="B403" s="29" t="s">
        <v>2103</v>
      </c>
      <c r="C403" s="4">
        <v>3.9757532343461999</v>
      </c>
      <c r="D403" s="5">
        <v>3.4624318117852601E-53</v>
      </c>
      <c r="E403" s="4">
        <v>3.3395892588428699</v>
      </c>
      <c r="F403" s="4">
        <v>10.1231702336319</v>
      </c>
      <c r="G403" s="27" t="s">
        <v>481</v>
      </c>
    </row>
    <row r="404" spans="1:7" x14ac:dyDescent="0.2">
      <c r="A404" s="26" t="s">
        <v>2080</v>
      </c>
      <c r="B404" s="29" t="s">
        <v>2104</v>
      </c>
      <c r="C404" s="4">
        <v>4.80542117888342</v>
      </c>
      <c r="D404" s="5">
        <v>1.83422360942634E-7</v>
      </c>
      <c r="E404" s="4">
        <v>3.3287198018978299</v>
      </c>
      <c r="F404" s="4">
        <v>10.04718750970811</v>
      </c>
      <c r="G404" s="27" t="s">
        <v>481</v>
      </c>
    </row>
    <row r="405" spans="1:7" x14ac:dyDescent="0.2">
      <c r="A405" s="26" t="s">
        <v>2080</v>
      </c>
      <c r="B405" s="29" t="s">
        <v>2105</v>
      </c>
      <c r="C405" s="4">
        <v>3.05359510364829</v>
      </c>
      <c r="D405" s="5">
        <v>4.1710718050161298E-41</v>
      </c>
      <c r="E405" s="4">
        <v>3.30398728448667</v>
      </c>
      <c r="F405" s="4">
        <v>9.8764138067969327</v>
      </c>
      <c r="G405" s="27" t="s">
        <v>481</v>
      </c>
    </row>
    <row r="406" spans="1:7" x14ac:dyDescent="0.2">
      <c r="A406" s="26" t="s">
        <v>2080</v>
      </c>
      <c r="B406" s="29" t="s">
        <v>2106</v>
      </c>
      <c r="C406" s="4">
        <v>5.2210006377176796</v>
      </c>
      <c r="D406" s="5">
        <v>8.1303884225360596E-14</v>
      </c>
      <c r="E406" s="4">
        <v>3.28674233076736</v>
      </c>
      <c r="F406" s="4">
        <v>9.759060931864143</v>
      </c>
      <c r="G406" s="27" t="s">
        <v>481</v>
      </c>
    </row>
    <row r="407" spans="1:7" x14ac:dyDescent="0.2">
      <c r="A407" s="26" t="s">
        <v>2080</v>
      </c>
      <c r="B407" s="29" t="s">
        <v>2107</v>
      </c>
      <c r="C407" s="4">
        <v>3.18697836348966</v>
      </c>
      <c r="D407" s="5">
        <v>2.3478405242063799E-57</v>
      </c>
      <c r="E407" s="4">
        <v>3.2518246566095099</v>
      </c>
      <c r="F407" s="4">
        <v>9.5256969830026605</v>
      </c>
      <c r="G407" s="27" t="s">
        <v>481</v>
      </c>
    </row>
    <row r="408" spans="1:7" x14ac:dyDescent="0.2">
      <c r="A408" s="26" t="s">
        <v>2080</v>
      </c>
      <c r="B408" s="29" t="s">
        <v>2108</v>
      </c>
      <c r="C408" s="4">
        <v>7.4777324059624499</v>
      </c>
      <c r="D408" s="5">
        <v>2.7103700492703603E-10</v>
      </c>
      <c r="E408" s="4">
        <v>3.2327918604109001</v>
      </c>
      <c r="F408" s="4">
        <v>9.4008542554012369</v>
      </c>
      <c r="G408" s="27" t="s">
        <v>481</v>
      </c>
    </row>
    <row r="409" spans="1:7" x14ac:dyDescent="0.2">
      <c r="A409" s="26" t="s">
        <v>2080</v>
      </c>
      <c r="B409" s="29" t="s">
        <v>2109</v>
      </c>
      <c r="C409" s="4">
        <v>7.4440613172434498</v>
      </c>
      <c r="D409" s="5">
        <v>2.20809237359209E-10</v>
      </c>
      <c r="E409" s="4">
        <v>3.2305855434046098</v>
      </c>
      <c r="F409" s="4">
        <v>9.3864884939071729</v>
      </c>
      <c r="G409" s="27" t="s">
        <v>481</v>
      </c>
    </row>
    <row r="410" spans="1:7" x14ac:dyDescent="0.2">
      <c r="A410" s="26" t="s">
        <v>2080</v>
      </c>
      <c r="B410" s="29" t="s">
        <v>2110</v>
      </c>
      <c r="C410" s="4">
        <v>4.0595114270104196</v>
      </c>
      <c r="D410" s="5">
        <v>7.5004812945573001E-12</v>
      </c>
      <c r="E410" s="4">
        <v>3.2305050641693498</v>
      </c>
      <c r="F410" s="4">
        <v>9.385964893059688</v>
      </c>
      <c r="G410" s="27" t="s">
        <v>481</v>
      </c>
    </row>
    <row r="411" spans="1:7" x14ac:dyDescent="0.2">
      <c r="A411" s="26" t="s">
        <v>2080</v>
      </c>
      <c r="B411" s="29" t="s">
        <v>2111</v>
      </c>
      <c r="C411" s="4">
        <v>5.7744426608237296</v>
      </c>
      <c r="D411" s="5">
        <v>1.9870020354420298E-12</v>
      </c>
      <c r="E411" s="4">
        <v>3.2162029534204901</v>
      </c>
      <c r="F411" s="4">
        <v>9.293377124067101</v>
      </c>
      <c r="G411" s="27" t="s">
        <v>481</v>
      </c>
    </row>
    <row r="412" spans="1:7" x14ac:dyDescent="0.2">
      <c r="A412" s="26" t="s">
        <v>2080</v>
      </c>
      <c r="B412" s="29" t="s">
        <v>2112</v>
      </c>
      <c r="C412" s="4">
        <v>7.2192430999608703</v>
      </c>
      <c r="D412" s="5">
        <v>7.0674916648760799E-10</v>
      </c>
      <c r="E412" s="4">
        <v>3.2071121211276798</v>
      </c>
      <c r="F412" s="4">
        <v>9.2350010236820168</v>
      </c>
      <c r="G412" s="27" t="s">
        <v>481</v>
      </c>
    </row>
    <row r="413" spans="1:7" x14ac:dyDescent="0.2">
      <c r="A413" s="26" t="s">
        <v>2080</v>
      </c>
      <c r="B413" s="29" t="s">
        <v>2113</v>
      </c>
      <c r="C413" s="4">
        <v>3.4714995626787299</v>
      </c>
      <c r="D413" s="5">
        <v>3.07372294658884E-68</v>
      </c>
      <c r="E413" s="4">
        <v>3.19674619839371</v>
      </c>
      <c r="F413" s="4">
        <v>9.1688843366787314</v>
      </c>
      <c r="G413" s="27" t="s">
        <v>481</v>
      </c>
    </row>
    <row r="414" spans="1:7" x14ac:dyDescent="0.2">
      <c r="A414" s="26" t="s">
        <v>2080</v>
      </c>
      <c r="B414" s="29" t="s">
        <v>2114</v>
      </c>
      <c r="C414" s="4">
        <v>4.0656443819772203</v>
      </c>
      <c r="D414" s="5">
        <v>1.7134055524602599E-10</v>
      </c>
      <c r="E414" s="4">
        <v>3.1940862757533801</v>
      </c>
      <c r="F414" s="4">
        <v>9.1519950750010537</v>
      </c>
      <c r="G414" s="27" t="s">
        <v>481</v>
      </c>
    </row>
    <row r="415" spans="1:7" x14ac:dyDescent="0.2">
      <c r="A415" s="26" t="s">
        <v>2080</v>
      </c>
      <c r="B415" s="29" t="s">
        <v>2115</v>
      </c>
      <c r="C415" s="4">
        <v>7.4353122406805001</v>
      </c>
      <c r="D415" s="5">
        <v>2.8442280379998998E-10</v>
      </c>
      <c r="E415" s="4">
        <v>3.16938530486054</v>
      </c>
      <c r="F415" s="4">
        <v>8.996633827187523</v>
      </c>
      <c r="G415" s="27" t="s">
        <v>481</v>
      </c>
    </row>
    <row r="416" spans="1:7" x14ac:dyDescent="0.2">
      <c r="A416" s="26" t="s">
        <v>2080</v>
      </c>
      <c r="B416" s="29" t="s">
        <v>2116</v>
      </c>
      <c r="C416" s="4">
        <v>2.8107608840355902</v>
      </c>
      <c r="D416" s="5">
        <v>1.10901674742783E-55</v>
      </c>
      <c r="E416" s="4">
        <v>3.1358448597655402</v>
      </c>
      <c r="F416" s="4">
        <v>8.7898884689929559</v>
      </c>
      <c r="G416" s="27" t="s">
        <v>481</v>
      </c>
    </row>
    <row r="417" spans="1:7" x14ac:dyDescent="0.2">
      <c r="A417" s="26" t="s">
        <v>2080</v>
      </c>
      <c r="B417" s="29" t="s">
        <v>2117</v>
      </c>
      <c r="C417" s="4">
        <v>2.7216945598992002</v>
      </c>
      <c r="D417" s="5">
        <v>3.8588030966963497E-52</v>
      </c>
      <c r="E417" s="4">
        <v>3.13385682908195</v>
      </c>
      <c r="F417" s="4">
        <v>8.7777843630963197</v>
      </c>
      <c r="G417" s="27" t="s">
        <v>481</v>
      </c>
    </row>
    <row r="418" spans="1:7" x14ac:dyDescent="0.2">
      <c r="A418" s="26" t="s">
        <v>2080</v>
      </c>
      <c r="B418" s="29" t="s">
        <v>2118</v>
      </c>
      <c r="C418" s="4">
        <v>4.2338646338051902</v>
      </c>
      <c r="D418" s="5">
        <v>2.1170506651493502E-12</v>
      </c>
      <c r="E418" s="4">
        <v>3.0946190277041099</v>
      </c>
      <c r="F418" s="4">
        <v>8.5422672111024855</v>
      </c>
      <c r="G418" s="27" t="s">
        <v>481</v>
      </c>
    </row>
    <row r="419" spans="1:7" x14ac:dyDescent="0.2">
      <c r="A419" s="26" t="s">
        <v>2080</v>
      </c>
      <c r="B419" s="29" t="s">
        <v>2119</v>
      </c>
      <c r="C419" s="4">
        <v>5.7461478762115696</v>
      </c>
      <c r="D419" s="5">
        <v>6.1975485181828496E-9</v>
      </c>
      <c r="E419" s="4">
        <v>3.0612928585371701</v>
      </c>
      <c r="F419" s="4">
        <v>8.3472030089770239</v>
      </c>
      <c r="G419" s="27" t="s">
        <v>481</v>
      </c>
    </row>
    <row r="420" spans="1:7" x14ac:dyDescent="0.2">
      <c r="A420" s="26" t="s">
        <v>2080</v>
      </c>
      <c r="B420" s="29" t="s">
        <v>2120</v>
      </c>
      <c r="C420" s="4">
        <v>3.1048879840973602</v>
      </c>
      <c r="D420" s="5">
        <v>1.1473272901416699E-57</v>
      </c>
      <c r="E420" s="4">
        <v>2.9877768086064802</v>
      </c>
      <c r="F420" s="4">
        <v>7.9325065566324744</v>
      </c>
      <c r="G420" s="27" t="s">
        <v>481</v>
      </c>
    </row>
    <row r="421" spans="1:7" x14ac:dyDescent="0.2">
      <c r="A421" s="26" t="s">
        <v>2080</v>
      </c>
      <c r="B421" s="29" t="s">
        <v>2121</v>
      </c>
      <c r="C421" s="4">
        <v>3.69700179681714</v>
      </c>
      <c r="D421" s="5">
        <v>2.3389216023963699E-14</v>
      </c>
      <c r="E421" s="4">
        <v>2.97208523859761</v>
      </c>
      <c r="F421" s="4">
        <v>7.8466956236958145</v>
      </c>
      <c r="G421" s="27" t="s">
        <v>481</v>
      </c>
    </row>
    <row r="422" spans="1:7" x14ac:dyDescent="0.2">
      <c r="A422" s="26" t="s">
        <v>2080</v>
      </c>
      <c r="B422" s="29" t="s">
        <v>2122</v>
      </c>
      <c r="C422" s="4">
        <v>3.1579931234889602</v>
      </c>
      <c r="D422" s="5">
        <v>5.5314665074191902E-55</v>
      </c>
      <c r="E422" s="4">
        <v>2.8842501321507799</v>
      </c>
      <c r="F422" s="4">
        <v>7.3832199210871972</v>
      </c>
      <c r="G422" s="27" t="s">
        <v>481</v>
      </c>
    </row>
    <row r="423" spans="1:7" x14ac:dyDescent="0.2">
      <c r="A423" s="26" t="s">
        <v>2080</v>
      </c>
      <c r="B423" s="29" t="s">
        <v>2123</v>
      </c>
      <c r="C423" s="4">
        <v>2.8257711232920202</v>
      </c>
      <c r="D423" s="5">
        <v>1.39201079595532E-45</v>
      </c>
      <c r="E423" s="4">
        <v>2.8839331287087799</v>
      </c>
      <c r="F423" s="4">
        <v>7.3815977840861136</v>
      </c>
      <c r="G423" s="27" t="s">
        <v>481</v>
      </c>
    </row>
    <row r="424" spans="1:7" x14ac:dyDescent="0.2">
      <c r="A424" s="26" t="s">
        <v>2080</v>
      </c>
      <c r="B424" s="29" t="s">
        <v>2124</v>
      </c>
      <c r="C424" s="4">
        <v>3.0177186732825501</v>
      </c>
      <c r="D424" s="5">
        <v>1.59567545842015E-48</v>
      </c>
      <c r="E424" s="4">
        <v>2.83903889260902</v>
      </c>
      <c r="F424" s="4">
        <v>7.1554321099625771</v>
      </c>
      <c r="G424" s="27" t="s">
        <v>481</v>
      </c>
    </row>
    <row r="425" spans="1:7" x14ac:dyDescent="0.2">
      <c r="A425" s="26" t="s">
        <v>2080</v>
      </c>
      <c r="B425" s="29" t="s">
        <v>2125</v>
      </c>
      <c r="C425" s="4">
        <v>4.2390805577039501</v>
      </c>
      <c r="D425" s="5">
        <v>2.23119051469854E-6</v>
      </c>
      <c r="E425" s="4">
        <v>2.83390891730782</v>
      </c>
      <c r="F425" s="4">
        <v>7.1300338074699585</v>
      </c>
      <c r="G425" s="27" t="s">
        <v>481</v>
      </c>
    </row>
    <row r="426" spans="1:7" x14ac:dyDescent="0.2">
      <c r="A426" s="26" t="s">
        <v>2080</v>
      </c>
      <c r="B426" s="29" t="s">
        <v>2126</v>
      </c>
      <c r="C426" s="4">
        <v>4.6428962197717603</v>
      </c>
      <c r="D426" s="5">
        <v>1.06604624615312E-10</v>
      </c>
      <c r="E426" s="4">
        <v>2.83202038955364</v>
      </c>
      <c r="F426" s="4">
        <v>7.120706501980516</v>
      </c>
      <c r="G426" s="27" t="s">
        <v>481</v>
      </c>
    </row>
    <row r="427" spans="1:7" x14ac:dyDescent="0.2">
      <c r="A427" s="26" t="s">
        <v>2080</v>
      </c>
      <c r="B427" s="29" t="s">
        <v>2127</v>
      </c>
      <c r="C427" s="4">
        <v>2.9888652729095</v>
      </c>
      <c r="D427" s="5">
        <v>2.7488365948383602E-41</v>
      </c>
      <c r="E427" s="4">
        <v>2.8185870997456099</v>
      </c>
      <c r="F427" s="4">
        <v>7.0547115696043647</v>
      </c>
      <c r="G427" s="27" t="s">
        <v>481</v>
      </c>
    </row>
    <row r="428" spans="1:7" x14ac:dyDescent="0.2">
      <c r="A428" s="26" t="s">
        <v>2080</v>
      </c>
      <c r="B428" s="29" t="s">
        <v>2128</v>
      </c>
      <c r="C428" s="4">
        <v>2.81670810652049</v>
      </c>
      <c r="D428" s="5">
        <v>9.64034029098029E-47</v>
      </c>
      <c r="E428" s="4">
        <v>2.8150872101204301</v>
      </c>
      <c r="F428" s="4">
        <v>7.0376180146534457</v>
      </c>
      <c r="G428" s="27" t="s">
        <v>481</v>
      </c>
    </row>
    <row r="429" spans="1:7" x14ac:dyDescent="0.2">
      <c r="A429" s="26" t="s">
        <v>2080</v>
      </c>
      <c r="B429" s="29" t="s">
        <v>2129</v>
      </c>
      <c r="C429" s="4">
        <v>4.2044184503622803</v>
      </c>
      <c r="D429" s="5">
        <v>9.5327467028330397E-8</v>
      </c>
      <c r="E429" s="4">
        <v>2.7963559941429201</v>
      </c>
      <c r="F429" s="4">
        <v>6.9468357850821958</v>
      </c>
      <c r="G429" s="27" t="s">
        <v>481</v>
      </c>
    </row>
    <row r="430" spans="1:7" x14ac:dyDescent="0.2">
      <c r="A430" s="26" t="s">
        <v>2080</v>
      </c>
      <c r="B430" s="29" t="s">
        <v>2130</v>
      </c>
      <c r="C430" s="4">
        <v>3.0126546138003798</v>
      </c>
      <c r="D430" s="5">
        <v>6.8233682936477598E-48</v>
      </c>
      <c r="E430" s="4">
        <v>2.7955388148948899</v>
      </c>
      <c r="F430" s="4">
        <v>6.9429020343997934</v>
      </c>
      <c r="G430" s="27" t="s">
        <v>481</v>
      </c>
    </row>
    <row r="431" spans="1:7" x14ac:dyDescent="0.2">
      <c r="A431" s="26" t="s">
        <v>2080</v>
      </c>
      <c r="B431" s="29" t="s">
        <v>2131</v>
      </c>
      <c r="C431" s="4">
        <v>3.8612226114306401</v>
      </c>
      <c r="D431" s="5">
        <v>6.07343962381726E-53</v>
      </c>
      <c r="E431" s="4">
        <v>2.7524172964067599</v>
      </c>
      <c r="F431" s="4">
        <v>6.7384524297385893</v>
      </c>
      <c r="G431" s="27" t="s">
        <v>481</v>
      </c>
    </row>
    <row r="432" spans="1:7" x14ac:dyDescent="0.2">
      <c r="A432" s="26" t="s">
        <v>2080</v>
      </c>
      <c r="B432" s="29" t="s">
        <v>2132</v>
      </c>
      <c r="C432" s="4">
        <v>3.5228554464975699</v>
      </c>
      <c r="D432" s="5">
        <v>3.0023281166556598E-59</v>
      </c>
      <c r="E432" s="4">
        <v>2.7495642050101798</v>
      </c>
      <c r="F432" s="4">
        <v>6.725139551811619</v>
      </c>
      <c r="G432" s="27" t="s">
        <v>481</v>
      </c>
    </row>
    <row r="433" spans="1:7" x14ac:dyDescent="0.2">
      <c r="A433" s="26" t="s">
        <v>2080</v>
      </c>
      <c r="B433" s="29" t="s">
        <v>2133</v>
      </c>
      <c r="C433" s="4">
        <v>4.6058544659970799</v>
      </c>
      <c r="D433" s="5">
        <v>4.0070671407363701E-26</v>
      </c>
      <c r="E433" s="4">
        <v>2.7279646175399099</v>
      </c>
      <c r="F433" s="4">
        <v>6.6252028039125417</v>
      </c>
      <c r="G433" s="27" t="s">
        <v>481</v>
      </c>
    </row>
    <row r="434" spans="1:7" x14ac:dyDescent="0.2">
      <c r="A434" s="26" t="s">
        <v>2080</v>
      </c>
      <c r="B434" s="29" t="s">
        <v>2134</v>
      </c>
      <c r="C434" s="4">
        <v>3.0801879069243898</v>
      </c>
      <c r="D434" s="5">
        <v>1.3590185036098599E-39</v>
      </c>
      <c r="E434" s="4">
        <v>2.6917366649808101</v>
      </c>
      <c r="F434" s="4">
        <v>6.4609068043992304</v>
      </c>
      <c r="G434" s="27" t="s">
        <v>481</v>
      </c>
    </row>
    <row r="435" spans="1:7" x14ac:dyDescent="0.2">
      <c r="A435" s="26" t="s">
        <v>2080</v>
      </c>
      <c r="B435" s="29" t="s">
        <v>2135</v>
      </c>
      <c r="C435" s="4">
        <v>3.84878509853512</v>
      </c>
      <c r="D435" s="5">
        <v>1.1635635273331E-21</v>
      </c>
      <c r="E435" s="4">
        <v>2.6587852235821701</v>
      </c>
      <c r="F435" s="4">
        <v>6.3150108974131856</v>
      </c>
      <c r="G435" s="27" t="s">
        <v>481</v>
      </c>
    </row>
    <row r="436" spans="1:7" x14ac:dyDescent="0.2">
      <c r="A436" s="26" t="s">
        <v>2080</v>
      </c>
      <c r="B436" s="29" t="s">
        <v>2136</v>
      </c>
      <c r="C436" s="4">
        <v>5.47605351679156</v>
      </c>
      <c r="D436" s="5">
        <v>1.2542268863342299E-11</v>
      </c>
      <c r="E436" s="4">
        <v>2.64249991696204</v>
      </c>
      <c r="F436" s="4">
        <v>6.2441271567266057</v>
      </c>
      <c r="G436" s="27" t="s">
        <v>481</v>
      </c>
    </row>
    <row r="437" spans="1:7" x14ac:dyDescent="0.2">
      <c r="A437" s="26" t="s">
        <v>2080</v>
      </c>
      <c r="B437" s="29" t="s">
        <v>2137</v>
      </c>
      <c r="C437" s="4">
        <v>5.96283364211095</v>
      </c>
      <c r="D437" s="5">
        <v>7.71015809358118E-16</v>
      </c>
      <c r="E437" s="4">
        <v>2.5948361005402099</v>
      </c>
      <c r="F437" s="4">
        <v>6.041203983535727</v>
      </c>
      <c r="G437" s="27" t="s">
        <v>481</v>
      </c>
    </row>
    <row r="438" spans="1:7" x14ac:dyDescent="0.2">
      <c r="A438" s="26" t="s">
        <v>2080</v>
      </c>
      <c r="B438" s="29" t="s">
        <v>2138</v>
      </c>
      <c r="C438" s="4">
        <v>4.3895774814917496</v>
      </c>
      <c r="D438" s="5">
        <v>2.03542436992339E-36</v>
      </c>
      <c r="E438" s="4">
        <v>2.5893106956557199</v>
      </c>
      <c r="F438" s="4">
        <v>6.0181109132412161</v>
      </c>
      <c r="G438" s="27" t="s">
        <v>481</v>
      </c>
    </row>
    <row r="439" spans="1:7" x14ac:dyDescent="0.2">
      <c r="A439" s="26" t="s">
        <v>2080</v>
      </c>
      <c r="B439" s="29" t="s">
        <v>2139</v>
      </c>
      <c r="C439" s="4">
        <v>7.0801164121909004</v>
      </c>
      <c r="D439" s="5">
        <v>6.1932207583484101E-17</v>
      </c>
      <c r="E439" s="4">
        <v>2.5389229344643098</v>
      </c>
      <c r="F439" s="4">
        <v>5.8115497500311317</v>
      </c>
      <c r="G439" s="27" t="s">
        <v>481</v>
      </c>
    </row>
    <row r="440" spans="1:7" x14ac:dyDescent="0.2">
      <c r="A440" s="26" t="s">
        <v>2080</v>
      </c>
      <c r="B440" s="29" t="s">
        <v>2140</v>
      </c>
      <c r="C440" s="4">
        <v>2.7181695102135102</v>
      </c>
      <c r="D440" s="5">
        <v>2.93340617992166E-41</v>
      </c>
      <c r="E440" s="4">
        <v>2.5351689687680201</v>
      </c>
      <c r="F440" s="4">
        <v>5.7964474596972897</v>
      </c>
      <c r="G440" s="27" t="s">
        <v>481</v>
      </c>
    </row>
    <row r="441" spans="1:7" x14ac:dyDescent="0.2">
      <c r="A441" s="26" t="s">
        <v>2080</v>
      </c>
      <c r="B441" s="29" t="s">
        <v>2141</v>
      </c>
      <c r="C441" s="4">
        <v>3.52846115349432</v>
      </c>
      <c r="D441" s="5">
        <v>3.1940232418786902E-17</v>
      </c>
      <c r="E441" s="4">
        <v>2.5203862376163402</v>
      </c>
      <c r="F441" s="4">
        <v>5.7373567888484525</v>
      </c>
      <c r="G441" s="27" t="s">
        <v>481</v>
      </c>
    </row>
    <row r="442" spans="1:7" x14ac:dyDescent="0.2">
      <c r="A442" s="26" t="s">
        <v>2080</v>
      </c>
      <c r="B442" s="29" t="s">
        <v>2142</v>
      </c>
      <c r="C442" s="4">
        <v>3.86178267130181</v>
      </c>
      <c r="D442" s="5">
        <v>1.5361342568645299E-39</v>
      </c>
      <c r="E442" s="4">
        <v>2.4931030328583099</v>
      </c>
      <c r="F442" s="4">
        <v>5.6298755554026467</v>
      </c>
      <c r="G442" s="27" t="s">
        <v>481</v>
      </c>
    </row>
    <row r="443" spans="1:7" x14ac:dyDescent="0.2">
      <c r="A443" s="26" t="s">
        <v>2080</v>
      </c>
      <c r="B443" s="29" t="s">
        <v>2143</v>
      </c>
      <c r="C443" s="4">
        <v>2.7460932181106199</v>
      </c>
      <c r="D443" s="5">
        <v>3.030709612128E-37</v>
      </c>
      <c r="E443" s="4">
        <v>2.4908459125768498</v>
      </c>
      <c r="F443" s="4">
        <v>5.6210744084348505</v>
      </c>
      <c r="G443" s="27" t="s">
        <v>481</v>
      </c>
    </row>
    <row r="444" spans="1:7" x14ac:dyDescent="0.2">
      <c r="A444" s="26" t="s">
        <v>2080</v>
      </c>
      <c r="B444" s="29" t="s">
        <v>2144</v>
      </c>
      <c r="C444" s="4">
        <v>6.6820700614427304</v>
      </c>
      <c r="D444" s="5">
        <v>9.1374188045817595E-10</v>
      </c>
      <c r="E444" s="4">
        <v>2.48608038006076</v>
      </c>
      <c r="F444" s="4">
        <v>5.602537421416236</v>
      </c>
      <c r="G444" s="27" t="s">
        <v>481</v>
      </c>
    </row>
    <row r="445" spans="1:7" x14ac:dyDescent="0.2">
      <c r="A445" s="26" t="s">
        <v>2080</v>
      </c>
      <c r="B445" s="29" t="s">
        <v>2145</v>
      </c>
      <c r="C445" s="4">
        <v>6.2605437443667498</v>
      </c>
      <c r="D445" s="5">
        <v>1.5365419087681E-9</v>
      </c>
      <c r="E445" s="4">
        <v>2.4702526440599102</v>
      </c>
      <c r="F445" s="4">
        <v>5.5414081962112238</v>
      </c>
      <c r="G445" s="27" t="s">
        <v>481</v>
      </c>
    </row>
    <row r="446" spans="1:7" x14ac:dyDescent="0.2">
      <c r="A446" s="26" t="s">
        <v>2080</v>
      </c>
      <c r="B446" s="29" t="s">
        <v>2146</v>
      </c>
      <c r="C446" s="4">
        <v>4.1955781146612496</v>
      </c>
      <c r="D446" s="5">
        <v>5.3910522833522197E-15</v>
      </c>
      <c r="E446" s="4">
        <v>2.4535502533183502</v>
      </c>
      <c r="F446" s="4">
        <v>5.4776240556181293</v>
      </c>
      <c r="G446" s="27" t="s">
        <v>481</v>
      </c>
    </row>
    <row r="447" spans="1:7" x14ac:dyDescent="0.2">
      <c r="A447" s="26" t="s">
        <v>2080</v>
      </c>
      <c r="B447" s="29" t="s">
        <v>2147</v>
      </c>
      <c r="C447" s="4">
        <v>4.3635369720053898</v>
      </c>
      <c r="D447" s="5">
        <v>8.1855924969514907E-30</v>
      </c>
      <c r="E447" s="4">
        <v>2.4516292811504599</v>
      </c>
      <c r="F447" s="4">
        <v>5.4703353627084823</v>
      </c>
      <c r="G447" s="27" t="s">
        <v>481</v>
      </c>
    </row>
    <row r="448" spans="1:7" x14ac:dyDescent="0.2">
      <c r="A448" s="26" t="s">
        <v>2080</v>
      </c>
      <c r="B448" s="29" t="s">
        <v>2148</v>
      </c>
      <c r="C448" s="4">
        <v>3.2481744479163499</v>
      </c>
      <c r="D448" s="5">
        <v>2.7477944425596702E-32</v>
      </c>
      <c r="E448" s="4">
        <v>2.4346448045698899</v>
      </c>
      <c r="F448" s="4">
        <v>5.4063121195451975</v>
      </c>
      <c r="G448" s="27" t="s">
        <v>481</v>
      </c>
    </row>
    <row r="449" spans="1:7" x14ac:dyDescent="0.2">
      <c r="A449" s="26" t="s">
        <v>2080</v>
      </c>
      <c r="B449" s="29" t="s">
        <v>2149</v>
      </c>
      <c r="C449" s="4">
        <v>4.2813998881166802</v>
      </c>
      <c r="D449" s="5">
        <v>8.6282960672254198E-26</v>
      </c>
      <c r="E449" s="4">
        <v>2.4339912186900001</v>
      </c>
      <c r="F449" s="4">
        <v>5.4038634461292068</v>
      </c>
      <c r="G449" s="27" t="s">
        <v>481</v>
      </c>
    </row>
    <row r="450" spans="1:7" x14ac:dyDescent="0.2">
      <c r="A450" s="26" t="s">
        <v>2080</v>
      </c>
      <c r="B450" s="29" t="s">
        <v>2150</v>
      </c>
      <c r="C450" s="4">
        <v>4.1863561897151298</v>
      </c>
      <c r="D450" s="5">
        <v>1.4899176440157499E-31</v>
      </c>
      <c r="E450" s="4">
        <v>2.4273681831210001</v>
      </c>
      <c r="F450" s="4">
        <v>5.3791125783773674</v>
      </c>
      <c r="G450" s="27" t="s">
        <v>481</v>
      </c>
    </row>
    <row r="451" spans="1:7" x14ac:dyDescent="0.2">
      <c r="A451" s="26" t="s">
        <v>2080</v>
      </c>
      <c r="B451" s="29" t="s">
        <v>2151</v>
      </c>
      <c r="C451" s="4">
        <v>3.3838996429626</v>
      </c>
      <c r="D451" s="5">
        <v>3.8671004528426602E-48</v>
      </c>
      <c r="E451" s="4">
        <v>2.4030258698792202</v>
      </c>
      <c r="F451" s="4">
        <v>5.2891132621623349</v>
      </c>
      <c r="G451" s="27" t="s">
        <v>481</v>
      </c>
    </row>
    <row r="452" spans="1:7" x14ac:dyDescent="0.2">
      <c r="A452" s="26" t="s">
        <v>2080</v>
      </c>
      <c r="B452" s="29" t="s">
        <v>2152</v>
      </c>
      <c r="C452" s="4">
        <v>3.6079200979343802</v>
      </c>
      <c r="D452" s="5">
        <v>7.4461636830617204E-10</v>
      </c>
      <c r="E452" s="4">
        <v>2.3954918523466602</v>
      </c>
      <c r="F452" s="4">
        <v>5.2615645395842039</v>
      </c>
      <c r="G452" s="27" t="s">
        <v>481</v>
      </c>
    </row>
    <row r="453" spans="1:7" x14ac:dyDescent="0.2">
      <c r="A453" s="26" t="s">
        <v>2080</v>
      </c>
      <c r="B453" s="29" t="s">
        <v>2153</v>
      </c>
      <c r="C453" s="4">
        <v>3.0177889594104799</v>
      </c>
      <c r="D453" s="5">
        <v>1.9825939882263499E-32</v>
      </c>
      <c r="E453" s="4">
        <v>2.3813626363559801</v>
      </c>
      <c r="F453" s="4">
        <v>5.2102862531601613</v>
      </c>
      <c r="G453" s="27" t="s">
        <v>481</v>
      </c>
    </row>
    <row r="454" spans="1:7" x14ac:dyDescent="0.2">
      <c r="A454" s="26" t="s">
        <v>2080</v>
      </c>
      <c r="B454" s="29" t="s">
        <v>2154</v>
      </c>
      <c r="C454" s="4">
        <v>3.5073427029547202</v>
      </c>
      <c r="D454" s="5">
        <v>1.12237236375232E-27</v>
      </c>
      <c r="E454" s="4">
        <v>2.3813272078237699</v>
      </c>
      <c r="F454" s="4">
        <v>5.2101583047562432</v>
      </c>
      <c r="G454" s="27" t="s">
        <v>481</v>
      </c>
    </row>
    <row r="455" spans="1:7" x14ac:dyDescent="0.2">
      <c r="A455" s="26" t="s">
        <v>2080</v>
      </c>
      <c r="B455" s="29" t="s">
        <v>2155</v>
      </c>
      <c r="C455" s="4">
        <v>4.3937181729916501</v>
      </c>
      <c r="D455" s="5">
        <v>1.5749025800416699E-13</v>
      </c>
      <c r="E455" s="4">
        <v>2.3701899636607999</v>
      </c>
      <c r="F455" s="4">
        <v>5.1700920381034079</v>
      </c>
      <c r="G455" s="27" t="s">
        <v>481</v>
      </c>
    </row>
    <row r="456" spans="1:7" x14ac:dyDescent="0.2">
      <c r="A456" s="26" t="s">
        <v>2080</v>
      </c>
      <c r="B456" s="29" t="s">
        <v>2156</v>
      </c>
      <c r="C456" s="4">
        <v>4.1956570185176503</v>
      </c>
      <c r="D456" s="5">
        <v>3.52792669098546E-15</v>
      </c>
      <c r="E456" s="4">
        <v>2.3606716648708699</v>
      </c>
      <c r="F456" s="4">
        <v>5.1360942071496307</v>
      </c>
      <c r="G456" s="27" t="s">
        <v>481</v>
      </c>
    </row>
    <row r="457" spans="1:7" x14ac:dyDescent="0.2">
      <c r="A457" s="26" t="s">
        <v>2080</v>
      </c>
      <c r="B457" s="29" t="s">
        <v>2157</v>
      </c>
      <c r="C457" s="4">
        <v>3.8346591631705702</v>
      </c>
      <c r="D457" s="5">
        <v>4.5273498235131202E-10</v>
      </c>
      <c r="E457" s="4">
        <v>2.31476011508569</v>
      </c>
      <c r="F457" s="4">
        <v>4.9752192870803835</v>
      </c>
      <c r="G457" s="27" t="s">
        <v>481</v>
      </c>
    </row>
    <row r="458" spans="1:7" x14ac:dyDescent="0.2">
      <c r="A458" s="26" t="s">
        <v>2080</v>
      </c>
      <c r="B458" s="29" t="s">
        <v>2158</v>
      </c>
      <c r="C458" s="4">
        <v>3.4435741733106702</v>
      </c>
      <c r="D458" s="5">
        <v>5.2629229640888997E-13</v>
      </c>
      <c r="E458" s="4">
        <v>2.2990057769694001</v>
      </c>
      <c r="F458" s="4">
        <v>4.9211850848176022</v>
      </c>
      <c r="G458" s="27" t="s">
        <v>481</v>
      </c>
    </row>
    <row r="459" spans="1:7" x14ac:dyDescent="0.2">
      <c r="A459" s="26" t="s">
        <v>2080</v>
      </c>
      <c r="B459" s="29" t="s">
        <v>2159</v>
      </c>
      <c r="C459" s="4">
        <v>4.3951010731641498</v>
      </c>
      <c r="D459" s="5">
        <v>2.3621187191734499E-29</v>
      </c>
      <c r="E459" s="4">
        <v>2.2754458195038301</v>
      </c>
      <c r="F459" s="4">
        <v>4.8414722303808739</v>
      </c>
      <c r="G459" s="27" t="s">
        <v>481</v>
      </c>
    </row>
    <row r="460" spans="1:7" x14ac:dyDescent="0.2">
      <c r="A460" s="26" t="s">
        <v>2080</v>
      </c>
      <c r="B460" s="29" t="s">
        <v>2160</v>
      </c>
      <c r="C460" s="4">
        <v>4.3237684196111701</v>
      </c>
      <c r="D460" s="5">
        <v>1.3836650661702001E-37</v>
      </c>
      <c r="E460" s="4">
        <v>2.2584554382334598</v>
      </c>
      <c r="F460" s="4">
        <v>4.784789438444089</v>
      </c>
      <c r="G460" s="27" t="s">
        <v>481</v>
      </c>
    </row>
    <row r="461" spans="1:7" x14ac:dyDescent="0.2">
      <c r="A461" s="26" t="s">
        <v>2080</v>
      </c>
      <c r="B461" s="29" t="s">
        <v>2161</v>
      </c>
      <c r="C461" s="4">
        <v>5.1553797293034496</v>
      </c>
      <c r="D461" s="5">
        <v>1.10971525260544E-40</v>
      </c>
      <c r="E461" s="4">
        <v>2.2445900448924299</v>
      </c>
      <c r="F461" s="4">
        <v>4.7390242549496024</v>
      </c>
      <c r="G461" s="27" t="s">
        <v>481</v>
      </c>
    </row>
    <row r="462" spans="1:7" x14ac:dyDescent="0.2">
      <c r="A462" s="26" t="s">
        <v>2080</v>
      </c>
      <c r="B462" s="29" t="s">
        <v>2162</v>
      </c>
      <c r="C462" s="4">
        <v>3.32419688856183</v>
      </c>
      <c r="D462" s="5">
        <v>2.6975273122581602E-18</v>
      </c>
      <c r="E462" s="4">
        <v>2.2423482136235</v>
      </c>
      <c r="F462" s="4">
        <v>4.7316659136216641</v>
      </c>
      <c r="G462" s="27" t="s">
        <v>481</v>
      </c>
    </row>
    <row r="463" spans="1:7" x14ac:dyDescent="0.2">
      <c r="A463" s="26" t="s">
        <v>2080</v>
      </c>
      <c r="B463" s="29" t="s">
        <v>2163</v>
      </c>
      <c r="C463" s="4">
        <v>3.8501184773002901</v>
      </c>
      <c r="D463" s="5">
        <v>1.51678218483594E-39</v>
      </c>
      <c r="E463" s="4">
        <v>2.22427356854242</v>
      </c>
      <c r="F463" s="4">
        <v>4.6727555576087791</v>
      </c>
      <c r="G463" s="27" t="s">
        <v>481</v>
      </c>
    </row>
    <row r="464" spans="1:7" x14ac:dyDescent="0.2">
      <c r="A464" s="26" t="s">
        <v>2080</v>
      </c>
      <c r="B464" s="29" t="s">
        <v>2164</v>
      </c>
      <c r="C464" s="4">
        <v>4.69638099301811</v>
      </c>
      <c r="D464" s="5">
        <v>1.30338262867957E-44</v>
      </c>
      <c r="E464" s="4">
        <v>2.2165620760256801</v>
      </c>
      <c r="F464" s="4">
        <v>4.6478453821279615</v>
      </c>
      <c r="G464" s="27" t="s">
        <v>481</v>
      </c>
    </row>
    <row r="465" spans="1:7" x14ac:dyDescent="0.2">
      <c r="A465" s="26" t="s">
        <v>2080</v>
      </c>
      <c r="B465" s="29" t="s">
        <v>2165</v>
      </c>
      <c r="C465" s="4">
        <v>2.8464887446077798</v>
      </c>
      <c r="D465" s="5">
        <v>9.7100540514444201E-29</v>
      </c>
      <c r="E465" s="4">
        <v>2.2136298978806699</v>
      </c>
      <c r="F465" s="4">
        <v>4.6384085501279904</v>
      </c>
      <c r="G465" s="27" t="s">
        <v>481</v>
      </c>
    </row>
    <row r="466" spans="1:7" x14ac:dyDescent="0.2">
      <c r="A466" s="26" t="s">
        <v>2080</v>
      </c>
      <c r="B466" s="29" t="s">
        <v>2166</v>
      </c>
      <c r="C466" s="4">
        <v>3.5296877037310601</v>
      </c>
      <c r="D466" s="5">
        <v>3.5145596681550502E-31</v>
      </c>
      <c r="E466" s="4">
        <v>2.2050843831331002</v>
      </c>
      <c r="F466" s="4">
        <v>4.6110150772610687</v>
      </c>
      <c r="G466" s="27" t="s">
        <v>481</v>
      </c>
    </row>
    <row r="467" spans="1:7" x14ac:dyDescent="0.2">
      <c r="A467" s="26" t="s">
        <v>2080</v>
      </c>
      <c r="B467" s="29" t="s">
        <v>2167</v>
      </c>
      <c r="C467" s="4">
        <v>2.94913773666782</v>
      </c>
      <c r="D467" s="5">
        <v>2.8448001011754699E-31</v>
      </c>
      <c r="E467" s="4">
        <v>2.20095653879177</v>
      </c>
      <c r="F467" s="4">
        <v>4.5978408800317352</v>
      </c>
      <c r="G467" s="27" t="s">
        <v>481</v>
      </c>
    </row>
    <row r="468" spans="1:7" x14ac:dyDescent="0.2">
      <c r="A468" s="26" t="s">
        <v>2080</v>
      </c>
      <c r="B468" s="29" t="s">
        <v>2168</v>
      </c>
      <c r="C468" s="4">
        <v>3.8234541089252101</v>
      </c>
      <c r="D468" s="5">
        <v>3.0172892128302199E-28</v>
      </c>
      <c r="E468" s="4">
        <v>2.1881389101099198</v>
      </c>
      <c r="F468" s="4">
        <v>4.5571722757856516</v>
      </c>
      <c r="G468" s="27" t="s">
        <v>481</v>
      </c>
    </row>
    <row r="469" spans="1:7" x14ac:dyDescent="0.2">
      <c r="A469" s="26" t="s">
        <v>2080</v>
      </c>
      <c r="B469" s="29" t="s">
        <v>2169</v>
      </c>
      <c r="C469" s="4">
        <v>3.88423631133701</v>
      </c>
      <c r="D469" s="5">
        <v>1.6206810955387E-34</v>
      </c>
      <c r="E469" s="4">
        <v>2.18068193002413</v>
      </c>
      <c r="F469" s="4">
        <v>4.5336780040742957</v>
      </c>
      <c r="G469" s="27" t="s">
        <v>481</v>
      </c>
    </row>
    <row r="470" spans="1:7" x14ac:dyDescent="0.2">
      <c r="A470" s="26" t="s">
        <v>2080</v>
      </c>
      <c r="B470" s="29" t="s">
        <v>2170</v>
      </c>
      <c r="C470" s="4">
        <v>6.3093001373675301</v>
      </c>
      <c r="D470" s="5">
        <v>3.8271960976389001E-8</v>
      </c>
      <c r="E470" s="4">
        <v>2.1700729971879902</v>
      </c>
      <c r="F470" s="4">
        <v>4.5004616464304252</v>
      </c>
      <c r="G470" s="27" t="s">
        <v>481</v>
      </c>
    </row>
    <row r="471" spans="1:7" x14ac:dyDescent="0.2">
      <c r="A471" s="26" t="s">
        <v>2080</v>
      </c>
      <c r="B471" s="29" t="s">
        <v>2171</v>
      </c>
      <c r="C471" s="4">
        <v>3.2845013498263</v>
      </c>
      <c r="D471" s="5">
        <v>8.5174066583529404E-40</v>
      </c>
      <c r="E471" s="4">
        <v>2.16226967496927</v>
      </c>
      <c r="F471" s="4">
        <v>4.4761850343486396</v>
      </c>
      <c r="G471" s="27" t="s">
        <v>481</v>
      </c>
    </row>
    <row r="472" spans="1:7" x14ac:dyDescent="0.2">
      <c r="A472" s="26" t="s">
        <v>2080</v>
      </c>
      <c r="B472" s="29" t="s">
        <v>2172</v>
      </c>
      <c r="C472" s="4">
        <v>2.9752145175391802</v>
      </c>
      <c r="D472" s="5">
        <v>3.00144325455111E-21</v>
      </c>
      <c r="E472" s="4">
        <v>2.15663324721928</v>
      </c>
      <c r="F472" s="4">
        <v>4.4587312604522777</v>
      </c>
      <c r="G472" s="27" t="s">
        <v>481</v>
      </c>
    </row>
    <row r="473" spans="1:7" x14ac:dyDescent="0.2">
      <c r="A473" s="26" t="s">
        <v>2080</v>
      </c>
      <c r="B473" s="29" t="s">
        <v>2173</v>
      </c>
      <c r="C473" s="4">
        <v>3.1112495666396098</v>
      </c>
      <c r="D473" s="5">
        <v>5.4688143203266697E-24</v>
      </c>
      <c r="E473" s="4">
        <v>2.1516541905082498</v>
      </c>
      <c r="F473" s="4">
        <v>4.4433697251300712</v>
      </c>
      <c r="G473" s="27" t="s">
        <v>481</v>
      </c>
    </row>
    <row r="474" spans="1:7" x14ac:dyDescent="0.2">
      <c r="A474" s="26" t="s">
        <v>2080</v>
      </c>
      <c r="B474" s="29" t="s">
        <v>2174</v>
      </c>
      <c r="C474" s="4">
        <v>4.9532018326755596</v>
      </c>
      <c r="D474" s="5">
        <v>1.76490538800373E-37</v>
      </c>
      <c r="E474" s="4">
        <v>2.1396765763504999</v>
      </c>
      <c r="F474" s="4">
        <v>4.4066324730581403</v>
      </c>
      <c r="G474" s="27" t="s">
        <v>481</v>
      </c>
    </row>
    <row r="475" spans="1:7" x14ac:dyDescent="0.2">
      <c r="A475" s="26" t="s">
        <v>2080</v>
      </c>
      <c r="B475" s="29" t="s">
        <v>2175</v>
      </c>
      <c r="C475" s="4">
        <v>3.2091324212363501</v>
      </c>
      <c r="D475" s="5">
        <v>2.4867609852515898E-25</v>
      </c>
      <c r="E475" s="4">
        <v>2.1387735036650102</v>
      </c>
      <c r="F475" s="4">
        <v>4.4038749504652905</v>
      </c>
      <c r="G475" s="27" t="s">
        <v>481</v>
      </c>
    </row>
    <row r="476" spans="1:7" x14ac:dyDescent="0.2">
      <c r="A476" s="26" t="s">
        <v>2080</v>
      </c>
      <c r="B476" s="29" t="s">
        <v>2176</v>
      </c>
      <c r="C476" s="4">
        <v>3.3134711064660198</v>
      </c>
      <c r="D476" s="5">
        <v>2.60081718351096E-22</v>
      </c>
      <c r="E476" s="4">
        <v>2.1309840868119498</v>
      </c>
      <c r="F476" s="4">
        <v>4.3801615689310403</v>
      </c>
      <c r="G476" s="27" t="s">
        <v>481</v>
      </c>
    </row>
    <row r="477" spans="1:7" x14ac:dyDescent="0.2">
      <c r="A477" s="26" t="s">
        <v>2080</v>
      </c>
      <c r="B477" s="29" t="s">
        <v>2177</v>
      </c>
      <c r="C477" s="4">
        <v>3.89065394622261</v>
      </c>
      <c r="D477" s="5">
        <v>1.3253036057365401E-33</v>
      </c>
      <c r="E477" s="4">
        <v>2.1110725499018499</v>
      </c>
      <c r="F477" s="4">
        <v>4.3201234832016659</v>
      </c>
      <c r="G477" s="27" t="s">
        <v>481</v>
      </c>
    </row>
    <row r="478" spans="1:7" x14ac:dyDescent="0.2">
      <c r="A478" s="26" t="s">
        <v>2080</v>
      </c>
      <c r="B478" s="29" t="s">
        <v>2178</v>
      </c>
      <c r="C478" s="4">
        <v>5.5042274351812202</v>
      </c>
      <c r="D478" s="5">
        <v>3.12996524957665E-21</v>
      </c>
      <c r="E478" s="4">
        <v>2.0938268275587202</v>
      </c>
      <c r="F478" s="4">
        <v>4.2687889216416428</v>
      </c>
      <c r="G478" s="27" t="s">
        <v>481</v>
      </c>
    </row>
    <row r="479" spans="1:7" x14ac:dyDescent="0.2">
      <c r="A479" s="26" t="s">
        <v>2080</v>
      </c>
      <c r="B479" s="29" t="s">
        <v>2179</v>
      </c>
      <c r="C479" s="4">
        <v>3.04091462625856</v>
      </c>
      <c r="D479" s="5">
        <v>1.2270738336709099E-29</v>
      </c>
      <c r="E479" s="4">
        <v>2.0850194128024699</v>
      </c>
      <c r="F479" s="4">
        <v>4.2428080560139936</v>
      </c>
      <c r="G479" s="27" t="s">
        <v>481</v>
      </c>
    </row>
    <row r="480" spans="1:7" x14ac:dyDescent="0.2">
      <c r="A480" s="26" t="s">
        <v>2080</v>
      </c>
      <c r="B480" s="29" t="s">
        <v>2180</v>
      </c>
      <c r="C480" s="4">
        <v>5.2374223931200099</v>
      </c>
      <c r="D480" s="5">
        <v>8.3305328204626495E-29</v>
      </c>
      <c r="E480" s="4">
        <v>2.0821943887532401</v>
      </c>
      <c r="F480" s="4">
        <v>4.2345080987537793</v>
      </c>
      <c r="G480" s="27" t="s">
        <v>481</v>
      </c>
    </row>
    <row r="481" spans="1:7" x14ac:dyDescent="0.2">
      <c r="A481" s="26" t="s">
        <v>2080</v>
      </c>
      <c r="B481" s="29" t="s">
        <v>2181</v>
      </c>
      <c r="C481" s="4">
        <v>3.8386091419625101</v>
      </c>
      <c r="D481" s="5">
        <v>7.1788497842305999E-29</v>
      </c>
      <c r="E481" s="4">
        <v>2.0795226796919701</v>
      </c>
      <c r="F481" s="4">
        <v>4.2266735223170269</v>
      </c>
      <c r="G481" s="27" t="s">
        <v>481</v>
      </c>
    </row>
    <row r="482" spans="1:7" x14ac:dyDescent="0.2">
      <c r="A482" s="26" t="s">
        <v>2080</v>
      </c>
      <c r="B482" s="29" t="s">
        <v>2182</v>
      </c>
      <c r="C482" s="4">
        <v>4.2973218835719402</v>
      </c>
      <c r="D482" s="5">
        <v>1.4314637973580301E-32</v>
      </c>
      <c r="E482" s="4">
        <v>2.0756228939175299</v>
      </c>
      <c r="F482" s="4">
        <v>4.2152637212877098</v>
      </c>
      <c r="G482" s="27" t="s">
        <v>481</v>
      </c>
    </row>
    <row r="483" spans="1:7" x14ac:dyDescent="0.2">
      <c r="A483" s="26" t="s">
        <v>2080</v>
      </c>
      <c r="B483" s="29" t="s">
        <v>2183</v>
      </c>
      <c r="C483" s="4">
        <v>3.4860355078291998</v>
      </c>
      <c r="D483" s="5">
        <v>1.5830299729202901E-35</v>
      </c>
      <c r="E483" s="4">
        <v>2.0722490073420001</v>
      </c>
      <c r="F483" s="4">
        <v>4.2054174234500943</v>
      </c>
      <c r="G483" s="27" t="s">
        <v>481</v>
      </c>
    </row>
    <row r="484" spans="1:7" x14ac:dyDescent="0.2">
      <c r="A484" s="26" t="s">
        <v>2080</v>
      </c>
      <c r="B484" s="29" t="s">
        <v>2184</v>
      </c>
      <c r="C484" s="4">
        <v>3.6502920951896698</v>
      </c>
      <c r="D484" s="5">
        <v>3.9645856187967501E-34</v>
      </c>
      <c r="E484" s="4">
        <v>2.0698249258658601</v>
      </c>
      <c r="F484" s="4">
        <v>4.1983572239338249</v>
      </c>
      <c r="G484" s="27" t="s">
        <v>481</v>
      </c>
    </row>
    <row r="485" spans="1:7" x14ac:dyDescent="0.2">
      <c r="A485" s="26" t="s">
        <v>2080</v>
      </c>
      <c r="B485" s="29" t="s">
        <v>2185</v>
      </c>
      <c r="C485" s="4">
        <v>3.2327789069861299</v>
      </c>
      <c r="D485" s="5">
        <v>3.2925803166198898E-36</v>
      </c>
      <c r="E485" s="4">
        <v>2.06635800727648</v>
      </c>
      <c r="F485" s="4">
        <v>4.1882803279804923</v>
      </c>
      <c r="G485" s="27" t="s">
        <v>481</v>
      </c>
    </row>
    <row r="486" spans="1:7" x14ac:dyDescent="0.2">
      <c r="A486" s="26" t="s">
        <v>2080</v>
      </c>
      <c r="B486" s="29" t="s">
        <v>2186</v>
      </c>
      <c r="C486" s="4">
        <v>3.40198239405444</v>
      </c>
      <c r="D486" s="5">
        <v>2.23269833451372E-36</v>
      </c>
      <c r="E486" s="4">
        <v>2.0652102992450798</v>
      </c>
      <c r="F486" s="4">
        <v>4.1849497478413813</v>
      </c>
      <c r="G486" s="27" t="s">
        <v>481</v>
      </c>
    </row>
    <row r="487" spans="1:7" x14ac:dyDescent="0.2">
      <c r="A487" s="26" t="s">
        <v>2080</v>
      </c>
      <c r="B487" s="29" t="s">
        <v>2187</v>
      </c>
      <c r="C487" s="4">
        <v>7.2492506871650004</v>
      </c>
      <c r="D487" s="5">
        <v>2.2877591285363499E-15</v>
      </c>
      <c r="E487" s="4">
        <v>2.05966674673147</v>
      </c>
      <c r="F487" s="4">
        <v>4.1688999430800822</v>
      </c>
      <c r="G487" s="27" t="s">
        <v>481</v>
      </c>
    </row>
    <row r="488" spans="1:7" x14ac:dyDescent="0.2">
      <c r="A488" s="26" t="s">
        <v>2080</v>
      </c>
      <c r="B488" s="29" t="s">
        <v>2188</v>
      </c>
      <c r="C488" s="4">
        <v>3.8692223583455099</v>
      </c>
      <c r="D488" s="5">
        <v>2.35982185429437E-35</v>
      </c>
      <c r="E488" s="4">
        <v>2.05651792393859</v>
      </c>
      <c r="F488" s="4">
        <v>4.1598108344405968</v>
      </c>
      <c r="G488" s="27" t="s">
        <v>481</v>
      </c>
    </row>
    <row r="489" spans="1:7" x14ac:dyDescent="0.2">
      <c r="A489" s="26" t="s">
        <v>2080</v>
      </c>
      <c r="B489" s="29" t="s">
        <v>2189</v>
      </c>
      <c r="C489" s="4">
        <v>3.6181686303902798</v>
      </c>
      <c r="D489" s="5">
        <v>5.0050155463894202E-38</v>
      </c>
      <c r="E489" s="4">
        <v>2.0556805352551799</v>
      </c>
      <c r="F489" s="4">
        <v>4.1573970410332723</v>
      </c>
      <c r="G489" s="27" t="s">
        <v>481</v>
      </c>
    </row>
    <row r="490" spans="1:7" x14ac:dyDescent="0.2">
      <c r="A490" s="26" t="s">
        <v>2080</v>
      </c>
      <c r="B490" s="29" t="s">
        <v>2190</v>
      </c>
      <c r="C490" s="4">
        <v>6.6068792642045304</v>
      </c>
      <c r="D490" s="5">
        <v>4.9235667489016401E-25</v>
      </c>
      <c r="E490" s="4">
        <v>2.0472851444151798</v>
      </c>
      <c r="F490" s="4">
        <v>4.1332743994912935</v>
      </c>
      <c r="G490" s="27" t="s">
        <v>481</v>
      </c>
    </row>
    <row r="491" spans="1:7" x14ac:dyDescent="0.2">
      <c r="A491" s="26" t="s">
        <v>2080</v>
      </c>
      <c r="B491" s="29" t="s">
        <v>2191</v>
      </c>
      <c r="C491" s="4">
        <v>5.4127153831773702</v>
      </c>
      <c r="D491" s="5">
        <v>1.5628844216228E-13</v>
      </c>
      <c r="E491" s="4">
        <v>2.0471062507731799</v>
      </c>
      <c r="F491" s="4">
        <v>4.132761906796742</v>
      </c>
      <c r="G491" s="27" t="s">
        <v>481</v>
      </c>
    </row>
    <row r="492" spans="1:7" x14ac:dyDescent="0.2">
      <c r="A492" s="26" t="s">
        <v>2080</v>
      </c>
      <c r="B492" s="29" t="s">
        <v>2192</v>
      </c>
      <c r="C492" s="4">
        <v>5.2575063896476202</v>
      </c>
      <c r="D492" s="5">
        <v>7.2584626523646795E-35</v>
      </c>
      <c r="E492" s="4">
        <v>2.0380143516046298</v>
      </c>
      <c r="F492" s="4">
        <v>4.1067990361866444</v>
      </c>
      <c r="G492" s="27" t="s">
        <v>481</v>
      </c>
    </row>
    <row r="493" spans="1:7" x14ac:dyDescent="0.2">
      <c r="A493" s="26" t="s">
        <v>2080</v>
      </c>
      <c r="B493" s="29" t="s">
        <v>2193</v>
      </c>
      <c r="C493" s="4">
        <v>4.3824947573794804</v>
      </c>
      <c r="D493" s="5">
        <v>1.9184849421731502E-37</v>
      </c>
      <c r="E493" s="4">
        <v>2.0286283357832602</v>
      </c>
      <c r="F493" s="4">
        <v>4.0801673770124554</v>
      </c>
      <c r="G493" s="27" t="s">
        <v>481</v>
      </c>
    </row>
    <row r="494" spans="1:7" x14ac:dyDescent="0.2">
      <c r="A494" s="26" t="s">
        <v>2080</v>
      </c>
      <c r="B494" s="29" t="s">
        <v>2194</v>
      </c>
      <c r="C494" s="4">
        <v>6.3768954350045597</v>
      </c>
      <c r="D494" s="5">
        <v>5.4065027887388399E-32</v>
      </c>
      <c r="E494" s="4">
        <v>2.0248369431751199</v>
      </c>
      <c r="F494" s="4">
        <v>4.0694588025052054</v>
      </c>
      <c r="G494" s="27" t="s">
        <v>481</v>
      </c>
    </row>
    <row r="495" spans="1:7" x14ac:dyDescent="0.2">
      <c r="A495" s="26" t="s">
        <v>2080</v>
      </c>
      <c r="B495" s="29" t="s">
        <v>2195</v>
      </c>
      <c r="C495" s="4">
        <v>3.5040715218908098</v>
      </c>
      <c r="D495" s="5">
        <v>9.0101732285478206E-34</v>
      </c>
      <c r="E495" s="4">
        <v>2.0150849722045101</v>
      </c>
      <c r="F495" s="4">
        <v>4.0420438482210201</v>
      </c>
      <c r="G495" s="27" t="s">
        <v>481</v>
      </c>
    </row>
    <row r="496" spans="1:7" x14ac:dyDescent="0.2">
      <c r="A496" s="26" t="s">
        <v>2080</v>
      </c>
      <c r="B496" s="29" t="s">
        <v>2196</v>
      </c>
      <c r="C496" s="4">
        <v>4.5453114770520804</v>
      </c>
      <c r="D496" s="5">
        <v>3.5771192075668902E-36</v>
      </c>
      <c r="E496" s="4">
        <v>1.99200644721564</v>
      </c>
      <c r="F496" s="4">
        <v>3.9778984513615767</v>
      </c>
      <c r="G496" s="27" t="s">
        <v>481</v>
      </c>
    </row>
    <row r="497" spans="1:7" x14ac:dyDescent="0.2">
      <c r="A497" s="26" t="s">
        <v>2080</v>
      </c>
      <c r="B497" s="29" t="s">
        <v>2197</v>
      </c>
      <c r="C497" s="4">
        <v>3.5818149939434898</v>
      </c>
      <c r="D497" s="5">
        <v>3.6016066618591502E-34</v>
      </c>
      <c r="E497" s="4">
        <v>1.9662379128371601</v>
      </c>
      <c r="F497" s="4">
        <v>3.9074784395672317</v>
      </c>
      <c r="G497" s="27" t="s">
        <v>481</v>
      </c>
    </row>
    <row r="498" spans="1:7" x14ac:dyDescent="0.2">
      <c r="A498" s="26" t="s">
        <v>2080</v>
      </c>
      <c r="B498" s="29" t="s">
        <v>2198</v>
      </c>
      <c r="C498" s="4">
        <v>3.21097516433472</v>
      </c>
      <c r="D498" s="5">
        <v>3.0430019860964799E-17</v>
      </c>
      <c r="E498" s="4">
        <v>1.9597536474442701</v>
      </c>
      <c r="F498" s="4">
        <v>3.8899554896598429</v>
      </c>
      <c r="G498" s="27" t="s">
        <v>481</v>
      </c>
    </row>
    <row r="499" spans="1:7" x14ac:dyDescent="0.2">
      <c r="A499" s="26" t="s">
        <v>2080</v>
      </c>
      <c r="B499" s="29" t="s">
        <v>2199</v>
      </c>
      <c r="C499" s="4">
        <v>3.44465839650102</v>
      </c>
      <c r="D499" s="5">
        <v>4.96088285723569E-8</v>
      </c>
      <c r="E499" s="4">
        <v>1.9260006341279401</v>
      </c>
      <c r="F499" s="4">
        <v>3.8000032017677601</v>
      </c>
      <c r="G499" s="27" t="s">
        <v>481</v>
      </c>
    </row>
    <row r="500" spans="1:7" x14ac:dyDescent="0.2">
      <c r="A500" s="26" t="s">
        <v>2080</v>
      </c>
      <c r="B500" s="29" t="s">
        <v>2200</v>
      </c>
      <c r="C500" s="4">
        <v>5.9641896127294096</v>
      </c>
      <c r="D500" s="5">
        <v>1.3157203675067201E-28</v>
      </c>
      <c r="E500" s="4">
        <v>1.91260614531483</v>
      </c>
      <c r="F500" s="4">
        <v>3.7648859067724607</v>
      </c>
      <c r="G500" s="27" t="s">
        <v>481</v>
      </c>
    </row>
    <row r="501" spans="1:7" x14ac:dyDescent="0.2">
      <c r="A501" s="26" t="s">
        <v>2080</v>
      </c>
      <c r="B501" s="29" t="s">
        <v>2201</v>
      </c>
      <c r="C501" s="4">
        <v>3.5098388204239201</v>
      </c>
      <c r="D501" s="5">
        <v>1.6498748810487099E-31</v>
      </c>
      <c r="E501" s="4">
        <v>1.89603742955143</v>
      </c>
      <c r="F501" s="4">
        <v>3.7218951911081826</v>
      </c>
      <c r="G501" s="27" t="s">
        <v>481</v>
      </c>
    </row>
    <row r="502" spans="1:7" x14ac:dyDescent="0.2">
      <c r="A502" s="26" t="s">
        <v>2080</v>
      </c>
      <c r="B502" s="29" t="s">
        <v>2202</v>
      </c>
      <c r="C502" s="4">
        <v>7.7197692232657298</v>
      </c>
      <c r="D502" s="5">
        <v>3.1477685008971702E-25</v>
      </c>
      <c r="E502" s="4">
        <v>1.89471842452825</v>
      </c>
      <c r="F502" s="4">
        <v>3.7184939490963251</v>
      </c>
      <c r="G502" s="27" t="s">
        <v>481</v>
      </c>
    </row>
    <row r="503" spans="1:7" x14ac:dyDescent="0.2">
      <c r="A503" s="26" t="s">
        <v>2080</v>
      </c>
      <c r="B503" s="29" t="s">
        <v>2203</v>
      </c>
      <c r="C503" s="4">
        <v>7.83920013056429</v>
      </c>
      <c r="D503" s="5">
        <v>4.3995752883575902E-31</v>
      </c>
      <c r="E503" s="4">
        <v>1.89414870421175</v>
      </c>
      <c r="F503" s="4">
        <v>3.71702580562425</v>
      </c>
      <c r="G503" s="27" t="s">
        <v>481</v>
      </c>
    </row>
    <row r="504" spans="1:7" x14ac:dyDescent="0.2">
      <c r="A504" s="26" t="s">
        <v>2080</v>
      </c>
      <c r="B504" s="29" t="s">
        <v>2204</v>
      </c>
      <c r="C504" s="4">
        <v>3.4322036649110799</v>
      </c>
      <c r="D504" s="5">
        <v>5.0472237370462198E-29</v>
      </c>
      <c r="E504" s="4">
        <v>1.8932070399088099</v>
      </c>
      <c r="F504" s="4">
        <v>3.7146004500532634</v>
      </c>
      <c r="G504" s="27" t="s">
        <v>481</v>
      </c>
    </row>
    <row r="505" spans="1:7" x14ac:dyDescent="0.2">
      <c r="A505" s="26" t="s">
        <v>2080</v>
      </c>
      <c r="B505" s="29" t="s">
        <v>2205</v>
      </c>
      <c r="C505" s="4">
        <v>3.3042988153037598</v>
      </c>
      <c r="D505" s="5">
        <v>1.0330518183754E-29</v>
      </c>
      <c r="E505" s="4">
        <v>1.86256727755298</v>
      </c>
      <c r="F505" s="4">
        <v>3.6365420979190128</v>
      </c>
      <c r="G505" s="27" t="s">
        <v>481</v>
      </c>
    </row>
    <row r="506" spans="1:7" x14ac:dyDescent="0.2">
      <c r="A506" s="26" t="s">
        <v>2080</v>
      </c>
      <c r="B506" s="29" t="s">
        <v>2206</v>
      </c>
      <c r="C506" s="4">
        <v>3.3526796726475001</v>
      </c>
      <c r="D506" s="5">
        <v>3.33235233459611E-23</v>
      </c>
      <c r="E506" s="4">
        <v>1.8574971391238899</v>
      </c>
      <c r="F506" s="4">
        <v>3.6237844389361937</v>
      </c>
      <c r="G506" s="27" t="s">
        <v>481</v>
      </c>
    </row>
    <row r="507" spans="1:7" x14ac:dyDescent="0.2">
      <c r="A507" s="26" t="s">
        <v>2080</v>
      </c>
      <c r="B507" s="29" t="s">
        <v>2207</v>
      </c>
      <c r="C507" s="4">
        <v>4.2984579370542999</v>
      </c>
      <c r="D507" s="5">
        <v>1.0308242004212601E-27</v>
      </c>
      <c r="E507" s="4">
        <v>1.8562179576292199</v>
      </c>
      <c r="F507" s="4">
        <v>3.6205727944638717</v>
      </c>
      <c r="G507" s="27" t="s">
        <v>481</v>
      </c>
    </row>
    <row r="508" spans="1:7" x14ac:dyDescent="0.2">
      <c r="A508" s="26" t="s">
        <v>2080</v>
      </c>
      <c r="B508" s="29" t="s">
        <v>2208</v>
      </c>
      <c r="C508" s="4">
        <v>2.8919485418881901</v>
      </c>
      <c r="D508" s="5">
        <v>7.0930949036229603E-17</v>
      </c>
      <c r="E508" s="4">
        <v>1.84486865502157</v>
      </c>
      <c r="F508" s="4">
        <v>3.5922024375039263</v>
      </c>
      <c r="G508" s="27" t="s">
        <v>481</v>
      </c>
    </row>
    <row r="509" spans="1:7" x14ac:dyDescent="0.2">
      <c r="A509" s="26" t="s">
        <v>2080</v>
      </c>
      <c r="B509" s="29" t="s">
        <v>2209</v>
      </c>
      <c r="C509" s="4">
        <v>4.3105093933317304</v>
      </c>
      <c r="D509" s="5">
        <v>3.41063384509917E-16</v>
      </c>
      <c r="E509" s="4">
        <v>1.8411033565605299</v>
      </c>
      <c r="F509" s="4">
        <v>3.5828393504684941</v>
      </c>
      <c r="G509" s="27" t="s">
        <v>481</v>
      </c>
    </row>
    <row r="510" spans="1:7" x14ac:dyDescent="0.2">
      <c r="A510" s="26" t="s">
        <v>2080</v>
      </c>
      <c r="B510" s="29" t="s">
        <v>2210</v>
      </c>
      <c r="C510" s="4">
        <v>3.8986307974793402</v>
      </c>
      <c r="D510" s="5">
        <v>1.9988193417929599E-23</v>
      </c>
      <c r="E510" s="4">
        <v>1.83815586139855</v>
      </c>
      <c r="F510" s="4">
        <v>3.5755269102146805</v>
      </c>
      <c r="G510" s="27" t="s">
        <v>481</v>
      </c>
    </row>
    <row r="511" spans="1:7" x14ac:dyDescent="0.2">
      <c r="A511" s="26" t="s">
        <v>2080</v>
      </c>
      <c r="B511" s="29" t="s">
        <v>2211</v>
      </c>
      <c r="C511" s="4">
        <v>3.2748280300016499</v>
      </c>
      <c r="D511" s="5">
        <v>4.6039862822733199E-23</v>
      </c>
      <c r="E511" s="4">
        <v>1.82426285378701</v>
      </c>
      <c r="F511" s="4">
        <v>3.5412602042686392</v>
      </c>
      <c r="G511" s="27" t="s">
        <v>481</v>
      </c>
    </row>
    <row r="512" spans="1:7" x14ac:dyDescent="0.2">
      <c r="A512" s="26" t="s">
        <v>2080</v>
      </c>
      <c r="B512" s="29" t="s">
        <v>2212</v>
      </c>
      <c r="C512" s="4">
        <v>4.3103026070927601</v>
      </c>
      <c r="D512" s="5">
        <v>7.8726956815420997E-27</v>
      </c>
      <c r="E512" s="4">
        <v>1.82059693140516</v>
      </c>
      <c r="F512" s="4">
        <v>3.5322732008683699</v>
      </c>
      <c r="G512" s="27" t="s">
        <v>481</v>
      </c>
    </row>
    <row r="513" spans="1:7" x14ac:dyDescent="0.2">
      <c r="A513" s="26" t="s">
        <v>2080</v>
      </c>
      <c r="B513" s="29" t="s">
        <v>2213</v>
      </c>
      <c r="C513" s="4">
        <v>4.5026360683656304</v>
      </c>
      <c r="D513" s="5">
        <v>2.4244281686230701E-23</v>
      </c>
      <c r="E513" s="4">
        <v>1.81742955396034</v>
      </c>
      <c r="F513" s="4">
        <v>3.5245267473985384</v>
      </c>
      <c r="G513" s="27" t="s">
        <v>481</v>
      </c>
    </row>
    <row r="514" spans="1:7" x14ac:dyDescent="0.2">
      <c r="A514" s="26" t="s">
        <v>2080</v>
      </c>
      <c r="B514" s="29" t="s">
        <v>2214</v>
      </c>
      <c r="C514" s="4">
        <v>3.14268035063597</v>
      </c>
      <c r="D514" s="5">
        <v>2.31782454103446E-23</v>
      </c>
      <c r="E514" s="4">
        <v>1.81313617906703</v>
      </c>
      <c r="F514" s="4">
        <v>3.5140535563215249</v>
      </c>
      <c r="G514" s="27" t="s">
        <v>481</v>
      </c>
    </row>
    <row r="515" spans="1:7" x14ac:dyDescent="0.2">
      <c r="A515" s="26" t="s">
        <v>2080</v>
      </c>
      <c r="B515" s="29" t="s">
        <v>2215</v>
      </c>
      <c r="C515" s="4">
        <v>5.4113486262658901</v>
      </c>
      <c r="D515" s="5">
        <v>8.9183291416952801E-29</v>
      </c>
      <c r="E515" s="4">
        <v>1.80882666968663</v>
      </c>
      <c r="F515" s="4">
        <v>3.5035723038295812</v>
      </c>
      <c r="G515" s="27" t="s">
        <v>481</v>
      </c>
    </row>
    <row r="516" spans="1:7" x14ac:dyDescent="0.2">
      <c r="A516" s="26" t="s">
        <v>2080</v>
      </c>
      <c r="B516" s="29" t="s">
        <v>2216</v>
      </c>
      <c r="C516" s="4">
        <v>3.2465542655000701</v>
      </c>
      <c r="D516" s="5">
        <v>5.5944235456048102E-27</v>
      </c>
      <c r="E516" s="4">
        <v>1.8058015989490701</v>
      </c>
      <c r="F516" s="4">
        <v>3.4962336425814571</v>
      </c>
      <c r="G516" s="27" t="s">
        <v>481</v>
      </c>
    </row>
    <row r="517" spans="1:7" x14ac:dyDescent="0.2">
      <c r="A517" s="26" t="s">
        <v>2080</v>
      </c>
      <c r="B517" s="29" t="s">
        <v>2217</v>
      </c>
      <c r="C517" s="4">
        <v>7.5193086830339997</v>
      </c>
      <c r="D517" s="5">
        <v>4.0034383054658201E-29</v>
      </c>
      <c r="E517" s="4">
        <v>1.8015180260899</v>
      </c>
      <c r="F517" s="4">
        <v>3.4858682087335651</v>
      </c>
      <c r="G517" s="27" t="s">
        <v>481</v>
      </c>
    </row>
    <row r="518" spans="1:7" x14ac:dyDescent="0.2">
      <c r="A518" s="26" t="s">
        <v>2080</v>
      </c>
      <c r="B518" s="29" t="s">
        <v>2218</v>
      </c>
      <c r="C518" s="4">
        <v>4.3498630461433603</v>
      </c>
      <c r="D518" s="5">
        <v>4.5499999524861603E-22</v>
      </c>
      <c r="E518" s="4">
        <v>1.7966631699336699</v>
      </c>
      <c r="F518" s="4">
        <v>3.4741575245852938</v>
      </c>
      <c r="G518" s="27" t="s">
        <v>481</v>
      </c>
    </row>
    <row r="519" spans="1:7" x14ac:dyDescent="0.2">
      <c r="A519" s="26" t="s">
        <v>2080</v>
      </c>
      <c r="B519" s="29" t="s">
        <v>2219</v>
      </c>
      <c r="C519" s="4">
        <v>4.36954265852017</v>
      </c>
      <c r="D519" s="5">
        <v>2.78336163149543E-21</v>
      </c>
      <c r="E519" s="4">
        <v>1.78866813764661</v>
      </c>
      <c r="F519" s="4">
        <v>3.4549579161019963</v>
      </c>
      <c r="G519" s="27" t="s">
        <v>481</v>
      </c>
    </row>
    <row r="520" spans="1:7" x14ac:dyDescent="0.2">
      <c r="A520" s="26" t="s">
        <v>2080</v>
      </c>
      <c r="B520" s="29" t="s">
        <v>2220</v>
      </c>
      <c r="C520" s="4">
        <v>4.3676482497937199</v>
      </c>
      <c r="D520" s="5">
        <v>8.9177390436844509E-22</v>
      </c>
      <c r="E520" s="4">
        <v>1.76924246837484</v>
      </c>
      <c r="F520" s="4">
        <v>3.4087492279293841</v>
      </c>
      <c r="G520" s="27" t="s">
        <v>481</v>
      </c>
    </row>
    <row r="521" spans="1:7" x14ac:dyDescent="0.2">
      <c r="A521" s="26" t="s">
        <v>2080</v>
      </c>
      <c r="B521" s="29" t="s">
        <v>2221</v>
      </c>
      <c r="C521" s="4">
        <v>3.1189111131462299</v>
      </c>
      <c r="D521" s="5">
        <v>6.8116756588091605E-23</v>
      </c>
      <c r="E521" s="4">
        <v>1.76434520883775</v>
      </c>
      <c r="F521" s="4">
        <v>3.3971977718337025</v>
      </c>
      <c r="G521" s="27" t="s">
        <v>481</v>
      </c>
    </row>
    <row r="522" spans="1:7" x14ac:dyDescent="0.2">
      <c r="A522" s="26" t="s">
        <v>2080</v>
      </c>
      <c r="B522" s="29" t="s">
        <v>2222</v>
      </c>
      <c r="C522" s="4">
        <v>4.5141921178278697</v>
      </c>
      <c r="D522" s="5">
        <v>9.00654246776323E-24</v>
      </c>
      <c r="E522" s="4">
        <v>1.7611855247675501</v>
      </c>
      <c r="F522" s="4">
        <v>3.3897656219542345</v>
      </c>
      <c r="G522" s="27" t="s">
        <v>481</v>
      </c>
    </row>
    <row r="523" spans="1:7" x14ac:dyDescent="0.2">
      <c r="A523" s="26" t="s">
        <v>2080</v>
      </c>
      <c r="B523" s="29" t="s">
        <v>2223</v>
      </c>
      <c r="C523" s="4">
        <v>4.4234490479490001</v>
      </c>
      <c r="D523" s="5">
        <v>1.8262697712737099E-14</v>
      </c>
      <c r="E523" s="4">
        <v>1.7538256955520699</v>
      </c>
      <c r="F523" s="4">
        <v>3.372516953484531</v>
      </c>
      <c r="G523" s="27" t="s">
        <v>481</v>
      </c>
    </row>
    <row r="524" spans="1:7" x14ac:dyDescent="0.2">
      <c r="A524" s="26" t="s">
        <v>2080</v>
      </c>
      <c r="B524" s="29" t="s">
        <v>2224</v>
      </c>
      <c r="C524" s="4">
        <v>2.9811356984533299</v>
      </c>
      <c r="D524" s="5">
        <v>1.44842297039294E-18</v>
      </c>
      <c r="E524" s="4">
        <v>1.75094556822326</v>
      </c>
      <c r="F524" s="4">
        <v>3.3657909380367812</v>
      </c>
      <c r="G524" s="27" t="s">
        <v>481</v>
      </c>
    </row>
    <row r="525" spans="1:7" x14ac:dyDescent="0.2">
      <c r="A525" s="26" t="s">
        <v>2080</v>
      </c>
      <c r="B525" s="29" t="s">
        <v>2225</v>
      </c>
      <c r="C525" s="4">
        <v>3.1634279460097501</v>
      </c>
      <c r="D525" s="5">
        <v>6.0527933105569095E-26</v>
      </c>
      <c r="E525" s="4">
        <v>1.73847282618887</v>
      </c>
      <c r="F525" s="4">
        <v>3.3368175985041111</v>
      </c>
      <c r="G525" s="27" t="s">
        <v>481</v>
      </c>
    </row>
    <row r="526" spans="1:7" x14ac:dyDescent="0.2">
      <c r="A526" s="26" t="s">
        <v>2080</v>
      </c>
      <c r="B526" s="29" t="s">
        <v>2226</v>
      </c>
      <c r="C526" s="4">
        <v>3.6243952558063901</v>
      </c>
      <c r="D526" s="5">
        <v>1.05911792717453E-21</v>
      </c>
      <c r="E526" s="4">
        <v>1.7332866550161901</v>
      </c>
      <c r="F526" s="4">
        <v>3.3248440076894235</v>
      </c>
      <c r="G526" s="27" t="s">
        <v>481</v>
      </c>
    </row>
    <row r="527" spans="1:7" x14ac:dyDescent="0.2">
      <c r="A527" s="26" t="s">
        <v>2080</v>
      </c>
      <c r="B527" s="29" t="s">
        <v>2227</v>
      </c>
      <c r="C527" s="4">
        <v>3.17529487037707</v>
      </c>
      <c r="D527" s="5">
        <v>2.04790559627001E-22</v>
      </c>
      <c r="E527" s="4">
        <v>1.73204363682428</v>
      </c>
      <c r="F527" s="4">
        <v>3.3219805739324215</v>
      </c>
      <c r="G527" s="27" t="s">
        <v>481</v>
      </c>
    </row>
    <row r="528" spans="1:7" x14ac:dyDescent="0.2">
      <c r="A528" s="26" t="s">
        <v>2080</v>
      </c>
      <c r="B528" s="29" t="s">
        <v>2228</v>
      </c>
      <c r="C528" s="4">
        <v>5.1432203655835904</v>
      </c>
      <c r="D528" s="5">
        <v>2.38590460707974E-21</v>
      </c>
      <c r="E528" s="4">
        <v>1.7260546684881199</v>
      </c>
      <c r="F528" s="4">
        <v>3.3082188307543796</v>
      </c>
      <c r="G528" s="27" t="s">
        <v>481</v>
      </c>
    </row>
    <row r="529" spans="1:7" x14ac:dyDescent="0.2">
      <c r="A529" s="26" t="s">
        <v>2080</v>
      </c>
      <c r="B529" s="29" t="s">
        <v>2229</v>
      </c>
      <c r="C529" s="4">
        <v>3.19545958142721</v>
      </c>
      <c r="D529" s="5">
        <v>3.1476396553151302E-23</v>
      </c>
      <c r="E529" s="4">
        <v>1.71017890351966</v>
      </c>
      <c r="F529" s="4">
        <v>3.2720139599760634</v>
      </c>
      <c r="G529" s="27" t="s">
        <v>481</v>
      </c>
    </row>
    <row r="530" spans="1:7" x14ac:dyDescent="0.2">
      <c r="A530" s="26" t="s">
        <v>2080</v>
      </c>
      <c r="B530" s="29" t="s">
        <v>2230</v>
      </c>
      <c r="C530" s="4">
        <v>3.80970157682808</v>
      </c>
      <c r="D530" s="5">
        <v>3.0555524411885699E-23</v>
      </c>
      <c r="E530" s="4">
        <v>1.70394941741503</v>
      </c>
      <c r="F530" s="4">
        <v>3.2579160239107621</v>
      </c>
      <c r="G530" s="27" t="s">
        <v>481</v>
      </c>
    </row>
    <row r="531" spans="1:7" x14ac:dyDescent="0.2">
      <c r="A531" s="26" t="s">
        <v>2080</v>
      </c>
      <c r="B531" s="29" t="s">
        <v>2231</v>
      </c>
      <c r="C531" s="4">
        <v>3.0888500728898398</v>
      </c>
      <c r="D531" s="5">
        <v>3.9501674413251902E-22</v>
      </c>
      <c r="E531" s="4">
        <v>1.7014995000453099</v>
      </c>
      <c r="F531" s="4">
        <v>3.2523882778154212</v>
      </c>
      <c r="G531" s="27" t="s">
        <v>481</v>
      </c>
    </row>
    <row r="532" spans="1:7" x14ac:dyDescent="0.2">
      <c r="A532" s="26" t="s">
        <v>2080</v>
      </c>
      <c r="B532" s="29" t="s">
        <v>2232</v>
      </c>
      <c r="C532" s="4">
        <v>3.0630596325377999</v>
      </c>
      <c r="D532" s="5">
        <v>3.8560978988715796E-21</v>
      </c>
      <c r="E532" s="4">
        <v>1.6899159998964399</v>
      </c>
      <c r="F532" s="4">
        <v>3.2263791773150174</v>
      </c>
      <c r="G532" s="27" t="s">
        <v>481</v>
      </c>
    </row>
    <row r="533" spans="1:7" x14ac:dyDescent="0.2">
      <c r="A533" s="26" t="s">
        <v>2080</v>
      </c>
      <c r="B533" s="29" t="s">
        <v>2233</v>
      </c>
      <c r="C533" s="4">
        <v>4.1226767709391101</v>
      </c>
      <c r="D533" s="5">
        <v>1.12725914310649E-13</v>
      </c>
      <c r="E533" s="4">
        <v>1.68545584031877</v>
      </c>
      <c r="F533" s="4">
        <v>3.2164200767780411</v>
      </c>
      <c r="G533" s="27" t="s">
        <v>481</v>
      </c>
    </row>
    <row r="534" spans="1:7" x14ac:dyDescent="0.2">
      <c r="A534" s="26" t="s">
        <v>2080</v>
      </c>
      <c r="B534" s="29" t="s">
        <v>2234</v>
      </c>
      <c r="C534" s="4">
        <v>3.0502052853266401</v>
      </c>
      <c r="D534" s="5">
        <v>7.2847020761986299E-23</v>
      </c>
      <c r="E534" s="4">
        <v>1.6777300648042901</v>
      </c>
      <c r="F534" s="4">
        <v>3.1992418637551032</v>
      </c>
      <c r="G534" s="27" t="s">
        <v>481</v>
      </c>
    </row>
    <row r="535" spans="1:7" x14ac:dyDescent="0.2">
      <c r="A535" s="26" t="s">
        <v>2080</v>
      </c>
      <c r="B535" s="29" t="s">
        <v>2235</v>
      </c>
      <c r="C535" s="4">
        <v>4.3218377556389198</v>
      </c>
      <c r="D535" s="5">
        <v>1.627914996699E-22</v>
      </c>
      <c r="E535" s="4">
        <v>1.67317252304372</v>
      </c>
      <c r="F535" s="4">
        <v>3.1891512543815277</v>
      </c>
      <c r="G535" s="27" t="s">
        <v>481</v>
      </c>
    </row>
    <row r="536" spans="1:7" x14ac:dyDescent="0.2">
      <c r="A536" s="26" t="s">
        <v>2080</v>
      </c>
      <c r="B536" s="29" t="s">
        <v>2236</v>
      </c>
      <c r="C536" s="4">
        <v>5.2932088168440599</v>
      </c>
      <c r="D536" s="5">
        <v>3.7012403960258401E-32</v>
      </c>
      <c r="E536" s="4">
        <v>1.67166878486537</v>
      </c>
      <c r="F536" s="4">
        <v>3.185828895913994</v>
      </c>
      <c r="G536" s="27" t="s">
        <v>481</v>
      </c>
    </row>
    <row r="537" spans="1:7" x14ac:dyDescent="0.2">
      <c r="A537" s="26" t="s">
        <v>2080</v>
      </c>
      <c r="B537" s="29" t="s">
        <v>2237</v>
      </c>
      <c r="C537" s="4">
        <v>5.2932031749438604</v>
      </c>
      <c r="D537" s="5">
        <v>1.19757066634134E-24</v>
      </c>
      <c r="E537" s="4">
        <v>1.67109357947655</v>
      </c>
      <c r="F537" s="4">
        <v>3.1845589527634877</v>
      </c>
      <c r="G537" s="27" t="s">
        <v>481</v>
      </c>
    </row>
    <row r="538" spans="1:7" x14ac:dyDescent="0.2">
      <c r="A538" s="26" t="s">
        <v>2080</v>
      </c>
      <c r="B538" s="29" t="s">
        <v>2238</v>
      </c>
      <c r="C538" s="4">
        <v>4.0792308895440001</v>
      </c>
      <c r="D538" s="5">
        <v>3.6997242126913198E-15</v>
      </c>
      <c r="E538" s="4">
        <v>1.66994387390405</v>
      </c>
      <c r="F538" s="4">
        <v>3.1820221403514077</v>
      </c>
      <c r="G538" s="27" t="s">
        <v>481</v>
      </c>
    </row>
    <row r="539" spans="1:7" x14ac:dyDescent="0.2">
      <c r="A539" s="26" t="s">
        <v>2080</v>
      </c>
      <c r="B539" s="29" t="s">
        <v>2239</v>
      </c>
      <c r="C539" s="4">
        <v>3.82924424179097</v>
      </c>
      <c r="D539" s="5">
        <v>7.2458893024931608E-18</v>
      </c>
      <c r="E539" s="4">
        <v>1.6581671249952801</v>
      </c>
      <c r="F539" s="4">
        <v>3.1561529579968473</v>
      </c>
      <c r="G539" s="27" t="s">
        <v>481</v>
      </c>
    </row>
    <row r="540" spans="1:7" x14ac:dyDescent="0.2">
      <c r="A540" s="26" t="s">
        <v>2080</v>
      </c>
      <c r="B540" s="29" t="s">
        <v>2240</v>
      </c>
      <c r="C540" s="4">
        <v>3.2738179834221399</v>
      </c>
      <c r="D540" s="5">
        <v>2.4005513654448499E-26</v>
      </c>
      <c r="E540" s="4">
        <v>1.6544461309619101</v>
      </c>
      <c r="F540" s="4">
        <v>3.1480231080084069</v>
      </c>
      <c r="G540" s="27" t="s">
        <v>481</v>
      </c>
    </row>
    <row r="541" spans="1:7" x14ac:dyDescent="0.2">
      <c r="A541" s="26" t="s">
        <v>2080</v>
      </c>
      <c r="B541" s="29" t="s">
        <v>2241</v>
      </c>
      <c r="C541" s="4">
        <v>3.5837995830404799</v>
      </c>
      <c r="D541" s="5">
        <v>1.65207596624538E-21</v>
      </c>
      <c r="E541" s="4">
        <v>1.6519422592997599</v>
      </c>
      <c r="F541" s="4">
        <v>3.1425642899200716</v>
      </c>
      <c r="G541" s="27" t="s">
        <v>481</v>
      </c>
    </row>
    <row r="542" spans="1:7" x14ac:dyDescent="0.2">
      <c r="A542" s="26" t="s">
        <v>2080</v>
      </c>
      <c r="B542" s="29" t="s">
        <v>2242</v>
      </c>
      <c r="C542" s="4">
        <v>2.9736451174641001</v>
      </c>
      <c r="D542" s="5">
        <v>2.18796534452556E-22</v>
      </c>
      <c r="E542" s="4">
        <v>1.64364035997943</v>
      </c>
      <c r="F542" s="4">
        <v>3.1245325292990751</v>
      </c>
      <c r="G542" s="27" t="s">
        <v>481</v>
      </c>
    </row>
    <row r="543" spans="1:7" x14ac:dyDescent="0.2">
      <c r="A543" s="26" t="s">
        <v>2080</v>
      </c>
      <c r="B543" s="29" t="s">
        <v>2243</v>
      </c>
      <c r="C543" s="4">
        <v>3.8107285890383999</v>
      </c>
      <c r="D543" s="5">
        <v>8.7788835864475898E-21</v>
      </c>
      <c r="E543" s="4">
        <v>1.6373602389905899</v>
      </c>
      <c r="F543" s="4">
        <v>3.1109608492502061</v>
      </c>
      <c r="G543" s="27" t="s">
        <v>481</v>
      </c>
    </row>
    <row r="544" spans="1:7" x14ac:dyDescent="0.2">
      <c r="A544" s="26" t="s">
        <v>2080</v>
      </c>
      <c r="B544" s="29" t="s">
        <v>2244</v>
      </c>
      <c r="C544" s="4">
        <v>3.7303936000539299</v>
      </c>
      <c r="D544" s="5">
        <v>1.0201656320138399E-11</v>
      </c>
      <c r="E544" s="4">
        <v>1.6369992787857199</v>
      </c>
      <c r="F544" s="4">
        <v>3.1101825887257917</v>
      </c>
      <c r="G544" s="27" t="s">
        <v>481</v>
      </c>
    </row>
    <row r="545" spans="1:7" x14ac:dyDescent="0.2">
      <c r="A545" s="26" t="s">
        <v>2080</v>
      </c>
      <c r="B545" s="29" t="s">
        <v>2245</v>
      </c>
      <c r="C545" s="4">
        <v>4.4608430479272903</v>
      </c>
      <c r="D545" s="5">
        <v>1.07008872493638E-23</v>
      </c>
      <c r="E545" s="4">
        <v>1.63625830934673</v>
      </c>
      <c r="F545" s="4">
        <v>3.108585606359862</v>
      </c>
      <c r="G545" s="27" t="s">
        <v>481</v>
      </c>
    </row>
    <row r="546" spans="1:7" x14ac:dyDescent="0.2">
      <c r="A546" s="26" t="s">
        <v>2080</v>
      </c>
      <c r="B546" s="29" t="s">
        <v>2246</v>
      </c>
      <c r="C546" s="4">
        <v>2.99852878328339</v>
      </c>
      <c r="D546" s="5">
        <v>5.3739552243529804E-19</v>
      </c>
      <c r="E546" s="4">
        <v>1.6327224930929201</v>
      </c>
      <c r="F546" s="4">
        <v>3.1009762855214196</v>
      </c>
      <c r="G546" s="27" t="s">
        <v>481</v>
      </c>
    </row>
    <row r="547" spans="1:7" x14ac:dyDescent="0.2">
      <c r="A547" s="26" t="s">
        <v>2080</v>
      </c>
      <c r="B547" s="29" t="s">
        <v>2247</v>
      </c>
      <c r="C547" s="4">
        <v>3.4889018319033802</v>
      </c>
      <c r="D547" s="5">
        <v>1.3013897786495301E-16</v>
      </c>
      <c r="E547" s="4">
        <v>1.63154114870391</v>
      </c>
      <c r="F547" s="4">
        <v>3.0984381042746025</v>
      </c>
      <c r="G547" s="27" t="s">
        <v>481</v>
      </c>
    </row>
    <row r="548" spans="1:7" x14ac:dyDescent="0.2">
      <c r="A548" s="26" t="s">
        <v>2080</v>
      </c>
      <c r="B548" s="29" t="s">
        <v>2248</v>
      </c>
      <c r="C548" s="4">
        <v>5.0451982208213302</v>
      </c>
      <c r="D548" s="5">
        <v>6.1317927113305698E-29</v>
      </c>
      <c r="E548" s="4">
        <v>1.62804114769926</v>
      </c>
      <c r="F548" s="4">
        <v>3.0909303550320502</v>
      </c>
      <c r="G548" s="27" t="s">
        <v>481</v>
      </c>
    </row>
    <row r="549" spans="1:7" x14ac:dyDescent="0.2">
      <c r="A549" s="26" t="s">
        <v>2080</v>
      </c>
      <c r="B549" s="29" t="s">
        <v>2249</v>
      </c>
      <c r="C549" s="4">
        <v>5.1082853804226902</v>
      </c>
      <c r="D549" s="5">
        <v>4.0397474656224699E-29</v>
      </c>
      <c r="E549" s="4">
        <v>1.6212041498826899</v>
      </c>
      <c r="F549" s="4">
        <v>3.0763169487885298</v>
      </c>
      <c r="G549" s="27" t="s">
        <v>481</v>
      </c>
    </row>
    <row r="550" spans="1:7" x14ac:dyDescent="0.2">
      <c r="A550" s="26" t="s">
        <v>2080</v>
      </c>
      <c r="B550" s="29" t="s">
        <v>2250</v>
      </c>
      <c r="C550" s="4">
        <v>3.4820278431748002</v>
      </c>
      <c r="D550" s="5">
        <v>1.1806047536539E-20</v>
      </c>
      <c r="E550" s="4">
        <v>1.6165566566402001</v>
      </c>
      <c r="F550" s="4">
        <v>3.0664228560536966</v>
      </c>
      <c r="G550" s="27" t="s">
        <v>481</v>
      </c>
    </row>
    <row r="551" spans="1:7" x14ac:dyDescent="0.2">
      <c r="A551" s="26" t="s">
        <v>2080</v>
      </c>
      <c r="B551" s="29" t="s">
        <v>2251</v>
      </c>
      <c r="C551" s="4">
        <v>3.1580787946087701</v>
      </c>
      <c r="D551" s="5">
        <v>4.1055371607061102E-16</v>
      </c>
      <c r="E551" s="4">
        <v>1.6132729176970499</v>
      </c>
      <c r="F551" s="4">
        <v>3.0594512639451494</v>
      </c>
      <c r="G551" s="27" t="s">
        <v>481</v>
      </c>
    </row>
    <row r="552" spans="1:7" x14ac:dyDescent="0.2">
      <c r="A552" s="26" t="s">
        <v>2080</v>
      </c>
      <c r="B552" s="29" t="s">
        <v>2252</v>
      </c>
      <c r="C552" s="4">
        <v>5.1231679576090201</v>
      </c>
      <c r="D552" s="5">
        <v>1.89888708203665E-13</v>
      </c>
      <c r="E552" s="4">
        <v>1.61164236479444</v>
      </c>
      <c r="F552" s="4">
        <v>3.0559953852110904</v>
      </c>
      <c r="G552" s="27" t="s">
        <v>481</v>
      </c>
    </row>
    <row r="553" spans="1:7" x14ac:dyDescent="0.2">
      <c r="A553" s="26" t="s">
        <v>2080</v>
      </c>
      <c r="B553" s="29" t="s">
        <v>2253</v>
      </c>
      <c r="C553" s="4">
        <v>3.0517458287024</v>
      </c>
      <c r="D553" s="5">
        <v>1.3962027502492999E-22</v>
      </c>
      <c r="E553" s="4">
        <v>1.6110188924289299</v>
      </c>
      <c r="F553" s="4">
        <v>3.0546749973429024</v>
      </c>
      <c r="G553" s="27" t="s">
        <v>481</v>
      </c>
    </row>
    <row r="554" spans="1:7" x14ac:dyDescent="0.2">
      <c r="A554" s="26" t="s">
        <v>2080</v>
      </c>
      <c r="B554" s="29" t="s">
        <v>2254</v>
      </c>
      <c r="C554" s="4">
        <v>3.5615777614331301</v>
      </c>
      <c r="D554" s="5">
        <v>1.48393840727318E-7</v>
      </c>
      <c r="E554" s="4">
        <v>1.5963398265428901</v>
      </c>
      <c r="F554" s="4">
        <v>3.0237520169678818</v>
      </c>
      <c r="G554" s="27" t="s">
        <v>481</v>
      </c>
    </row>
    <row r="555" spans="1:7" x14ac:dyDescent="0.2">
      <c r="A555" s="26" t="s">
        <v>2080</v>
      </c>
      <c r="B555" s="29" t="s">
        <v>2255</v>
      </c>
      <c r="C555" s="4">
        <v>3.0495509315050402</v>
      </c>
      <c r="D555" s="5">
        <v>4.3271137401359197E-23</v>
      </c>
      <c r="E555" s="4">
        <v>1.5924145453476299</v>
      </c>
      <c r="F555" s="4">
        <v>3.0155361816378816</v>
      </c>
      <c r="G555" s="27" t="s">
        <v>481</v>
      </c>
    </row>
    <row r="556" spans="1:7" x14ac:dyDescent="0.2">
      <c r="A556" s="26" t="s">
        <v>2080</v>
      </c>
      <c r="B556" s="29" t="s">
        <v>2256</v>
      </c>
      <c r="C556" s="4">
        <v>4.4712915979168999</v>
      </c>
      <c r="D556" s="5">
        <v>1.9360114000139701E-17</v>
      </c>
      <c r="E556" s="4">
        <v>1.5695546996276599</v>
      </c>
      <c r="F556" s="4">
        <v>2.9681308604506897</v>
      </c>
      <c r="G556" s="27" t="s">
        <v>481</v>
      </c>
    </row>
    <row r="557" spans="1:7" x14ac:dyDescent="0.2">
      <c r="A557" s="26" t="s">
        <v>2080</v>
      </c>
      <c r="B557" s="29" t="s">
        <v>2257</v>
      </c>
      <c r="C557" s="4">
        <v>5.4008512242087203</v>
      </c>
      <c r="D557" s="5">
        <v>2.7299100190907002E-29</v>
      </c>
      <c r="E557" s="4">
        <v>1.5669247887864499</v>
      </c>
      <c r="F557" s="4">
        <v>2.9627251379222126</v>
      </c>
      <c r="G557" s="27" t="s">
        <v>481</v>
      </c>
    </row>
    <row r="558" spans="1:7" x14ac:dyDescent="0.2">
      <c r="A558" s="26" t="s">
        <v>2080</v>
      </c>
      <c r="B558" s="29" t="s">
        <v>2258</v>
      </c>
      <c r="C558" s="4">
        <v>5.0972503707951402</v>
      </c>
      <c r="D558" s="5">
        <v>3.9402790663824301E-17</v>
      </c>
      <c r="E558" s="4">
        <v>1.5647997367690001</v>
      </c>
      <c r="F558" s="4">
        <v>2.9583643338382393</v>
      </c>
      <c r="G558" s="27" t="s">
        <v>481</v>
      </c>
    </row>
    <row r="559" spans="1:7" x14ac:dyDescent="0.2">
      <c r="A559" s="26" t="s">
        <v>2080</v>
      </c>
      <c r="B559" s="29" t="s">
        <v>2259</v>
      </c>
      <c r="C559" s="4">
        <v>3.53115895049811</v>
      </c>
      <c r="D559" s="5">
        <v>7.8338926372420997E-17</v>
      </c>
      <c r="E559" s="4">
        <v>1.56110411157079</v>
      </c>
      <c r="F559" s="4">
        <v>2.9507958496077658</v>
      </c>
      <c r="G559" s="27" t="s">
        <v>481</v>
      </c>
    </row>
    <row r="560" spans="1:7" x14ac:dyDescent="0.2">
      <c r="A560" s="26" t="s">
        <v>2080</v>
      </c>
      <c r="B560" s="29" t="s">
        <v>2260</v>
      </c>
      <c r="C560" s="4">
        <v>3.39184776739285</v>
      </c>
      <c r="D560" s="5">
        <v>4.9465371092371201E-17</v>
      </c>
      <c r="E560" s="4">
        <v>1.5531995131260701</v>
      </c>
      <c r="F560" s="4">
        <v>2.9346725018882753</v>
      </c>
      <c r="G560" s="27" t="s">
        <v>481</v>
      </c>
    </row>
    <row r="561" spans="1:7" x14ac:dyDescent="0.2">
      <c r="A561" s="26" t="s">
        <v>2080</v>
      </c>
      <c r="B561" s="29" t="s">
        <v>2261</v>
      </c>
      <c r="C561" s="4">
        <v>4.4091919567971001</v>
      </c>
      <c r="D561" s="5">
        <v>1.04934335657318E-12</v>
      </c>
      <c r="E561" s="4">
        <v>1.54965846146246</v>
      </c>
      <c r="F561" s="4">
        <v>2.9274782689666226</v>
      </c>
      <c r="G561" s="27" t="s">
        <v>481</v>
      </c>
    </row>
    <row r="562" spans="1:7" x14ac:dyDescent="0.2">
      <c r="A562" s="26" t="s">
        <v>2080</v>
      </c>
      <c r="B562" s="29" t="s">
        <v>2262</v>
      </c>
      <c r="C562" s="4">
        <v>2.9398112629426398</v>
      </c>
      <c r="D562" s="5">
        <v>5.4969548797567498E-14</v>
      </c>
      <c r="E562" s="4">
        <v>1.53972429907272</v>
      </c>
      <c r="F562" s="4">
        <v>2.9073893756000659</v>
      </c>
      <c r="G562" s="27" t="s">
        <v>481</v>
      </c>
    </row>
    <row r="563" spans="1:7" x14ac:dyDescent="0.2">
      <c r="A563" s="26" t="s">
        <v>2080</v>
      </c>
      <c r="B563" s="29" t="s">
        <v>2263</v>
      </c>
      <c r="C563" s="4">
        <v>3.14760679157936</v>
      </c>
      <c r="D563" s="5">
        <v>1.8403602207182199E-20</v>
      </c>
      <c r="E563" s="4">
        <v>1.5348756843628999</v>
      </c>
      <c r="F563" s="4">
        <v>2.897634611978301</v>
      </c>
      <c r="G563" s="27" t="s">
        <v>481</v>
      </c>
    </row>
    <row r="564" spans="1:7" x14ac:dyDescent="0.2">
      <c r="A564" s="26" t="s">
        <v>2080</v>
      </c>
      <c r="B564" s="29" t="s">
        <v>2264</v>
      </c>
      <c r="C564" s="4">
        <v>3.85191807646346</v>
      </c>
      <c r="D564" s="5">
        <v>9.1601030820766498E-21</v>
      </c>
      <c r="E564" s="4">
        <v>1.52706982607919</v>
      </c>
      <c r="F564" s="4">
        <v>2.8819989823303178</v>
      </c>
      <c r="G564" s="27" t="s">
        <v>481</v>
      </c>
    </row>
    <row r="565" spans="1:7" x14ac:dyDescent="0.2">
      <c r="A565" s="26" t="s">
        <v>2080</v>
      </c>
      <c r="B565" s="29" t="s">
        <v>2265</v>
      </c>
      <c r="C565" s="4">
        <v>3.1325317704383102</v>
      </c>
      <c r="D565" s="5">
        <v>5.8983533343266304E-17</v>
      </c>
      <c r="E565" s="4">
        <v>1.5247260384159</v>
      </c>
      <c r="F565" s="4">
        <v>2.8773207173091331</v>
      </c>
      <c r="G565" s="27" t="s">
        <v>481</v>
      </c>
    </row>
    <row r="566" spans="1:7" x14ac:dyDescent="0.2">
      <c r="A566" s="26" t="s">
        <v>2080</v>
      </c>
      <c r="B566" s="29" t="s">
        <v>2266</v>
      </c>
      <c r="C566" s="4">
        <v>3.7676374268296602</v>
      </c>
      <c r="D566" s="5">
        <v>6.6491843693439099E-20</v>
      </c>
      <c r="E566" s="4">
        <v>1.5223993995323299</v>
      </c>
      <c r="F566" s="4">
        <v>2.8726841927056359</v>
      </c>
      <c r="G566" s="27" t="s">
        <v>481</v>
      </c>
    </row>
    <row r="567" spans="1:7" x14ac:dyDescent="0.2">
      <c r="A567" s="26" t="s">
        <v>2080</v>
      </c>
      <c r="B567" s="29" t="s">
        <v>2267</v>
      </c>
      <c r="C567" s="4">
        <v>3.0886154029496602</v>
      </c>
      <c r="D567" s="5">
        <v>3.2409067630712601E-17</v>
      </c>
      <c r="E567" s="4">
        <v>1.52111867319377</v>
      </c>
      <c r="F567" s="4">
        <v>2.8701351510510702</v>
      </c>
      <c r="G567" s="27" t="s">
        <v>481</v>
      </c>
    </row>
    <row r="568" spans="1:7" x14ac:dyDescent="0.2">
      <c r="A568" s="26" t="s">
        <v>2080</v>
      </c>
      <c r="B568" s="29" t="s">
        <v>2268</v>
      </c>
      <c r="C568" s="4">
        <v>5.0415823458703297</v>
      </c>
      <c r="D568" s="5">
        <v>1.4473569354242699E-18</v>
      </c>
      <c r="E568" s="4">
        <v>1.5100846809986099</v>
      </c>
      <c r="F568" s="4">
        <v>2.8482675693272679</v>
      </c>
      <c r="G568" s="27" t="s">
        <v>481</v>
      </c>
    </row>
    <row r="569" spans="1:7" x14ac:dyDescent="0.2">
      <c r="A569" s="26" t="s">
        <v>2080</v>
      </c>
      <c r="B569" s="29" t="s">
        <v>2269</v>
      </c>
      <c r="C569" s="4">
        <v>3.9379057748902602</v>
      </c>
      <c r="D569" s="5">
        <v>2.8834489910574699E-21</v>
      </c>
      <c r="E569" s="4">
        <v>1.5066409332187001</v>
      </c>
      <c r="F569" s="4">
        <v>2.8414767941942407</v>
      </c>
      <c r="G569" s="27" t="s">
        <v>481</v>
      </c>
    </row>
    <row r="570" spans="1:7" x14ac:dyDescent="0.2">
      <c r="A570" s="26" t="s">
        <v>2080</v>
      </c>
      <c r="B570" s="29" t="s">
        <v>2270</v>
      </c>
      <c r="C570" s="4">
        <v>3.4726097333382402</v>
      </c>
      <c r="D570" s="5">
        <v>2.16644772795157E-13</v>
      </c>
      <c r="E570" s="4">
        <v>1.50424687358762</v>
      </c>
      <c r="F570" s="4">
        <v>2.8367654563706663</v>
      </c>
      <c r="G570" s="27" t="s">
        <v>481</v>
      </c>
    </row>
    <row r="571" spans="1:7" x14ac:dyDescent="0.2">
      <c r="A571" s="26" t="s">
        <v>2080</v>
      </c>
      <c r="B571" s="29" t="s">
        <v>2271</v>
      </c>
      <c r="C571" s="4">
        <v>5.3915259231215096</v>
      </c>
      <c r="D571" s="5">
        <v>2.7611973610780598E-16</v>
      </c>
      <c r="E571" s="4">
        <v>1.49408160058051</v>
      </c>
      <c r="F571" s="4">
        <v>2.8168477736434352</v>
      </c>
      <c r="G571" s="27" t="s">
        <v>481</v>
      </c>
    </row>
    <row r="572" spans="1:7" x14ac:dyDescent="0.2">
      <c r="A572" s="26" t="s">
        <v>2080</v>
      </c>
      <c r="B572" s="29" t="s">
        <v>2272</v>
      </c>
      <c r="C572" s="4">
        <v>3.1819619095259601</v>
      </c>
      <c r="D572" s="5">
        <v>1.3714195447951001E-16</v>
      </c>
      <c r="E572" s="4">
        <v>1.4903149068171799</v>
      </c>
      <c r="F572" s="4">
        <v>2.8095029337844561</v>
      </c>
      <c r="G572" s="27" t="s">
        <v>481</v>
      </c>
    </row>
    <row r="573" spans="1:7" x14ac:dyDescent="0.2">
      <c r="A573" s="26" t="s">
        <v>2080</v>
      </c>
      <c r="B573" s="29" t="s">
        <v>2273</v>
      </c>
      <c r="C573" s="4">
        <v>3.4394619435215898</v>
      </c>
      <c r="D573" s="5">
        <v>1.0433961456068999E-15</v>
      </c>
      <c r="E573" s="4">
        <v>1.48789915103986</v>
      </c>
      <c r="F573" s="4">
        <v>2.8048024298441194</v>
      </c>
      <c r="G573" s="27" t="s">
        <v>481</v>
      </c>
    </row>
    <row r="574" spans="1:7" x14ac:dyDescent="0.2">
      <c r="A574" s="26" t="s">
        <v>2080</v>
      </c>
      <c r="B574" s="29" t="s">
        <v>2274</v>
      </c>
      <c r="C574" s="4">
        <v>6.5577916742570102</v>
      </c>
      <c r="D574" s="5">
        <v>6.6159446200866997E-15</v>
      </c>
      <c r="E574" s="4">
        <v>1.48779800506385</v>
      </c>
      <c r="F574" s="4">
        <v>2.8046057947086962</v>
      </c>
      <c r="G574" s="27" t="s">
        <v>481</v>
      </c>
    </row>
    <row r="575" spans="1:7" x14ac:dyDescent="0.2">
      <c r="A575" s="26" t="s">
        <v>2080</v>
      </c>
      <c r="B575" s="29" t="s">
        <v>2275</v>
      </c>
      <c r="C575" s="4">
        <v>3.6175609867512102</v>
      </c>
      <c r="D575" s="5">
        <v>3.0076600181459799E-18</v>
      </c>
      <c r="E575" s="4">
        <v>1.48379883381901</v>
      </c>
      <c r="F575" s="4">
        <v>2.7968421528501808</v>
      </c>
      <c r="G575" s="27" t="s">
        <v>481</v>
      </c>
    </row>
    <row r="576" spans="1:7" x14ac:dyDescent="0.2">
      <c r="A576" s="26" t="s">
        <v>2080</v>
      </c>
      <c r="B576" s="29" t="s">
        <v>2276</v>
      </c>
      <c r="C576" s="4">
        <v>3.2698472733591899</v>
      </c>
      <c r="D576" s="5">
        <v>1.17279498021553E-15</v>
      </c>
      <c r="E576" s="4">
        <v>1.47201887523955</v>
      </c>
      <c r="F576" s="4">
        <v>2.77409823243767</v>
      </c>
      <c r="G576" s="27" t="s">
        <v>481</v>
      </c>
    </row>
    <row r="577" spans="1:7" x14ac:dyDescent="0.2">
      <c r="A577" s="26" t="s">
        <v>2080</v>
      </c>
      <c r="B577" s="29" t="s">
        <v>2277</v>
      </c>
      <c r="C577" s="4">
        <v>4.0122770423225296</v>
      </c>
      <c r="D577" s="5">
        <v>5.1879886788753899E-20</v>
      </c>
      <c r="E577" s="4">
        <v>1.4681397872669499</v>
      </c>
      <c r="F577" s="4">
        <v>2.7666493144022262</v>
      </c>
      <c r="G577" s="27" t="s">
        <v>481</v>
      </c>
    </row>
    <row r="578" spans="1:7" x14ac:dyDescent="0.2">
      <c r="A578" s="26" t="s">
        <v>2080</v>
      </c>
      <c r="B578" s="29" t="s">
        <v>2278</v>
      </c>
      <c r="C578" s="4">
        <v>4.9619063106107504</v>
      </c>
      <c r="D578" s="5">
        <v>1.2926887709302701E-5</v>
      </c>
      <c r="E578" s="4">
        <v>1.4638090306357701</v>
      </c>
      <c r="F578" s="4">
        <v>2.7583566961524824</v>
      </c>
      <c r="G578" s="27" t="s">
        <v>481</v>
      </c>
    </row>
    <row r="579" spans="1:7" x14ac:dyDescent="0.2">
      <c r="A579" s="26" t="s">
        <v>2080</v>
      </c>
      <c r="B579" s="29" t="s">
        <v>2279</v>
      </c>
      <c r="C579" s="4">
        <v>4.6240431891044098</v>
      </c>
      <c r="D579" s="5">
        <v>3.1671778614394699E-22</v>
      </c>
      <c r="E579" s="4">
        <v>1.46205255553938</v>
      </c>
      <c r="F579" s="4">
        <v>2.7550004520892175</v>
      </c>
      <c r="G579" s="27" t="s">
        <v>481</v>
      </c>
    </row>
    <row r="580" spans="1:7" x14ac:dyDescent="0.2">
      <c r="A580" s="26" t="s">
        <v>2080</v>
      </c>
      <c r="B580" s="29" t="s">
        <v>2280</v>
      </c>
      <c r="C580" s="4">
        <v>5.3674802477147301</v>
      </c>
      <c r="D580" s="5">
        <v>3.5760019204538598E-8</v>
      </c>
      <c r="E580" s="4">
        <v>1.4608894405909101</v>
      </c>
      <c r="F580" s="4">
        <v>2.7527802386949127</v>
      </c>
      <c r="G580" s="27" t="s">
        <v>481</v>
      </c>
    </row>
    <row r="581" spans="1:7" x14ac:dyDescent="0.2">
      <c r="A581" s="26" t="s">
        <v>2080</v>
      </c>
      <c r="B581" s="29" t="s">
        <v>2281</v>
      </c>
      <c r="C581" s="4">
        <v>3.0460887849309399</v>
      </c>
      <c r="D581" s="5">
        <v>1.6097723344827999E-16</v>
      </c>
      <c r="E581" s="4">
        <v>1.45884441229437</v>
      </c>
      <c r="F581" s="4">
        <v>2.7488809216015606</v>
      </c>
      <c r="G581" s="27" t="s">
        <v>481</v>
      </c>
    </row>
    <row r="582" spans="1:7" x14ac:dyDescent="0.2">
      <c r="A582" s="26" t="s">
        <v>2080</v>
      </c>
      <c r="B582" s="29" t="s">
        <v>2282</v>
      </c>
      <c r="C582" s="4">
        <v>5.9095627152520898</v>
      </c>
      <c r="D582" s="5">
        <v>1.0108176768676901E-22</v>
      </c>
      <c r="E582" s="4">
        <v>1.4585836415703199</v>
      </c>
      <c r="F582" s="4">
        <v>2.7483840994266395</v>
      </c>
      <c r="G582" s="27" t="s">
        <v>481</v>
      </c>
    </row>
    <row r="583" spans="1:7" x14ac:dyDescent="0.2">
      <c r="A583" s="26" t="s">
        <v>2080</v>
      </c>
      <c r="B583" s="29" t="s">
        <v>2283</v>
      </c>
      <c r="C583" s="4">
        <v>3.8285299481554</v>
      </c>
      <c r="D583" s="5">
        <v>2.5395523724248201E-18</v>
      </c>
      <c r="E583" s="4">
        <v>1.45804421530155</v>
      </c>
      <c r="F583" s="4">
        <v>2.7473566657637605</v>
      </c>
      <c r="G583" s="27" t="s">
        <v>481</v>
      </c>
    </row>
    <row r="584" spans="1:7" x14ac:dyDescent="0.2">
      <c r="A584" s="26" t="s">
        <v>2080</v>
      </c>
      <c r="B584" s="29" t="s">
        <v>2284</v>
      </c>
      <c r="C584" s="4">
        <v>8.7006286181450907</v>
      </c>
      <c r="D584" s="5">
        <v>6.5562882068502297E-13</v>
      </c>
      <c r="E584" s="4">
        <v>1.4521956218227601</v>
      </c>
      <c r="F584" s="4">
        <v>2.7362416025519511</v>
      </c>
      <c r="G584" s="27" t="s">
        <v>481</v>
      </c>
    </row>
    <row r="585" spans="1:7" x14ac:dyDescent="0.2">
      <c r="A585" s="26" t="s">
        <v>2080</v>
      </c>
      <c r="B585" s="29" t="s">
        <v>2285</v>
      </c>
      <c r="C585" s="4">
        <v>4.2997691459289999</v>
      </c>
      <c r="D585" s="5">
        <v>1.3395162636121501E-16</v>
      </c>
      <c r="E585" s="4">
        <v>1.4438876808979</v>
      </c>
      <c r="F585" s="4">
        <v>2.7205298933331994</v>
      </c>
      <c r="G585" s="27" t="s">
        <v>481</v>
      </c>
    </row>
    <row r="586" spans="1:7" x14ac:dyDescent="0.2">
      <c r="A586" s="26" t="s">
        <v>2080</v>
      </c>
      <c r="B586" s="29" t="s">
        <v>2286</v>
      </c>
      <c r="C586" s="4">
        <v>3.40716822626284</v>
      </c>
      <c r="D586" s="5">
        <v>3.37829110530819E-12</v>
      </c>
      <c r="E586" s="4">
        <v>1.4438586555897299</v>
      </c>
      <c r="F586" s="4">
        <v>2.7204751600583399</v>
      </c>
      <c r="G586" s="27" t="s">
        <v>481</v>
      </c>
    </row>
    <row r="587" spans="1:7" x14ac:dyDescent="0.2">
      <c r="A587" s="26" t="s">
        <v>2080</v>
      </c>
      <c r="B587" s="29" t="s">
        <v>2287</v>
      </c>
      <c r="C587" s="4">
        <v>5.1766096106050403</v>
      </c>
      <c r="D587" s="5">
        <v>4.9864931579305098E-22</v>
      </c>
      <c r="E587" s="4">
        <v>1.4418233464129799</v>
      </c>
      <c r="F587" s="4">
        <v>2.7166399044995044</v>
      </c>
      <c r="G587" s="27" t="s">
        <v>481</v>
      </c>
    </row>
    <row r="588" spans="1:7" x14ac:dyDescent="0.2">
      <c r="A588" s="26" t="s">
        <v>2080</v>
      </c>
      <c r="B588" s="29" t="s">
        <v>2288</v>
      </c>
      <c r="C588" s="4">
        <v>3.2357210869511901</v>
      </c>
      <c r="D588" s="5">
        <v>2.31065234184281E-19</v>
      </c>
      <c r="E588" s="4">
        <v>1.4396489760753799</v>
      </c>
      <c r="F588" s="4">
        <v>2.7125485810281664</v>
      </c>
      <c r="G588" s="27" t="s">
        <v>481</v>
      </c>
    </row>
    <row r="589" spans="1:7" x14ac:dyDescent="0.2">
      <c r="A589" s="26" t="s">
        <v>2080</v>
      </c>
      <c r="B589" s="29" t="s">
        <v>2289</v>
      </c>
      <c r="C589" s="4">
        <v>3.4939078485300401</v>
      </c>
      <c r="D589" s="5">
        <v>1.11684829084419E-17</v>
      </c>
      <c r="E589" s="4">
        <v>1.4234910110627199</v>
      </c>
      <c r="F589" s="4">
        <v>2.6823379425909342</v>
      </c>
      <c r="G589" s="27" t="s">
        <v>481</v>
      </c>
    </row>
    <row r="590" spans="1:7" x14ac:dyDescent="0.2">
      <c r="A590" s="26" t="s">
        <v>2080</v>
      </c>
      <c r="B590" s="29" t="s">
        <v>2290</v>
      </c>
      <c r="C590" s="4">
        <v>5.4069974533275298</v>
      </c>
      <c r="D590" s="5">
        <v>1.06424551931082E-6</v>
      </c>
      <c r="E590" s="4">
        <v>1.4186589193236201</v>
      </c>
      <c r="F590" s="4">
        <v>2.6733688806024949</v>
      </c>
      <c r="G590" s="27" t="s">
        <v>481</v>
      </c>
    </row>
    <row r="591" spans="1:7" x14ac:dyDescent="0.2">
      <c r="A591" s="26" t="s">
        <v>2080</v>
      </c>
      <c r="B591" s="29" t="s">
        <v>2291</v>
      </c>
      <c r="C591" s="4">
        <v>6.87165858350847</v>
      </c>
      <c r="D591" s="5">
        <v>1.14312014695075E-14</v>
      </c>
      <c r="E591" s="4">
        <v>1.4163601630139</v>
      </c>
      <c r="F591" s="4">
        <v>2.6691125894105339</v>
      </c>
      <c r="G591" s="27" t="s">
        <v>481</v>
      </c>
    </row>
    <row r="592" spans="1:7" x14ac:dyDescent="0.2">
      <c r="A592" s="26" t="s">
        <v>2080</v>
      </c>
      <c r="B592" s="29" t="s">
        <v>2292</v>
      </c>
      <c r="C592" s="4">
        <v>3.1404554382555898</v>
      </c>
      <c r="D592" s="5">
        <v>3.3690984120845E-15</v>
      </c>
      <c r="E592" s="4">
        <v>1.4153395951860801</v>
      </c>
      <c r="F592" s="4">
        <v>2.6672251169371366</v>
      </c>
      <c r="G592" s="27" t="s">
        <v>481</v>
      </c>
    </row>
    <row r="593" spans="1:7" x14ac:dyDescent="0.2">
      <c r="A593" s="26" t="s">
        <v>2080</v>
      </c>
      <c r="B593" s="29" t="s">
        <v>2293</v>
      </c>
      <c r="C593" s="4">
        <v>4.9437498741594199</v>
      </c>
      <c r="D593" s="5">
        <v>9.4026844672408201E-16</v>
      </c>
      <c r="E593" s="4">
        <v>1.41282191237259</v>
      </c>
      <c r="F593" s="4">
        <v>2.6625745354911521</v>
      </c>
      <c r="G593" s="27" t="s">
        <v>481</v>
      </c>
    </row>
    <row r="594" spans="1:7" x14ac:dyDescent="0.2">
      <c r="A594" s="26" t="s">
        <v>2080</v>
      </c>
      <c r="B594" s="29" t="s">
        <v>2294</v>
      </c>
      <c r="C594" s="4">
        <v>3.2576290895408602</v>
      </c>
      <c r="D594" s="5">
        <v>7.2574904441498804E-19</v>
      </c>
      <c r="E594" s="4">
        <v>1.4092700818607</v>
      </c>
      <c r="F594" s="4">
        <v>2.6560274957848282</v>
      </c>
      <c r="G594" s="27" t="s">
        <v>481</v>
      </c>
    </row>
    <row r="595" spans="1:7" x14ac:dyDescent="0.2">
      <c r="A595" s="26" t="s">
        <v>2080</v>
      </c>
      <c r="B595" s="29" t="s">
        <v>2295</v>
      </c>
      <c r="C595" s="4">
        <v>4.3044605029715104</v>
      </c>
      <c r="D595" s="5">
        <v>1.8856739726088699E-16</v>
      </c>
      <c r="E595" s="4">
        <v>1.40656479983465</v>
      </c>
      <c r="F595" s="4">
        <v>2.6510516896313048</v>
      </c>
      <c r="G595" s="27" t="s">
        <v>481</v>
      </c>
    </row>
    <row r="596" spans="1:7" x14ac:dyDescent="0.2">
      <c r="A596" s="26" t="s">
        <v>2080</v>
      </c>
      <c r="B596" s="29" t="s">
        <v>2296</v>
      </c>
      <c r="C596" s="4">
        <v>3.7600853428915602</v>
      </c>
      <c r="D596" s="5">
        <v>3.5400018447798599E-16</v>
      </c>
      <c r="E596" s="4">
        <v>1.4065633910385</v>
      </c>
      <c r="F596" s="4">
        <v>2.6510491008724308</v>
      </c>
      <c r="G596" s="27" t="s">
        <v>481</v>
      </c>
    </row>
    <row r="597" spans="1:7" x14ac:dyDescent="0.2">
      <c r="A597" s="26" t="s">
        <v>2080</v>
      </c>
      <c r="B597" s="29" t="s">
        <v>2297</v>
      </c>
      <c r="C597" s="4">
        <v>6.0590484955732498</v>
      </c>
      <c r="D597" s="5">
        <v>1.2703702696171099E-21</v>
      </c>
      <c r="E597" s="4">
        <v>1.3866457300396799</v>
      </c>
      <c r="F597" s="4">
        <v>2.6147005491657849</v>
      </c>
      <c r="G597" s="27" t="s">
        <v>481</v>
      </c>
    </row>
    <row r="598" spans="1:7" x14ac:dyDescent="0.2">
      <c r="A598" s="26" t="s">
        <v>2080</v>
      </c>
      <c r="B598" s="29" t="s">
        <v>2298</v>
      </c>
      <c r="C598" s="4">
        <v>3.5542804173314901</v>
      </c>
      <c r="D598" s="5">
        <v>1.4717838124826499E-18</v>
      </c>
      <c r="E598" s="4">
        <v>1.3854559817191601</v>
      </c>
      <c r="F598" s="4">
        <v>2.6125451711101593</v>
      </c>
      <c r="G598" s="27" t="s">
        <v>481</v>
      </c>
    </row>
    <row r="599" spans="1:7" x14ac:dyDescent="0.2">
      <c r="A599" s="26" t="s">
        <v>2080</v>
      </c>
      <c r="B599" s="29" t="s">
        <v>2299</v>
      </c>
      <c r="C599" s="4">
        <v>5.2087488854092001</v>
      </c>
      <c r="D599" s="5">
        <v>7.8526264858647895E-17</v>
      </c>
      <c r="E599" s="4">
        <v>1.3838255528360399</v>
      </c>
      <c r="F599" s="4">
        <v>2.6095943305209737</v>
      </c>
      <c r="G599" s="27" t="s">
        <v>481</v>
      </c>
    </row>
    <row r="600" spans="1:7" x14ac:dyDescent="0.2">
      <c r="A600" s="26" t="s">
        <v>2080</v>
      </c>
      <c r="B600" s="29" t="s">
        <v>2300</v>
      </c>
      <c r="C600" s="4">
        <v>3.1339078497818198</v>
      </c>
      <c r="D600" s="5">
        <v>1.5446644555752801E-15</v>
      </c>
      <c r="E600" s="4">
        <v>1.3835593573534</v>
      </c>
      <c r="F600" s="4">
        <v>2.6091128717791192</v>
      </c>
      <c r="G600" s="27" t="s">
        <v>481</v>
      </c>
    </row>
    <row r="601" spans="1:7" x14ac:dyDescent="0.2">
      <c r="A601" s="26" t="s">
        <v>2080</v>
      </c>
      <c r="B601" s="29" t="s">
        <v>2301</v>
      </c>
      <c r="C601" s="4">
        <v>3.4667559964751402</v>
      </c>
      <c r="D601" s="5">
        <v>3.62590835040337E-13</v>
      </c>
      <c r="E601" s="4">
        <v>1.3834597074872701</v>
      </c>
      <c r="F601" s="4">
        <v>2.6089326612966937</v>
      </c>
      <c r="G601" s="27" t="s">
        <v>481</v>
      </c>
    </row>
    <row r="602" spans="1:7" x14ac:dyDescent="0.2">
      <c r="A602" s="26" t="s">
        <v>2080</v>
      </c>
      <c r="B602" s="29" t="s">
        <v>2302</v>
      </c>
      <c r="C602" s="4">
        <v>5.5286921713166004</v>
      </c>
      <c r="D602" s="5">
        <v>9.4800004966475701E-18</v>
      </c>
      <c r="E602" s="4">
        <v>1.37850261562882</v>
      </c>
      <c r="F602" s="4">
        <v>2.5999837666651722</v>
      </c>
      <c r="G602" s="27" t="s">
        <v>481</v>
      </c>
    </row>
    <row r="603" spans="1:7" x14ac:dyDescent="0.2">
      <c r="A603" s="26" t="s">
        <v>2080</v>
      </c>
      <c r="B603" s="29" t="s">
        <v>2303</v>
      </c>
      <c r="C603" s="4">
        <v>4.2130625808993996</v>
      </c>
      <c r="D603" s="5">
        <v>7.01383819627004E-15</v>
      </c>
      <c r="E603" s="4">
        <v>1.3763363211776101</v>
      </c>
      <c r="F603" s="4">
        <v>2.5960826623294353</v>
      </c>
      <c r="G603" s="27" t="s">
        <v>481</v>
      </c>
    </row>
    <row r="604" spans="1:7" x14ac:dyDescent="0.2">
      <c r="A604" s="26" t="s">
        <v>2080</v>
      </c>
      <c r="B604" s="29" t="s">
        <v>2304</v>
      </c>
      <c r="C604" s="4">
        <v>4.8868302961095296</v>
      </c>
      <c r="D604" s="5">
        <v>7.9960816354036901E-5</v>
      </c>
      <c r="E604" s="4">
        <v>1.3728130247038699</v>
      </c>
      <c r="F604" s="4">
        <v>2.5897503406903977</v>
      </c>
      <c r="G604" s="27" t="s">
        <v>481</v>
      </c>
    </row>
    <row r="605" spans="1:7" x14ac:dyDescent="0.2">
      <c r="A605" s="26" t="s">
        <v>2080</v>
      </c>
      <c r="B605" s="29" t="s">
        <v>2305</v>
      </c>
      <c r="C605" s="4">
        <v>3.8831009801155401</v>
      </c>
      <c r="D605" s="5">
        <v>2.3644914367002502E-16</v>
      </c>
      <c r="E605" s="4">
        <v>1.3713051649757599</v>
      </c>
      <c r="F605" s="4">
        <v>2.5870450286437525</v>
      </c>
      <c r="G605" s="27" t="s">
        <v>481</v>
      </c>
    </row>
    <row r="606" spans="1:7" x14ac:dyDescent="0.2">
      <c r="A606" s="26" t="s">
        <v>2080</v>
      </c>
      <c r="B606" s="29" t="s">
        <v>2306</v>
      </c>
      <c r="C606" s="4">
        <v>4.44734409400166</v>
      </c>
      <c r="D606" s="5">
        <v>4.20720199569003E-12</v>
      </c>
      <c r="E606" s="4">
        <v>1.36815389137806</v>
      </c>
      <c r="F606" s="4">
        <v>2.5814003225765902</v>
      </c>
      <c r="G606" s="27" t="s">
        <v>481</v>
      </c>
    </row>
    <row r="607" spans="1:7" x14ac:dyDescent="0.2">
      <c r="A607" s="26" t="s">
        <v>2080</v>
      </c>
      <c r="B607" s="29" t="s">
        <v>2307</v>
      </c>
      <c r="C607" s="4">
        <v>4.4988456966575603</v>
      </c>
      <c r="D607" s="5">
        <v>1.4882550930756901E-18</v>
      </c>
      <c r="E607" s="4">
        <v>1.3675920390402501</v>
      </c>
      <c r="F607" s="4">
        <v>2.5803952013404463</v>
      </c>
      <c r="G607" s="27" t="s">
        <v>481</v>
      </c>
    </row>
    <row r="608" spans="1:7" x14ac:dyDescent="0.2">
      <c r="A608" s="26" t="s">
        <v>2080</v>
      </c>
      <c r="B608" s="29" t="s">
        <v>2308</v>
      </c>
      <c r="C608" s="4">
        <v>3.8879945741875499</v>
      </c>
      <c r="D608" s="5">
        <v>1.6787573114302798E-11</v>
      </c>
      <c r="E608" s="4">
        <v>1.36534289044672</v>
      </c>
      <c r="F608" s="4">
        <v>2.5763755225646121</v>
      </c>
      <c r="G608" s="27" t="s">
        <v>481</v>
      </c>
    </row>
    <row r="609" spans="1:7" x14ac:dyDescent="0.2">
      <c r="A609" s="26" t="s">
        <v>2080</v>
      </c>
      <c r="B609" s="29" t="s">
        <v>2309</v>
      </c>
      <c r="C609" s="4">
        <v>3.1332668882335502</v>
      </c>
      <c r="D609" s="5">
        <v>2.1744619506457899E-13</v>
      </c>
      <c r="E609" s="4">
        <v>1.3616938974378101</v>
      </c>
      <c r="F609" s="4">
        <v>2.5698673577241324</v>
      </c>
      <c r="G609" s="27" t="s">
        <v>481</v>
      </c>
    </row>
    <row r="610" spans="1:7" x14ac:dyDescent="0.2">
      <c r="A610" s="26" t="s">
        <v>2080</v>
      </c>
      <c r="B610" s="29" t="s">
        <v>2310</v>
      </c>
      <c r="C610" s="4">
        <v>4.0900254450803599</v>
      </c>
      <c r="D610" s="5">
        <v>2.1982420575727499E-14</v>
      </c>
      <c r="E610" s="4">
        <v>1.35611954019795</v>
      </c>
      <c r="F610" s="4">
        <v>2.5599569342476496</v>
      </c>
      <c r="G610" s="27" t="s">
        <v>481</v>
      </c>
    </row>
    <row r="611" spans="1:7" x14ac:dyDescent="0.2">
      <c r="A611" s="26" t="s">
        <v>2080</v>
      </c>
      <c r="B611" s="29" t="s">
        <v>2311</v>
      </c>
      <c r="C611" s="4">
        <v>2.9666874216129999</v>
      </c>
      <c r="D611" s="5">
        <v>3.3355179138263699E-16</v>
      </c>
      <c r="E611" s="4">
        <v>1.35289952207327</v>
      </c>
      <c r="F611" s="4">
        <v>2.5542496189482997</v>
      </c>
      <c r="G611" s="27" t="s">
        <v>481</v>
      </c>
    </row>
    <row r="612" spans="1:7" x14ac:dyDescent="0.2">
      <c r="A612" s="26" t="s">
        <v>2080</v>
      </c>
      <c r="B612" s="29" t="s">
        <v>2312</v>
      </c>
      <c r="C612" s="4">
        <v>4.2110632675227002</v>
      </c>
      <c r="D612" s="5">
        <v>2.4868425775817802E-10</v>
      </c>
      <c r="E612" s="4">
        <v>1.3511207930320599</v>
      </c>
      <c r="F612" s="4">
        <v>2.5511023714555106</v>
      </c>
      <c r="G612" s="27" t="s">
        <v>481</v>
      </c>
    </row>
    <row r="613" spans="1:7" x14ac:dyDescent="0.2">
      <c r="A613" s="26" t="s">
        <v>2080</v>
      </c>
      <c r="B613" s="29" t="s">
        <v>2313</v>
      </c>
      <c r="C613" s="4">
        <v>3.7990865155638298</v>
      </c>
      <c r="D613" s="5">
        <v>5.0219948080954303E-15</v>
      </c>
      <c r="E613" s="4">
        <v>1.34485808237111</v>
      </c>
      <c r="F613" s="4">
        <v>2.5400520883606812</v>
      </c>
      <c r="G613" s="27" t="s">
        <v>481</v>
      </c>
    </row>
    <row r="614" spans="1:7" x14ac:dyDescent="0.2">
      <c r="A614" s="26" t="s">
        <v>2080</v>
      </c>
      <c r="B614" s="29" t="s">
        <v>2314</v>
      </c>
      <c r="C614" s="4">
        <v>4.3441201782567003</v>
      </c>
      <c r="D614" s="5">
        <v>3.9317352599107699E-15</v>
      </c>
      <c r="E614" s="4">
        <v>1.33574599754712</v>
      </c>
      <c r="F614" s="4">
        <v>2.524059636426315</v>
      </c>
      <c r="G614" s="27" t="s">
        <v>481</v>
      </c>
    </row>
    <row r="615" spans="1:7" x14ac:dyDescent="0.2">
      <c r="A615" s="26" t="s">
        <v>2080</v>
      </c>
      <c r="B615" s="29" t="s">
        <v>2315</v>
      </c>
      <c r="C615" s="4">
        <v>3.2773355823995001</v>
      </c>
      <c r="D615" s="5">
        <v>4.23748065778931E-13</v>
      </c>
      <c r="E615" s="4">
        <v>1.3320566658605899</v>
      </c>
      <c r="F615" s="4">
        <v>2.5176132313301305</v>
      </c>
      <c r="G615" s="27" t="s">
        <v>481</v>
      </c>
    </row>
    <row r="616" spans="1:7" x14ac:dyDescent="0.2">
      <c r="A616" s="26" t="s">
        <v>2080</v>
      </c>
      <c r="B616" s="29" t="s">
        <v>2316</v>
      </c>
      <c r="C616" s="4">
        <v>3.31447387818679</v>
      </c>
      <c r="D616" s="5">
        <v>1.84616909945308E-12</v>
      </c>
      <c r="E616" s="4">
        <v>1.33124690083008</v>
      </c>
      <c r="F616" s="4">
        <v>2.5162005258975344</v>
      </c>
      <c r="G616" s="27" t="s">
        <v>481</v>
      </c>
    </row>
    <row r="617" spans="1:7" x14ac:dyDescent="0.2">
      <c r="A617" s="26" t="s">
        <v>2080</v>
      </c>
      <c r="B617" s="29" t="s">
        <v>2317</v>
      </c>
      <c r="C617" s="4">
        <v>3.18356146704595</v>
      </c>
      <c r="D617" s="5">
        <v>7.4781845135200097E-16</v>
      </c>
      <c r="E617" s="4">
        <v>1.32888058067403</v>
      </c>
      <c r="F617" s="4">
        <v>2.5120768160975366</v>
      </c>
      <c r="G617" s="27" t="s">
        <v>481</v>
      </c>
    </row>
    <row r="618" spans="1:7" x14ac:dyDescent="0.2">
      <c r="A618" s="26" t="s">
        <v>2080</v>
      </c>
      <c r="B618" s="29" t="s">
        <v>2318</v>
      </c>
      <c r="C618" s="4">
        <v>5.2892731812690998</v>
      </c>
      <c r="D618" s="5">
        <v>1.24468297821703E-17</v>
      </c>
      <c r="E618" s="4">
        <v>1.3239859247448</v>
      </c>
      <c r="F618" s="4">
        <v>2.5035684918151913</v>
      </c>
      <c r="G618" s="27" t="s">
        <v>481</v>
      </c>
    </row>
    <row r="619" spans="1:7" x14ac:dyDescent="0.2">
      <c r="A619" s="26" t="s">
        <v>2080</v>
      </c>
      <c r="B619" s="29" t="s">
        <v>2319</v>
      </c>
      <c r="C619" s="4">
        <v>4.6522081469916197</v>
      </c>
      <c r="D619" s="5">
        <v>1.4062962007487301E-17</v>
      </c>
      <c r="E619" s="4">
        <v>1.3211371425971601</v>
      </c>
      <c r="F619" s="4">
        <v>2.4986297597741447</v>
      </c>
      <c r="G619" s="27" t="s">
        <v>481</v>
      </c>
    </row>
    <row r="620" spans="1:7" x14ac:dyDescent="0.2">
      <c r="A620" s="26" t="s">
        <v>2080</v>
      </c>
      <c r="B620" s="29" t="s">
        <v>2320</v>
      </c>
      <c r="C620" s="4">
        <v>4.6335206251782601</v>
      </c>
      <c r="D620" s="5">
        <v>1.28740034146752E-7</v>
      </c>
      <c r="E620" s="4">
        <v>1.31746044965746</v>
      </c>
      <c r="F620" s="4">
        <v>2.4922701356136607</v>
      </c>
      <c r="G620" s="27" t="s">
        <v>481</v>
      </c>
    </row>
    <row r="621" spans="1:7" x14ac:dyDescent="0.2">
      <c r="A621" s="26" t="s">
        <v>2080</v>
      </c>
      <c r="B621" s="29" t="s">
        <v>2321</v>
      </c>
      <c r="C621" s="4">
        <v>3.2247503604724099</v>
      </c>
      <c r="D621" s="5">
        <v>7.6660786256772903E-13</v>
      </c>
      <c r="E621" s="4">
        <v>1.31669269759777</v>
      </c>
      <c r="F621" s="4">
        <v>2.490944189082017</v>
      </c>
      <c r="G621" s="27" t="s">
        <v>481</v>
      </c>
    </row>
    <row r="622" spans="1:7" x14ac:dyDescent="0.2">
      <c r="A622" s="26" t="s">
        <v>2080</v>
      </c>
      <c r="B622" s="29" t="s">
        <v>2322</v>
      </c>
      <c r="C622" s="4">
        <v>3.6153934180576899</v>
      </c>
      <c r="D622" s="5">
        <v>6.5683822531951496E-16</v>
      </c>
      <c r="E622" s="4">
        <v>1.3144960217864601</v>
      </c>
      <c r="F622" s="4">
        <v>2.4871543145255108</v>
      </c>
      <c r="G622" s="27" t="s">
        <v>481</v>
      </c>
    </row>
    <row r="623" spans="1:7" x14ac:dyDescent="0.2">
      <c r="A623" s="26" t="s">
        <v>2080</v>
      </c>
      <c r="B623" s="29" t="s">
        <v>2323</v>
      </c>
      <c r="C623" s="4">
        <v>4.7558305807964603</v>
      </c>
      <c r="D623" s="5">
        <v>9.0211381774406296E-20</v>
      </c>
      <c r="E623" s="4">
        <v>1.31391266365538</v>
      </c>
      <c r="F623" s="4">
        <v>2.486148829407179</v>
      </c>
      <c r="G623" s="27" t="s">
        <v>481</v>
      </c>
    </row>
    <row r="624" spans="1:7" x14ac:dyDescent="0.2">
      <c r="A624" s="26" t="s">
        <v>2080</v>
      </c>
      <c r="B624" s="29" t="s">
        <v>2324</v>
      </c>
      <c r="C624" s="4">
        <v>3.3937404704683698</v>
      </c>
      <c r="D624" s="5">
        <v>1.60866228585852E-13</v>
      </c>
      <c r="E624" s="4">
        <v>1.3136456298779899</v>
      </c>
      <c r="F624" s="4">
        <v>2.4856887014816564</v>
      </c>
      <c r="G624" s="27" t="s">
        <v>481</v>
      </c>
    </row>
    <row r="625" spans="1:7" x14ac:dyDescent="0.2">
      <c r="A625" s="26" t="s">
        <v>2080</v>
      </c>
      <c r="B625" s="29" t="s">
        <v>2325</v>
      </c>
      <c r="C625" s="4">
        <v>3.9678571807298799</v>
      </c>
      <c r="D625" s="5">
        <v>3.70285409361075E-12</v>
      </c>
      <c r="E625" s="4">
        <v>1.31163075238736</v>
      </c>
      <c r="F625" s="4">
        <v>2.4822195951592136</v>
      </c>
      <c r="G625" s="27" t="s">
        <v>481</v>
      </c>
    </row>
    <row r="626" spans="1:7" x14ac:dyDescent="0.2">
      <c r="A626" s="26" t="s">
        <v>2080</v>
      </c>
      <c r="B626" s="29" t="s">
        <v>2326</v>
      </c>
      <c r="C626" s="4">
        <v>3.2586086148335198</v>
      </c>
      <c r="D626" s="5">
        <v>3.0123116422241601E-16</v>
      </c>
      <c r="E626" s="4">
        <v>1.3089572365406199</v>
      </c>
      <c r="F626" s="4">
        <v>2.4776239543078011</v>
      </c>
      <c r="G626" s="27" t="s">
        <v>481</v>
      </c>
    </row>
    <row r="627" spans="1:7" x14ac:dyDescent="0.2">
      <c r="A627" s="26" t="s">
        <v>2080</v>
      </c>
      <c r="B627" s="29" t="s">
        <v>2327</v>
      </c>
      <c r="C627" s="4">
        <v>4.2673452127711302</v>
      </c>
      <c r="D627" s="5">
        <v>2.0247494514732101E-13</v>
      </c>
      <c r="E627" s="4">
        <v>1.3067058109915</v>
      </c>
      <c r="F627" s="4">
        <v>2.4737604659028261</v>
      </c>
      <c r="G627" s="27" t="s">
        <v>481</v>
      </c>
    </row>
    <row r="628" spans="1:7" x14ac:dyDescent="0.2">
      <c r="A628" s="26" t="s">
        <v>2080</v>
      </c>
      <c r="B628" s="29" t="s">
        <v>2328</v>
      </c>
      <c r="C628" s="4">
        <v>3.53472580148755</v>
      </c>
      <c r="D628" s="5">
        <v>2.9753075162287697E-11</v>
      </c>
      <c r="E628" s="4">
        <v>1.3066341657881499</v>
      </c>
      <c r="F628" s="4">
        <v>2.4736376203492529</v>
      </c>
      <c r="G628" s="27" t="s">
        <v>481</v>
      </c>
    </row>
    <row r="629" spans="1:7" x14ac:dyDescent="0.2">
      <c r="A629" s="26" t="s">
        <v>2080</v>
      </c>
      <c r="B629" s="29" t="s">
        <v>2329</v>
      </c>
      <c r="C629" s="4">
        <v>3.4728107127679801</v>
      </c>
      <c r="D629" s="5">
        <v>3.4528960568117298E-17</v>
      </c>
      <c r="E629" s="4">
        <v>1.3031363831827401</v>
      </c>
      <c r="F629" s="4">
        <v>2.4676476042505842</v>
      </c>
      <c r="G629" s="27" t="s">
        <v>481</v>
      </c>
    </row>
    <row r="630" spans="1:7" x14ac:dyDescent="0.2">
      <c r="A630" s="26" t="s">
        <v>2080</v>
      </c>
      <c r="B630" s="29" t="s">
        <v>2330</v>
      </c>
      <c r="C630" s="4">
        <v>2.9955598175291001</v>
      </c>
      <c r="D630" s="5">
        <v>4.5509986428949701E-16</v>
      </c>
      <c r="E630" s="4">
        <v>1.2979503065709901</v>
      </c>
      <c r="F630" s="4">
        <v>2.4587930402679703</v>
      </c>
      <c r="G630" s="27" t="s">
        <v>481</v>
      </c>
    </row>
    <row r="631" spans="1:7" x14ac:dyDescent="0.2">
      <c r="A631" s="26" t="s">
        <v>2080</v>
      </c>
      <c r="B631" s="29" t="s">
        <v>2331</v>
      </c>
      <c r="C631" s="4">
        <v>5.2566304235293204</v>
      </c>
      <c r="D631" s="5">
        <v>2.8070088917767299E-19</v>
      </c>
      <c r="E631" s="4">
        <v>1.2946520195676201</v>
      </c>
      <c r="F631" s="4">
        <v>2.4531781725044022</v>
      </c>
      <c r="G631" s="27" t="s">
        <v>481</v>
      </c>
    </row>
    <row r="632" spans="1:7" x14ac:dyDescent="0.2">
      <c r="A632" s="26" t="s">
        <v>2080</v>
      </c>
      <c r="B632" s="29" t="s">
        <v>2332</v>
      </c>
      <c r="C632" s="4">
        <v>4.2330210598287197</v>
      </c>
      <c r="D632" s="5">
        <v>3.0684618301094698E-16</v>
      </c>
      <c r="E632" s="4">
        <v>1.2943471044822501</v>
      </c>
      <c r="F632" s="4">
        <v>2.4526597455535804</v>
      </c>
      <c r="G632" s="27" t="s">
        <v>481</v>
      </c>
    </row>
    <row r="633" spans="1:7" x14ac:dyDescent="0.2">
      <c r="A633" s="26" t="s">
        <v>2080</v>
      </c>
      <c r="B633" s="29" t="s">
        <v>2333</v>
      </c>
      <c r="C633" s="4">
        <v>5.5308854165311399</v>
      </c>
      <c r="D633" s="5">
        <v>3.6380339151305201E-13</v>
      </c>
      <c r="E633" s="4">
        <v>1.2898673203712201</v>
      </c>
      <c r="F633" s="4">
        <v>2.4450556818045821</v>
      </c>
      <c r="G633" s="27" t="s">
        <v>481</v>
      </c>
    </row>
    <row r="634" spans="1:7" x14ac:dyDescent="0.2">
      <c r="A634" s="26" t="s">
        <v>2080</v>
      </c>
      <c r="B634" s="29" t="s">
        <v>2334</v>
      </c>
      <c r="C634" s="4">
        <v>5.6096781587623203</v>
      </c>
      <c r="D634" s="5">
        <v>5.1814683763431703E-9</v>
      </c>
      <c r="E634" s="4">
        <v>1.28941818708234</v>
      </c>
      <c r="F634" s="4">
        <v>2.4442946166106081</v>
      </c>
      <c r="G634" s="27" t="s">
        <v>481</v>
      </c>
    </row>
    <row r="635" spans="1:7" x14ac:dyDescent="0.2">
      <c r="A635" s="26" t="s">
        <v>2080</v>
      </c>
      <c r="B635" s="29" t="s">
        <v>2335</v>
      </c>
      <c r="C635" s="4">
        <v>5.7114194626416603</v>
      </c>
      <c r="D635" s="5">
        <v>2.3797747820849298E-19</v>
      </c>
      <c r="E635" s="4">
        <v>1.2889328654154399</v>
      </c>
      <c r="F635" s="4">
        <v>2.443472495790612</v>
      </c>
      <c r="G635" s="27" t="s">
        <v>481</v>
      </c>
    </row>
    <row r="636" spans="1:7" x14ac:dyDescent="0.2">
      <c r="A636" s="26" t="s">
        <v>2080</v>
      </c>
      <c r="B636" s="29" t="s">
        <v>2336</v>
      </c>
      <c r="C636" s="4">
        <v>4.26974184223997</v>
      </c>
      <c r="D636" s="5">
        <v>3.6037129463999999E-15</v>
      </c>
      <c r="E636" s="4">
        <v>1.2846394393751499</v>
      </c>
      <c r="F636" s="4">
        <v>2.4362115894092411</v>
      </c>
      <c r="G636" s="27" t="s">
        <v>481</v>
      </c>
    </row>
    <row r="637" spans="1:7" x14ac:dyDescent="0.2">
      <c r="A637" s="26" t="s">
        <v>2080</v>
      </c>
      <c r="B637" s="29" t="s">
        <v>2337</v>
      </c>
      <c r="C637" s="4">
        <v>4.1331723926914599</v>
      </c>
      <c r="D637" s="5">
        <v>9.4275566927588008E-9</v>
      </c>
      <c r="E637" s="4">
        <v>1.2821138361783799</v>
      </c>
      <c r="F637" s="4">
        <v>2.4319504523959745</v>
      </c>
      <c r="G637" s="27" t="s">
        <v>481</v>
      </c>
    </row>
    <row r="638" spans="1:7" x14ac:dyDescent="0.2">
      <c r="A638" s="26" t="s">
        <v>2080</v>
      </c>
      <c r="B638" s="29" t="s">
        <v>2338</v>
      </c>
      <c r="C638" s="4">
        <v>4.2229209327347403</v>
      </c>
      <c r="D638" s="5">
        <v>1.29254707011283E-14</v>
      </c>
      <c r="E638" s="4">
        <v>1.28100376145449</v>
      </c>
      <c r="F638" s="4">
        <v>2.4300799196071683</v>
      </c>
      <c r="G638" s="27" t="s">
        <v>481</v>
      </c>
    </row>
    <row r="639" spans="1:7" x14ac:dyDescent="0.2">
      <c r="A639" s="26" t="s">
        <v>2080</v>
      </c>
      <c r="B639" s="29" t="s">
        <v>2339</v>
      </c>
      <c r="C639" s="4">
        <v>3.13256969910565</v>
      </c>
      <c r="D639" s="5">
        <v>1.09276428130166E-13</v>
      </c>
      <c r="E639" s="4">
        <v>1.2806470846765201</v>
      </c>
      <c r="F639" s="4">
        <v>2.4294792064164139</v>
      </c>
      <c r="G639" s="27" t="s">
        <v>481</v>
      </c>
    </row>
    <row r="640" spans="1:7" x14ac:dyDescent="0.2">
      <c r="A640" s="26" t="s">
        <v>2080</v>
      </c>
      <c r="B640" s="29" t="s">
        <v>2340</v>
      </c>
      <c r="C640" s="4">
        <v>3.2571310738866499</v>
      </c>
      <c r="D640" s="5">
        <v>2.34841301189076E-13</v>
      </c>
      <c r="E640" s="4">
        <v>1.2776624931563101</v>
      </c>
      <c r="F640" s="4">
        <v>2.4244583893308405</v>
      </c>
      <c r="G640" s="27" t="s">
        <v>481</v>
      </c>
    </row>
    <row r="641" spans="1:7" x14ac:dyDescent="0.2">
      <c r="A641" s="26" t="s">
        <v>2080</v>
      </c>
      <c r="B641" s="29" t="s">
        <v>2341</v>
      </c>
      <c r="C641" s="4">
        <v>4.1472715580788</v>
      </c>
      <c r="D641" s="5">
        <v>6.4057922300897098E-16</v>
      </c>
      <c r="E641" s="4">
        <v>1.27388768527457</v>
      </c>
      <c r="F641" s="4">
        <v>2.4181230919198877</v>
      </c>
      <c r="G641" s="27" t="s">
        <v>481</v>
      </c>
    </row>
    <row r="642" spans="1:7" x14ac:dyDescent="0.2">
      <c r="A642" s="26" t="s">
        <v>2080</v>
      </c>
      <c r="B642" s="29" t="s">
        <v>2342</v>
      </c>
      <c r="C642" s="4">
        <v>6.8840457674794102</v>
      </c>
      <c r="D642" s="5">
        <v>6.4155330023177099E-18</v>
      </c>
      <c r="E642" s="4">
        <v>1.27242882699713</v>
      </c>
      <c r="F642" s="4">
        <v>2.4156791132695865</v>
      </c>
      <c r="G642" s="27" t="s">
        <v>481</v>
      </c>
    </row>
    <row r="643" spans="1:7" x14ac:dyDescent="0.2">
      <c r="A643" s="26" t="s">
        <v>2080</v>
      </c>
      <c r="B643" s="29" t="s">
        <v>2343</v>
      </c>
      <c r="C643" s="4">
        <v>6.3121981136894698</v>
      </c>
      <c r="D643" s="5">
        <v>1.29826434399683E-10</v>
      </c>
      <c r="E643" s="4">
        <v>1.2700723563165901</v>
      </c>
      <c r="F643" s="4">
        <v>2.4117366095657191</v>
      </c>
      <c r="G643" s="27" t="s">
        <v>481</v>
      </c>
    </row>
    <row r="644" spans="1:7" x14ac:dyDescent="0.2">
      <c r="A644" s="26" t="s">
        <v>2080</v>
      </c>
      <c r="B644" s="29" t="s">
        <v>2344</v>
      </c>
      <c r="C644" s="4">
        <v>4.8115425851298799</v>
      </c>
      <c r="D644" s="5">
        <v>1.32475465247499E-13</v>
      </c>
      <c r="E644" s="4">
        <v>1.2694572652288001</v>
      </c>
      <c r="F644" s="4">
        <v>2.4107085880735042</v>
      </c>
      <c r="G644" s="27" t="s">
        <v>481</v>
      </c>
    </row>
    <row r="645" spans="1:7" x14ac:dyDescent="0.2">
      <c r="A645" s="26" t="s">
        <v>2080</v>
      </c>
      <c r="B645" s="29" t="s">
        <v>2345</v>
      </c>
      <c r="C645" s="4">
        <v>4.9194598305966304</v>
      </c>
      <c r="D645" s="5">
        <v>1.47087910643247E-12</v>
      </c>
      <c r="E645" s="4">
        <v>1.26919847458247</v>
      </c>
      <c r="F645" s="4">
        <v>2.4102761939330315</v>
      </c>
      <c r="G645" s="27" t="s">
        <v>481</v>
      </c>
    </row>
    <row r="646" spans="1:7" x14ac:dyDescent="0.2">
      <c r="A646" s="26" t="s">
        <v>2080</v>
      </c>
      <c r="B646" s="29" t="s">
        <v>2346</v>
      </c>
      <c r="C646" s="4">
        <v>4.3655149921749103</v>
      </c>
      <c r="D646" s="5">
        <v>8.1095232973937999E-11</v>
      </c>
      <c r="E646" s="4">
        <v>1.26658935168051</v>
      </c>
      <c r="F646" s="4">
        <v>2.4059211337966153</v>
      </c>
      <c r="G646" s="27" t="s">
        <v>481</v>
      </c>
    </row>
    <row r="647" spans="1:7" x14ac:dyDescent="0.2">
      <c r="A647" s="26" t="s">
        <v>2080</v>
      </c>
      <c r="B647" s="29" t="s">
        <v>2347</v>
      </c>
      <c r="C647" s="4">
        <v>3.4280962912975399</v>
      </c>
      <c r="D647" s="5">
        <v>3.90304679422247E-12</v>
      </c>
      <c r="E647" s="4">
        <v>1.2613370586629</v>
      </c>
      <c r="F647" s="4">
        <v>2.3971780329894488</v>
      </c>
      <c r="G647" s="27" t="s">
        <v>481</v>
      </c>
    </row>
    <row r="648" spans="1:7" x14ac:dyDescent="0.2">
      <c r="A648" s="26" t="s">
        <v>2080</v>
      </c>
      <c r="B648" s="29" t="s">
        <v>2348</v>
      </c>
      <c r="C648" s="4">
        <v>3.69733363624615</v>
      </c>
      <c r="D648" s="5">
        <v>2.4703832546112202E-12</v>
      </c>
      <c r="E648" s="4">
        <v>1.25382395998593</v>
      </c>
      <c r="F648" s="4">
        <v>2.3847267386408948</v>
      </c>
      <c r="G648" s="27" t="s">
        <v>481</v>
      </c>
    </row>
    <row r="649" spans="1:7" x14ac:dyDescent="0.2">
      <c r="A649" s="26" t="s">
        <v>2080</v>
      </c>
      <c r="B649" s="29" t="s">
        <v>2349</v>
      </c>
      <c r="C649" s="4">
        <v>4.4299233051205604</v>
      </c>
      <c r="D649" s="5">
        <v>3.1514791885074103E-14</v>
      </c>
      <c r="E649" s="4">
        <v>1.25355912955681</v>
      </c>
      <c r="F649" s="4">
        <v>2.3842890229590346</v>
      </c>
      <c r="G649" s="27" t="s">
        <v>481</v>
      </c>
    </row>
    <row r="650" spans="1:7" x14ac:dyDescent="0.2">
      <c r="A650" s="26" t="s">
        <v>2080</v>
      </c>
      <c r="B650" s="29" t="s">
        <v>2350</v>
      </c>
      <c r="C650" s="4">
        <v>6.2769399081817303</v>
      </c>
      <c r="D650" s="5">
        <v>3.5791841839019E-17</v>
      </c>
      <c r="E650" s="4">
        <v>1.2526729853766601</v>
      </c>
      <c r="F650" s="4">
        <v>2.3828249747462666</v>
      </c>
      <c r="G650" s="27" t="s">
        <v>481</v>
      </c>
    </row>
    <row r="651" spans="1:7" x14ac:dyDescent="0.2">
      <c r="A651" s="26" t="s">
        <v>2080</v>
      </c>
      <c r="B651" s="29" t="s">
        <v>2351</v>
      </c>
      <c r="C651" s="4">
        <v>6.8388550048696102</v>
      </c>
      <c r="D651" s="5">
        <v>1.3811855134565699E-18</v>
      </c>
      <c r="E651" s="4">
        <v>1.24500178603697</v>
      </c>
      <c r="F651" s="4">
        <v>2.3701884761426602</v>
      </c>
      <c r="G651" s="27" t="s">
        <v>481</v>
      </c>
    </row>
    <row r="652" spans="1:7" x14ac:dyDescent="0.2">
      <c r="A652" s="26" t="s">
        <v>2080</v>
      </c>
      <c r="B652" s="29" t="s">
        <v>2352</v>
      </c>
      <c r="C652" s="4">
        <v>3.2923725413542102</v>
      </c>
      <c r="D652" s="5">
        <v>9.154919893602451E-16</v>
      </c>
      <c r="E652" s="4">
        <v>1.24261020621271</v>
      </c>
      <c r="F652" s="4">
        <v>2.3662626297273399</v>
      </c>
      <c r="G652" s="27" t="s">
        <v>481</v>
      </c>
    </row>
    <row r="653" spans="1:7" x14ac:dyDescent="0.2">
      <c r="A653" s="26" t="s">
        <v>2080</v>
      </c>
      <c r="B653" s="29" t="s">
        <v>2353</v>
      </c>
      <c r="C653" s="4">
        <v>4.0382024523612596</v>
      </c>
      <c r="D653" s="5">
        <v>3.9947233228188498E-15</v>
      </c>
      <c r="E653" s="4">
        <v>1.23935929057409</v>
      </c>
      <c r="F653" s="4">
        <v>2.3609365840583787</v>
      </c>
      <c r="G653" s="27" t="s">
        <v>481</v>
      </c>
    </row>
    <row r="654" spans="1:7" x14ac:dyDescent="0.2">
      <c r="A654" s="26" t="s">
        <v>2080</v>
      </c>
      <c r="B654" s="29" t="s">
        <v>2354</v>
      </c>
      <c r="C654" s="4">
        <v>4.0522666953934996</v>
      </c>
      <c r="D654" s="5">
        <v>4.5127406492089999E-14</v>
      </c>
      <c r="E654" s="4">
        <v>1.2372334578408599</v>
      </c>
      <c r="F654" s="4">
        <v>2.3574602704984762</v>
      </c>
      <c r="G654" s="27" t="s">
        <v>481</v>
      </c>
    </row>
    <row r="655" spans="1:7" x14ac:dyDescent="0.2">
      <c r="A655" s="26" t="s">
        <v>2080</v>
      </c>
      <c r="B655" s="29" t="s">
        <v>2355</v>
      </c>
      <c r="C655" s="4">
        <v>6.2428343394477599</v>
      </c>
      <c r="D655" s="5">
        <v>7.6983628150516798E-11</v>
      </c>
      <c r="E655" s="4">
        <v>1.2341812843245701</v>
      </c>
      <c r="F655" s="4">
        <v>2.3524780866869621</v>
      </c>
      <c r="G655" s="27" t="s">
        <v>481</v>
      </c>
    </row>
    <row r="656" spans="1:7" x14ac:dyDescent="0.2">
      <c r="A656" s="26" t="s">
        <v>2080</v>
      </c>
      <c r="B656" s="29" t="s">
        <v>2356</v>
      </c>
      <c r="C656" s="4">
        <v>3.37045244809471</v>
      </c>
      <c r="D656" s="5">
        <v>4.8390753859637602E-12</v>
      </c>
      <c r="E656" s="4">
        <v>1.23321448815001</v>
      </c>
      <c r="F656" s="4">
        <v>2.3509021438454982</v>
      </c>
      <c r="G656" s="27" t="s">
        <v>481</v>
      </c>
    </row>
    <row r="657" spans="1:7" x14ac:dyDescent="0.2">
      <c r="A657" s="26" t="s">
        <v>2080</v>
      </c>
      <c r="B657" s="29" t="s">
        <v>2357</v>
      </c>
      <c r="C657" s="4">
        <v>4.74919475421488</v>
      </c>
      <c r="D657" s="5">
        <v>1.99432039267969E-14</v>
      </c>
      <c r="E657" s="4">
        <v>1.23248985037653</v>
      </c>
      <c r="F657" s="4">
        <v>2.3497216277365305</v>
      </c>
      <c r="G657" s="27" t="s">
        <v>481</v>
      </c>
    </row>
    <row r="658" spans="1:7" x14ac:dyDescent="0.2">
      <c r="A658" s="26" t="s">
        <v>2080</v>
      </c>
      <c r="B658" s="29" t="s">
        <v>2358</v>
      </c>
      <c r="C658" s="4">
        <v>4.2442643036249503</v>
      </c>
      <c r="D658" s="5">
        <v>8.5976797209821E-16</v>
      </c>
      <c r="E658" s="4">
        <v>1.2314919311024399</v>
      </c>
      <c r="F658" s="4">
        <v>2.3480968756888148</v>
      </c>
      <c r="G658" s="27" t="s">
        <v>481</v>
      </c>
    </row>
    <row r="659" spans="1:7" x14ac:dyDescent="0.2">
      <c r="A659" s="26" t="s">
        <v>2080</v>
      </c>
      <c r="B659" s="29" t="s">
        <v>2359</v>
      </c>
      <c r="C659" s="4">
        <v>3.2582802045842598</v>
      </c>
      <c r="D659" s="5">
        <v>9.8077568031279296E-10</v>
      </c>
      <c r="E659" s="4">
        <v>1.23106304005662</v>
      </c>
      <c r="F659" s="4">
        <v>2.3473989263532755</v>
      </c>
      <c r="G659" s="27" t="s">
        <v>481</v>
      </c>
    </row>
    <row r="660" spans="1:7" x14ac:dyDescent="0.2">
      <c r="A660" s="26" t="s">
        <v>2080</v>
      </c>
      <c r="B660" s="29" t="s">
        <v>2360</v>
      </c>
      <c r="C660" s="4">
        <v>5.3528874013826302</v>
      </c>
      <c r="D660" s="5">
        <v>4.0805366250587899E-17</v>
      </c>
      <c r="E660" s="4">
        <v>1.2289130558005199</v>
      </c>
      <c r="F660" s="4">
        <v>2.3439033074626674</v>
      </c>
      <c r="G660" s="27" t="s">
        <v>481</v>
      </c>
    </row>
    <row r="661" spans="1:7" x14ac:dyDescent="0.2">
      <c r="A661" s="26" t="s">
        <v>2080</v>
      </c>
      <c r="B661" s="29" t="s">
        <v>2361</v>
      </c>
      <c r="C661" s="4">
        <v>3.4072080717762101</v>
      </c>
      <c r="D661" s="5">
        <v>1.27933896213627E-15</v>
      </c>
      <c r="E661" s="4">
        <v>1.22531729565892</v>
      </c>
      <c r="F661" s="4">
        <v>2.3380686580788486</v>
      </c>
      <c r="G661" s="27" t="s">
        <v>481</v>
      </c>
    </row>
    <row r="662" spans="1:7" x14ac:dyDescent="0.2">
      <c r="A662" s="26" t="s">
        <v>2080</v>
      </c>
      <c r="B662" s="29" t="s">
        <v>2362</v>
      </c>
      <c r="C662" s="4">
        <v>3.4554470328495301</v>
      </c>
      <c r="D662" s="5">
        <v>3.1479865830680701E-14</v>
      </c>
      <c r="E662" s="4">
        <v>1.2225850205695801</v>
      </c>
      <c r="F662" s="4">
        <v>2.3336448532294187</v>
      </c>
      <c r="G662" s="27" t="s">
        <v>481</v>
      </c>
    </row>
    <row r="663" spans="1:7" x14ac:dyDescent="0.2">
      <c r="A663" s="26" t="s">
        <v>2080</v>
      </c>
      <c r="B663" s="29" t="s">
        <v>2363</v>
      </c>
      <c r="C663" s="4">
        <v>3.9174376198396201</v>
      </c>
      <c r="D663" s="5">
        <v>5.3255643763692297E-10</v>
      </c>
      <c r="E663" s="4">
        <v>1.2206390291667499</v>
      </c>
      <c r="F663" s="4">
        <v>2.3304992186247375</v>
      </c>
      <c r="G663" s="27" t="s">
        <v>481</v>
      </c>
    </row>
    <row r="664" spans="1:7" x14ac:dyDescent="0.2">
      <c r="A664" s="26" t="s">
        <v>2080</v>
      </c>
      <c r="B664" s="29" t="s">
        <v>2364</v>
      </c>
      <c r="C664" s="4">
        <v>3.45171922840247</v>
      </c>
      <c r="D664" s="5">
        <v>1.71567125127127E-9</v>
      </c>
      <c r="E664" s="4">
        <v>1.21913001590668</v>
      </c>
      <c r="F664" s="4">
        <v>2.3280628647465753</v>
      </c>
      <c r="G664" s="27" t="s">
        <v>481</v>
      </c>
    </row>
    <row r="665" spans="1:7" x14ac:dyDescent="0.2">
      <c r="A665" s="26" t="s">
        <v>2080</v>
      </c>
      <c r="B665" s="29" t="s">
        <v>2365</v>
      </c>
      <c r="C665" s="4">
        <v>3.0668909413113399</v>
      </c>
      <c r="D665" s="5">
        <v>3.9721017331312198E-13</v>
      </c>
      <c r="E665" s="4">
        <v>1.21863578792478</v>
      </c>
      <c r="F665" s="4">
        <v>2.3272654704808118</v>
      </c>
      <c r="G665" s="27" t="s">
        <v>481</v>
      </c>
    </row>
    <row r="666" spans="1:7" x14ac:dyDescent="0.2">
      <c r="A666" s="26" t="s">
        <v>2080</v>
      </c>
      <c r="B666" s="29" t="s">
        <v>2366</v>
      </c>
      <c r="C666" s="4">
        <v>3.5484368206369199</v>
      </c>
      <c r="D666" s="5">
        <v>1.3172405960283999E-7</v>
      </c>
      <c r="E666" s="4">
        <v>1.2139211466020401</v>
      </c>
      <c r="F666" s="4">
        <v>2.3196725191807479</v>
      </c>
      <c r="G666" s="27" t="s">
        <v>481</v>
      </c>
    </row>
    <row r="667" spans="1:7" x14ac:dyDescent="0.2">
      <c r="A667" s="26" t="s">
        <v>2080</v>
      </c>
      <c r="B667" s="29" t="s">
        <v>2367</v>
      </c>
      <c r="C667" s="4">
        <v>5.4918958508278504</v>
      </c>
      <c r="D667" s="5">
        <v>2.5805561829143298E-16</v>
      </c>
      <c r="E667" s="4">
        <v>1.2128346929998799</v>
      </c>
      <c r="F667" s="4">
        <v>2.3179262957735278</v>
      </c>
      <c r="G667" s="27" t="s">
        <v>481</v>
      </c>
    </row>
    <row r="668" spans="1:7" x14ac:dyDescent="0.2">
      <c r="A668" s="26" t="s">
        <v>2080</v>
      </c>
      <c r="B668" s="29" t="s">
        <v>2368</v>
      </c>
      <c r="C668" s="4">
        <v>4.0281846848030902</v>
      </c>
      <c r="D668" s="5">
        <v>5.1445121044141896E-13</v>
      </c>
      <c r="E668" s="4">
        <v>1.21000010689014</v>
      </c>
      <c r="F668" s="4">
        <v>2.3133765392100223</v>
      </c>
      <c r="G668" s="27" t="s">
        <v>481</v>
      </c>
    </row>
    <row r="669" spans="1:7" x14ac:dyDescent="0.2">
      <c r="A669" s="26" t="s">
        <v>2080</v>
      </c>
      <c r="B669" s="29" t="s">
        <v>2369</v>
      </c>
      <c r="C669" s="4">
        <v>3.4046422575170401</v>
      </c>
      <c r="D669" s="5">
        <v>1.4054872542165101E-12</v>
      </c>
      <c r="E669" s="4">
        <v>1.20961153840822</v>
      </c>
      <c r="F669" s="4">
        <v>2.3127535494984337</v>
      </c>
      <c r="G669" s="27" t="s">
        <v>481</v>
      </c>
    </row>
    <row r="670" spans="1:7" x14ac:dyDescent="0.2">
      <c r="A670" s="26" t="s">
        <v>2080</v>
      </c>
      <c r="B670" s="29" t="s">
        <v>2370</v>
      </c>
      <c r="C670" s="4">
        <v>3.96625341143795</v>
      </c>
      <c r="D670" s="5">
        <v>2.8979590262211502E-12</v>
      </c>
      <c r="E670" s="4">
        <v>1.20838419961274</v>
      </c>
      <c r="F670" s="4">
        <v>2.3107868656113832</v>
      </c>
      <c r="G670" s="27" t="s">
        <v>481</v>
      </c>
    </row>
    <row r="671" spans="1:7" x14ac:dyDescent="0.2">
      <c r="A671" s="26" t="s">
        <v>2080</v>
      </c>
      <c r="B671" s="29" t="s">
        <v>2371</v>
      </c>
      <c r="C671" s="4">
        <v>3.3117850896911998</v>
      </c>
      <c r="D671" s="5">
        <v>7.5958557309947703E-14</v>
      </c>
      <c r="E671" s="4">
        <v>1.20800979702261</v>
      </c>
      <c r="F671" s="4">
        <v>2.3101872570240887</v>
      </c>
      <c r="G671" s="27" t="s">
        <v>481</v>
      </c>
    </row>
    <row r="672" spans="1:7" x14ac:dyDescent="0.2">
      <c r="A672" s="26" t="s">
        <v>2080</v>
      </c>
      <c r="B672" s="29" t="s">
        <v>2372</v>
      </c>
      <c r="C672" s="4">
        <v>5.4034094669827901</v>
      </c>
      <c r="D672" s="5">
        <v>3.8041179518210001E-9</v>
      </c>
      <c r="E672" s="4">
        <v>1.20388772319481</v>
      </c>
      <c r="F672" s="4">
        <v>2.3035960018588022</v>
      </c>
      <c r="G672" s="27" t="s">
        <v>481</v>
      </c>
    </row>
    <row r="673" spans="1:7" x14ac:dyDescent="0.2">
      <c r="A673" s="26" t="s">
        <v>2080</v>
      </c>
      <c r="B673" s="29" t="s">
        <v>2373</v>
      </c>
      <c r="C673" s="4">
        <v>4.4131962708155497</v>
      </c>
      <c r="D673" s="5">
        <v>1.11036221343867E-2</v>
      </c>
      <c r="E673" s="4">
        <v>1.20370885093369</v>
      </c>
      <c r="F673" s="4">
        <v>2.303310408666198</v>
      </c>
      <c r="G673" s="27" t="s">
        <v>481</v>
      </c>
    </row>
    <row r="674" spans="1:7" x14ac:dyDescent="0.2">
      <c r="A674" s="26" t="s">
        <v>2080</v>
      </c>
      <c r="B674" s="29" t="s">
        <v>2374</v>
      </c>
      <c r="C674" s="4">
        <v>4.6024259658726399</v>
      </c>
      <c r="D674" s="5">
        <v>2.6515955426740099E-7</v>
      </c>
      <c r="E674" s="4">
        <v>1.20284343098697</v>
      </c>
      <c r="F674" s="4">
        <v>2.3019291513865143</v>
      </c>
      <c r="G674" s="27" t="s">
        <v>481</v>
      </c>
    </row>
    <row r="675" spans="1:7" x14ac:dyDescent="0.2">
      <c r="A675" s="26" t="s">
        <v>2080</v>
      </c>
      <c r="B675" s="29" t="s">
        <v>2375</v>
      </c>
      <c r="C675" s="4">
        <v>5.2544988305110696</v>
      </c>
      <c r="D675" s="5">
        <v>8.3285941648482101E-16</v>
      </c>
      <c r="E675" s="4">
        <v>1.20242501764276</v>
      </c>
      <c r="F675" s="4">
        <v>2.3012616380229325</v>
      </c>
      <c r="G675" s="27" t="s">
        <v>481</v>
      </c>
    </row>
    <row r="676" spans="1:7" x14ac:dyDescent="0.2">
      <c r="A676" s="26" t="s">
        <v>2080</v>
      </c>
      <c r="B676" s="29" t="s">
        <v>2376</v>
      </c>
      <c r="C676" s="4">
        <v>4.8118850465512102</v>
      </c>
      <c r="D676" s="5">
        <v>3.5242215357474999E-16</v>
      </c>
      <c r="E676" s="4">
        <v>1.20216963961566</v>
      </c>
      <c r="F676" s="4">
        <v>2.3008543172597888</v>
      </c>
      <c r="G676" s="27" t="s">
        <v>481</v>
      </c>
    </row>
    <row r="677" spans="1:7" x14ac:dyDescent="0.2">
      <c r="A677" s="26" t="s">
        <v>2080</v>
      </c>
      <c r="B677" s="29" t="s">
        <v>2377</v>
      </c>
      <c r="C677" s="4">
        <v>3.7703386440179298</v>
      </c>
      <c r="D677" s="5">
        <v>1.8133437917368601E-12</v>
      </c>
      <c r="E677" s="4">
        <v>1.1973615205414401</v>
      </c>
      <c r="F677" s="4">
        <v>2.2931989451791002</v>
      </c>
      <c r="G677" s="27" t="s">
        <v>481</v>
      </c>
    </row>
    <row r="678" spans="1:7" x14ac:dyDescent="0.2">
      <c r="A678" s="26" t="s">
        <v>2080</v>
      </c>
      <c r="B678" s="29" t="s">
        <v>2378</v>
      </c>
      <c r="C678" s="4">
        <v>3.0844676614225</v>
      </c>
      <c r="D678" s="5">
        <v>8.9988494234042494E-14</v>
      </c>
      <c r="E678" s="4">
        <v>1.19400408107094</v>
      </c>
      <c r="F678" s="4">
        <v>2.2878684182813274</v>
      </c>
      <c r="G678" s="27" t="s">
        <v>481</v>
      </c>
    </row>
    <row r="679" spans="1:7" x14ac:dyDescent="0.2">
      <c r="A679" s="26" t="s">
        <v>2080</v>
      </c>
      <c r="B679" s="29" t="s">
        <v>2379</v>
      </c>
      <c r="C679" s="4">
        <v>3.5836535768978299</v>
      </c>
      <c r="D679" s="5">
        <v>5.4340701827465999E-9</v>
      </c>
      <c r="E679" s="4">
        <v>1.1907983686727299</v>
      </c>
      <c r="F679" s="4">
        <v>2.2827903487539767</v>
      </c>
      <c r="G679" s="27" t="s">
        <v>481</v>
      </c>
    </row>
    <row r="680" spans="1:7" x14ac:dyDescent="0.2">
      <c r="A680" s="26" t="s">
        <v>2080</v>
      </c>
      <c r="B680" s="29" t="s">
        <v>2380</v>
      </c>
      <c r="C680" s="4">
        <v>4.1807175595441102</v>
      </c>
      <c r="D680" s="5">
        <v>4.4765431125516298E-5</v>
      </c>
      <c r="E680" s="4">
        <v>1.1867814189364401</v>
      </c>
      <c r="F680" s="4">
        <v>2.2764431307445201</v>
      </c>
      <c r="G680" s="27" t="s">
        <v>481</v>
      </c>
    </row>
    <row r="681" spans="1:7" x14ac:dyDescent="0.2">
      <c r="A681" s="26" t="s">
        <v>2080</v>
      </c>
      <c r="B681" s="29" t="s">
        <v>2381</v>
      </c>
      <c r="C681" s="4">
        <v>4.0766582677970398</v>
      </c>
      <c r="D681" s="5">
        <v>3.34564091711714E-11</v>
      </c>
      <c r="E681" s="4">
        <v>1.1817980334667</v>
      </c>
      <c r="F681" s="4">
        <v>2.2685933615097205</v>
      </c>
      <c r="G681" s="27" t="s">
        <v>481</v>
      </c>
    </row>
    <row r="682" spans="1:7" x14ac:dyDescent="0.2">
      <c r="A682" s="26" t="s">
        <v>2080</v>
      </c>
      <c r="B682" s="29" t="s">
        <v>2382</v>
      </c>
      <c r="C682" s="4">
        <v>4.1585408502722201</v>
      </c>
      <c r="D682" s="5">
        <v>1.1688765763756399E-10</v>
      </c>
      <c r="E682" s="4">
        <v>1.1799370464160901</v>
      </c>
      <c r="F682" s="4">
        <v>2.2656689034815138</v>
      </c>
      <c r="G682" s="27" t="s">
        <v>481</v>
      </c>
    </row>
    <row r="683" spans="1:7" x14ac:dyDescent="0.2">
      <c r="A683" s="26" t="s">
        <v>2080</v>
      </c>
      <c r="B683" s="29" t="s">
        <v>2383</v>
      </c>
      <c r="C683" s="4">
        <v>4.2559951606644804</v>
      </c>
      <c r="D683" s="5">
        <v>3.3734490009624303E-14</v>
      </c>
      <c r="E683" s="4">
        <v>1.17969750485086</v>
      </c>
      <c r="F683" s="4">
        <v>2.2652927485725152</v>
      </c>
      <c r="G683" s="27" t="s">
        <v>481</v>
      </c>
    </row>
    <row r="684" spans="1:7" x14ac:dyDescent="0.2">
      <c r="A684" s="26" t="s">
        <v>2080</v>
      </c>
      <c r="B684" s="29" t="s">
        <v>2384</v>
      </c>
      <c r="C684" s="4">
        <v>3.4236897630337402</v>
      </c>
      <c r="D684" s="5">
        <v>3.4319542678133999E-13</v>
      </c>
      <c r="E684" s="4">
        <v>1.1784376536772501</v>
      </c>
      <c r="F684" s="4">
        <v>2.2633154173318988</v>
      </c>
      <c r="G684" s="27" t="s">
        <v>481</v>
      </c>
    </row>
    <row r="685" spans="1:7" x14ac:dyDescent="0.2">
      <c r="A685" s="26" t="s">
        <v>2080</v>
      </c>
      <c r="B685" s="29" t="s">
        <v>2385</v>
      </c>
      <c r="C685" s="4">
        <v>3.5857919470758701</v>
      </c>
      <c r="D685" s="5">
        <v>2.4687378515018799E-13</v>
      </c>
      <c r="E685" s="4">
        <v>1.1733723547688899</v>
      </c>
      <c r="F685" s="4">
        <v>2.2553828559555362</v>
      </c>
      <c r="G685" s="27" t="s">
        <v>481</v>
      </c>
    </row>
    <row r="686" spans="1:7" x14ac:dyDescent="0.2">
      <c r="A686" s="26" t="s">
        <v>2080</v>
      </c>
      <c r="B686" s="29" t="s">
        <v>2386</v>
      </c>
      <c r="C686" s="4">
        <v>3.4614629415120799</v>
      </c>
      <c r="D686" s="5">
        <v>4.2050858626552102E-15</v>
      </c>
      <c r="E686" s="4">
        <v>1.17288713406028</v>
      </c>
      <c r="F686" s="4">
        <v>2.2546244320165005</v>
      </c>
      <c r="G686" s="27" t="s">
        <v>481</v>
      </c>
    </row>
    <row r="687" spans="1:7" x14ac:dyDescent="0.2">
      <c r="A687" s="26" t="s">
        <v>2080</v>
      </c>
      <c r="B687" s="29" t="s">
        <v>2387</v>
      </c>
      <c r="C687" s="4">
        <v>5.63386880004232</v>
      </c>
      <c r="D687" s="5">
        <v>4.3204532166394401E-16</v>
      </c>
      <c r="E687" s="4">
        <v>1.1661959637953101</v>
      </c>
      <c r="F687" s="4">
        <v>2.2441917728597449</v>
      </c>
      <c r="G687" s="27" t="s">
        <v>481</v>
      </c>
    </row>
    <row r="688" spans="1:7" x14ac:dyDescent="0.2">
      <c r="A688" s="26" t="s">
        <v>2080</v>
      </c>
      <c r="B688" s="29" t="s">
        <v>2388</v>
      </c>
      <c r="C688" s="4">
        <v>4.9691549529205998</v>
      </c>
      <c r="D688" s="5">
        <v>2.2457290069032399E-14</v>
      </c>
      <c r="E688" s="4">
        <v>1.1641984359973701</v>
      </c>
      <c r="F688" s="4">
        <v>2.2410866582435656</v>
      </c>
      <c r="G688" s="27" t="s">
        <v>481</v>
      </c>
    </row>
    <row r="689" spans="1:7" x14ac:dyDescent="0.2">
      <c r="A689" s="26" t="s">
        <v>2080</v>
      </c>
      <c r="B689" s="29" t="s">
        <v>2389</v>
      </c>
      <c r="C689" s="4">
        <v>5.2187211049006104</v>
      </c>
      <c r="D689" s="5">
        <v>3.3729515529340098E-14</v>
      </c>
      <c r="E689" s="4">
        <v>1.1619162378466501</v>
      </c>
      <c r="F689" s="4">
        <v>2.2375442875965414</v>
      </c>
      <c r="G689" s="27" t="s">
        <v>481</v>
      </c>
    </row>
    <row r="690" spans="1:7" x14ac:dyDescent="0.2">
      <c r="A690" s="26" t="s">
        <v>2080</v>
      </c>
      <c r="B690" s="29" t="s">
        <v>2390</v>
      </c>
      <c r="C690" s="4">
        <v>3.6194256986662801</v>
      </c>
      <c r="D690" s="5">
        <v>1.11504482870979E-10</v>
      </c>
      <c r="E690" s="4">
        <v>1.1609971596470801</v>
      </c>
      <c r="F690" s="4">
        <v>2.2361192994945807</v>
      </c>
      <c r="G690" s="27" t="s">
        <v>481</v>
      </c>
    </row>
    <row r="691" spans="1:7" x14ac:dyDescent="0.2">
      <c r="A691" s="26" t="s">
        <v>2080</v>
      </c>
      <c r="B691" s="29" t="s">
        <v>2391</v>
      </c>
      <c r="C691" s="4">
        <v>3.4112271549362898</v>
      </c>
      <c r="D691" s="5">
        <v>4.1549576707536702E-15</v>
      </c>
      <c r="E691" s="4">
        <v>1.1587799328214099</v>
      </c>
      <c r="F691" s="4">
        <v>2.2326853265257918</v>
      </c>
      <c r="G691" s="27" t="s">
        <v>481</v>
      </c>
    </row>
    <row r="692" spans="1:7" x14ac:dyDescent="0.2">
      <c r="A692" s="26" t="s">
        <v>2080</v>
      </c>
      <c r="B692" s="29" t="s">
        <v>2392</v>
      </c>
      <c r="C692" s="4">
        <v>6.3624115660423204</v>
      </c>
      <c r="D692" s="5">
        <v>3.0982862676740799E-15</v>
      </c>
      <c r="E692" s="4">
        <v>1.1585261979130299</v>
      </c>
      <c r="F692" s="4">
        <v>2.2322926861021668</v>
      </c>
      <c r="G692" s="27" t="s">
        <v>481</v>
      </c>
    </row>
    <row r="693" spans="1:7" x14ac:dyDescent="0.2">
      <c r="A693" s="26" t="s">
        <v>2080</v>
      </c>
      <c r="B693" s="29" t="s">
        <v>2393</v>
      </c>
      <c r="C693" s="4">
        <v>3.2477888251770701</v>
      </c>
      <c r="D693" s="5">
        <v>4.6981312858667299E-13</v>
      </c>
      <c r="E693" s="4">
        <v>1.15734972253089</v>
      </c>
      <c r="F693" s="4">
        <v>2.2304730590861612</v>
      </c>
      <c r="G693" s="27" t="s">
        <v>481</v>
      </c>
    </row>
    <row r="694" spans="1:7" x14ac:dyDescent="0.2">
      <c r="A694" s="26" t="s">
        <v>2080</v>
      </c>
      <c r="B694" s="29" t="s">
        <v>2394</v>
      </c>
      <c r="C694" s="4">
        <v>5.27771617265579</v>
      </c>
      <c r="D694" s="5">
        <v>1.4601499152183501E-12</v>
      </c>
      <c r="E694" s="4">
        <v>1.1556043816441499</v>
      </c>
      <c r="F694" s="4">
        <v>2.2277763131547266</v>
      </c>
      <c r="G694" s="27" t="s">
        <v>481</v>
      </c>
    </row>
    <row r="695" spans="1:7" x14ac:dyDescent="0.2">
      <c r="A695" s="26" t="s">
        <v>2080</v>
      </c>
      <c r="B695" s="29" t="s">
        <v>2395</v>
      </c>
      <c r="C695" s="4">
        <v>5.3578856888826296</v>
      </c>
      <c r="D695" s="5">
        <v>5.6783460157449803E-14</v>
      </c>
      <c r="E695" s="4">
        <v>1.1551067977921801</v>
      </c>
      <c r="F695" s="4">
        <v>2.2270080881670098</v>
      </c>
      <c r="G695" s="27" t="s">
        <v>481</v>
      </c>
    </row>
    <row r="696" spans="1:7" x14ac:dyDescent="0.2">
      <c r="A696" s="26" t="s">
        <v>2080</v>
      </c>
      <c r="B696" s="29" t="s">
        <v>2396</v>
      </c>
      <c r="C696" s="4">
        <v>3.32520339740375</v>
      </c>
      <c r="D696" s="5">
        <v>5.5326467300723099E-14</v>
      </c>
      <c r="E696" s="4">
        <v>1.1506351237136601</v>
      </c>
      <c r="F696" s="4">
        <v>2.2201161000917748</v>
      </c>
      <c r="G696" s="27" t="s">
        <v>481</v>
      </c>
    </row>
    <row r="697" spans="1:7" x14ac:dyDescent="0.2">
      <c r="A697" s="26" t="s">
        <v>2080</v>
      </c>
      <c r="B697" s="29" t="s">
        <v>2397</v>
      </c>
      <c r="C697" s="4">
        <v>3.8616811846407999</v>
      </c>
      <c r="D697" s="5">
        <v>7.1905271928689598E-11</v>
      </c>
      <c r="E697" s="4">
        <v>1.14761536171145</v>
      </c>
      <c r="F697" s="4">
        <v>2.2154739473800893</v>
      </c>
      <c r="G697" s="27" t="s">
        <v>481</v>
      </c>
    </row>
    <row r="698" spans="1:7" x14ac:dyDescent="0.2">
      <c r="A698" s="26" t="s">
        <v>2080</v>
      </c>
      <c r="B698" s="29" t="s">
        <v>2398</v>
      </c>
      <c r="C698" s="4">
        <v>4.0465646105275699</v>
      </c>
      <c r="D698" s="5">
        <v>3.76570823407235E-12</v>
      </c>
      <c r="E698" s="4">
        <v>1.14752582133847</v>
      </c>
      <c r="F698" s="4">
        <v>2.2153364490162195</v>
      </c>
      <c r="G698" s="27" t="s">
        <v>481</v>
      </c>
    </row>
    <row r="699" spans="1:7" x14ac:dyDescent="0.2">
      <c r="A699" s="26" t="s">
        <v>2080</v>
      </c>
      <c r="B699" s="29" t="s">
        <v>2399</v>
      </c>
      <c r="C699" s="4">
        <v>3.6351976440859199</v>
      </c>
      <c r="D699" s="5">
        <v>3.8306777878685701E-7</v>
      </c>
      <c r="E699" s="4">
        <v>1.1431719766102599</v>
      </c>
      <c r="F699" s="4">
        <v>2.2086609622908817</v>
      </c>
      <c r="G699" s="27" t="s">
        <v>481</v>
      </c>
    </row>
    <row r="700" spans="1:7" x14ac:dyDescent="0.2">
      <c r="A700" s="26" t="s">
        <v>2080</v>
      </c>
      <c r="B700" s="29" t="s">
        <v>2400</v>
      </c>
      <c r="C700" s="4">
        <v>3.45761179745953</v>
      </c>
      <c r="D700" s="5">
        <v>1.42226347888832E-13</v>
      </c>
      <c r="E700" s="4">
        <v>1.14159638428341</v>
      </c>
      <c r="F700" s="4">
        <v>2.2062501619475889</v>
      </c>
      <c r="G700" s="27" t="s">
        <v>481</v>
      </c>
    </row>
    <row r="701" spans="1:7" x14ac:dyDescent="0.2">
      <c r="A701" s="26" t="s">
        <v>2080</v>
      </c>
      <c r="B701" s="29" t="s">
        <v>2401</v>
      </c>
      <c r="C701" s="4">
        <v>3.4807598781411602</v>
      </c>
      <c r="D701" s="5">
        <v>7.5986266471707206E-11</v>
      </c>
      <c r="E701" s="4">
        <v>1.1406773437892199</v>
      </c>
      <c r="F701" s="4">
        <v>2.204845161246209</v>
      </c>
      <c r="G701" s="27" t="s">
        <v>481</v>
      </c>
    </row>
    <row r="702" spans="1:7" x14ac:dyDescent="0.2">
      <c r="A702" s="26" t="s">
        <v>2080</v>
      </c>
      <c r="B702" s="29" t="s">
        <v>2402</v>
      </c>
      <c r="C702" s="4">
        <v>5.3805033613524902</v>
      </c>
      <c r="D702" s="5">
        <v>2.1741703518475499E-12</v>
      </c>
      <c r="E702" s="4">
        <v>1.1395935896617899</v>
      </c>
      <c r="F702" s="4">
        <v>2.2031895010411544</v>
      </c>
      <c r="G702" s="27" t="s">
        <v>481</v>
      </c>
    </row>
    <row r="703" spans="1:7" x14ac:dyDescent="0.2">
      <c r="A703" s="26" t="s">
        <v>2080</v>
      </c>
      <c r="B703" s="29" t="s">
        <v>2403</v>
      </c>
      <c r="C703" s="4">
        <v>4.1575088391303101</v>
      </c>
      <c r="D703" s="5">
        <v>3.0757818190188499E-10</v>
      </c>
      <c r="E703" s="4">
        <v>1.13915890314329</v>
      </c>
      <c r="F703" s="4">
        <v>2.202525776218303</v>
      </c>
      <c r="G703" s="27" t="s">
        <v>481</v>
      </c>
    </row>
    <row r="704" spans="1:7" x14ac:dyDescent="0.2">
      <c r="A704" s="26" t="s">
        <v>2080</v>
      </c>
      <c r="B704" s="29" t="s">
        <v>2404</v>
      </c>
      <c r="C704" s="4">
        <v>3.0076330789362999</v>
      </c>
      <c r="D704" s="5">
        <v>1.703754706408E-12</v>
      </c>
      <c r="E704" s="4">
        <v>1.13902082570987</v>
      </c>
      <c r="F704" s="4">
        <v>2.2023149870045375</v>
      </c>
      <c r="G704" s="27" t="s">
        <v>481</v>
      </c>
    </row>
    <row r="705" spans="1:7" x14ac:dyDescent="0.2">
      <c r="A705" s="26" t="s">
        <v>2080</v>
      </c>
      <c r="B705" s="29" t="s">
        <v>2405</v>
      </c>
      <c r="C705" s="4">
        <v>4.4608432246837397</v>
      </c>
      <c r="D705" s="5">
        <v>1.02424418849033E-11</v>
      </c>
      <c r="E705" s="4">
        <v>1.13332244751125</v>
      </c>
      <c r="F705" s="4">
        <v>2.1936334073166357</v>
      </c>
      <c r="G705" s="27" t="s">
        <v>481</v>
      </c>
    </row>
    <row r="706" spans="1:7" x14ac:dyDescent="0.2">
      <c r="A706" s="26" t="s">
        <v>2080</v>
      </c>
      <c r="B706" s="29" t="s">
        <v>2406</v>
      </c>
      <c r="C706" s="4">
        <v>3.5990748407808701</v>
      </c>
      <c r="D706" s="5">
        <v>3.1502371877242002E-10</v>
      </c>
      <c r="E706" s="4">
        <v>1.12986825965866</v>
      </c>
      <c r="F706" s="4">
        <v>2.1883875598108471</v>
      </c>
      <c r="G706" s="27" t="s">
        <v>481</v>
      </c>
    </row>
    <row r="707" spans="1:7" x14ac:dyDescent="0.2">
      <c r="A707" s="26" t="s">
        <v>2080</v>
      </c>
      <c r="B707" s="29" t="s">
        <v>2407</v>
      </c>
      <c r="C707" s="4">
        <v>3.6594814198954801</v>
      </c>
      <c r="D707" s="5">
        <v>1.0066161842435599E-9</v>
      </c>
      <c r="E707" s="4">
        <v>1.1188896811047</v>
      </c>
      <c r="F707" s="4">
        <v>2.1717976349429615</v>
      </c>
      <c r="G707" s="27" t="s">
        <v>481</v>
      </c>
    </row>
    <row r="708" spans="1:7" x14ac:dyDescent="0.2">
      <c r="A708" s="26" t="s">
        <v>2080</v>
      </c>
      <c r="B708" s="29" t="s">
        <v>2408</v>
      </c>
      <c r="C708" s="4">
        <v>4.2833544534770196</v>
      </c>
      <c r="D708" s="5">
        <v>2.5303559830669998E-9</v>
      </c>
      <c r="E708" s="4">
        <v>1.1187692021668101</v>
      </c>
      <c r="F708" s="4">
        <v>2.1716162764854463</v>
      </c>
      <c r="G708" s="27" t="s">
        <v>481</v>
      </c>
    </row>
    <row r="709" spans="1:7" x14ac:dyDescent="0.2">
      <c r="A709" s="26" t="s">
        <v>2080</v>
      </c>
      <c r="B709" s="29" t="s">
        <v>2409</v>
      </c>
      <c r="C709" s="4">
        <v>3.7812779882577199</v>
      </c>
      <c r="D709" s="5">
        <v>4.66560214093527E-11</v>
      </c>
      <c r="E709" s="4">
        <v>1.11136092501289</v>
      </c>
      <c r="F709" s="4">
        <v>2.160493551710732</v>
      </c>
      <c r="G709" s="27" t="s">
        <v>481</v>
      </c>
    </row>
    <row r="710" spans="1:7" x14ac:dyDescent="0.2">
      <c r="A710" s="26" t="s">
        <v>2080</v>
      </c>
      <c r="B710" s="29" t="s">
        <v>2410</v>
      </c>
      <c r="C710" s="4">
        <v>4.4017968813505304</v>
      </c>
      <c r="D710" s="5">
        <v>1.20757185939165E-7</v>
      </c>
      <c r="E710" s="4">
        <v>1.11084021033826</v>
      </c>
      <c r="F710" s="4">
        <v>2.1597139013584123</v>
      </c>
      <c r="G710" s="27" t="s">
        <v>481</v>
      </c>
    </row>
    <row r="711" spans="1:7" x14ac:dyDescent="0.2">
      <c r="A711" s="26" t="s">
        <v>2080</v>
      </c>
      <c r="B711" s="29" t="s">
        <v>2411</v>
      </c>
      <c r="C711" s="4">
        <v>4.4259872749806304</v>
      </c>
      <c r="D711" s="5">
        <v>1.50683716233877E-13</v>
      </c>
      <c r="E711" s="4">
        <v>1.10980621483009</v>
      </c>
      <c r="F711" s="4">
        <v>2.1581665650574497</v>
      </c>
      <c r="G711" s="27" t="s">
        <v>481</v>
      </c>
    </row>
    <row r="712" spans="1:7" x14ac:dyDescent="0.2">
      <c r="A712" s="26" t="s">
        <v>2080</v>
      </c>
      <c r="B712" s="29" t="s">
        <v>2412</v>
      </c>
      <c r="C712" s="4">
        <v>3.94253383156315</v>
      </c>
      <c r="D712" s="5">
        <v>3.2049206287716498E-10</v>
      </c>
      <c r="E712" s="4">
        <v>1.10620286764473</v>
      </c>
      <c r="F712" s="4">
        <v>2.1527829464572097</v>
      </c>
      <c r="G712" s="27" t="s">
        <v>481</v>
      </c>
    </row>
    <row r="713" spans="1:7" x14ac:dyDescent="0.2">
      <c r="A713" s="26" t="s">
        <v>2080</v>
      </c>
      <c r="B713" s="29" t="s">
        <v>2413</v>
      </c>
      <c r="C713" s="4">
        <v>3.2812137088631399</v>
      </c>
      <c r="D713" s="5">
        <v>1.06678551836269E-10</v>
      </c>
      <c r="E713" s="4">
        <v>1.1030151042659799</v>
      </c>
      <c r="F713" s="4">
        <v>2.1480314318933065</v>
      </c>
      <c r="G713" s="27" t="s">
        <v>481</v>
      </c>
    </row>
    <row r="714" spans="1:7" x14ac:dyDescent="0.2">
      <c r="A714" s="26" t="s">
        <v>2080</v>
      </c>
      <c r="B714" s="29" t="s">
        <v>2414</v>
      </c>
      <c r="C714" s="4">
        <v>3.2447380455717698</v>
      </c>
      <c r="D714" s="5">
        <v>1.2975405106503E-10</v>
      </c>
      <c r="E714" s="4">
        <v>1.1023328642241501</v>
      </c>
      <c r="F714" s="4">
        <v>2.1470158835194399</v>
      </c>
      <c r="G714" s="27" t="s">
        <v>481</v>
      </c>
    </row>
    <row r="715" spans="1:7" x14ac:dyDescent="0.2">
      <c r="A715" s="26" t="s">
        <v>2080</v>
      </c>
      <c r="B715" s="29" t="s">
        <v>2415</v>
      </c>
      <c r="C715" s="4">
        <v>3.8024460880104698</v>
      </c>
      <c r="D715" s="5">
        <v>1.58532277886661E-9</v>
      </c>
      <c r="E715" s="4">
        <v>1.1012177982156099</v>
      </c>
      <c r="F715" s="4">
        <v>2.1453570856377109</v>
      </c>
      <c r="G715" s="27" t="s">
        <v>481</v>
      </c>
    </row>
    <row r="716" spans="1:7" x14ac:dyDescent="0.2">
      <c r="A716" s="26" t="s">
        <v>2080</v>
      </c>
      <c r="B716" s="29" t="s">
        <v>2416</v>
      </c>
      <c r="C716" s="4">
        <v>3.8882985871066902</v>
      </c>
      <c r="D716" s="5">
        <v>7.2180341609656297E-5</v>
      </c>
      <c r="E716" s="4">
        <v>1.0935725364336299</v>
      </c>
      <c r="F716" s="4">
        <v>2.1340182830959984</v>
      </c>
      <c r="G716" s="27" t="s">
        <v>481</v>
      </c>
    </row>
    <row r="717" spans="1:7" x14ac:dyDescent="0.2">
      <c r="A717" s="26" t="s">
        <v>2080</v>
      </c>
      <c r="B717" s="29" t="s">
        <v>2417</v>
      </c>
      <c r="C717" s="4">
        <v>5.1392892906403702</v>
      </c>
      <c r="D717" s="5">
        <v>1.23939645656881E-13</v>
      </c>
      <c r="E717" s="4">
        <v>1.0927692316525901</v>
      </c>
      <c r="F717" s="4">
        <v>2.1328303744455646</v>
      </c>
      <c r="G717" s="27" t="s">
        <v>481</v>
      </c>
    </row>
    <row r="718" spans="1:7" x14ac:dyDescent="0.2">
      <c r="A718" s="26" t="s">
        <v>2080</v>
      </c>
      <c r="B718" s="29" t="s">
        <v>2418</v>
      </c>
      <c r="C718" s="4">
        <v>5.6769161358684501</v>
      </c>
      <c r="D718" s="5">
        <v>1.15987313741727E-9</v>
      </c>
      <c r="E718" s="4">
        <v>1.08948174185222</v>
      </c>
      <c r="F718" s="4">
        <v>2.127975796599753</v>
      </c>
      <c r="G718" s="27" t="s">
        <v>481</v>
      </c>
    </row>
    <row r="719" spans="1:7" x14ac:dyDescent="0.2">
      <c r="A719" s="26" t="s">
        <v>2080</v>
      </c>
      <c r="B719" s="29" t="s">
        <v>2419</v>
      </c>
      <c r="C719" s="4">
        <v>3.3145393281601598</v>
      </c>
      <c r="D719" s="5">
        <v>3.9581544314002298E-13</v>
      </c>
      <c r="E719" s="4">
        <v>1.0843481875561101</v>
      </c>
      <c r="F719" s="4">
        <v>2.1204172576205313</v>
      </c>
      <c r="G719" s="27" t="s">
        <v>481</v>
      </c>
    </row>
    <row r="720" spans="1:7" x14ac:dyDescent="0.2">
      <c r="A720" s="26" t="s">
        <v>2080</v>
      </c>
      <c r="B720" s="29" t="s">
        <v>2420</v>
      </c>
      <c r="C720" s="4">
        <v>5.21561697597331</v>
      </c>
      <c r="D720" s="5">
        <v>6.3607868154172001E-3</v>
      </c>
      <c r="E720" s="4">
        <v>1.0818622953096899</v>
      </c>
      <c r="F720" s="4">
        <v>2.1167667355314608</v>
      </c>
      <c r="G720" s="27" t="s">
        <v>481</v>
      </c>
    </row>
    <row r="721" spans="1:7" x14ac:dyDescent="0.2">
      <c r="A721" s="26" t="s">
        <v>2080</v>
      </c>
      <c r="B721" s="29" t="s">
        <v>2421</v>
      </c>
      <c r="C721" s="4">
        <v>5.0530480395383801</v>
      </c>
      <c r="D721" s="5">
        <v>1.92101716885363E-3</v>
      </c>
      <c r="E721" s="4">
        <v>1.0753588037042401</v>
      </c>
      <c r="F721" s="4">
        <v>2.107246086803412</v>
      </c>
      <c r="G721" s="27" t="s">
        <v>481</v>
      </c>
    </row>
    <row r="722" spans="1:7" x14ac:dyDescent="0.2">
      <c r="A722" s="26" t="s">
        <v>2080</v>
      </c>
      <c r="B722" s="29" t="s">
        <v>2422</v>
      </c>
      <c r="C722" s="4">
        <v>3.5830615062009601</v>
      </c>
      <c r="D722" s="5">
        <v>1.6486956923477099E-10</v>
      </c>
      <c r="E722" s="4">
        <v>1.07382673525304</v>
      </c>
      <c r="F722" s="4">
        <v>2.1050094868694593</v>
      </c>
      <c r="G722" s="27" t="s">
        <v>481</v>
      </c>
    </row>
    <row r="723" spans="1:7" x14ac:dyDescent="0.2">
      <c r="A723" s="26" t="s">
        <v>2080</v>
      </c>
      <c r="B723" s="29" t="s">
        <v>2423</v>
      </c>
      <c r="C723" s="4">
        <v>3.84643753741693</v>
      </c>
      <c r="D723" s="5">
        <v>3.0015838703665999E-5</v>
      </c>
      <c r="E723" s="4">
        <v>1.06803350566289</v>
      </c>
      <c r="F723" s="4">
        <v>2.0965736420405969</v>
      </c>
      <c r="G723" s="27" t="s">
        <v>481</v>
      </c>
    </row>
    <row r="724" spans="1:7" x14ac:dyDescent="0.2">
      <c r="A724" s="26" t="s">
        <v>2080</v>
      </c>
      <c r="B724" s="29" t="s">
        <v>2424</v>
      </c>
      <c r="C724" s="4">
        <v>3.6819998056216701</v>
      </c>
      <c r="D724" s="5">
        <v>2.3680081536711999E-11</v>
      </c>
      <c r="E724" s="4">
        <v>1.0669280544206801</v>
      </c>
      <c r="F724" s="4">
        <v>2.094967777907351</v>
      </c>
      <c r="G724" s="27" t="s">
        <v>481</v>
      </c>
    </row>
    <row r="725" spans="1:7" x14ac:dyDescent="0.2">
      <c r="A725" s="26" t="s">
        <v>2080</v>
      </c>
      <c r="B725" s="29" t="s">
        <v>2425</v>
      </c>
      <c r="C725" s="4">
        <v>3.87484178800434</v>
      </c>
      <c r="D725" s="5">
        <v>1.7100947595364798E-11</v>
      </c>
      <c r="E725" s="4">
        <v>1.06384640590244</v>
      </c>
      <c r="F725" s="4">
        <v>2.0904976272537952</v>
      </c>
      <c r="G725" s="27" t="s">
        <v>481</v>
      </c>
    </row>
    <row r="726" spans="1:7" x14ac:dyDescent="0.2">
      <c r="A726" s="26" t="s">
        <v>2080</v>
      </c>
      <c r="B726" s="29" t="s">
        <v>2426</v>
      </c>
      <c r="C726" s="4">
        <v>3.5176259818454501</v>
      </c>
      <c r="D726" s="5">
        <v>1.15309004169236E-9</v>
      </c>
      <c r="E726" s="4">
        <v>1.06157435288682</v>
      </c>
      <c r="F726" s="4">
        <v>2.0872079623030375</v>
      </c>
      <c r="G726" s="27" t="s">
        <v>481</v>
      </c>
    </row>
    <row r="727" spans="1:7" x14ac:dyDescent="0.2">
      <c r="A727" s="26" t="s">
        <v>2080</v>
      </c>
      <c r="B727" s="29" t="s">
        <v>2427</v>
      </c>
      <c r="C727" s="4">
        <v>3.8307873851630601</v>
      </c>
      <c r="D727" s="5">
        <v>3.5440975690144002E-9</v>
      </c>
      <c r="E727" s="4">
        <v>1.06129426261607</v>
      </c>
      <c r="F727" s="4">
        <v>2.0868027831892912</v>
      </c>
      <c r="G727" s="27" t="s">
        <v>481</v>
      </c>
    </row>
    <row r="728" spans="1:7" x14ac:dyDescent="0.2">
      <c r="A728" s="26" t="s">
        <v>2080</v>
      </c>
      <c r="B728" s="29" t="s">
        <v>2428</v>
      </c>
      <c r="C728" s="4">
        <v>3.2573260467002001</v>
      </c>
      <c r="D728" s="5">
        <v>9.8572318873728992E-12</v>
      </c>
      <c r="E728" s="4">
        <v>1.0608555317002</v>
      </c>
      <c r="F728" s="4">
        <v>2.0861682723096253</v>
      </c>
      <c r="G728" s="27" t="s">
        <v>481</v>
      </c>
    </row>
    <row r="729" spans="1:7" x14ac:dyDescent="0.2">
      <c r="A729" s="26" t="s">
        <v>2080</v>
      </c>
      <c r="B729" s="29" t="s">
        <v>2429</v>
      </c>
      <c r="C729" s="4">
        <v>4.3653748717432901</v>
      </c>
      <c r="D729" s="5">
        <v>2.22956280594697E-10</v>
      </c>
      <c r="E729" s="4">
        <v>1.06084202721934</v>
      </c>
      <c r="F729" s="4">
        <v>2.0861487446292424</v>
      </c>
      <c r="G729" s="27" t="s">
        <v>481</v>
      </c>
    </row>
    <row r="730" spans="1:7" x14ac:dyDescent="0.2">
      <c r="A730" s="26" t="s">
        <v>2080</v>
      </c>
      <c r="B730" s="29" t="s">
        <v>2430</v>
      </c>
      <c r="C730" s="4">
        <v>4.3169789379016104</v>
      </c>
      <c r="D730" s="5">
        <v>1.2664914339448199E-11</v>
      </c>
      <c r="E730" s="4">
        <v>1.0576084807056201</v>
      </c>
      <c r="F730" s="4">
        <v>2.081478246116752</v>
      </c>
      <c r="G730" s="27" t="s">
        <v>481</v>
      </c>
    </row>
    <row r="731" spans="1:7" x14ac:dyDescent="0.2">
      <c r="A731" s="26" t="s">
        <v>2080</v>
      </c>
      <c r="B731" s="29" t="s">
        <v>2431</v>
      </c>
      <c r="C731" s="4">
        <v>3.8068662118947301</v>
      </c>
      <c r="D731" s="5">
        <v>1.47937908556585E-6</v>
      </c>
      <c r="E731" s="4">
        <v>1.04935565876215</v>
      </c>
      <c r="F731" s="4">
        <v>2.0696053072599172</v>
      </c>
      <c r="G731" s="27" t="s">
        <v>481</v>
      </c>
    </row>
    <row r="732" spans="1:7" x14ac:dyDescent="0.2">
      <c r="A732" s="26" t="s">
        <v>2080</v>
      </c>
      <c r="B732" s="29" t="s">
        <v>2432</v>
      </c>
      <c r="C732" s="4">
        <v>3.4149609975025599</v>
      </c>
      <c r="D732" s="5">
        <v>1.37882626375108E-9</v>
      </c>
      <c r="E732" s="4">
        <v>1.0473085352762299</v>
      </c>
      <c r="F732" s="4">
        <v>2.0666707070455899</v>
      </c>
      <c r="G732" s="27" t="s">
        <v>481</v>
      </c>
    </row>
    <row r="733" spans="1:7" x14ac:dyDescent="0.2">
      <c r="A733" s="26" t="s">
        <v>2080</v>
      </c>
      <c r="B733" s="29" t="s">
        <v>2433</v>
      </c>
      <c r="C733" s="4">
        <v>4.3437450980587897</v>
      </c>
      <c r="D733" s="5">
        <v>1.90113181682071E-7</v>
      </c>
      <c r="E733" s="4">
        <v>1.0472470192678001</v>
      </c>
      <c r="F733" s="4">
        <v>2.0665825868132388</v>
      </c>
      <c r="G733" s="27" t="s">
        <v>481</v>
      </c>
    </row>
    <row r="734" spans="1:7" x14ac:dyDescent="0.2">
      <c r="A734" s="26" t="s">
        <v>2080</v>
      </c>
      <c r="B734" s="29" t="s">
        <v>2434</v>
      </c>
      <c r="C734" s="4">
        <v>5.2228978931347196</v>
      </c>
      <c r="D734" s="5">
        <v>3.7015056968829999E-7</v>
      </c>
      <c r="E734" s="4">
        <v>1.0407774171583599</v>
      </c>
      <c r="F734" s="4">
        <v>2.0573359800140807</v>
      </c>
      <c r="G734" s="27" t="s">
        <v>481</v>
      </c>
    </row>
    <row r="735" spans="1:7" x14ac:dyDescent="0.2">
      <c r="A735" s="26" t="s">
        <v>2080</v>
      </c>
      <c r="B735" s="29" t="s">
        <v>2435</v>
      </c>
      <c r="C735" s="4">
        <v>3.1752557832049102</v>
      </c>
      <c r="D735" s="5">
        <v>3.05240377721494E-10</v>
      </c>
      <c r="E735" s="4">
        <v>1.0384604829106701</v>
      </c>
      <c r="F735" s="4">
        <v>2.0540345985782502</v>
      </c>
      <c r="G735" s="27" t="s">
        <v>481</v>
      </c>
    </row>
    <row r="736" spans="1:7" x14ac:dyDescent="0.2">
      <c r="A736" s="26" t="s">
        <v>2080</v>
      </c>
      <c r="B736" s="29" t="s">
        <v>2436</v>
      </c>
      <c r="C736" s="4">
        <v>3.2572038280336701</v>
      </c>
      <c r="D736" s="5">
        <v>1.76441029393066E-10</v>
      </c>
      <c r="E736" s="4">
        <v>1.03839783629102</v>
      </c>
      <c r="F736" s="4">
        <v>2.0539454074971015</v>
      </c>
      <c r="G736" s="27" t="s">
        <v>481</v>
      </c>
    </row>
    <row r="737" spans="1:7" x14ac:dyDescent="0.2">
      <c r="A737" s="26" t="s">
        <v>2080</v>
      </c>
      <c r="B737" s="29" t="s">
        <v>2437</v>
      </c>
      <c r="C737" s="4">
        <v>3.2094358181643199</v>
      </c>
      <c r="D737" s="5">
        <v>6.2521687819196102E-11</v>
      </c>
      <c r="E737" s="4">
        <v>1.0383610382498201</v>
      </c>
      <c r="F737" s="4">
        <v>2.0538930192919094</v>
      </c>
      <c r="G737" s="27" t="s">
        <v>481</v>
      </c>
    </row>
    <row r="738" spans="1:7" x14ac:dyDescent="0.2">
      <c r="A738" s="26" t="s">
        <v>2080</v>
      </c>
      <c r="B738" s="29" t="s">
        <v>2438</v>
      </c>
      <c r="C738" s="4">
        <v>6.9251912910968301</v>
      </c>
      <c r="D738" s="5">
        <v>1.8688528774565902E-8</v>
      </c>
      <c r="E738" s="4">
        <v>1.03828623645281</v>
      </c>
      <c r="F738" s="4">
        <v>2.0537865304626397</v>
      </c>
      <c r="G738" s="27" t="s">
        <v>481</v>
      </c>
    </row>
    <row r="739" spans="1:7" x14ac:dyDescent="0.2">
      <c r="A739" s="26" t="s">
        <v>2080</v>
      </c>
      <c r="B739" s="29" t="s">
        <v>2439</v>
      </c>
      <c r="C739" s="4">
        <v>6.9124470617374802</v>
      </c>
      <c r="D739" s="5">
        <v>5.9475859321171295E-11</v>
      </c>
      <c r="E739" s="4">
        <v>1.034383090335</v>
      </c>
      <c r="F739" s="4">
        <v>2.0482376135421672</v>
      </c>
      <c r="G739" s="27" t="s">
        <v>481</v>
      </c>
    </row>
    <row r="740" spans="1:7" x14ac:dyDescent="0.2">
      <c r="A740" s="26" t="s">
        <v>2080</v>
      </c>
      <c r="B740" s="29" t="s">
        <v>2440</v>
      </c>
      <c r="C740" s="4">
        <v>6.0677677560331702</v>
      </c>
      <c r="D740" s="5">
        <v>4.0121673515642301E-13</v>
      </c>
      <c r="E740" s="4">
        <v>1.0334590404794199</v>
      </c>
      <c r="F740" s="4">
        <v>2.0469261321718202</v>
      </c>
      <c r="G740" s="27" t="s">
        <v>481</v>
      </c>
    </row>
    <row r="741" spans="1:7" x14ac:dyDescent="0.2">
      <c r="A741" s="26" t="s">
        <v>2080</v>
      </c>
      <c r="B741" s="29" t="s">
        <v>2441</v>
      </c>
      <c r="C741" s="4">
        <v>4.6976645466125699</v>
      </c>
      <c r="D741" s="5">
        <v>1.7897214595102401E-11</v>
      </c>
      <c r="E741" s="4">
        <v>1.0331572916070499</v>
      </c>
      <c r="F741" s="4">
        <v>2.0464980492813356</v>
      </c>
      <c r="G741" s="27" t="s">
        <v>481</v>
      </c>
    </row>
    <row r="742" spans="1:7" x14ac:dyDescent="0.2">
      <c r="A742" s="26" t="s">
        <v>2080</v>
      </c>
      <c r="B742" s="29" t="s">
        <v>2442</v>
      </c>
      <c r="C742" s="4">
        <v>4.6228044737150604</v>
      </c>
      <c r="D742" s="5">
        <v>7.7374904776495906E-12</v>
      </c>
      <c r="E742" s="4">
        <v>1.0328574251107401</v>
      </c>
      <c r="F742" s="4">
        <v>2.0460727255573503</v>
      </c>
      <c r="G742" s="27" t="s">
        <v>481</v>
      </c>
    </row>
    <row r="743" spans="1:7" x14ac:dyDescent="0.2">
      <c r="A743" s="26" t="s">
        <v>2080</v>
      </c>
      <c r="B743" s="29" t="s">
        <v>2443</v>
      </c>
      <c r="C743" s="4">
        <v>3.3888272761660501</v>
      </c>
      <c r="D743" s="5">
        <v>3.6194993252902901E-10</v>
      </c>
      <c r="E743" s="4">
        <v>1.0252310622620999</v>
      </c>
      <c r="F743" s="4">
        <v>2.0352853297178455</v>
      </c>
      <c r="G743" s="27" t="s">
        <v>481</v>
      </c>
    </row>
    <row r="744" spans="1:7" x14ac:dyDescent="0.2">
      <c r="A744" s="26" t="s">
        <v>2080</v>
      </c>
      <c r="B744" s="29" t="s">
        <v>2444</v>
      </c>
      <c r="C744" s="4">
        <v>4.4733140259325399</v>
      </c>
      <c r="D744" s="5">
        <v>1.8986149631301799E-6</v>
      </c>
      <c r="E744" s="4">
        <v>1.0234770407160201</v>
      </c>
      <c r="F744" s="4">
        <v>2.0328123434355478</v>
      </c>
      <c r="G744" s="27" t="s">
        <v>481</v>
      </c>
    </row>
    <row r="745" spans="1:7" x14ac:dyDescent="0.2">
      <c r="A745" s="26" t="s">
        <v>2080</v>
      </c>
      <c r="B745" s="29" t="s">
        <v>2445</v>
      </c>
      <c r="C745" s="4">
        <v>3.44870098238659</v>
      </c>
      <c r="D745" s="5">
        <v>8.8742156745809394E-11</v>
      </c>
      <c r="E745" s="4">
        <v>1.0211519935723401</v>
      </c>
      <c r="F745" s="4">
        <v>2.0295389017700169</v>
      </c>
      <c r="G745" s="27" t="s">
        <v>481</v>
      </c>
    </row>
    <row r="746" spans="1:7" x14ac:dyDescent="0.2">
      <c r="A746" s="26" t="s">
        <v>2080</v>
      </c>
      <c r="B746" s="29" t="s">
        <v>2446</v>
      </c>
      <c r="C746" s="4">
        <v>4.3064215636112602</v>
      </c>
      <c r="D746" s="5">
        <v>2.0368293422147598E-9</v>
      </c>
      <c r="E746" s="4">
        <v>1.02016948056739</v>
      </c>
      <c r="F746" s="4">
        <v>2.0281572033076616</v>
      </c>
      <c r="G746" s="27" t="s">
        <v>481</v>
      </c>
    </row>
    <row r="747" spans="1:7" x14ac:dyDescent="0.2">
      <c r="A747" s="26" t="s">
        <v>2080</v>
      </c>
      <c r="B747" s="29" t="s">
        <v>2447</v>
      </c>
      <c r="C747" s="4">
        <v>5.0209129357311797</v>
      </c>
      <c r="D747" s="5">
        <v>1.59679702544623E-13</v>
      </c>
      <c r="E747" s="4">
        <v>1.0200406564715501</v>
      </c>
      <c r="F747" s="4">
        <v>2.0279761090044972</v>
      </c>
      <c r="G747" s="27" t="s">
        <v>481</v>
      </c>
    </row>
    <row r="748" spans="1:7" x14ac:dyDescent="0.2">
      <c r="A748" s="26" t="s">
        <v>2080</v>
      </c>
      <c r="B748" s="29" t="s">
        <v>2448</v>
      </c>
      <c r="C748" s="4">
        <v>3.3881229047786601</v>
      </c>
      <c r="D748" s="5">
        <v>9.1682407263576302E-10</v>
      </c>
      <c r="E748" s="4">
        <v>1.0183695629073699</v>
      </c>
      <c r="F748" s="4">
        <v>2.0256284362400101</v>
      </c>
      <c r="G748" s="27" t="s">
        <v>481</v>
      </c>
    </row>
    <row r="749" spans="1:7" x14ac:dyDescent="0.2">
      <c r="A749" s="26" t="s">
        <v>2080</v>
      </c>
      <c r="B749" s="29" t="s">
        <v>2449</v>
      </c>
      <c r="C749" s="4">
        <v>3.9212804690740102</v>
      </c>
      <c r="D749" s="5">
        <v>4.2830825935638698E-9</v>
      </c>
      <c r="E749" s="4">
        <v>1.0167738959508901</v>
      </c>
      <c r="F749" s="4">
        <v>2.023389264790056</v>
      </c>
      <c r="G749" s="27" t="s">
        <v>481</v>
      </c>
    </row>
    <row r="750" spans="1:7" x14ac:dyDescent="0.2">
      <c r="A750" s="26" t="s">
        <v>2080</v>
      </c>
      <c r="B750" s="29" t="s">
        <v>2450</v>
      </c>
      <c r="C750" s="4">
        <v>4.2975656954199799</v>
      </c>
      <c r="D750" s="5">
        <v>6.3654536723029503E-5</v>
      </c>
      <c r="E750" s="4">
        <v>1.0165532193164799</v>
      </c>
      <c r="F750" s="4">
        <v>2.0230797880313602</v>
      </c>
      <c r="G750" s="27" t="s">
        <v>481</v>
      </c>
    </row>
    <row r="751" spans="1:7" x14ac:dyDescent="0.2">
      <c r="A751" s="26" t="s">
        <v>2080</v>
      </c>
      <c r="B751" s="29" t="s">
        <v>2451</v>
      </c>
      <c r="C751" s="4">
        <v>3.4393347882108398</v>
      </c>
      <c r="D751" s="5">
        <v>1.85927236404356E-10</v>
      </c>
      <c r="E751" s="4">
        <v>1.01640024207117</v>
      </c>
      <c r="F751" s="4">
        <v>2.0228652806291869</v>
      </c>
      <c r="G751" s="27" t="s">
        <v>481</v>
      </c>
    </row>
    <row r="752" spans="1:7" x14ac:dyDescent="0.2">
      <c r="A752" s="26" t="s">
        <v>2080</v>
      </c>
      <c r="B752" s="29" t="s">
        <v>2452</v>
      </c>
      <c r="C752" s="4">
        <v>5.3662514751955399</v>
      </c>
      <c r="D752" s="5">
        <v>8.0051234707083205E-12</v>
      </c>
      <c r="E752" s="4">
        <v>1.0153691772084901</v>
      </c>
      <c r="F752" s="4">
        <v>2.0214200963555928</v>
      </c>
      <c r="G752" s="27" t="s">
        <v>481</v>
      </c>
    </row>
    <row r="753" spans="1:7" x14ac:dyDescent="0.2">
      <c r="A753" s="26" t="s">
        <v>2080</v>
      </c>
      <c r="B753" s="29" t="s">
        <v>2453</v>
      </c>
      <c r="C753" s="4">
        <v>4.1804724386670999</v>
      </c>
      <c r="D753" s="5">
        <v>6.6777409124140297E-10</v>
      </c>
      <c r="E753" s="4">
        <v>1.01090788120481</v>
      </c>
      <c r="F753" s="4">
        <v>2.0151788437488327</v>
      </c>
      <c r="G753" s="27" t="s">
        <v>481</v>
      </c>
    </row>
    <row r="754" spans="1:7" x14ac:dyDescent="0.2">
      <c r="A754" s="26" t="s">
        <v>2080</v>
      </c>
      <c r="B754" s="29" t="s">
        <v>2454</v>
      </c>
      <c r="C754" s="4">
        <v>3.9911566700732699</v>
      </c>
      <c r="D754" s="5">
        <v>8.7066828739137105E-11</v>
      </c>
      <c r="E754" s="4">
        <v>1.0104918878983</v>
      </c>
      <c r="F754" s="4">
        <v>2.0145978616018683</v>
      </c>
      <c r="G754" s="27" t="s">
        <v>481</v>
      </c>
    </row>
    <row r="755" spans="1:7" x14ac:dyDescent="0.2">
      <c r="A755" s="26" t="s">
        <v>2080</v>
      </c>
      <c r="B755" s="29" t="s">
        <v>2455</v>
      </c>
      <c r="C755" s="4">
        <v>4.0497986511830897</v>
      </c>
      <c r="D755" s="5">
        <v>4.3329209022750997E-7</v>
      </c>
      <c r="E755" s="4">
        <v>1.00881384142764</v>
      </c>
      <c r="F755" s="4">
        <v>2.012255978209871</v>
      </c>
      <c r="G755" s="27" t="s">
        <v>481</v>
      </c>
    </row>
    <row r="756" spans="1:7" x14ac:dyDescent="0.2">
      <c r="A756" s="26" t="s">
        <v>2080</v>
      </c>
      <c r="B756" s="29" t="s">
        <v>2456</v>
      </c>
      <c r="C756" s="4">
        <v>4.3209449446379802</v>
      </c>
      <c r="D756" s="5">
        <v>2.4868001752811701E-8</v>
      </c>
      <c r="E756" s="4">
        <v>1.00817021615073</v>
      </c>
      <c r="F756" s="4">
        <v>2.0113584566136771</v>
      </c>
      <c r="G756" s="27" t="s">
        <v>481</v>
      </c>
    </row>
    <row r="757" spans="1:7" x14ac:dyDescent="0.2">
      <c r="A757" s="26" t="s">
        <v>2080</v>
      </c>
      <c r="B757" s="29" t="s">
        <v>2457</v>
      </c>
      <c r="C757" s="4">
        <v>5.8818605582072898</v>
      </c>
      <c r="D757" s="5">
        <v>3.3626096687513999E-13</v>
      </c>
      <c r="E757" s="4">
        <v>1.00314875444888</v>
      </c>
      <c r="F757" s="4">
        <v>2.0043698675301447</v>
      </c>
      <c r="G757" s="27" t="s">
        <v>481</v>
      </c>
    </row>
    <row r="758" spans="1:7" x14ac:dyDescent="0.2">
      <c r="A758" s="26" t="s">
        <v>2080</v>
      </c>
      <c r="B758" s="29" t="s">
        <v>2458</v>
      </c>
      <c r="C758" s="4">
        <v>3.2849254633313798</v>
      </c>
      <c r="D758" s="5">
        <v>1.74607112881925E-6</v>
      </c>
      <c r="E758" s="4">
        <v>1.0016017114256199</v>
      </c>
      <c r="F758" s="4">
        <v>2.0022216765661085</v>
      </c>
      <c r="G758" s="27" t="s">
        <v>481</v>
      </c>
    </row>
    <row r="759" spans="1:7" x14ac:dyDescent="0.2">
      <c r="A759" s="26" t="s">
        <v>2080</v>
      </c>
      <c r="B759" s="29" t="s">
        <v>2459</v>
      </c>
      <c r="C759" s="4">
        <v>4.6616869903396703</v>
      </c>
      <c r="D759" s="5">
        <v>1.24465621483674E-7</v>
      </c>
      <c r="E759" s="4">
        <v>1.0011687697242699</v>
      </c>
      <c r="F759" s="4">
        <v>2.0016209153651792</v>
      </c>
      <c r="G759" s="27" t="s">
        <v>481</v>
      </c>
    </row>
    <row r="760" spans="1:7" x14ac:dyDescent="0.2">
      <c r="A760" s="26" t="s">
        <v>2080</v>
      </c>
      <c r="B760" s="29" t="s">
        <v>2460</v>
      </c>
      <c r="C760" s="4">
        <v>4.4386671116057101</v>
      </c>
      <c r="D760" s="5">
        <v>5.1862428671774599E-11</v>
      </c>
      <c r="E760" s="4">
        <v>1.0005944058518601</v>
      </c>
      <c r="F760" s="4">
        <v>2.0008241912568163</v>
      </c>
      <c r="G760" s="27" t="s">
        <v>481</v>
      </c>
    </row>
    <row r="761" spans="1:7" x14ac:dyDescent="0.2">
      <c r="A761" s="26" t="s">
        <v>2080</v>
      </c>
      <c r="B761" s="29" t="s">
        <v>2461</v>
      </c>
      <c r="C761" s="4">
        <v>4.3708057449120901</v>
      </c>
      <c r="D761" s="5">
        <v>4.3424049240926301E-10</v>
      </c>
      <c r="E761" s="4">
        <v>1.0005706529973899</v>
      </c>
      <c r="F761" s="4">
        <v>2.0007912495101148</v>
      </c>
      <c r="G761" s="27" t="s">
        <v>481</v>
      </c>
    </row>
  </sheetData>
  <sortState ref="A2:I382">
    <sortCondition descending="1" ref="F2:F38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4"/>
  <sheetViews>
    <sheetView topLeftCell="A706" zoomScale="80" zoomScaleNormal="80" workbookViewId="0">
      <selection activeCell="H722" sqref="H722"/>
    </sheetView>
  </sheetViews>
  <sheetFormatPr defaultRowHeight="15" x14ac:dyDescent="0.25"/>
  <cols>
    <col min="1" max="1" width="18.7109375" customWidth="1"/>
    <col min="2" max="2" width="20.7109375" style="32" customWidth="1"/>
    <col min="3" max="3" width="9.140625" style="21"/>
    <col min="4" max="4" width="9.140625" style="1"/>
    <col min="5" max="5" width="9.140625" style="21"/>
    <col min="7" max="7" width="44.42578125" style="22" customWidth="1"/>
    <col min="8" max="8" width="75.140625" style="22" customWidth="1"/>
    <col min="9" max="9" width="9.140625" customWidth="1"/>
  </cols>
  <sheetData>
    <row r="1" spans="1:8" x14ac:dyDescent="0.25">
      <c r="A1" s="11" t="s">
        <v>483</v>
      </c>
      <c r="B1" s="30" t="s">
        <v>2081</v>
      </c>
      <c r="C1" s="12" t="s">
        <v>1</v>
      </c>
      <c r="D1" s="19" t="s">
        <v>479</v>
      </c>
      <c r="E1" s="12" t="s">
        <v>0</v>
      </c>
      <c r="F1" s="15" t="s">
        <v>480</v>
      </c>
      <c r="G1" s="11" t="s">
        <v>474</v>
      </c>
      <c r="H1" s="10" t="s">
        <v>473</v>
      </c>
    </row>
    <row r="2" spans="1:8" x14ac:dyDescent="0.25">
      <c r="A2" s="8" t="s">
        <v>1782</v>
      </c>
      <c r="B2" s="31" t="s">
        <v>5641</v>
      </c>
      <c r="C2" s="17">
        <v>7.9970218983678496</v>
      </c>
      <c r="D2" s="14">
        <v>2.0951772307765399E-12</v>
      </c>
      <c r="E2" s="17">
        <v>1.00344002584925</v>
      </c>
      <c r="F2" s="17">
        <v>-2.0047745785328259</v>
      </c>
      <c r="G2" s="8" t="s">
        <v>1783</v>
      </c>
      <c r="H2" s="8" t="s">
        <v>1784</v>
      </c>
    </row>
    <row r="3" spans="1:8" x14ac:dyDescent="0.25">
      <c r="A3" s="8" t="s">
        <v>1394</v>
      </c>
      <c r="B3" s="31" t="s">
        <v>4643</v>
      </c>
      <c r="C3" s="17">
        <v>6.3469265219504898</v>
      </c>
      <c r="D3" s="14">
        <v>4.3639965722037898E-13</v>
      </c>
      <c r="E3" s="17">
        <v>1.0039692292595901</v>
      </c>
      <c r="F3" s="17">
        <v>-2.0055100965191386</v>
      </c>
      <c r="G3" s="8" t="s">
        <v>1395</v>
      </c>
      <c r="H3" s="8" t="e">
        <v>#N/A</v>
      </c>
    </row>
    <row r="4" spans="1:8" x14ac:dyDescent="0.25">
      <c r="A4" s="8" t="s">
        <v>1706</v>
      </c>
      <c r="B4" s="31" t="s">
        <v>5642</v>
      </c>
      <c r="C4" s="17">
        <v>6.0029231474161504</v>
      </c>
      <c r="D4" s="14">
        <v>1.40831733420471E-12</v>
      </c>
      <c r="E4" s="17">
        <v>1.0045748219578201</v>
      </c>
      <c r="F4" s="17">
        <v>-2.0063521159195057</v>
      </c>
      <c r="G4" s="8" t="s">
        <v>1707</v>
      </c>
      <c r="H4" s="8" t="s">
        <v>154</v>
      </c>
    </row>
    <row r="5" spans="1:8" x14ac:dyDescent="0.25">
      <c r="A5" s="8" t="s">
        <v>930</v>
      </c>
      <c r="B5" s="31" t="s">
        <v>4404</v>
      </c>
      <c r="C5" s="17">
        <v>5.1788661571750696</v>
      </c>
      <c r="D5" s="14">
        <v>1.64033061189108E-12</v>
      </c>
      <c r="E5" s="17">
        <v>1.00506910362714</v>
      </c>
      <c r="F5" s="17">
        <v>-2.0070396298764122</v>
      </c>
      <c r="G5" s="8" t="s">
        <v>931</v>
      </c>
      <c r="H5" s="8" t="e">
        <v>#N/A</v>
      </c>
    </row>
    <row r="6" spans="1:8" x14ac:dyDescent="0.25">
      <c r="A6" s="8" t="s">
        <v>1054</v>
      </c>
      <c r="B6" s="31" t="s">
        <v>5643</v>
      </c>
      <c r="C6" s="17">
        <v>5.7252499415590501</v>
      </c>
      <c r="D6" s="14">
        <v>1.24368141861288E-10</v>
      </c>
      <c r="E6" s="17">
        <v>1.0056108430966499</v>
      </c>
      <c r="F6" s="17">
        <v>-2.0077934251838814</v>
      </c>
      <c r="G6" s="8" t="s">
        <v>1055</v>
      </c>
      <c r="H6" s="8" t="s">
        <v>402</v>
      </c>
    </row>
    <row r="7" spans="1:8" x14ac:dyDescent="0.25">
      <c r="A7" s="8" t="s">
        <v>1448</v>
      </c>
      <c r="B7" s="31" t="s">
        <v>5644</v>
      </c>
      <c r="C7" s="17">
        <v>5.3911254162726303</v>
      </c>
      <c r="D7" s="14">
        <v>1.0625903684655101E-12</v>
      </c>
      <c r="E7" s="17">
        <v>1.00612234320748</v>
      </c>
      <c r="F7" s="17">
        <v>-2.0085054042288726</v>
      </c>
      <c r="G7" s="8" t="s">
        <v>1449</v>
      </c>
      <c r="H7" s="8" t="s">
        <v>144</v>
      </c>
    </row>
    <row r="8" spans="1:8" x14ac:dyDescent="0.25">
      <c r="A8" s="8" t="s">
        <v>1241</v>
      </c>
      <c r="B8" s="31" t="s">
        <v>5084</v>
      </c>
      <c r="C8" s="17">
        <v>5.5487974808030804</v>
      </c>
      <c r="D8" s="14">
        <v>1.8487137625907501E-9</v>
      </c>
      <c r="E8" s="17">
        <v>1.0069071254711801</v>
      </c>
      <c r="F8" s="17">
        <v>-2.0095982673524144</v>
      </c>
      <c r="G8" s="8" t="s">
        <v>225</v>
      </c>
      <c r="H8" s="8" t="e">
        <v>#N/A</v>
      </c>
    </row>
    <row r="9" spans="1:8" x14ac:dyDescent="0.25">
      <c r="A9" s="8" t="s">
        <v>1390</v>
      </c>
      <c r="B9" s="31" t="s">
        <v>5645</v>
      </c>
      <c r="C9" s="17">
        <v>3.6173150372593201</v>
      </c>
      <c r="D9" s="14">
        <v>4.2842309362838801E-11</v>
      </c>
      <c r="E9" s="17">
        <v>1.0075752925885599</v>
      </c>
      <c r="F9" s="17">
        <v>-2.0105292045429684</v>
      </c>
      <c r="G9" s="8" t="s">
        <v>1391</v>
      </c>
      <c r="H9" s="8" t="e">
        <v>#N/A</v>
      </c>
    </row>
    <row r="10" spans="1:8" x14ac:dyDescent="0.25">
      <c r="A10" s="8" t="s">
        <v>845</v>
      </c>
      <c r="B10" s="31" t="s">
        <v>4307</v>
      </c>
      <c r="C10" s="17">
        <v>3.3129058843190702</v>
      </c>
      <c r="D10" s="14">
        <v>5.1238409076307201E-10</v>
      </c>
      <c r="E10" s="17">
        <v>1.00875704974812</v>
      </c>
      <c r="F10" s="17">
        <v>-2.0121767673273814</v>
      </c>
      <c r="G10" s="8" t="s">
        <v>846</v>
      </c>
      <c r="H10" s="8" t="s">
        <v>847</v>
      </c>
    </row>
    <row r="11" spans="1:8" x14ac:dyDescent="0.25">
      <c r="A11" s="8" t="s">
        <v>1213</v>
      </c>
      <c r="B11" s="31" t="s">
        <v>5646</v>
      </c>
      <c r="C11" s="17">
        <v>3.70552007302524</v>
      </c>
      <c r="D11" s="14">
        <v>1.3036863718255301E-3</v>
      </c>
      <c r="E11" s="17">
        <v>1.00931338841259</v>
      </c>
      <c r="F11" s="17">
        <v>-2.0129528617724839</v>
      </c>
      <c r="G11" s="8" t="s">
        <v>1214</v>
      </c>
      <c r="H11" s="8" t="s">
        <v>1215</v>
      </c>
    </row>
    <row r="12" spans="1:8" x14ac:dyDescent="0.25">
      <c r="A12" s="8" t="s">
        <v>1370</v>
      </c>
      <c r="B12" s="31" t="s">
        <v>5647</v>
      </c>
      <c r="C12" s="17">
        <v>5.4931246453908198</v>
      </c>
      <c r="D12" s="14">
        <v>2.0573942554746101E-12</v>
      </c>
      <c r="E12" s="17">
        <v>1.00935837680122</v>
      </c>
      <c r="F12" s="17">
        <v>-2.013015633817214</v>
      </c>
      <c r="G12" s="8" t="s">
        <v>1371</v>
      </c>
      <c r="H12" s="8" t="e">
        <v>#N/A</v>
      </c>
    </row>
    <row r="13" spans="1:8" x14ac:dyDescent="0.25">
      <c r="A13" s="8" t="s">
        <v>1480</v>
      </c>
      <c r="B13" s="31" t="s">
        <v>5516</v>
      </c>
      <c r="C13" s="17">
        <v>5.7781184779831696</v>
      </c>
      <c r="D13" s="14">
        <v>5.0260234145469101E-12</v>
      </c>
      <c r="E13" s="17">
        <v>1.01060921223649</v>
      </c>
      <c r="F13" s="17">
        <v>-2.0147617014746095</v>
      </c>
      <c r="G13" s="8" t="s">
        <v>1481</v>
      </c>
      <c r="H13" s="8" t="s">
        <v>1482</v>
      </c>
    </row>
    <row r="14" spans="1:8" x14ac:dyDescent="0.25">
      <c r="A14" s="8" t="s">
        <v>1056</v>
      </c>
      <c r="B14" s="31" t="s">
        <v>5648</v>
      </c>
      <c r="C14" s="17">
        <v>4.9143876571478504</v>
      </c>
      <c r="D14" s="14">
        <v>2.3600146047550498E-13</v>
      </c>
      <c r="E14" s="17">
        <v>1.01081029690235</v>
      </c>
      <c r="F14" s="17">
        <v>-2.0150425410891222</v>
      </c>
      <c r="G14" s="8" t="s">
        <v>1057</v>
      </c>
      <c r="H14" s="8" t="s">
        <v>1058</v>
      </c>
    </row>
    <row r="15" spans="1:8" x14ac:dyDescent="0.25">
      <c r="A15" s="8" t="s">
        <v>1320</v>
      </c>
      <c r="B15" s="31" t="s">
        <v>5649</v>
      </c>
      <c r="C15" s="17">
        <v>3.7283091260789099</v>
      </c>
      <c r="D15" s="14">
        <v>2.78871856928036E-7</v>
      </c>
      <c r="E15" s="17">
        <v>1.0114096421065699</v>
      </c>
      <c r="F15" s="17">
        <v>-2.0158798330636256</v>
      </c>
      <c r="G15" s="8" t="s">
        <v>1321</v>
      </c>
      <c r="H15" s="8" t="e">
        <v>#N/A</v>
      </c>
    </row>
    <row r="16" spans="1:8" x14ac:dyDescent="0.25">
      <c r="A16" s="8" t="s">
        <v>1040</v>
      </c>
      <c r="B16" s="31" t="s">
        <v>4759</v>
      </c>
      <c r="C16" s="17">
        <v>5.6130134903350903</v>
      </c>
      <c r="D16" s="14">
        <v>2.1500284100570101E-13</v>
      </c>
      <c r="E16" s="17">
        <v>1.0117466597107001</v>
      </c>
      <c r="F16" s="17">
        <v>-2.0163508032491659</v>
      </c>
      <c r="G16" s="8" t="s">
        <v>1041</v>
      </c>
      <c r="H16" s="8" t="e">
        <v>#N/A</v>
      </c>
    </row>
    <row r="17" spans="1:8" x14ac:dyDescent="0.25">
      <c r="A17" s="8" t="s">
        <v>896</v>
      </c>
      <c r="B17" s="31" t="s">
        <v>5650</v>
      </c>
      <c r="C17" s="17">
        <v>8.8439821081940195</v>
      </c>
      <c r="D17" s="14">
        <v>1.0812487653217401E-11</v>
      </c>
      <c r="E17" s="17">
        <v>1.01181663217047</v>
      </c>
      <c r="F17" s="17">
        <v>-2.0164486010810108</v>
      </c>
      <c r="G17" s="8" t="s">
        <v>897</v>
      </c>
      <c r="H17" s="8" t="s">
        <v>898</v>
      </c>
    </row>
    <row r="18" spans="1:8" x14ac:dyDescent="0.25">
      <c r="A18" s="8" t="s">
        <v>1009</v>
      </c>
      <c r="B18" s="31" t="s">
        <v>4972</v>
      </c>
      <c r="C18" s="17">
        <v>5.0480181445280996</v>
      </c>
      <c r="D18" s="14">
        <v>7.95856110585195E-13</v>
      </c>
      <c r="E18" s="17">
        <v>1.0118806295537199</v>
      </c>
      <c r="F18" s="17">
        <v>-2.0165380519299831</v>
      </c>
      <c r="G18" s="8" t="s">
        <v>1010</v>
      </c>
      <c r="H18" s="8" t="e">
        <v>#N/A</v>
      </c>
    </row>
    <row r="19" spans="1:8" x14ac:dyDescent="0.25">
      <c r="A19" s="8" t="s">
        <v>1736</v>
      </c>
      <c r="B19" s="31" t="s">
        <v>5090</v>
      </c>
      <c r="C19" s="17">
        <v>5.8474770101370499</v>
      </c>
      <c r="D19" s="14">
        <v>8.4974409485423297E-14</v>
      </c>
      <c r="E19" s="17">
        <v>1.01227064768091</v>
      </c>
      <c r="F19" s="17">
        <v>-2.0170832764514937</v>
      </c>
      <c r="G19" s="8" t="s">
        <v>1737</v>
      </c>
      <c r="H19" s="8" t="s">
        <v>1738</v>
      </c>
    </row>
    <row r="20" spans="1:8" x14ac:dyDescent="0.25">
      <c r="A20" s="8" t="s">
        <v>1486</v>
      </c>
      <c r="B20" s="31" t="s">
        <v>5651</v>
      </c>
      <c r="C20" s="17">
        <v>7.7415421623114398</v>
      </c>
      <c r="D20" s="14">
        <v>9.8217928221711499E-8</v>
      </c>
      <c r="E20" s="17">
        <v>1.0132949944037799</v>
      </c>
      <c r="F20" s="17">
        <v>-2.0185159606163645</v>
      </c>
      <c r="G20" s="8" t="s">
        <v>1487</v>
      </c>
      <c r="H20" s="8" t="s">
        <v>402</v>
      </c>
    </row>
    <row r="21" spans="1:8" x14ac:dyDescent="0.25">
      <c r="A21" s="8" t="s">
        <v>1123</v>
      </c>
      <c r="B21" s="31" t="s">
        <v>5652</v>
      </c>
      <c r="C21" s="17">
        <v>3.8599810406147301</v>
      </c>
      <c r="D21" s="14">
        <v>5.4526216056131602E-9</v>
      </c>
      <c r="E21" s="17">
        <v>1.0146401612409699</v>
      </c>
      <c r="F21" s="17">
        <v>-2.0203988997617919</v>
      </c>
      <c r="G21" s="8" t="s">
        <v>1124</v>
      </c>
      <c r="H21" s="8" t="s">
        <v>1125</v>
      </c>
    </row>
    <row r="22" spans="1:8" x14ac:dyDescent="0.25">
      <c r="A22" s="8" t="s">
        <v>1841</v>
      </c>
      <c r="B22" s="31" t="s">
        <v>5653</v>
      </c>
      <c r="C22" s="17">
        <v>6.1615501271868904</v>
      </c>
      <c r="D22" s="14">
        <v>4.4193425755459002E-8</v>
      </c>
      <c r="E22" s="17">
        <v>1.0162487152197599</v>
      </c>
      <c r="F22" s="17">
        <v>-2.0226528294168378</v>
      </c>
      <c r="G22" s="8" t="s">
        <v>1842</v>
      </c>
      <c r="H22" s="8" t="e">
        <v>#N/A</v>
      </c>
    </row>
    <row r="23" spans="1:8" x14ac:dyDescent="0.25">
      <c r="A23" s="8" t="s">
        <v>1562</v>
      </c>
      <c r="B23" s="31" t="s">
        <v>5654</v>
      </c>
      <c r="C23" s="17">
        <v>7.7558318399128297</v>
      </c>
      <c r="D23" s="14">
        <v>1.8536739173173399E-9</v>
      </c>
      <c r="E23" s="17">
        <v>1.01749723107489</v>
      </c>
      <c r="F23" s="17">
        <v>-2.0244040014113844</v>
      </c>
      <c r="G23" s="8" t="s">
        <v>1563</v>
      </c>
      <c r="H23" s="8" t="e">
        <v>#N/A</v>
      </c>
    </row>
    <row r="24" spans="1:8" x14ac:dyDescent="0.25">
      <c r="A24" s="8" t="s">
        <v>1102</v>
      </c>
      <c r="B24" s="31" t="s">
        <v>5238</v>
      </c>
      <c r="C24" s="17">
        <v>4.1805317988139397</v>
      </c>
      <c r="D24" s="14">
        <v>1.69382567986621E-10</v>
      </c>
      <c r="E24" s="17">
        <v>1.0178210210663801</v>
      </c>
      <c r="F24" s="17">
        <v>-2.0248583977304597</v>
      </c>
      <c r="G24" s="8" t="s">
        <v>1103</v>
      </c>
      <c r="H24" s="8" t="s">
        <v>1104</v>
      </c>
    </row>
    <row r="25" spans="1:8" x14ac:dyDescent="0.25">
      <c r="A25" s="8" t="s">
        <v>1207</v>
      </c>
      <c r="B25" s="31" t="s">
        <v>5655</v>
      </c>
      <c r="C25" s="17">
        <v>6.0282632547447799</v>
      </c>
      <c r="D25" s="14">
        <v>1.3634774918992801E-13</v>
      </c>
      <c r="E25" s="17">
        <v>1.01873883552892</v>
      </c>
      <c r="F25" s="17">
        <v>-2.0261469830154639</v>
      </c>
      <c r="G25" s="8" t="s">
        <v>1208</v>
      </c>
      <c r="H25" s="8" t="s">
        <v>1209</v>
      </c>
    </row>
    <row r="26" spans="1:8" x14ac:dyDescent="0.25">
      <c r="A26" s="8" t="s">
        <v>1712</v>
      </c>
      <c r="B26" s="31" t="s">
        <v>5656</v>
      </c>
      <c r="C26" s="17">
        <v>3.8679713534918601</v>
      </c>
      <c r="D26" s="14">
        <v>6.5925460864298201E-10</v>
      </c>
      <c r="E26" s="17">
        <v>1.0194254488210499</v>
      </c>
      <c r="F26" s="17">
        <v>-2.0271115046304446</v>
      </c>
      <c r="G26" s="8" t="s">
        <v>1713</v>
      </c>
      <c r="H26" s="8" t="s">
        <v>1714</v>
      </c>
    </row>
    <row r="27" spans="1:8" x14ac:dyDescent="0.25">
      <c r="A27" s="8" t="s">
        <v>1201</v>
      </c>
      <c r="B27" s="31" t="s">
        <v>5135</v>
      </c>
      <c r="C27" s="17">
        <v>4.0140016127469798</v>
      </c>
      <c r="D27" s="14">
        <v>3.7321041076516602E-10</v>
      </c>
      <c r="E27" s="17">
        <v>1.01994264112008</v>
      </c>
      <c r="F27" s="17">
        <v>-2.0278383348849514</v>
      </c>
      <c r="G27" s="8" t="s">
        <v>1202</v>
      </c>
      <c r="H27" s="8" t="s">
        <v>830</v>
      </c>
    </row>
    <row r="28" spans="1:8" x14ac:dyDescent="0.25">
      <c r="A28" s="8" t="s">
        <v>1748</v>
      </c>
      <c r="B28" s="31" t="s">
        <v>4592</v>
      </c>
      <c r="C28" s="17">
        <v>4.0212595796649504</v>
      </c>
      <c r="D28" s="14">
        <v>3.66592745975233E-9</v>
      </c>
      <c r="E28" s="17">
        <v>1.02144376421705</v>
      </c>
      <c r="F28" s="17">
        <v>-2.0299493972249065</v>
      </c>
      <c r="G28" s="8" t="s">
        <v>1749</v>
      </c>
      <c r="H28" s="8" t="e">
        <v>#N/A</v>
      </c>
    </row>
    <row r="29" spans="1:8" x14ac:dyDescent="0.25">
      <c r="A29" s="8" t="s">
        <v>840</v>
      </c>
      <c r="B29" s="31" t="s">
        <v>5657</v>
      </c>
      <c r="C29" s="17">
        <v>11.2448081196196</v>
      </c>
      <c r="D29" s="14">
        <v>9.87178565093114E-9</v>
      </c>
      <c r="E29" s="17">
        <v>1.02162832637402</v>
      </c>
      <c r="F29" s="17">
        <v>-2.0302091027025457</v>
      </c>
      <c r="G29" s="8" t="s">
        <v>841</v>
      </c>
      <c r="H29" s="8" t="e">
        <v>#N/A</v>
      </c>
    </row>
    <row r="30" spans="1:8" x14ac:dyDescent="0.25">
      <c r="A30" s="8" t="s">
        <v>880</v>
      </c>
      <c r="B30" s="31" t="s">
        <v>5180</v>
      </c>
      <c r="C30" s="17">
        <v>4.3925431434587798</v>
      </c>
      <c r="D30" s="14">
        <v>2.1866012974862798E-6</v>
      </c>
      <c r="E30" s="17">
        <v>1.02225963744793</v>
      </c>
      <c r="F30" s="17">
        <v>-2.0310976993376952</v>
      </c>
      <c r="G30" s="8" t="s">
        <v>881</v>
      </c>
      <c r="H30" s="8" t="s">
        <v>882</v>
      </c>
    </row>
    <row r="31" spans="1:8" x14ac:dyDescent="0.25">
      <c r="A31" s="8" t="s">
        <v>1017</v>
      </c>
      <c r="B31" s="31" t="s">
        <v>5658</v>
      </c>
      <c r="C31" s="17">
        <v>3.49322100364691</v>
      </c>
      <c r="D31" s="14">
        <v>2.5787120552378999E-9</v>
      </c>
      <c r="E31" s="17">
        <v>1.0242642860740301</v>
      </c>
      <c r="F31" s="17">
        <v>-2.0339219048775248</v>
      </c>
      <c r="G31" s="8" t="s">
        <v>121</v>
      </c>
      <c r="H31" s="8" t="s">
        <v>1018</v>
      </c>
    </row>
    <row r="32" spans="1:8" x14ac:dyDescent="0.25">
      <c r="A32" s="8" t="s">
        <v>1658</v>
      </c>
      <c r="B32" s="31" t="s">
        <v>5659</v>
      </c>
      <c r="C32" s="17">
        <v>6.20035466767035</v>
      </c>
      <c r="D32" s="14">
        <v>8.2404161692623696E-14</v>
      </c>
      <c r="E32" s="17">
        <v>1.0252428302463701</v>
      </c>
      <c r="F32" s="17">
        <v>-2.035301931496289</v>
      </c>
      <c r="G32" s="8" t="s">
        <v>1659</v>
      </c>
      <c r="H32" s="8" t="e">
        <v>#N/A</v>
      </c>
    </row>
    <row r="33" spans="1:8" x14ac:dyDescent="0.25">
      <c r="A33" s="8" t="s">
        <v>1494</v>
      </c>
      <c r="B33" s="31" t="s">
        <v>5660</v>
      </c>
      <c r="C33" s="17">
        <v>4.9602533401626703</v>
      </c>
      <c r="D33" s="14">
        <v>5.6571701602439902E-13</v>
      </c>
      <c r="E33" s="17">
        <v>1.02562634447829</v>
      </c>
      <c r="F33" s="17">
        <v>-2.0358430514099601</v>
      </c>
      <c r="G33" s="8" t="s">
        <v>1495</v>
      </c>
      <c r="H33" s="8" t="s">
        <v>218</v>
      </c>
    </row>
    <row r="34" spans="1:8" x14ac:dyDescent="0.25">
      <c r="A34" s="8" t="s">
        <v>1381</v>
      </c>
      <c r="B34" s="31" t="s">
        <v>5136</v>
      </c>
      <c r="C34" s="17">
        <v>3.6357470109104102</v>
      </c>
      <c r="D34" s="14">
        <v>1.07140771709174E-9</v>
      </c>
      <c r="E34" s="17">
        <v>1.0257774921606699</v>
      </c>
      <c r="F34" s="17">
        <v>-2.0360563529531994</v>
      </c>
      <c r="G34" s="8" t="s">
        <v>1382</v>
      </c>
      <c r="H34" s="8" t="s">
        <v>15</v>
      </c>
    </row>
    <row r="35" spans="1:8" x14ac:dyDescent="0.25">
      <c r="A35" s="8" t="s">
        <v>1287</v>
      </c>
      <c r="B35" s="31" t="s">
        <v>5661</v>
      </c>
      <c r="C35" s="17">
        <v>4.1617746597002503</v>
      </c>
      <c r="D35" s="14">
        <v>4.0144564711708798E-7</v>
      </c>
      <c r="E35" s="17">
        <v>1.0263348326852599</v>
      </c>
      <c r="F35" s="17">
        <v>-2.0368430721868704</v>
      </c>
      <c r="G35" s="8" t="s">
        <v>1288</v>
      </c>
      <c r="H35" s="8" t="s">
        <v>1289</v>
      </c>
    </row>
    <row r="36" spans="1:8" x14ac:dyDescent="0.25">
      <c r="A36" s="8" t="s">
        <v>1245</v>
      </c>
      <c r="B36" s="31" t="s">
        <v>5033</v>
      </c>
      <c r="C36" s="17">
        <v>6.9897616322492198</v>
      </c>
      <c r="D36" s="14">
        <v>1.4525083520686501E-10</v>
      </c>
      <c r="E36" s="17">
        <v>1.0282233434252599</v>
      </c>
      <c r="F36" s="17">
        <v>-2.0395110779937862</v>
      </c>
      <c r="G36" s="8" t="s">
        <v>1246</v>
      </c>
      <c r="H36" s="8" t="e">
        <v>#N/A</v>
      </c>
    </row>
    <row r="37" spans="1:8" x14ac:dyDescent="0.25">
      <c r="A37" s="8" t="s">
        <v>1769</v>
      </c>
      <c r="B37" s="31" t="s">
        <v>4948</v>
      </c>
      <c r="C37" s="17">
        <v>8.2451931411788397</v>
      </c>
      <c r="D37" s="14">
        <v>5.4392348164893901E-13</v>
      </c>
      <c r="E37" s="17">
        <v>1.0285899146391999</v>
      </c>
      <c r="F37" s="17">
        <v>-2.0400293587252563</v>
      </c>
      <c r="G37" s="8" t="s">
        <v>1770</v>
      </c>
      <c r="H37" s="8" t="s">
        <v>1771</v>
      </c>
    </row>
    <row r="38" spans="1:8" x14ac:dyDescent="0.25">
      <c r="A38" s="8" t="s">
        <v>1107</v>
      </c>
      <c r="B38" s="31" t="s">
        <v>5662</v>
      </c>
      <c r="C38" s="17">
        <v>5.0752067569482602</v>
      </c>
      <c r="D38" s="14">
        <v>5.6079574425727796E-13</v>
      </c>
      <c r="E38" s="17">
        <v>1.02916681837868</v>
      </c>
      <c r="F38" s="17">
        <v>-2.0408452871597014</v>
      </c>
      <c r="G38" s="8" t="s">
        <v>1108</v>
      </c>
      <c r="H38" s="8" t="e">
        <v>#N/A</v>
      </c>
    </row>
    <row r="39" spans="1:8" x14ac:dyDescent="0.25">
      <c r="A39" s="8" t="s">
        <v>1447</v>
      </c>
      <c r="B39" s="31" t="s">
        <v>5663</v>
      </c>
      <c r="C39" s="17">
        <v>4.6475977168430198</v>
      </c>
      <c r="D39" s="14">
        <v>1.3337995299506499E-10</v>
      </c>
      <c r="E39" s="17">
        <v>1.03111455447248</v>
      </c>
      <c r="F39" s="17">
        <v>-2.0436024273740268</v>
      </c>
      <c r="G39" s="8" t="s">
        <v>315</v>
      </c>
      <c r="H39" s="8" t="e">
        <v>#N/A</v>
      </c>
    </row>
    <row r="40" spans="1:8" x14ac:dyDescent="0.25">
      <c r="A40" s="8" t="s">
        <v>1366</v>
      </c>
      <c r="B40" s="31" t="s">
        <v>5664</v>
      </c>
      <c r="C40" s="17">
        <v>4.3895559887525897</v>
      </c>
      <c r="D40" s="14">
        <v>2.5973358350375899E-11</v>
      </c>
      <c r="E40" s="17">
        <v>1.0312367485260401</v>
      </c>
      <c r="F40" s="17">
        <v>-2.0437755246904867</v>
      </c>
      <c r="G40" s="8" t="s">
        <v>1367</v>
      </c>
      <c r="H40" s="8" t="e">
        <v>#N/A</v>
      </c>
    </row>
    <row r="41" spans="1:8" x14ac:dyDescent="0.25">
      <c r="A41" s="8" t="s">
        <v>1271</v>
      </c>
      <c r="B41" s="31" t="s">
        <v>4568</v>
      </c>
      <c r="C41" s="17">
        <v>6.8858551409456403</v>
      </c>
      <c r="D41" s="14">
        <v>2.3300020111534202E-13</v>
      </c>
      <c r="E41" s="17">
        <v>1.0315304471385101</v>
      </c>
      <c r="F41" s="17">
        <v>-2.0441916314363349</v>
      </c>
      <c r="G41" s="8" t="s">
        <v>1272</v>
      </c>
      <c r="H41" s="8" t="e">
        <v>#N/A</v>
      </c>
    </row>
    <row r="42" spans="1:8" x14ac:dyDescent="0.25">
      <c r="A42" s="8" t="s">
        <v>1015</v>
      </c>
      <c r="B42" s="31" t="s">
        <v>5250</v>
      </c>
      <c r="C42" s="17">
        <v>3.5319368394375101</v>
      </c>
      <c r="D42" s="14">
        <v>3.1991737605001002E-9</v>
      </c>
      <c r="E42" s="17">
        <v>1.03194393177535</v>
      </c>
      <c r="F42" s="17">
        <v>-2.0447775923965774</v>
      </c>
      <c r="G42" s="8" t="s">
        <v>121</v>
      </c>
      <c r="H42" s="8" t="s">
        <v>1016</v>
      </c>
    </row>
    <row r="43" spans="1:8" x14ac:dyDescent="0.25">
      <c r="A43" s="8" t="s">
        <v>944</v>
      </c>
      <c r="B43" s="31" t="s">
        <v>4933</v>
      </c>
      <c r="C43" s="17">
        <v>3.9164601905730101</v>
      </c>
      <c r="D43" s="14">
        <v>9.7236624586477305E-11</v>
      </c>
      <c r="E43" s="17">
        <v>1.03430414578962</v>
      </c>
      <c r="F43" s="17">
        <v>-2.0481255366591955</v>
      </c>
      <c r="G43" s="8" t="s">
        <v>945</v>
      </c>
      <c r="H43" s="8" t="s">
        <v>946</v>
      </c>
    </row>
    <row r="44" spans="1:8" x14ac:dyDescent="0.25">
      <c r="A44" s="8" t="s">
        <v>1358</v>
      </c>
      <c r="B44" s="31" t="s">
        <v>5189</v>
      </c>
      <c r="C44" s="17">
        <v>4.7197980067702501</v>
      </c>
      <c r="D44" s="14">
        <v>4.5208406021436801E-11</v>
      </c>
      <c r="E44" s="17">
        <v>1.0347876596636501</v>
      </c>
      <c r="F44" s="17">
        <v>-2.0488120733494832</v>
      </c>
      <c r="G44" s="8" t="s">
        <v>1359</v>
      </c>
      <c r="H44" s="8" t="e">
        <v>#N/A</v>
      </c>
    </row>
    <row r="45" spans="1:8" x14ac:dyDescent="0.25">
      <c r="A45" s="8" t="s">
        <v>1046</v>
      </c>
      <c r="B45" s="31" t="s">
        <v>4661</v>
      </c>
      <c r="C45" s="17">
        <v>7.4437081509521201</v>
      </c>
      <c r="D45" s="14">
        <v>2.5923046866461402E-9</v>
      </c>
      <c r="E45" s="17">
        <v>1.0351637762881101</v>
      </c>
      <c r="F45" s="17">
        <v>-2.0493462768480613</v>
      </c>
      <c r="G45" s="8" t="s">
        <v>1047</v>
      </c>
      <c r="H45" s="8" t="s">
        <v>1048</v>
      </c>
    </row>
    <row r="46" spans="1:8" x14ac:dyDescent="0.25">
      <c r="A46" s="8" t="s">
        <v>1557</v>
      </c>
      <c r="B46" s="31" t="s">
        <v>5665</v>
      </c>
      <c r="C46" s="17">
        <v>4.6976645252232796</v>
      </c>
      <c r="D46" s="14">
        <v>2.2234952157605301E-7</v>
      </c>
      <c r="E46" s="17">
        <v>1.0359989552090001</v>
      </c>
      <c r="F46" s="17">
        <v>-2.0505329907930929</v>
      </c>
      <c r="G46" s="8" t="s">
        <v>1558</v>
      </c>
      <c r="H46" s="8" t="e">
        <v>#N/A</v>
      </c>
    </row>
    <row r="47" spans="1:8" x14ac:dyDescent="0.25">
      <c r="A47" s="8" t="s">
        <v>1450</v>
      </c>
      <c r="B47" s="31" t="s">
        <v>5666</v>
      </c>
      <c r="C47" s="17">
        <v>4.9081150156730597</v>
      </c>
      <c r="D47" s="14">
        <v>4.23990600833118E-10</v>
      </c>
      <c r="E47" s="17">
        <v>1.0370913634354999</v>
      </c>
      <c r="F47" s="17">
        <v>-2.0520862417084369</v>
      </c>
      <c r="G47" s="8" t="s">
        <v>1451</v>
      </c>
      <c r="H47" s="8" t="s">
        <v>1452</v>
      </c>
    </row>
    <row r="48" spans="1:8" x14ac:dyDescent="0.25">
      <c r="A48" s="8" t="s">
        <v>949</v>
      </c>
      <c r="B48" s="31" t="s">
        <v>5667</v>
      </c>
      <c r="C48" s="17">
        <v>8.5014741929245599</v>
      </c>
      <c r="D48" s="14">
        <v>1.29913054722319E-13</v>
      </c>
      <c r="E48" s="17">
        <v>1.0376073580604099</v>
      </c>
      <c r="F48" s="17">
        <v>-2.0528203225918968</v>
      </c>
      <c r="G48" s="8" t="s">
        <v>950</v>
      </c>
      <c r="H48" s="8" t="s">
        <v>951</v>
      </c>
    </row>
    <row r="49" spans="1:8" x14ac:dyDescent="0.25">
      <c r="A49" s="8" t="s">
        <v>1230</v>
      </c>
      <c r="B49" s="31" t="s">
        <v>4463</v>
      </c>
      <c r="C49" s="17">
        <v>7.5210734581641603</v>
      </c>
      <c r="D49" s="14">
        <v>2.00912044190832E-13</v>
      </c>
      <c r="E49" s="17">
        <v>1.03887006924626</v>
      </c>
      <c r="F49" s="17">
        <v>-2.0546178292101969</v>
      </c>
      <c r="G49" s="8" t="s">
        <v>1231</v>
      </c>
      <c r="H49" s="8" t="s">
        <v>1232</v>
      </c>
    </row>
    <row r="50" spans="1:8" x14ac:dyDescent="0.25">
      <c r="A50" s="8" t="s">
        <v>1463</v>
      </c>
      <c r="B50" s="31" t="s">
        <v>5668</v>
      </c>
      <c r="C50" s="17">
        <v>8.0005876180322506</v>
      </c>
      <c r="D50" s="14">
        <v>1.0464549707620901E-12</v>
      </c>
      <c r="E50" s="17">
        <v>1.042327201322</v>
      </c>
      <c r="F50" s="17">
        <v>-2.0595472164802429</v>
      </c>
      <c r="G50" s="8" t="s">
        <v>1464</v>
      </c>
      <c r="H50" s="8" t="s">
        <v>1465</v>
      </c>
    </row>
    <row r="51" spans="1:8" x14ac:dyDescent="0.25">
      <c r="A51" s="8" t="s">
        <v>1870</v>
      </c>
      <c r="B51" s="31" t="s">
        <v>4736</v>
      </c>
      <c r="C51" s="17">
        <v>3.7535128335558499</v>
      </c>
      <c r="D51" s="14">
        <v>2.8965879726500399E-7</v>
      </c>
      <c r="E51" s="17">
        <v>1.0424038982564801</v>
      </c>
      <c r="F51" s="17">
        <v>-2.0596567095832889</v>
      </c>
      <c r="G51" s="8" t="s">
        <v>1871</v>
      </c>
      <c r="H51" s="8" t="s">
        <v>1872</v>
      </c>
    </row>
    <row r="52" spans="1:8" x14ac:dyDescent="0.25">
      <c r="A52" s="8" t="s">
        <v>1845</v>
      </c>
      <c r="B52" s="31" t="s">
        <v>4297</v>
      </c>
      <c r="C52" s="17">
        <v>7.6018756289412801</v>
      </c>
      <c r="D52" s="14">
        <v>2.1073826116641299E-14</v>
      </c>
      <c r="E52" s="17">
        <v>1.04246003151544</v>
      </c>
      <c r="F52" s="17">
        <v>-2.0597368495223711</v>
      </c>
      <c r="G52" s="8" t="s">
        <v>1846</v>
      </c>
      <c r="H52" s="8" t="s">
        <v>242</v>
      </c>
    </row>
    <row r="53" spans="1:8" x14ac:dyDescent="0.25">
      <c r="A53" s="8" t="s">
        <v>1298</v>
      </c>
      <c r="B53" s="31" t="s">
        <v>5669</v>
      </c>
      <c r="C53" s="17">
        <v>3.70526048226581</v>
      </c>
      <c r="D53" s="14">
        <v>4.9979685426801397E-8</v>
      </c>
      <c r="E53" s="17">
        <v>1.04348472929863</v>
      </c>
      <c r="F53" s="17">
        <v>-2.0612003310262135</v>
      </c>
      <c r="G53" s="8" t="s">
        <v>1299</v>
      </c>
      <c r="H53" s="8" t="s">
        <v>1300</v>
      </c>
    </row>
    <row r="54" spans="1:8" x14ac:dyDescent="0.25">
      <c r="A54" s="8" t="s">
        <v>1126</v>
      </c>
      <c r="B54" s="31" t="s">
        <v>5670</v>
      </c>
      <c r="C54" s="17">
        <v>9.0823016576605795</v>
      </c>
      <c r="D54" s="14">
        <v>7.7890171486315396E-11</v>
      </c>
      <c r="E54" s="17">
        <v>1.0437905564177301</v>
      </c>
      <c r="F54" s="17">
        <v>-2.0616373171944664</v>
      </c>
      <c r="G54" s="8" t="s">
        <v>1127</v>
      </c>
      <c r="H54" s="8" t="s">
        <v>1128</v>
      </c>
    </row>
    <row r="55" spans="1:8" x14ac:dyDescent="0.25">
      <c r="A55" s="8" t="s">
        <v>973</v>
      </c>
      <c r="B55" s="31" t="s">
        <v>5671</v>
      </c>
      <c r="C55" s="17">
        <v>4.3018153154113099</v>
      </c>
      <c r="D55" s="14">
        <v>2.30023198391213E-11</v>
      </c>
      <c r="E55" s="17">
        <v>1.04415766126487</v>
      </c>
      <c r="F55" s="17">
        <v>-2.0621619834131786</v>
      </c>
      <c r="G55" s="8" t="s">
        <v>106</v>
      </c>
      <c r="H55" s="8" t="s">
        <v>974</v>
      </c>
    </row>
    <row r="56" spans="1:8" x14ac:dyDescent="0.25">
      <c r="A56" s="8" t="s">
        <v>1070</v>
      </c>
      <c r="B56" s="31" t="s">
        <v>5672</v>
      </c>
      <c r="C56" s="17">
        <v>5.0938422627220898</v>
      </c>
      <c r="D56" s="14">
        <v>1.5593439015466799E-7</v>
      </c>
      <c r="E56" s="17">
        <v>1.04421057359198</v>
      </c>
      <c r="F56" s="17">
        <v>-2.0622376167156315</v>
      </c>
      <c r="G56" s="8" t="s">
        <v>1071</v>
      </c>
      <c r="H56" s="8" t="s">
        <v>1072</v>
      </c>
    </row>
    <row r="57" spans="1:8" x14ac:dyDescent="0.25">
      <c r="A57" s="8" t="s">
        <v>1791</v>
      </c>
      <c r="B57" s="31" t="s">
        <v>5673</v>
      </c>
      <c r="C57" s="17">
        <v>8.7025573369194795</v>
      </c>
      <c r="D57" s="14">
        <v>2.3169913148065098E-13</v>
      </c>
      <c r="E57" s="17">
        <v>1.04486361103454</v>
      </c>
      <c r="F57" s="17">
        <v>-2.0631713020640525</v>
      </c>
      <c r="G57" s="8" t="s">
        <v>1792</v>
      </c>
      <c r="H57" s="8" t="e">
        <v>#N/A</v>
      </c>
    </row>
    <row r="58" spans="1:8" x14ac:dyDescent="0.25">
      <c r="A58" s="8" t="s">
        <v>1318</v>
      </c>
      <c r="B58" s="31" t="s">
        <v>5674</v>
      </c>
      <c r="C58" s="17">
        <v>3.31865610670607</v>
      </c>
      <c r="D58" s="14">
        <v>9.2616434826979203E-11</v>
      </c>
      <c r="E58" s="17">
        <v>1.04642463190932</v>
      </c>
      <c r="F58" s="17">
        <v>-2.06540489711311</v>
      </c>
      <c r="G58" s="8" t="s">
        <v>1319</v>
      </c>
      <c r="H58" s="8" t="s">
        <v>218</v>
      </c>
    </row>
    <row r="59" spans="1:8" x14ac:dyDescent="0.25">
      <c r="A59" s="8" t="s">
        <v>853</v>
      </c>
      <c r="B59" s="31" t="s">
        <v>5675</v>
      </c>
      <c r="C59" s="17">
        <v>7.2329021946497098</v>
      </c>
      <c r="D59" s="14">
        <v>8.8152120980218803E-12</v>
      </c>
      <c r="E59" s="17">
        <v>1.046990820647</v>
      </c>
      <c r="F59" s="17">
        <v>-2.0662156287347551</v>
      </c>
      <c r="G59" s="8" t="s">
        <v>854</v>
      </c>
      <c r="H59" s="8" t="s">
        <v>372</v>
      </c>
    </row>
    <row r="60" spans="1:8" x14ac:dyDescent="0.25">
      <c r="A60" s="8" t="s">
        <v>1015</v>
      </c>
      <c r="B60" s="31" t="s">
        <v>5250</v>
      </c>
      <c r="C60" s="17">
        <v>3.7978907909905</v>
      </c>
      <c r="D60" s="14">
        <v>3.3864225425653301E-10</v>
      </c>
      <c r="E60" s="17">
        <v>1.04716905324604</v>
      </c>
      <c r="F60" s="17">
        <v>-2.0664709077232448</v>
      </c>
      <c r="G60" s="8" t="s">
        <v>121</v>
      </c>
      <c r="H60" s="8" t="s">
        <v>1016</v>
      </c>
    </row>
    <row r="61" spans="1:8" x14ac:dyDescent="0.25">
      <c r="A61" s="8" t="s">
        <v>1518</v>
      </c>
      <c r="B61" s="31" t="s">
        <v>5676</v>
      </c>
      <c r="C61" s="17">
        <v>3.27948614379704</v>
      </c>
      <c r="D61" s="14">
        <v>4.8121268448365203E-12</v>
      </c>
      <c r="E61" s="17">
        <v>1.0478167863900401</v>
      </c>
      <c r="F61" s="17">
        <v>-2.0673989085730868</v>
      </c>
      <c r="G61" s="8" t="s">
        <v>1519</v>
      </c>
      <c r="H61" s="8" t="s">
        <v>1520</v>
      </c>
    </row>
    <row r="62" spans="1:8" x14ac:dyDescent="0.25">
      <c r="A62" s="8" t="s">
        <v>1416</v>
      </c>
      <c r="B62" s="31" t="s">
        <v>5677</v>
      </c>
      <c r="C62" s="17">
        <v>3.7431138370847998</v>
      </c>
      <c r="D62" s="14">
        <v>1.0171438107309201E-8</v>
      </c>
      <c r="E62" s="17">
        <v>1.0481273069414501</v>
      </c>
      <c r="F62" s="17">
        <v>-2.067843936055326</v>
      </c>
      <c r="G62" s="8" t="s">
        <v>1417</v>
      </c>
      <c r="H62" s="8" t="e">
        <v>#N/A</v>
      </c>
    </row>
    <row r="63" spans="1:8" x14ac:dyDescent="0.25">
      <c r="A63" s="8" t="s">
        <v>1279</v>
      </c>
      <c r="B63" s="31" t="s">
        <v>3664</v>
      </c>
      <c r="C63" s="17">
        <v>3.9332577285725301</v>
      </c>
      <c r="D63" s="14">
        <v>4.7218812271319997E-10</v>
      </c>
      <c r="E63" s="17">
        <v>1.0481386948955</v>
      </c>
      <c r="F63" s="17">
        <v>-2.0678602587042572</v>
      </c>
      <c r="G63" s="8" t="s">
        <v>1280</v>
      </c>
      <c r="H63" s="8" t="e">
        <v>#N/A</v>
      </c>
    </row>
    <row r="64" spans="1:8" x14ac:dyDescent="0.25">
      <c r="A64" s="8" t="s">
        <v>1824</v>
      </c>
      <c r="B64" s="31" t="s">
        <v>5678</v>
      </c>
      <c r="C64" s="17">
        <v>4.8863009227000003</v>
      </c>
      <c r="D64" s="14">
        <v>9.0054480705078001E-12</v>
      </c>
      <c r="E64" s="17">
        <v>1.0486680612966199</v>
      </c>
      <c r="F64" s="17">
        <v>-2.0686191554683542</v>
      </c>
      <c r="G64" s="8" t="s">
        <v>1825</v>
      </c>
      <c r="H64" s="8" t="e">
        <v>#N/A</v>
      </c>
    </row>
    <row r="65" spans="1:8" x14ac:dyDescent="0.25">
      <c r="A65" s="8" t="s">
        <v>1616</v>
      </c>
      <c r="B65" s="31" t="s">
        <v>5679</v>
      </c>
      <c r="C65" s="17">
        <v>3.5981889860764298</v>
      </c>
      <c r="D65" s="14">
        <v>2.2641368009363101E-12</v>
      </c>
      <c r="E65" s="17">
        <v>1.04999688325051</v>
      </c>
      <c r="F65" s="17">
        <v>-2.07052537458505</v>
      </c>
      <c r="G65" s="8" t="s">
        <v>1617</v>
      </c>
      <c r="H65" s="8" t="s">
        <v>1619</v>
      </c>
    </row>
    <row r="66" spans="1:8" x14ac:dyDescent="0.25">
      <c r="A66" s="8" t="s">
        <v>1688</v>
      </c>
      <c r="B66" s="31" t="s">
        <v>5680</v>
      </c>
      <c r="C66" s="17">
        <v>3.7008140473316802</v>
      </c>
      <c r="D66" s="14">
        <v>5.3701526848072398E-10</v>
      </c>
      <c r="E66" s="17">
        <v>1.0501955621727199</v>
      </c>
      <c r="F66" s="17">
        <v>-2.0708105340020468</v>
      </c>
      <c r="G66" s="8" t="s">
        <v>1689</v>
      </c>
      <c r="H66" s="8" t="s">
        <v>163</v>
      </c>
    </row>
    <row r="67" spans="1:8" x14ac:dyDescent="0.25">
      <c r="A67" s="8" t="s">
        <v>1503</v>
      </c>
      <c r="B67" s="31" t="s">
        <v>5681</v>
      </c>
      <c r="C67" s="17">
        <v>13.859350925751301</v>
      </c>
      <c r="D67" s="14">
        <v>3.3364512573419399E-12</v>
      </c>
      <c r="E67" s="17">
        <v>1.0585542158097401</v>
      </c>
      <c r="F67" s="17">
        <v>-2.0828431724170762</v>
      </c>
      <c r="G67" s="8" t="s">
        <v>1504</v>
      </c>
      <c r="H67" s="8" t="e">
        <v>#N/A</v>
      </c>
    </row>
    <row r="68" spans="1:8" x14ac:dyDescent="0.25">
      <c r="A68" s="8" t="s">
        <v>1322</v>
      </c>
      <c r="B68" s="31" t="s">
        <v>4535</v>
      </c>
      <c r="C68" s="17">
        <v>6.7647109789517597</v>
      </c>
      <c r="D68" s="14">
        <v>5.3069686921512102E-14</v>
      </c>
      <c r="E68" s="17">
        <v>1.06119093355639</v>
      </c>
      <c r="F68" s="17">
        <v>-2.0866533270384493</v>
      </c>
      <c r="G68" s="8" t="s">
        <v>1323</v>
      </c>
      <c r="H68" s="8" t="e">
        <v>#N/A</v>
      </c>
    </row>
    <row r="69" spans="1:8" x14ac:dyDescent="0.25">
      <c r="A69" s="8" t="s">
        <v>1171</v>
      </c>
      <c r="B69" s="31" t="s">
        <v>4650</v>
      </c>
      <c r="C69" s="17">
        <v>4.4473911795688803</v>
      </c>
      <c r="D69" s="14">
        <v>3.6119253808286601E-11</v>
      </c>
      <c r="E69" s="17">
        <v>1.06248157753679</v>
      </c>
      <c r="F69" s="17">
        <v>-2.08852089536202</v>
      </c>
      <c r="G69" s="8" t="s">
        <v>1172</v>
      </c>
      <c r="H69" s="8" t="s">
        <v>1173</v>
      </c>
    </row>
    <row r="70" spans="1:8" x14ac:dyDescent="0.25">
      <c r="A70" s="8" t="s">
        <v>1501</v>
      </c>
      <c r="B70" s="31" t="s">
        <v>4810</v>
      </c>
      <c r="C70" s="17">
        <v>9.9783619869202695</v>
      </c>
      <c r="D70" s="14">
        <v>9.0837156913282195E-14</v>
      </c>
      <c r="E70" s="17">
        <v>1.06349249074311</v>
      </c>
      <c r="F70" s="17">
        <v>-2.0899848591094941</v>
      </c>
      <c r="G70" s="8" t="s">
        <v>1502</v>
      </c>
      <c r="H70" s="8" t="e">
        <v>#N/A</v>
      </c>
    </row>
    <row r="71" spans="1:8" x14ac:dyDescent="0.25">
      <c r="A71" s="8" t="s">
        <v>1834</v>
      </c>
      <c r="B71" s="31" t="s">
        <v>4722</v>
      </c>
      <c r="C71" s="17">
        <v>4.2218594588065397</v>
      </c>
      <c r="D71" s="14">
        <v>3.1669565601953399E-9</v>
      </c>
      <c r="E71" s="17">
        <v>1.0640777608435701</v>
      </c>
      <c r="F71" s="17">
        <v>-2.0908328926587454</v>
      </c>
      <c r="G71" s="8" t="s">
        <v>1835</v>
      </c>
      <c r="H71" s="8" t="s">
        <v>830</v>
      </c>
    </row>
    <row r="72" spans="1:8" x14ac:dyDescent="0.25">
      <c r="A72" s="8" t="s">
        <v>1569</v>
      </c>
      <c r="B72" s="31" t="s">
        <v>4666</v>
      </c>
      <c r="C72" s="17">
        <v>4.0087546409637698</v>
      </c>
      <c r="D72" s="14">
        <v>7.6229671470481096E-12</v>
      </c>
      <c r="E72" s="17">
        <v>1.0654820063638299</v>
      </c>
      <c r="F72" s="17">
        <v>-2.092868993151543</v>
      </c>
      <c r="G72" s="8" t="s">
        <v>1570</v>
      </c>
      <c r="H72" s="8" t="s">
        <v>1571</v>
      </c>
    </row>
    <row r="73" spans="1:8" x14ac:dyDescent="0.25">
      <c r="A73" s="8" t="s">
        <v>1333</v>
      </c>
      <c r="B73" s="31" t="s">
        <v>5682</v>
      </c>
      <c r="C73" s="17">
        <v>5.8809756466260401</v>
      </c>
      <c r="D73" s="14">
        <v>3.0645119844249999E-12</v>
      </c>
      <c r="E73" s="17">
        <v>1.06573006775404</v>
      </c>
      <c r="F73" s="17">
        <v>-2.0932288783752311</v>
      </c>
      <c r="G73" s="8" t="s">
        <v>1334</v>
      </c>
      <c r="H73" s="8" t="e">
        <v>#N/A</v>
      </c>
    </row>
    <row r="74" spans="1:8" x14ac:dyDescent="0.25">
      <c r="A74" s="8" t="s">
        <v>1372</v>
      </c>
      <c r="B74" s="31" t="s">
        <v>4504</v>
      </c>
      <c r="C74" s="17">
        <v>4.1011964821360296</v>
      </c>
      <c r="D74" s="14">
        <v>6.6129255388569702E-8</v>
      </c>
      <c r="E74" s="17">
        <v>1.06645502880479</v>
      </c>
      <c r="F74" s="17">
        <v>-2.0942810000681673</v>
      </c>
      <c r="G74" s="8" t="s">
        <v>1373</v>
      </c>
      <c r="H74" s="8" t="s">
        <v>1374</v>
      </c>
    </row>
    <row r="75" spans="1:8" x14ac:dyDescent="0.25">
      <c r="A75" s="8" t="s">
        <v>1163</v>
      </c>
      <c r="B75" s="31" t="s">
        <v>5683</v>
      </c>
      <c r="C75" s="17">
        <v>8.2010597063770891</v>
      </c>
      <c r="D75" s="14">
        <v>3.7217137768335301E-9</v>
      </c>
      <c r="E75" s="17">
        <v>1.06676588578193</v>
      </c>
      <c r="F75" s="17">
        <v>-2.0947323026548328</v>
      </c>
      <c r="G75" s="8" t="s">
        <v>1164</v>
      </c>
      <c r="H75" s="8" t="s">
        <v>1165</v>
      </c>
    </row>
    <row r="76" spans="1:8" x14ac:dyDescent="0.25">
      <c r="A76" s="8" t="s">
        <v>1722</v>
      </c>
      <c r="B76" s="31" t="s">
        <v>5684</v>
      </c>
      <c r="C76" s="17">
        <v>4.2937990297304403</v>
      </c>
      <c r="D76" s="14">
        <v>2.6967180706656E-8</v>
      </c>
      <c r="E76" s="17">
        <v>1.0667959358574499</v>
      </c>
      <c r="F76" s="17">
        <v>-2.094775934550468</v>
      </c>
      <c r="G76" s="8" t="s">
        <v>1723</v>
      </c>
      <c r="H76" s="8" t="e">
        <v>#N/A</v>
      </c>
    </row>
    <row r="77" spans="1:8" x14ac:dyDescent="0.25">
      <c r="A77" s="8" t="s">
        <v>1416</v>
      </c>
      <c r="B77" s="31" t="s">
        <v>5677</v>
      </c>
      <c r="C77" s="17">
        <v>3.3918036259356001</v>
      </c>
      <c r="D77" s="14">
        <v>1.1946617886035899E-12</v>
      </c>
      <c r="E77" s="17">
        <v>1.06776403744431</v>
      </c>
      <c r="F77" s="17">
        <v>-2.096182078203622</v>
      </c>
      <c r="G77" s="8" t="s">
        <v>1417</v>
      </c>
      <c r="H77" s="8" t="e">
        <v>#N/A</v>
      </c>
    </row>
    <row r="78" spans="1:8" x14ac:dyDescent="0.25">
      <c r="A78" s="8" t="s">
        <v>855</v>
      </c>
      <c r="B78" s="31" t="s">
        <v>5685</v>
      </c>
      <c r="C78" s="17">
        <v>4.2517007885723199</v>
      </c>
      <c r="D78" s="14">
        <v>7.0927805125620999E-11</v>
      </c>
      <c r="E78" s="17">
        <v>1.06779251967299</v>
      </c>
      <c r="F78" s="17">
        <v>-2.0962234622279423</v>
      </c>
      <c r="G78" s="8" t="s">
        <v>856</v>
      </c>
      <c r="H78" s="8" t="e">
        <v>#N/A</v>
      </c>
    </row>
    <row r="79" spans="1:8" x14ac:dyDescent="0.25">
      <c r="A79" s="8" t="s">
        <v>1488</v>
      </c>
      <c r="B79" s="31" t="s">
        <v>5686</v>
      </c>
      <c r="C79" s="17">
        <v>7.1310578875957296</v>
      </c>
      <c r="D79" s="14">
        <v>1.0190867421230401E-11</v>
      </c>
      <c r="E79" s="17">
        <v>1.0682366891356401</v>
      </c>
      <c r="F79" s="17">
        <v>-2.0968689359870738</v>
      </c>
      <c r="G79" s="8" t="s">
        <v>1489</v>
      </c>
      <c r="H79" s="8" t="s">
        <v>1490</v>
      </c>
    </row>
    <row r="80" spans="1:8" x14ac:dyDescent="0.25">
      <c r="A80" s="8" t="s">
        <v>1281</v>
      </c>
      <c r="B80" s="31" t="s">
        <v>5687</v>
      </c>
      <c r="C80" s="17">
        <v>4.3074937795575803</v>
      </c>
      <c r="D80" s="14">
        <v>6.6933521629296595E-8</v>
      </c>
      <c r="E80" s="17">
        <v>1.0684227701886799</v>
      </c>
      <c r="F80" s="17">
        <v>-2.0971394108505885</v>
      </c>
      <c r="G80" s="8" t="s">
        <v>1282</v>
      </c>
      <c r="H80" s="8" t="e">
        <v>#N/A</v>
      </c>
    </row>
    <row r="81" spans="1:8" x14ac:dyDescent="0.25">
      <c r="A81" s="8" t="s">
        <v>917</v>
      </c>
      <c r="B81" s="31" t="s">
        <v>5688</v>
      </c>
      <c r="C81" s="17">
        <v>5.3166651561503198</v>
      </c>
      <c r="D81" s="14">
        <v>6.7781235074580198E-14</v>
      </c>
      <c r="E81" s="17">
        <v>1.06896865124199</v>
      </c>
      <c r="F81" s="17">
        <v>-2.0979330680308168</v>
      </c>
      <c r="G81" s="8" t="s">
        <v>918</v>
      </c>
      <c r="H81" s="8" t="s">
        <v>920</v>
      </c>
    </row>
    <row r="82" spans="1:8" x14ac:dyDescent="0.25">
      <c r="A82" s="8" t="s">
        <v>925</v>
      </c>
      <c r="B82" s="31" t="s">
        <v>5181</v>
      </c>
      <c r="C82" s="17">
        <v>4.4602379827849701</v>
      </c>
      <c r="D82" s="14">
        <v>1.4246553211176901E-7</v>
      </c>
      <c r="E82" s="17">
        <v>1.07017931671394</v>
      </c>
      <c r="F82" s="17">
        <v>-2.099694328072029</v>
      </c>
      <c r="G82" s="8" t="s">
        <v>926</v>
      </c>
      <c r="H82" s="8" t="e">
        <v>#N/A</v>
      </c>
    </row>
    <row r="83" spans="1:8" x14ac:dyDescent="0.25">
      <c r="A83" s="8" t="s">
        <v>1078</v>
      </c>
      <c r="B83" s="31" t="s">
        <v>5570</v>
      </c>
      <c r="C83" s="17">
        <v>5.5328134770091699</v>
      </c>
      <c r="D83" s="14">
        <v>6.2409291738629402E-14</v>
      </c>
      <c r="E83" s="17">
        <v>1.0705704755069201</v>
      </c>
      <c r="F83" s="17">
        <v>-2.1002636966686139</v>
      </c>
      <c r="G83" s="8" t="s">
        <v>1079</v>
      </c>
      <c r="H83" s="8" t="s">
        <v>807</v>
      </c>
    </row>
    <row r="84" spans="1:8" x14ac:dyDescent="0.25">
      <c r="A84" s="8" t="s">
        <v>1019</v>
      </c>
      <c r="B84" s="31" t="s">
        <v>5257</v>
      </c>
      <c r="C84" s="17">
        <v>4.3391355094415296</v>
      </c>
      <c r="D84" s="14">
        <v>1.1852480153925E-11</v>
      </c>
      <c r="E84" s="17">
        <v>1.0709720833487999</v>
      </c>
      <c r="F84" s="17">
        <v>-2.1008484354797181</v>
      </c>
      <c r="G84" s="8" t="s">
        <v>1020</v>
      </c>
      <c r="H84" s="8" t="s">
        <v>1021</v>
      </c>
    </row>
    <row r="85" spans="1:8" x14ac:dyDescent="0.25">
      <c r="A85" s="8" t="s">
        <v>1616</v>
      </c>
      <c r="B85" s="31" t="s">
        <v>5679</v>
      </c>
      <c r="C85" s="17">
        <v>3.5924013413647402</v>
      </c>
      <c r="D85" s="14">
        <v>1.3854579879741E-12</v>
      </c>
      <c r="E85" s="17">
        <v>1.0741469031272</v>
      </c>
      <c r="F85" s="17">
        <v>-2.1054766896963186</v>
      </c>
      <c r="G85" s="8" t="s">
        <v>1617</v>
      </c>
      <c r="H85" s="8" t="s">
        <v>1618</v>
      </c>
    </row>
    <row r="86" spans="1:8" x14ac:dyDescent="0.25">
      <c r="A86" s="8" t="s">
        <v>1796</v>
      </c>
      <c r="B86" s="31" t="s">
        <v>5689</v>
      </c>
      <c r="C86" s="17">
        <v>3.4817114442464701</v>
      </c>
      <c r="D86" s="14">
        <v>5.2422257272033301E-11</v>
      </c>
      <c r="E86" s="17">
        <v>1.0750800050328599</v>
      </c>
      <c r="F86" s="17">
        <v>-2.1068389039755941</v>
      </c>
      <c r="G86" s="8" t="s">
        <v>1797</v>
      </c>
      <c r="H86" s="8" t="s">
        <v>1798</v>
      </c>
    </row>
    <row r="87" spans="1:8" x14ac:dyDescent="0.25">
      <c r="A87" s="8" t="s">
        <v>1799</v>
      </c>
      <c r="B87" s="31" t="s">
        <v>5690</v>
      </c>
      <c r="C87" s="17">
        <v>6.8798936514517299</v>
      </c>
      <c r="D87" s="14">
        <v>4.5117046861992397E-14</v>
      </c>
      <c r="E87" s="17">
        <v>1.07754109067198</v>
      </c>
      <c r="F87" s="17">
        <v>-2.1104360163005684</v>
      </c>
      <c r="G87" s="8" t="s">
        <v>1800</v>
      </c>
      <c r="H87" s="8" t="e">
        <v>#N/A</v>
      </c>
    </row>
    <row r="88" spans="1:8" x14ac:dyDescent="0.25">
      <c r="A88" s="8" t="s">
        <v>873</v>
      </c>
      <c r="B88" s="31" t="s">
        <v>5691</v>
      </c>
      <c r="C88" s="17">
        <v>3.6714707734232102</v>
      </c>
      <c r="D88" s="14">
        <v>2.6027847434883999E-10</v>
      </c>
      <c r="E88" s="17">
        <v>1.07760599511267</v>
      </c>
      <c r="F88" s="17">
        <v>-2.1105309634284022</v>
      </c>
      <c r="G88" s="8" t="s">
        <v>874</v>
      </c>
      <c r="H88" s="8" t="e">
        <v>#N/A</v>
      </c>
    </row>
    <row r="89" spans="1:8" x14ac:dyDescent="0.25">
      <c r="A89" s="8" t="s">
        <v>1203</v>
      </c>
      <c r="B89" s="31" t="s">
        <v>4426</v>
      </c>
      <c r="C89" s="17">
        <v>6.73188181997826</v>
      </c>
      <c r="D89" s="14">
        <v>3.32876817462924E-9</v>
      </c>
      <c r="E89" s="17">
        <v>1.07814292605463</v>
      </c>
      <c r="F89" s="17">
        <v>-2.1113165904991029</v>
      </c>
      <c r="G89" s="8" t="s">
        <v>1204</v>
      </c>
      <c r="H89" s="8" t="e">
        <v>#N/A</v>
      </c>
    </row>
    <row r="90" spans="1:8" x14ac:dyDescent="0.25">
      <c r="A90" s="8" t="s">
        <v>1342</v>
      </c>
      <c r="B90" s="31" t="s">
        <v>5692</v>
      </c>
      <c r="C90" s="17">
        <v>4.5197029992601303</v>
      </c>
      <c r="D90" s="14">
        <v>1.20888573139435E-8</v>
      </c>
      <c r="E90" s="17">
        <v>1.07948087243422</v>
      </c>
      <c r="F90" s="17">
        <v>-2.1132755205414564</v>
      </c>
      <c r="G90" s="8" t="s">
        <v>1343</v>
      </c>
      <c r="H90" s="8" t="s">
        <v>271</v>
      </c>
    </row>
    <row r="91" spans="1:8" x14ac:dyDescent="0.25">
      <c r="A91" s="8" t="s">
        <v>1070</v>
      </c>
      <c r="B91" s="31" t="s">
        <v>5672</v>
      </c>
      <c r="C91" s="17">
        <v>5.9931297904382097</v>
      </c>
      <c r="D91" s="14">
        <v>2.3594267757852198E-8</v>
      </c>
      <c r="E91" s="17">
        <v>1.0802746118534701</v>
      </c>
      <c r="F91" s="17">
        <v>-2.1144385186479404</v>
      </c>
      <c r="G91" s="8" t="s">
        <v>1071</v>
      </c>
      <c r="H91" s="8" t="s">
        <v>1072</v>
      </c>
    </row>
    <row r="92" spans="1:8" x14ac:dyDescent="0.25">
      <c r="A92" s="8" t="s">
        <v>1007</v>
      </c>
      <c r="B92" s="31" t="s">
        <v>5693</v>
      </c>
      <c r="C92" s="17">
        <v>3.2502713128002099</v>
      </c>
      <c r="D92" s="14">
        <v>3.1304425898445401E-12</v>
      </c>
      <c r="E92" s="17">
        <v>1.0811509621822799</v>
      </c>
      <c r="F92" s="17">
        <v>-2.1157233028483886</v>
      </c>
      <c r="G92" s="8" t="s">
        <v>1008</v>
      </c>
      <c r="H92" s="8" t="e">
        <v>#N/A</v>
      </c>
    </row>
    <row r="93" spans="1:8" x14ac:dyDescent="0.25">
      <c r="A93" s="8" t="s">
        <v>1715</v>
      </c>
      <c r="B93" s="31" t="s">
        <v>5694</v>
      </c>
      <c r="C93" s="17">
        <v>5.18802170895788</v>
      </c>
      <c r="D93" s="14">
        <v>1.15706583253106E-8</v>
      </c>
      <c r="E93" s="17">
        <v>1.0823493135300499</v>
      </c>
      <c r="F93" s="17">
        <v>-2.1174814243344824</v>
      </c>
      <c r="G93" s="8" t="s">
        <v>1716</v>
      </c>
      <c r="H93" s="8" t="s">
        <v>1717</v>
      </c>
    </row>
    <row r="94" spans="1:8" x14ac:dyDescent="0.25">
      <c r="A94" s="8" t="s">
        <v>966</v>
      </c>
      <c r="B94" s="31" t="s">
        <v>5695</v>
      </c>
      <c r="C94" s="17">
        <v>5.0708223736294302</v>
      </c>
      <c r="D94" s="14">
        <v>1.4336547403071E-14</v>
      </c>
      <c r="E94" s="17">
        <v>1.08307274854254</v>
      </c>
      <c r="F94" s="17">
        <v>-2.1185434951774145</v>
      </c>
      <c r="G94" s="8" t="s">
        <v>967</v>
      </c>
      <c r="H94" s="8" t="s">
        <v>968</v>
      </c>
    </row>
    <row r="95" spans="1:8" x14ac:dyDescent="0.25">
      <c r="A95" s="8" t="s">
        <v>1521</v>
      </c>
      <c r="B95" s="31" t="s">
        <v>5696</v>
      </c>
      <c r="C95" s="17">
        <v>7.3514010457526604</v>
      </c>
      <c r="D95" s="14">
        <v>1.5228494253258399E-14</v>
      </c>
      <c r="E95" s="17">
        <v>1.08460761827418</v>
      </c>
      <c r="F95" s="17">
        <v>-2.1207985931209308</v>
      </c>
      <c r="G95" s="8" t="s">
        <v>1522</v>
      </c>
      <c r="H95" s="8" t="s">
        <v>1523</v>
      </c>
    </row>
    <row r="96" spans="1:8" x14ac:dyDescent="0.25">
      <c r="A96" s="8" t="s">
        <v>1776</v>
      </c>
      <c r="B96" s="31" t="s">
        <v>5697</v>
      </c>
      <c r="C96" s="17">
        <v>3.9279782993451802</v>
      </c>
      <c r="D96" s="14">
        <v>8.9851022604516796E-9</v>
      </c>
      <c r="E96" s="17">
        <v>1.0849113459790201</v>
      </c>
      <c r="F96" s="17">
        <v>-2.1212451276143112</v>
      </c>
      <c r="G96" s="8" t="s">
        <v>1777</v>
      </c>
      <c r="H96" s="8" t="e">
        <v>#N/A</v>
      </c>
    </row>
    <row r="97" spans="1:8" x14ac:dyDescent="0.25">
      <c r="A97" s="8" t="s">
        <v>1755</v>
      </c>
      <c r="B97" s="31" t="s">
        <v>4465</v>
      </c>
      <c r="C97" s="17">
        <v>3.24227037142595</v>
      </c>
      <c r="D97" s="14">
        <v>5.52082829567509E-13</v>
      </c>
      <c r="E97" s="17">
        <v>1.08824632616322</v>
      </c>
      <c r="F97" s="17">
        <v>-2.1261543379265313</v>
      </c>
      <c r="G97" s="8" t="s">
        <v>1756</v>
      </c>
      <c r="H97" s="8" t="s">
        <v>1757</v>
      </c>
    </row>
    <row r="98" spans="1:8" x14ac:dyDescent="0.25">
      <c r="A98" s="8" t="s">
        <v>890</v>
      </c>
      <c r="B98" s="31" t="s">
        <v>4402</v>
      </c>
      <c r="C98" s="17">
        <v>5.6693383710615404</v>
      </c>
      <c r="D98" s="14">
        <v>6.4788839674225403E-13</v>
      </c>
      <c r="E98" s="17">
        <v>1.0882779856340801</v>
      </c>
      <c r="F98" s="17">
        <v>-2.1262009962000978</v>
      </c>
      <c r="G98" s="8" t="s">
        <v>891</v>
      </c>
      <c r="H98" s="8" t="s">
        <v>892</v>
      </c>
    </row>
    <row r="99" spans="1:8" x14ac:dyDescent="0.25">
      <c r="A99" s="8" t="s">
        <v>1001</v>
      </c>
      <c r="B99" s="31" t="s">
        <v>5698</v>
      </c>
      <c r="C99" s="17">
        <v>7.7912974397437402</v>
      </c>
      <c r="D99" s="14">
        <v>4.11980781998579E-15</v>
      </c>
      <c r="E99" s="17">
        <v>1.0886023846391299</v>
      </c>
      <c r="F99" s="17">
        <v>-2.1266791395497728</v>
      </c>
      <c r="G99" s="8" t="s">
        <v>1002</v>
      </c>
      <c r="H99" s="8" t="s">
        <v>1003</v>
      </c>
    </row>
    <row r="100" spans="1:8" x14ac:dyDescent="0.25">
      <c r="A100" s="8" t="s">
        <v>1859</v>
      </c>
      <c r="B100" s="31" t="s">
        <v>4750</v>
      </c>
      <c r="C100" s="17">
        <v>4.8835633997613099</v>
      </c>
      <c r="D100" s="14">
        <v>1.4445553569017901E-14</v>
      </c>
      <c r="E100" s="17">
        <v>1.09140265660486</v>
      </c>
      <c r="F100" s="17">
        <v>-2.1308110337809922</v>
      </c>
      <c r="G100" s="8" t="s">
        <v>1860</v>
      </c>
      <c r="H100" s="8" t="s">
        <v>1861</v>
      </c>
    </row>
    <row r="101" spans="1:8" x14ac:dyDescent="0.25">
      <c r="A101" s="8" t="s">
        <v>1418</v>
      </c>
      <c r="B101" s="31" t="s">
        <v>4816</v>
      </c>
      <c r="C101" s="17">
        <v>3.6031294534087901</v>
      </c>
      <c r="D101" s="14">
        <v>6.6306178311976305E-11</v>
      </c>
      <c r="E101" s="17">
        <v>1.0918804828617401</v>
      </c>
      <c r="F101" s="17">
        <v>-2.1315168836376959</v>
      </c>
      <c r="G101" s="8" t="s">
        <v>1419</v>
      </c>
      <c r="H101" s="8" t="e">
        <v>#N/A</v>
      </c>
    </row>
    <row r="102" spans="1:8" x14ac:dyDescent="0.25">
      <c r="A102" s="8" t="s">
        <v>1549</v>
      </c>
      <c r="B102" s="31" t="s">
        <v>5699</v>
      </c>
      <c r="C102" s="17">
        <v>5.1073370373623401</v>
      </c>
      <c r="D102" s="14">
        <v>2.9466638924228699E-9</v>
      </c>
      <c r="E102" s="17">
        <v>1.09565862972406</v>
      </c>
      <c r="F102" s="17">
        <v>-2.137106240844179</v>
      </c>
      <c r="G102" s="8" t="s">
        <v>1550</v>
      </c>
      <c r="H102" s="8" t="s">
        <v>1551</v>
      </c>
    </row>
    <row r="103" spans="1:8" x14ac:dyDescent="0.25">
      <c r="A103" s="8" t="s">
        <v>1471</v>
      </c>
      <c r="B103" s="31" t="s">
        <v>5085</v>
      </c>
      <c r="C103" s="17">
        <v>5.25772936562353</v>
      </c>
      <c r="D103" s="14">
        <v>3.2201707693431997E-14</v>
      </c>
      <c r="E103" s="17">
        <v>1.0975806676992601</v>
      </c>
      <c r="F103" s="17">
        <v>-2.1399553091754986</v>
      </c>
      <c r="G103" s="8" t="s">
        <v>1472</v>
      </c>
      <c r="H103" s="8" t="s">
        <v>316</v>
      </c>
    </row>
    <row r="104" spans="1:8" x14ac:dyDescent="0.25">
      <c r="A104" s="8" t="s">
        <v>1838</v>
      </c>
      <c r="B104" s="31" t="s">
        <v>5072</v>
      </c>
      <c r="C104" s="17">
        <v>5.4263786094407802</v>
      </c>
      <c r="D104" s="14">
        <v>8.6717626826211399E-16</v>
      </c>
      <c r="E104" s="17">
        <v>1.0981228523620099</v>
      </c>
      <c r="F104" s="17">
        <v>-2.1407596849868589</v>
      </c>
      <c r="G104" s="8" t="s">
        <v>1839</v>
      </c>
      <c r="H104" s="8" t="s">
        <v>1840</v>
      </c>
    </row>
    <row r="105" spans="1:8" x14ac:dyDescent="0.25">
      <c r="A105" s="8" t="s">
        <v>1518</v>
      </c>
      <c r="B105" s="31" t="s">
        <v>5676</v>
      </c>
      <c r="C105" s="17">
        <v>3.2809531127632501</v>
      </c>
      <c r="D105" s="14">
        <v>3.5416239348428599E-12</v>
      </c>
      <c r="E105" s="17">
        <v>1.09886119325228</v>
      </c>
      <c r="F105" s="17">
        <v>-2.1418555610364742</v>
      </c>
      <c r="G105" s="8" t="s">
        <v>1519</v>
      </c>
      <c r="H105" s="8" t="s">
        <v>1520</v>
      </c>
    </row>
    <row r="106" spans="1:8" x14ac:dyDescent="0.25">
      <c r="A106" s="8" t="s">
        <v>1436</v>
      </c>
      <c r="B106" s="31" t="s">
        <v>4863</v>
      </c>
      <c r="C106" s="17">
        <v>6.8125627665612898</v>
      </c>
      <c r="D106" s="14">
        <v>2.8035554510588001E-12</v>
      </c>
      <c r="E106" s="17">
        <v>1.1001808270211</v>
      </c>
      <c r="F106" s="17">
        <v>-2.1438156135248381</v>
      </c>
      <c r="G106" s="8" t="s">
        <v>1437</v>
      </c>
      <c r="H106" s="8" t="e">
        <v>#N/A</v>
      </c>
    </row>
    <row r="107" spans="1:8" x14ac:dyDescent="0.25">
      <c r="A107" s="8" t="s">
        <v>1554</v>
      </c>
      <c r="B107" s="31" t="s">
        <v>5700</v>
      </c>
      <c r="C107" s="17">
        <v>3.8297721934787901</v>
      </c>
      <c r="D107" s="14">
        <v>7.4460517067338097E-6</v>
      </c>
      <c r="E107" s="17">
        <v>1.1008605724949401</v>
      </c>
      <c r="F107" s="17">
        <v>-2.144825939528622</v>
      </c>
      <c r="G107" s="8" t="s">
        <v>1555</v>
      </c>
      <c r="H107" s="8" t="s">
        <v>1556</v>
      </c>
    </row>
    <row r="108" spans="1:8" x14ac:dyDescent="0.25">
      <c r="A108" s="8" t="s">
        <v>836</v>
      </c>
      <c r="B108" s="31" t="s">
        <v>4614</v>
      </c>
      <c r="C108" s="17">
        <v>4.1958245042653202</v>
      </c>
      <c r="D108" s="14">
        <v>5.0320197673078696E-4</v>
      </c>
      <c r="E108" s="17">
        <v>1.10164175206328</v>
      </c>
      <c r="F108" s="17">
        <v>-2.1459876180905746</v>
      </c>
      <c r="G108" s="8" t="s">
        <v>837</v>
      </c>
      <c r="H108" s="8" t="e">
        <v>#N/A</v>
      </c>
    </row>
    <row r="109" spans="1:8" x14ac:dyDescent="0.25">
      <c r="A109" s="8" t="s">
        <v>1356</v>
      </c>
      <c r="B109" s="31" t="s">
        <v>5701</v>
      </c>
      <c r="C109" s="17">
        <v>3.3765590491897801</v>
      </c>
      <c r="D109" s="14">
        <v>8.5955570898204405E-13</v>
      </c>
      <c r="E109" s="17">
        <v>1.10281518521595</v>
      </c>
      <c r="F109" s="17">
        <v>-2.1477337926566249</v>
      </c>
      <c r="G109" s="8" t="s">
        <v>1357</v>
      </c>
      <c r="H109" s="8" t="e">
        <v>#N/A</v>
      </c>
    </row>
    <row r="110" spans="1:8" x14ac:dyDescent="0.25">
      <c r="A110" s="8" t="s">
        <v>1708</v>
      </c>
      <c r="B110" s="31" t="s">
        <v>5702</v>
      </c>
      <c r="C110" s="17">
        <v>4.0254799491959599</v>
      </c>
      <c r="D110" s="14">
        <v>1.71597932112841E-6</v>
      </c>
      <c r="E110" s="17">
        <v>1.10318099377269</v>
      </c>
      <c r="F110" s="17">
        <v>-2.148278439301047</v>
      </c>
      <c r="G110" s="8" t="s">
        <v>1709</v>
      </c>
      <c r="H110" s="8" t="e">
        <v>#N/A</v>
      </c>
    </row>
    <row r="111" spans="1:8" x14ac:dyDescent="0.25">
      <c r="A111" s="8" t="s">
        <v>811</v>
      </c>
      <c r="B111" s="31" t="s">
        <v>5703</v>
      </c>
      <c r="C111" s="17">
        <v>4.8856831684511199</v>
      </c>
      <c r="D111" s="14">
        <v>3.8017886465620402E-11</v>
      </c>
      <c r="E111" s="17">
        <v>1.10530195350742</v>
      </c>
      <c r="F111" s="17">
        <v>-2.1514390261589709</v>
      </c>
      <c r="G111" s="8" t="s">
        <v>812</v>
      </c>
      <c r="H111" s="8" t="e">
        <v>#N/A</v>
      </c>
    </row>
    <row r="112" spans="1:8" x14ac:dyDescent="0.25">
      <c r="A112" s="8" t="s">
        <v>1147</v>
      </c>
      <c r="B112" s="31" t="s">
        <v>4203</v>
      </c>
      <c r="C112" s="17">
        <v>5.0516171513191601</v>
      </c>
      <c r="D112" s="14">
        <v>5.8279737141191103E-14</v>
      </c>
      <c r="E112" s="17">
        <v>1.1089640532385601</v>
      </c>
      <c r="F112" s="17">
        <v>-2.1569071203666801</v>
      </c>
      <c r="G112" s="8" t="s">
        <v>1148</v>
      </c>
      <c r="H112" s="8" t="s">
        <v>1149</v>
      </c>
    </row>
    <row r="113" spans="1:8" x14ac:dyDescent="0.25">
      <c r="A113" s="8" t="s">
        <v>1680</v>
      </c>
      <c r="B113" s="31" t="s">
        <v>3203</v>
      </c>
      <c r="C113" s="17">
        <v>9.2874727126769407</v>
      </c>
      <c r="D113" s="14">
        <v>6.7922058833415403E-9</v>
      </c>
      <c r="E113" s="17">
        <v>1.1107326859706901</v>
      </c>
      <c r="F113" s="17">
        <v>-2.1595529434211933</v>
      </c>
      <c r="G113" s="8" t="s">
        <v>1681</v>
      </c>
      <c r="H113" s="8" t="s">
        <v>1682</v>
      </c>
    </row>
    <row r="114" spans="1:8" x14ac:dyDescent="0.25">
      <c r="A114" s="8" t="s">
        <v>808</v>
      </c>
      <c r="B114" s="31" t="s">
        <v>5704</v>
      </c>
      <c r="C114" s="17">
        <v>3.6010868778923801</v>
      </c>
      <c r="D114" s="14">
        <v>9.6838402103132804E-13</v>
      </c>
      <c r="E114" s="17">
        <v>1.11109080642971</v>
      </c>
      <c r="F114" s="17">
        <v>-2.1600890761904474</v>
      </c>
      <c r="G114" s="8" t="s">
        <v>809</v>
      </c>
      <c r="H114" s="8" t="s">
        <v>810</v>
      </c>
    </row>
    <row r="115" spans="1:8" x14ac:dyDescent="0.25">
      <c r="A115" s="8" t="s">
        <v>1352</v>
      </c>
      <c r="B115" s="31" t="s">
        <v>5705</v>
      </c>
      <c r="C115" s="17">
        <v>6.8858358803829498</v>
      </c>
      <c r="D115" s="14">
        <v>1.41267532691874E-15</v>
      </c>
      <c r="E115" s="17">
        <v>1.1126524464611001</v>
      </c>
      <c r="F115" s="17">
        <v>-2.1624285227361346</v>
      </c>
      <c r="G115" s="8" t="s">
        <v>1353</v>
      </c>
      <c r="H115" s="8" t="e">
        <v>#N/A</v>
      </c>
    </row>
    <row r="116" spans="1:8" x14ac:dyDescent="0.25">
      <c r="A116" s="8" t="s">
        <v>823</v>
      </c>
      <c r="B116" s="31" t="s">
        <v>4901</v>
      </c>
      <c r="C116" s="17">
        <v>4.5170159214249201</v>
      </c>
      <c r="D116" s="14">
        <v>1.8538419030664199E-12</v>
      </c>
      <c r="E116" s="17">
        <v>1.11369796470397</v>
      </c>
      <c r="F116" s="17">
        <v>-2.1639961983869713</v>
      </c>
      <c r="G116" s="8" t="s">
        <v>820</v>
      </c>
      <c r="H116" s="8" t="s">
        <v>810</v>
      </c>
    </row>
    <row r="117" spans="1:8" x14ac:dyDescent="0.25">
      <c r="A117" s="8" t="s">
        <v>902</v>
      </c>
      <c r="B117" s="31" t="s">
        <v>4884</v>
      </c>
      <c r="C117" s="17">
        <v>9.3707342812341494</v>
      </c>
      <c r="D117" s="14">
        <v>7.2096754249203502E-14</v>
      </c>
      <c r="E117" s="17">
        <v>1.11406099623814</v>
      </c>
      <c r="F117" s="17">
        <v>-2.1645408025393844</v>
      </c>
      <c r="G117" s="8" t="s">
        <v>903</v>
      </c>
      <c r="H117" s="8" t="s">
        <v>904</v>
      </c>
    </row>
    <row r="118" spans="1:8" x14ac:dyDescent="0.25">
      <c r="A118" s="8" t="s">
        <v>1483</v>
      </c>
      <c r="B118" s="31" t="s">
        <v>5706</v>
      </c>
      <c r="C118" s="17">
        <v>6.2316651675380204</v>
      </c>
      <c r="D118" s="14">
        <v>4.5357292482086098E-10</v>
      </c>
      <c r="E118" s="17">
        <v>1.11711633550305</v>
      </c>
      <c r="F118" s="17">
        <v>-2.1691297241053165</v>
      </c>
      <c r="G118" s="8" t="s">
        <v>1484</v>
      </c>
      <c r="H118" s="8" t="s">
        <v>1485</v>
      </c>
    </row>
    <row r="119" spans="1:8" x14ac:dyDescent="0.25">
      <c r="A119" s="8" t="s">
        <v>1845</v>
      </c>
      <c r="B119" s="31" t="s">
        <v>4297</v>
      </c>
      <c r="C119" s="17">
        <v>8.6269356439223106</v>
      </c>
      <c r="D119" s="14">
        <v>9.0776294222599493E-15</v>
      </c>
      <c r="E119" s="17">
        <v>1.1177423676698699</v>
      </c>
      <c r="F119" s="17">
        <v>-2.1700711840906939</v>
      </c>
      <c r="G119" s="8" t="s">
        <v>1846</v>
      </c>
      <c r="H119" s="8" t="s">
        <v>242</v>
      </c>
    </row>
    <row r="120" spans="1:8" x14ac:dyDescent="0.25">
      <c r="A120" s="8" t="s">
        <v>1647</v>
      </c>
      <c r="B120" s="31" t="s">
        <v>5707</v>
      </c>
      <c r="C120" s="17">
        <v>5.4238923533669396</v>
      </c>
      <c r="D120" s="14">
        <v>3.31048688017548E-6</v>
      </c>
      <c r="E120" s="17">
        <v>1.1179444972633099</v>
      </c>
      <c r="F120" s="17">
        <v>-2.1703752444241822</v>
      </c>
      <c r="G120" s="8" t="s">
        <v>1648</v>
      </c>
      <c r="H120" s="8" t="e">
        <v>#N/A</v>
      </c>
    </row>
    <row r="121" spans="1:8" x14ac:dyDescent="0.25">
      <c r="A121" s="8" t="s">
        <v>1599</v>
      </c>
      <c r="B121" s="31" t="s">
        <v>5708</v>
      </c>
      <c r="C121" s="17">
        <v>4.4074977750026099</v>
      </c>
      <c r="D121" s="14">
        <v>1.0815220971474299E-12</v>
      </c>
      <c r="E121" s="17">
        <v>1.1196285663627601</v>
      </c>
      <c r="F121" s="17">
        <v>-2.1729102195235854</v>
      </c>
      <c r="G121" s="8" t="s">
        <v>1600</v>
      </c>
      <c r="H121" s="8" t="s">
        <v>1601</v>
      </c>
    </row>
    <row r="122" spans="1:8" x14ac:dyDescent="0.25">
      <c r="A122" s="8" t="s">
        <v>1240</v>
      </c>
      <c r="B122" s="31" t="s">
        <v>5709</v>
      </c>
      <c r="C122" s="17">
        <v>6.6127606747557097</v>
      </c>
      <c r="D122" s="14">
        <v>2.31280406396504E-13</v>
      </c>
      <c r="E122" s="17">
        <v>1.1196733300609101</v>
      </c>
      <c r="F122" s="17">
        <v>-2.1729776412609811</v>
      </c>
      <c r="G122" s="8" t="s">
        <v>225</v>
      </c>
      <c r="H122" s="8" t="e">
        <v>#N/A</v>
      </c>
    </row>
    <row r="123" spans="1:8" x14ac:dyDescent="0.25">
      <c r="A123" s="8" t="s">
        <v>1499</v>
      </c>
      <c r="B123" s="31" t="s">
        <v>5710</v>
      </c>
      <c r="C123" s="17">
        <v>4.5337849867708204</v>
      </c>
      <c r="D123" s="14">
        <v>3.17300201137876E-11</v>
      </c>
      <c r="E123" s="17">
        <v>1.12000651449975</v>
      </c>
      <c r="F123" s="17">
        <v>-2.1734795393923245</v>
      </c>
      <c r="G123" s="8" t="s">
        <v>1497</v>
      </c>
      <c r="H123" s="8" t="s">
        <v>1500</v>
      </c>
    </row>
    <row r="124" spans="1:8" x14ac:dyDescent="0.25">
      <c r="A124" s="8" t="s">
        <v>1695</v>
      </c>
      <c r="B124" s="31" t="s">
        <v>5711</v>
      </c>
      <c r="C124" s="17">
        <v>9.0189321663034505</v>
      </c>
      <c r="D124" s="14">
        <v>1.14863610086818E-10</v>
      </c>
      <c r="E124" s="17">
        <v>1.1201173695059601</v>
      </c>
      <c r="F124" s="17">
        <v>-2.1736465534445402</v>
      </c>
      <c r="G124" s="8" t="s">
        <v>1696</v>
      </c>
      <c r="H124" s="8" t="s">
        <v>1697</v>
      </c>
    </row>
    <row r="125" spans="1:8" x14ac:dyDescent="0.25">
      <c r="A125" s="8" t="s">
        <v>1496</v>
      </c>
      <c r="B125" s="31" t="s">
        <v>4627</v>
      </c>
      <c r="C125" s="17">
        <v>4.0382179819157598</v>
      </c>
      <c r="D125" s="14">
        <v>3.9030165451792597E-12</v>
      </c>
      <c r="E125" s="17">
        <v>1.1206504116785401</v>
      </c>
      <c r="F125" s="17">
        <v>-2.174449813538319</v>
      </c>
      <c r="G125" s="8" t="s">
        <v>1497</v>
      </c>
      <c r="H125" s="8" t="s">
        <v>1498</v>
      </c>
    </row>
    <row r="126" spans="1:8" x14ac:dyDescent="0.25">
      <c r="A126" s="8" t="s">
        <v>1692</v>
      </c>
      <c r="B126" s="31" t="s">
        <v>5712</v>
      </c>
      <c r="C126" s="17">
        <v>3.49806608548338</v>
      </c>
      <c r="D126" s="14">
        <v>7.6800290560757401E-13</v>
      </c>
      <c r="E126" s="17">
        <v>1.1213676845204601</v>
      </c>
      <c r="F126" s="17">
        <v>-2.1755311658222953</v>
      </c>
      <c r="G126" s="8" t="s">
        <v>1693</v>
      </c>
      <c r="H126" s="8" t="s">
        <v>1694</v>
      </c>
    </row>
    <row r="127" spans="1:8" x14ac:dyDescent="0.25">
      <c r="A127" s="8" t="s">
        <v>1824</v>
      </c>
      <c r="B127" s="31" t="s">
        <v>5678</v>
      </c>
      <c r="C127" s="17">
        <v>5.9776509127811499</v>
      </c>
      <c r="D127" s="14">
        <v>1.42814950510144E-11</v>
      </c>
      <c r="E127" s="17">
        <v>1.12147746963562</v>
      </c>
      <c r="F127" s="17">
        <v>-2.1756967240453453</v>
      </c>
      <c r="G127" s="8" t="s">
        <v>1825</v>
      </c>
      <c r="H127" s="8" t="e">
        <v>#N/A</v>
      </c>
    </row>
    <row r="128" spans="1:8" x14ac:dyDescent="0.25">
      <c r="A128" s="8" t="s">
        <v>1538</v>
      </c>
      <c r="B128" s="31" t="s">
        <v>5713</v>
      </c>
      <c r="C128" s="17">
        <v>5.0657395784019696</v>
      </c>
      <c r="D128" s="14">
        <v>1.5761183860357E-15</v>
      </c>
      <c r="E128" s="17">
        <v>1.12175776247853</v>
      </c>
      <c r="F128" s="17">
        <v>-2.1761194685942793</v>
      </c>
      <c r="G128" s="8" t="s">
        <v>1539</v>
      </c>
      <c r="H128" s="8" t="s">
        <v>1540</v>
      </c>
    </row>
    <row r="129" spans="1:8" x14ac:dyDescent="0.25">
      <c r="A129" s="8" t="s">
        <v>1807</v>
      </c>
      <c r="B129" s="31" t="s">
        <v>4726</v>
      </c>
      <c r="C129" s="17">
        <v>3.6552438896127502</v>
      </c>
      <c r="D129" s="14">
        <v>4.22022943780728E-13</v>
      </c>
      <c r="E129" s="17">
        <v>1.1223300604133699</v>
      </c>
      <c r="F129" s="17">
        <v>-2.1769828774851163</v>
      </c>
      <c r="G129" s="8" t="s">
        <v>1808</v>
      </c>
      <c r="H129" s="8" t="e">
        <v>#N/A</v>
      </c>
    </row>
    <row r="130" spans="1:8" x14ac:dyDescent="0.25">
      <c r="A130" s="8" t="s">
        <v>1695</v>
      </c>
      <c r="B130" s="31" t="s">
        <v>5711</v>
      </c>
      <c r="C130" s="17">
        <v>9.6268508287118593</v>
      </c>
      <c r="D130" s="14">
        <v>4.03762923506073E-12</v>
      </c>
      <c r="E130" s="17">
        <v>1.12580552487375</v>
      </c>
      <c r="F130" s="17">
        <v>-2.1822335694471011</v>
      </c>
      <c r="G130" s="8" t="s">
        <v>1696</v>
      </c>
      <c r="H130" s="8" t="s">
        <v>1697</v>
      </c>
    </row>
    <row r="131" spans="1:8" x14ac:dyDescent="0.25">
      <c r="A131" s="8" t="s">
        <v>1734</v>
      </c>
      <c r="B131" s="31" t="s">
        <v>5149</v>
      </c>
      <c r="C131" s="17">
        <v>7.40746469044353</v>
      </c>
      <c r="D131" s="14">
        <v>4.8021916197398601E-11</v>
      </c>
      <c r="E131" s="17">
        <v>1.12790662539124</v>
      </c>
      <c r="F131" s="17">
        <v>-2.1854140284998267</v>
      </c>
      <c r="G131" s="8" t="s">
        <v>1735</v>
      </c>
      <c r="H131" s="8" t="e">
        <v>#N/A</v>
      </c>
    </row>
    <row r="132" spans="1:8" x14ac:dyDescent="0.25">
      <c r="A132" s="8" t="s">
        <v>1559</v>
      </c>
      <c r="B132" s="31" t="s">
        <v>5714</v>
      </c>
      <c r="C132" s="17">
        <v>4.4976083880869302</v>
      </c>
      <c r="D132" s="14">
        <v>7.9469087791337398E-7</v>
      </c>
      <c r="E132" s="17">
        <v>1.1286550281446199</v>
      </c>
      <c r="F132" s="17">
        <v>-2.1865480132518389</v>
      </c>
      <c r="G132" s="8" t="s">
        <v>1560</v>
      </c>
      <c r="H132" s="8" t="s">
        <v>1561</v>
      </c>
    </row>
    <row r="133" spans="1:8" x14ac:dyDescent="0.25">
      <c r="A133" s="8" t="s">
        <v>1780</v>
      </c>
      <c r="B133" s="31" t="s">
        <v>5508</v>
      </c>
      <c r="C133" s="17">
        <v>5.8342521397842999</v>
      </c>
      <c r="D133" s="14">
        <v>1.01491518166487E-16</v>
      </c>
      <c r="E133" s="17">
        <v>1.1290266376347999</v>
      </c>
      <c r="F133" s="17">
        <v>-2.1871112969852158</v>
      </c>
      <c r="G133" s="8" t="s">
        <v>1781</v>
      </c>
      <c r="H133" s="8" t="s">
        <v>1633</v>
      </c>
    </row>
    <row r="134" spans="1:8" x14ac:dyDescent="0.25">
      <c r="A134" s="8" t="s">
        <v>1147</v>
      </c>
      <c r="B134" s="31" t="s">
        <v>4203</v>
      </c>
      <c r="C134" s="17">
        <v>4.9786993509556003</v>
      </c>
      <c r="D134" s="14">
        <v>3.05910197233009E-15</v>
      </c>
      <c r="E134" s="17">
        <v>1.1326007521972301</v>
      </c>
      <c r="F134" s="17">
        <v>-2.1925363362119765</v>
      </c>
      <c r="G134" s="8" t="s">
        <v>1148</v>
      </c>
      <c r="H134" s="8" t="s">
        <v>1149</v>
      </c>
    </row>
    <row r="135" spans="1:8" x14ac:dyDescent="0.25">
      <c r="A135" s="8" t="s">
        <v>1095</v>
      </c>
      <c r="B135" s="31" t="s">
        <v>5157</v>
      </c>
      <c r="C135" s="17">
        <v>3.3823622320156699</v>
      </c>
      <c r="D135" s="14">
        <v>2.8564930373028401E-13</v>
      </c>
      <c r="E135" s="17">
        <v>1.1330793833088999</v>
      </c>
      <c r="F135" s="17">
        <v>-2.1932638567007654</v>
      </c>
      <c r="G135" s="8" t="s">
        <v>1096</v>
      </c>
      <c r="H135" s="8" t="s">
        <v>202</v>
      </c>
    </row>
    <row r="136" spans="1:8" x14ac:dyDescent="0.25">
      <c r="A136" s="8" t="s">
        <v>1304</v>
      </c>
      <c r="B136" s="31" t="s">
        <v>4830</v>
      </c>
      <c r="C136" s="17">
        <v>5.1380069226478398</v>
      </c>
      <c r="D136" s="14">
        <v>1.97902048124267E-15</v>
      </c>
      <c r="E136" s="17">
        <v>1.13307987899476</v>
      </c>
      <c r="F136" s="17">
        <v>-2.1932646102696327</v>
      </c>
      <c r="G136" s="8" t="s">
        <v>1305</v>
      </c>
      <c r="H136" s="8" t="e">
        <v>#N/A</v>
      </c>
    </row>
    <row r="137" spans="1:8" x14ac:dyDescent="0.25">
      <c r="A137" s="8" t="s">
        <v>1178</v>
      </c>
      <c r="B137" s="31" t="s">
        <v>5715</v>
      </c>
      <c r="C137" s="17">
        <v>3.53609079221338</v>
      </c>
      <c r="D137" s="14">
        <v>3.4574067928275998E-9</v>
      </c>
      <c r="E137" s="17">
        <v>1.1332089653083199</v>
      </c>
      <c r="F137" s="17">
        <v>-2.1934608631864103</v>
      </c>
      <c r="G137" s="8" t="s">
        <v>1179</v>
      </c>
      <c r="H137" s="8" t="s">
        <v>1180</v>
      </c>
    </row>
    <row r="138" spans="1:8" x14ac:dyDescent="0.25">
      <c r="A138" s="8" t="s">
        <v>1660</v>
      </c>
      <c r="B138" s="31" t="s">
        <v>5716</v>
      </c>
      <c r="C138" s="17">
        <v>3.9759671733384998</v>
      </c>
      <c r="D138" s="14">
        <v>5.9102986683733702E-9</v>
      </c>
      <c r="E138" s="17">
        <v>1.13362121525672</v>
      </c>
      <c r="F138" s="17">
        <v>-2.1940877339453713</v>
      </c>
      <c r="G138" s="8" t="s">
        <v>1661</v>
      </c>
      <c r="H138" s="8" t="s">
        <v>1662</v>
      </c>
    </row>
    <row r="139" spans="1:8" x14ac:dyDescent="0.25">
      <c r="A139" s="8" t="s">
        <v>1257</v>
      </c>
      <c r="B139" s="31" t="s">
        <v>4296</v>
      </c>
      <c r="C139" s="17">
        <v>3.5956873781667098</v>
      </c>
      <c r="D139" s="14">
        <v>1.05620045124909E-11</v>
      </c>
      <c r="E139" s="17">
        <v>1.1378288941466701</v>
      </c>
      <c r="F139" s="17">
        <v>-2.2004962210150496</v>
      </c>
      <c r="G139" s="8" t="s">
        <v>1258</v>
      </c>
      <c r="H139" s="8" t="s">
        <v>279</v>
      </c>
    </row>
    <row r="140" spans="1:8" x14ac:dyDescent="0.25">
      <c r="A140" s="8" t="s">
        <v>1854</v>
      </c>
      <c r="B140" s="31" t="s">
        <v>5125</v>
      </c>
      <c r="C140" s="17">
        <v>3.9594867621401302</v>
      </c>
      <c r="D140" s="14">
        <v>4.0058802539064301E-11</v>
      </c>
      <c r="E140" s="17">
        <v>1.1380048973357599</v>
      </c>
      <c r="F140" s="17">
        <v>-2.2007646893792328</v>
      </c>
      <c r="G140" s="8" t="s">
        <v>1855</v>
      </c>
      <c r="H140" s="8" t="s">
        <v>1856</v>
      </c>
    </row>
    <row r="141" spans="1:8" x14ac:dyDescent="0.25">
      <c r="A141" s="8" t="s">
        <v>1377</v>
      </c>
      <c r="B141" s="31" t="s">
        <v>5717</v>
      </c>
      <c r="C141" s="17">
        <v>7.8087400825236397</v>
      </c>
      <c r="D141" s="14">
        <v>4.9598705972041501E-10</v>
      </c>
      <c r="E141" s="17">
        <v>1.13885687046939</v>
      </c>
      <c r="F141" s="17">
        <v>-2.2020647188908331</v>
      </c>
      <c r="G141" s="8" t="s">
        <v>1378</v>
      </c>
      <c r="H141" s="8" t="e">
        <v>#N/A</v>
      </c>
    </row>
    <row r="142" spans="1:8" x14ac:dyDescent="0.25">
      <c r="A142" s="8" t="s">
        <v>859</v>
      </c>
      <c r="B142" s="31" t="s">
        <v>4943</v>
      </c>
      <c r="C142" s="17">
        <v>7.3056424434393197</v>
      </c>
      <c r="D142" s="14">
        <v>1.8877176703769101E-15</v>
      </c>
      <c r="E142" s="17">
        <v>1.14005153723825</v>
      </c>
      <c r="F142" s="17">
        <v>-2.2038889596329527</v>
      </c>
      <c r="G142" s="8" t="s">
        <v>860</v>
      </c>
      <c r="H142" s="8" t="s">
        <v>861</v>
      </c>
    </row>
    <row r="143" spans="1:8" x14ac:dyDescent="0.25">
      <c r="A143" s="8" t="s">
        <v>1535</v>
      </c>
      <c r="B143" s="31" t="s">
        <v>5718</v>
      </c>
      <c r="C143" s="17">
        <v>4.8669362337400601</v>
      </c>
      <c r="D143" s="14">
        <v>1.9970235987563801E-13</v>
      </c>
      <c r="E143" s="17">
        <v>1.1403301200260401</v>
      </c>
      <c r="F143" s="17">
        <v>-2.2043145692003203</v>
      </c>
      <c r="G143" s="8" t="s">
        <v>1536</v>
      </c>
      <c r="H143" s="8" t="s">
        <v>1537</v>
      </c>
    </row>
    <row r="144" spans="1:8" x14ac:dyDescent="0.25">
      <c r="A144" s="8" t="s">
        <v>1546</v>
      </c>
      <c r="B144" s="31" t="s">
        <v>4811</v>
      </c>
      <c r="C144" s="17">
        <v>6.5361819796862699</v>
      </c>
      <c r="D144" s="14">
        <v>8.2829287783802E-6</v>
      </c>
      <c r="E144" s="17">
        <v>1.1421743359201699</v>
      </c>
      <c r="F144" s="17">
        <v>-2.2071341750601383</v>
      </c>
      <c r="G144" s="8" t="s">
        <v>1547</v>
      </c>
      <c r="H144" s="8" t="s">
        <v>1548</v>
      </c>
    </row>
    <row r="145" spans="1:8" x14ac:dyDescent="0.25">
      <c r="A145" s="8" t="s">
        <v>1239</v>
      </c>
      <c r="B145" s="31" t="s">
        <v>5719</v>
      </c>
      <c r="C145" s="17">
        <v>4.6320997194538398</v>
      </c>
      <c r="D145" s="14">
        <v>9.0216884214154298E-13</v>
      </c>
      <c r="E145" s="17">
        <v>1.1426187870771001</v>
      </c>
      <c r="F145" s="17">
        <v>-2.2078142317790133</v>
      </c>
      <c r="G145" s="8" t="s">
        <v>225</v>
      </c>
      <c r="H145" s="8" t="e">
        <v>#N/A</v>
      </c>
    </row>
    <row r="146" spans="1:8" x14ac:dyDescent="0.25">
      <c r="A146" s="8" t="s">
        <v>1192</v>
      </c>
      <c r="B146" s="31" t="s">
        <v>5720</v>
      </c>
      <c r="C146" s="17">
        <v>4.58669024957132</v>
      </c>
      <c r="D146" s="14">
        <v>5.9066227381827702E-12</v>
      </c>
      <c r="E146" s="17">
        <v>1.1448791577245401</v>
      </c>
      <c r="F146" s="17">
        <v>-2.2112760791205153</v>
      </c>
      <c r="G146" s="8" t="s">
        <v>1193</v>
      </c>
      <c r="H146" s="8" t="e">
        <v>#N/A</v>
      </c>
    </row>
    <row r="147" spans="1:8" x14ac:dyDescent="0.25">
      <c r="A147" s="8" t="s">
        <v>1412</v>
      </c>
      <c r="B147" s="31" t="s">
        <v>4479</v>
      </c>
      <c r="C147" s="17">
        <v>4.3584476229777804</v>
      </c>
      <c r="D147" s="14">
        <v>7.5284564197808106E-12</v>
      </c>
      <c r="E147" s="17">
        <v>1.1465672307356201</v>
      </c>
      <c r="F147" s="17">
        <v>-2.2138649700889532</v>
      </c>
      <c r="G147" s="8" t="s">
        <v>1413</v>
      </c>
      <c r="H147" s="8" t="e">
        <v>#N/A</v>
      </c>
    </row>
    <row r="148" spans="1:8" x14ac:dyDescent="0.25">
      <c r="A148" s="8" t="s">
        <v>1224</v>
      </c>
      <c r="B148" s="31" t="s">
        <v>4628</v>
      </c>
      <c r="C148" s="17">
        <v>9.2773946101833005</v>
      </c>
      <c r="D148" s="14">
        <v>5.8325651931600002E-15</v>
      </c>
      <c r="E148" s="17">
        <v>1.1470945764848099</v>
      </c>
      <c r="F148" s="17">
        <v>-2.214674348125333</v>
      </c>
      <c r="G148" s="8" t="s">
        <v>1225</v>
      </c>
      <c r="H148" s="8" t="s">
        <v>1226</v>
      </c>
    </row>
    <row r="149" spans="1:8" x14ac:dyDescent="0.25">
      <c r="A149" s="8" t="s">
        <v>1739</v>
      </c>
      <c r="B149" s="31" t="s">
        <v>5721</v>
      </c>
      <c r="C149" s="17">
        <v>5.8341708561049099</v>
      </c>
      <c r="D149" s="14">
        <v>3.6159937058395299E-9</v>
      </c>
      <c r="E149" s="17">
        <v>1.1490890484719101</v>
      </c>
      <c r="F149" s="17">
        <v>-2.2177381699809957</v>
      </c>
      <c r="G149" s="8" t="s">
        <v>1740</v>
      </c>
      <c r="H149" s="8" t="s">
        <v>1741</v>
      </c>
    </row>
    <row r="150" spans="1:8" x14ac:dyDescent="0.25">
      <c r="A150" s="8" t="s">
        <v>1755</v>
      </c>
      <c r="B150" s="31" t="s">
        <v>4465</v>
      </c>
      <c r="C150" s="17">
        <v>3.4036088139634302</v>
      </c>
      <c r="D150" s="14">
        <v>5.3361857963386196E-12</v>
      </c>
      <c r="E150" s="17">
        <v>1.1509451555921</v>
      </c>
      <c r="F150" s="17">
        <v>-2.2205932492525</v>
      </c>
      <c r="G150" s="8" t="s">
        <v>1756</v>
      </c>
      <c r="H150" s="8" t="s">
        <v>1757</v>
      </c>
    </row>
    <row r="151" spans="1:8" x14ac:dyDescent="0.25">
      <c r="A151" s="8" t="s">
        <v>1013</v>
      </c>
      <c r="B151" s="31" t="s">
        <v>4520</v>
      </c>
      <c r="C151" s="17">
        <v>4.0783893358030499</v>
      </c>
      <c r="D151" s="14">
        <v>7.5288944491464901E-14</v>
      </c>
      <c r="E151" s="17">
        <v>1.1521995689336799</v>
      </c>
      <c r="F151" s="17">
        <v>-2.2225248793439687</v>
      </c>
      <c r="G151" s="8" t="s">
        <v>121</v>
      </c>
      <c r="H151" s="8" t="s">
        <v>1014</v>
      </c>
    </row>
    <row r="152" spans="1:8" x14ac:dyDescent="0.25">
      <c r="A152" s="8" t="s">
        <v>1577</v>
      </c>
      <c r="B152" s="31" t="s">
        <v>5722</v>
      </c>
      <c r="C152" s="17">
        <v>6.2445023206492802</v>
      </c>
      <c r="D152" s="14">
        <v>1.34546592747046E-16</v>
      </c>
      <c r="E152" s="17">
        <v>1.15278898942567</v>
      </c>
      <c r="F152" s="17">
        <v>-2.2234330888484921</v>
      </c>
      <c r="G152" s="8" t="s">
        <v>1578</v>
      </c>
      <c r="H152" s="8" t="s">
        <v>1579</v>
      </c>
    </row>
    <row r="153" spans="1:8" x14ac:dyDescent="0.25">
      <c r="A153" s="8" t="s">
        <v>992</v>
      </c>
      <c r="B153" s="31" t="s">
        <v>5723</v>
      </c>
      <c r="C153" s="17">
        <v>7.5273932588667103</v>
      </c>
      <c r="D153" s="14">
        <v>8.4292287588826997E-16</v>
      </c>
      <c r="E153" s="17">
        <v>1.1580715690708601</v>
      </c>
      <c r="F153" s="17">
        <v>-2.2315893463644914</v>
      </c>
      <c r="G153" s="8" t="s">
        <v>993</v>
      </c>
      <c r="H153" s="8" t="s">
        <v>80</v>
      </c>
    </row>
    <row r="154" spans="1:8" x14ac:dyDescent="0.25">
      <c r="A154" s="8" t="s">
        <v>1035</v>
      </c>
      <c r="B154" s="31" t="s">
        <v>5724</v>
      </c>
      <c r="C154" s="17">
        <v>3.25852285293537</v>
      </c>
      <c r="D154" s="14">
        <v>5.3732123330827E-13</v>
      </c>
      <c r="E154" s="17">
        <v>1.16509540664957</v>
      </c>
      <c r="F154" s="17">
        <v>-2.2424804482921217</v>
      </c>
      <c r="G154" s="8" t="s">
        <v>1036</v>
      </c>
      <c r="H154" s="8" t="s">
        <v>305</v>
      </c>
    </row>
    <row r="155" spans="1:8" x14ac:dyDescent="0.25">
      <c r="A155" s="8" t="s">
        <v>1667</v>
      </c>
      <c r="B155" s="31" t="s">
        <v>5129</v>
      </c>
      <c r="C155" s="17">
        <v>4.7866157388859998</v>
      </c>
      <c r="D155" s="14">
        <v>1.7154251035184101E-8</v>
      </c>
      <c r="E155" s="17">
        <v>1.1663261511448699</v>
      </c>
      <c r="F155" s="17">
        <v>-2.2443942956059133</v>
      </c>
      <c r="G155" s="8" t="s">
        <v>1668</v>
      </c>
      <c r="H155" s="8" t="s">
        <v>1669</v>
      </c>
    </row>
    <row r="156" spans="1:8" x14ac:dyDescent="0.25">
      <c r="A156" s="8" t="s">
        <v>1105</v>
      </c>
      <c r="B156" s="31" t="s">
        <v>5725</v>
      </c>
      <c r="C156" s="17">
        <v>5.2521161460172703</v>
      </c>
      <c r="D156" s="14">
        <v>3.57131872745962E-16</v>
      </c>
      <c r="E156" s="17">
        <v>1.1666878791347399</v>
      </c>
      <c r="F156" s="17">
        <v>-2.2449571047940484</v>
      </c>
      <c r="G156" s="8" t="s">
        <v>1106</v>
      </c>
      <c r="H156" s="8" t="s">
        <v>157</v>
      </c>
    </row>
    <row r="157" spans="1:8" x14ac:dyDescent="0.25">
      <c r="A157" s="8" t="s">
        <v>1136</v>
      </c>
      <c r="B157" s="31" t="s">
        <v>4320</v>
      </c>
      <c r="C157" s="17">
        <v>3.7968600206871499</v>
      </c>
      <c r="D157" s="14">
        <v>1.20962256026534E-12</v>
      </c>
      <c r="E157" s="17">
        <v>1.16725066628158</v>
      </c>
      <c r="F157" s="17">
        <v>-2.2458330206522437</v>
      </c>
      <c r="G157" s="8" t="s">
        <v>1137</v>
      </c>
      <c r="H157" s="8" t="e">
        <v>#N/A</v>
      </c>
    </row>
    <row r="158" spans="1:8" x14ac:dyDescent="0.25">
      <c r="A158" s="8" t="s">
        <v>1107</v>
      </c>
      <c r="B158" s="31" t="s">
        <v>5662</v>
      </c>
      <c r="C158" s="17">
        <v>3.6216602068992598</v>
      </c>
      <c r="D158" s="14">
        <v>7.4702932516020299E-12</v>
      </c>
      <c r="E158" s="17">
        <v>1.16788851886269</v>
      </c>
      <c r="F158" s="17">
        <v>-2.2468261807241046</v>
      </c>
      <c r="G158" s="8" t="s">
        <v>1108</v>
      </c>
      <c r="H158" s="8" t="e">
        <v>#N/A</v>
      </c>
    </row>
    <row r="159" spans="1:8" x14ac:dyDescent="0.25">
      <c r="A159" s="8" t="s">
        <v>1434</v>
      </c>
      <c r="B159" s="31" t="s">
        <v>5565</v>
      </c>
      <c r="C159" s="17">
        <v>5.5013549111328297</v>
      </c>
      <c r="D159" s="14">
        <v>3.4235661110996599E-12</v>
      </c>
      <c r="E159" s="17">
        <v>1.1691742777963801</v>
      </c>
      <c r="F159" s="17">
        <v>-2.2488294901190762</v>
      </c>
      <c r="G159" s="8" t="s">
        <v>1435</v>
      </c>
      <c r="H159" s="8" t="e">
        <v>#N/A</v>
      </c>
    </row>
    <row r="160" spans="1:8" x14ac:dyDescent="0.25">
      <c r="A160" s="8" t="s">
        <v>1414</v>
      </c>
      <c r="B160" s="31" t="s">
        <v>5726</v>
      </c>
      <c r="C160" s="17">
        <v>4.4381556323783098</v>
      </c>
      <c r="D160" s="14">
        <v>1.3694610452492401E-14</v>
      </c>
      <c r="E160" s="17">
        <v>1.1707369072860001</v>
      </c>
      <c r="F160" s="17">
        <v>-2.2512665894204642</v>
      </c>
      <c r="G160" s="8" t="s">
        <v>1415</v>
      </c>
      <c r="H160" s="8" t="s">
        <v>218</v>
      </c>
    </row>
    <row r="161" spans="1:8" x14ac:dyDescent="0.25">
      <c r="A161" s="8" t="s">
        <v>909</v>
      </c>
      <c r="B161" s="31" t="s">
        <v>5727</v>
      </c>
      <c r="C161" s="17">
        <v>5.3832734105768596</v>
      </c>
      <c r="D161" s="14">
        <v>7.8464072959548105E-15</v>
      </c>
      <c r="E161" s="17">
        <v>1.17213231823266</v>
      </c>
      <c r="F161" s="17">
        <v>-2.2534451245124134</v>
      </c>
      <c r="G161" s="8" t="s">
        <v>910</v>
      </c>
      <c r="H161" s="8" t="s">
        <v>847</v>
      </c>
    </row>
    <row r="162" spans="1:8" x14ac:dyDescent="0.25">
      <c r="A162" s="8" t="s">
        <v>1637</v>
      </c>
      <c r="B162" s="31" t="s">
        <v>5728</v>
      </c>
      <c r="C162" s="17">
        <v>6.0859563477465199</v>
      </c>
      <c r="D162" s="14">
        <v>1.7221624906982699E-14</v>
      </c>
      <c r="E162" s="17">
        <v>1.1737063389270099</v>
      </c>
      <c r="F162" s="17">
        <v>-2.2559050379274166</v>
      </c>
      <c r="G162" s="8" t="s">
        <v>1638</v>
      </c>
      <c r="H162" s="8" t="s">
        <v>1639</v>
      </c>
    </row>
    <row r="163" spans="1:8" x14ac:dyDescent="0.25">
      <c r="A163" s="8" t="s">
        <v>1076</v>
      </c>
      <c r="B163" s="31" t="s">
        <v>5729</v>
      </c>
      <c r="C163" s="17">
        <v>3.2570826874808101</v>
      </c>
      <c r="D163" s="14">
        <v>3.4026775192826301E-13</v>
      </c>
      <c r="E163" s="17">
        <v>1.1753030649330201</v>
      </c>
      <c r="F163" s="17">
        <v>-2.2584031793882429</v>
      </c>
      <c r="G163" s="8" t="s">
        <v>1077</v>
      </c>
      <c r="H163" s="8" t="e">
        <v>#N/A</v>
      </c>
    </row>
    <row r="164" spans="1:8" x14ac:dyDescent="0.25">
      <c r="A164" s="8" t="s">
        <v>834</v>
      </c>
      <c r="B164" s="31" t="s">
        <v>4502</v>
      </c>
      <c r="C164" s="17">
        <v>3.5549165336572801</v>
      </c>
      <c r="D164" s="14">
        <v>4.0253872369820098E-11</v>
      </c>
      <c r="E164" s="17">
        <v>1.1753529613222999</v>
      </c>
      <c r="F164" s="17">
        <v>-2.2584812888359602</v>
      </c>
      <c r="G164" s="8" t="s">
        <v>835</v>
      </c>
      <c r="H164" s="8" t="e">
        <v>#N/A</v>
      </c>
    </row>
    <row r="165" spans="1:8" x14ac:dyDescent="0.25">
      <c r="A165" s="8" t="s">
        <v>1263</v>
      </c>
      <c r="B165" s="31" t="s">
        <v>5730</v>
      </c>
      <c r="C165" s="17">
        <v>6.0842204611187301</v>
      </c>
      <c r="D165" s="14">
        <v>5.5995108813485601E-15</v>
      </c>
      <c r="E165" s="17">
        <v>1.1771859346657201</v>
      </c>
      <c r="F165" s="17">
        <v>-2.2613525587891132</v>
      </c>
      <c r="G165" s="8" t="s">
        <v>1264</v>
      </c>
      <c r="H165" s="8" t="e">
        <v>#N/A</v>
      </c>
    </row>
    <row r="166" spans="1:8" x14ac:dyDescent="0.25">
      <c r="A166" s="8" t="s">
        <v>1116</v>
      </c>
      <c r="B166" s="31" t="s">
        <v>4216</v>
      </c>
      <c r="C166" s="17">
        <v>4.7889780298227196</v>
      </c>
      <c r="D166" s="14">
        <v>2.2270365952925801E-14</v>
      </c>
      <c r="E166" s="17">
        <v>1.1774763339443399</v>
      </c>
      <c r="F166" s="17">
        <v>-2.2618077909972363</v>
      </c>
      <c r="G166" s="8" t="s">
        <v>1117</v>
      </c>
      <c r="H166" s="8" t="s">
        <v>1118</v>
      </c>
    </row>
    <row r="167" spans="1:8" x14ac:dyDescent="0.25">
      <c r="A167" s="8" t="s">
        <v>1442</v>
      </c>
      <c r="B167" s="31" t="s">
        <v>5731</v>
      </c>
      <c r="C167" s="17">
        <v>6.1459941355280998</v>
      </c>
      <c r="D167" s="14">
        <v>2.9319357483261302E-17</v>
      </c>
      <c r="E167" s="17">
        <v>1.1774968019991401</v>
      </c>
      <c r="F167" s="17">
        <v>-2.2618398803389921</v>
      </c>
      <c r="G167" s="8" t="s">
        <v>1443</v>
      </c>
      <c r="H167" s="8" t="s">
        <v>1444</v>
      </c>
    </row>
    <row r="168" spans="1:8" x14ac:dyDescent="0.25">
      <c r="A168" s="8" t="s">
        <v>1131</v>
      </c>
      <c r="B168" s="31" t="s">
        <v>4747</v>
      </c>
      <c r="C168" s="17">
        <v>5.8908364374227604</v>
      </c>
      <c r="D168" s="14">
        <v>3.1162070553056398E-14</v>
      </c>
      <c r="E168" s="17">
        <v>1.17779835868646</v>
      </c>
      <c r="F168" s="17">
        <v>-2.2623127066894817</v>
      </c>
      <c r="G168" s="8" t="s">
        <v>179</v>
      </c>
      <c r="H168" s="8" t="s">
        <v>180</v>
      </c>
    </row>
    <row r="169" spans="1:8" x14ac:dyDescent="0.25">
      <c r="A169" s="8" t="s">
        <v>1614</v>
      </c>
      <c r="B169" s="31" t="s">
        <v>5732</v>
      </c>
      <c r="C169" s="17">
        <v>4.0430345809771202</v>
      </c>
      <c r="D169" s="14">
        <v>6.4074951314439096E-13</v>
      </c>
      <c r="E169" s="17">
        <v>1.1821452434841699</v>
      </c>
      <c r="F169" s="17">
        <v>-2.2691394042355251</v>
      </c>
      <c r="G169" s="8" t="s">
        <v>1615</v>
      </c>
      <c r="H169" s="8" t="e">
        <v>#N/A</v>
      </c>
    </row>
    <row r="170" spans="1:8" x14ac:dyDescent="0.25">
      <c r="A170" s="8" t="s">
        <v>1078</v>
      </c>
      <c r="B170" s="31" t="s">
        <v>5570</v>
      </c>
      <c r="C170" s="17">
        <v>4.9837082104999801</v>
      </c>
      <c r="D170" s="14">
        <v>9.4151281733502504E-15</v>
      </c>
      <c r="E170" s="17">
        <v>1.18390820021703</v>
      </c>
      <c r="F170" s="17">
        <v>-2.2719139613602275</v>
      </c>
      <c r="G170" s="8" t="s">
        <v>1079</v>
      </c>
      <c r="H170" s="8" t="s">
        <v>807</v>
      </c>
    </row>
    <row r="171" spans="1:8" x14ac:dyDescent="0.25">
      <c r="A171" s="8" t="s">
        <v>1507</v>
      </c>
      <c r="B171" s="31" t="s">
        <v>5733</v>
      </c>
      <c r="C171" s="17">
        <v>5.71183635421938</v>
      </c>
      <c r="D171" s="14">
        <v>1.9242946233887901E-16</v>
      </c>
      <c r="E171" s="17">
        <v>1.18410625363057</v>
      </c>
      <c r="F171" s="17">
        <v>-2.2722258714932004</v>
      </c>
      <c r="G171" s="8" t="s">
        <v>1508</v>
      </c>
      <c r="H171" s="8" t="e">
        <v>#N/A</v>
      </c>
    </row>
    <row r="172" spans="1:8" x14ac:dyDescent="0.25">
      <c r="A172" s="8" t="s">
        <v>1766</v>
      </c>
      <c r="B172" s="31" t="s">
        <v>5734</v>
      </c>
      <c r="C172" s="17">
        <v>3.2943242225203302</v>
      </c>
      <c r="D172" s="14">
        <v>1.05033630386751E-14</v>
      </c>
      <c r="E172" s="17">
        <v>1.18966004841886</v>
      </c>
      <c r="F172" s="17">
        <v>-2.2809898839792409</v>
      </c>
      <c r="G172" s="8" t="s">
        <v>1767</v>
      </c>
      <c r="H172" s="8" t="s">
        <v>1768</v>
      </c>
    </row>
    <row r="173" spans="1:8" x14ac:dyDescent="0.25">
      <c r="A173" s="8" t="s">
        <v>1675</v>
      </c>
      <c r="B173" s="31" t="s">
        <v>5735</v>
      </c>
      <c r="C173" s="17">
        <v>7.6007230570657596</v>
      </c>
      <c r="D173" s="14">
        <v>6.6968244345149703E-16</v>
      </c>
      <c r="E173" s="17">
        <v>1.1923475284189899</v>
      </c>
      <c r="F173" s="17">
        <v>-2.2852429157804308</v>
      </c>
      <c r="G173" s="8" t="s">
        <v>1676</v>
      </c>
      <c r="H173" s="8" t="e">
        <v>#N/A</v>
      </c>
    </row>
    <row r="174" spans="1:8" x14ac:dyDescent="0.25">
      <c r="A174" s="8" t="s">
        <v>1406</v>
      </c>
      <c r="B174" s="31" t="s">
        <v>5736</v>
      </c>
      <c r="C174" s="17">
        <v>3.2980580322840098</v>
      </c>
      <c r="D174" s="14">
        <v>8.8203937398067103E-13</v>
      </c>
      <c r="E174" s="17">
        <v>1.19240469462853</v>
      </c>
      <c r="F174" s="17">
        <v>-2.2853334694040019</v>
      </c>
      <c r="G174" s="8" t="s">
        <v>1407</v>
      </c>
      <c r="H174" s="8" t="e">
        <v>#N/A</v>
      </c>
    </row>
    <row r="175" spans="1:8" x14ac:dyDescent="0.25">
      <c r="A175" s="8" t="s">
        <v>1726</v>
      </c>
      <c r="B175" s="31" t="s">
        <v>5101</v>
      </c>
      <c r="C175" s="17">
        <v>7.77761977461744</v>
      </c>
      <c r="D175" s="14">
        <v>2.4116815957030899E-14</v>
      </c>
      <c r="E175" s="17">
        <v>1.1948712599793001</v>
      </c>
      <c r="F175" s="17">
        <v>-2.2892440296004195</v>
      </c>
      <c r="G175" s="8" t="s">
        <v>1727</v>
      </c>
      <c r="H175" s="8" t="s">
        <v>1728</v>
      </c>
    </row>
    <row r="176" spans="1:8" x14ac:dyDescent="0.25">
      <c r="A176" s="8" t="s">
        <v>893</v>
      </c>
      <c r="B176" s="31" t="s">
        <v>5737</v>
      </c>
      <c r="C176" s="17">
        <v>7.6128383387672498</v>
      </c>
      <c r="D176" s="14">
        <v>6.2854544582777099E-18</v>
      </c>
      <c r="E176" s="17">
        <v>1.1984770512582501</v>
      </c>
      <c r="F176" s="17">
        <v>-2.2949727941593636</v>
      </c>
      <c r="G176" s="8" t="s">
        <v>894</v>
      </c>
      <c r="H176" s="8" t="s">
        <v>895</v>
      </c>
    </row>
    <row r="177" spans="1:8" x14ac:dyDescent="0.25">
      <c r="A177" s="8" t="s">
        <v>1138</v>
      </c>
      <c r="B177" s="31" t="s">
        <v>5738</v>
      </c>
      <c r="C177" s="17">
        <v>4.9626919443473296</v>
      </c>
      <c r="D177" s="14">
        <v>1.5051134833132399E-7</v>
      </c>
      <c r="E177" s="17">
        <v>1.19927669980544</v>
      </c>
      <c r="F177" s="17">
        <v>-2.2962451908175181</v>
      </c>
      <c r="G177" s="8" t="s">
        <v>1139</v>
      </c>
      <c r="H177" s="8" t="s">
        <v>109</v>
      </c>
    </row>
    <row r="178" spans="1:8" x14ac:dyDescent="0.25">
      <c r="A178" s="8" t="s">
        <v>1097</v>
      </c>
      <c r="B178" s="31" t="s">
        <v>4883</v>
      </c>
      <c r="C178" s="17">
        <v>7.2835074329317298</v>
      </c>
      <c r="D178" s="14">
        <v>7.5577132464261299E-18</v>
      </c>
      <c r="E178" s="17">
        <v>1.1994150054000801</v>
      </c>
      <c r="F178" s="17">
        <v>-2.2964653335162826</v>
      </c>
      <c r="G178" s="8" t="s">
        <v>1098</v>
      </c>
      <c r="H178" s="8" t="e">
        <v>#N/A</v>
      </c>
    </row>
    <row r="179" spans="1:8" x14ac:dyDescent="0.25">
      <c r="A179" s="8" t="s">
        <v>1512</v>
      </c>
      <c r="B179" s="31" t="s">
        <v>5739</v>
      </c>
      <c r="C179" s="17">
        <v>7.6554288785888902</v>
      </c>
      <c r="D179" s="14">
        <v>4.3394398781321997E-14</v>
      </c>
      <c r="E179" s="17">
        <v>1.20667585510678</v>
      </c>
      <c r="F179" s="17">
        <v>-2.3080522033294355</v>
      </c>
      <c r="G179" s="8" t="s">
        <v>1513</v>
      </c>
      <c r="H179" s="8" t="s">
        <v>1514</v>
      </c>
    </row>
    <row r="180" spans="1:8" x14ac:dyDescent="0.25">
      <c r="A180" s="8" t="s">
        <v>1572</v>
      </c>
      <c r="B180" s="31" t="s">
        <v>5740</v>
      </c>
      <c r="C180" s="17">
        <v>3.1480691438339501</v>
      </c>
      <c r="D180" s="14">
        <v>8.2878946559123806E-15</v>
      </c>
      <c r="E180" s="17">
        <v>1.21050923089758</v>
      </c>
      <c r="F180" s="17">
        <v>-2.314193068931266</v>
      </c>
      <c r="G180" s="8" t="s">
        <v>1573</v>
      </c>
      <c r="H180" s="8" t="s">
        <v>1574</v>
      </c>
    </row>
    <row r="181" spans="1:8" x14ac:dyDescent="0.25">
      <c r="A181" s="8" t="s">
        <v>1427</v>
      </c>
      <c r="B181" s="31" t="s">
        <v>5741</v>
      </c>
      <c r="C181" s="17">
        <v>3.5039453783512799</v>
      </c>
      <c r="D181" s="14">
        <v>1.1042844732137099E-12</v>
      </c>
      <c r="E181" s="17">
        <v>1.2118404821890101</v>
      </c>
      <c r="F181" s="17">
        <v>-2.316329483251506</v>
      </c>
      <c r="G181" s="8" t="s">
        <v>1428</v>
      </c>
      <c r="H181" s="8" t="s">
        <v>1429</v>
      </c>
    </row>
    <row r="182" spans="1:8" x14ac:dyDescent="0.25">
      <c r="A182" s="8" t="s">
        <v>1326</v>
      </c>
      <c r="B182" s="31" t="s">
        <v>4150</v>
      </c>
      <c r="C182" s="17">
        <v>3.4389316259677201</v>
      </c>
      <c r="D182" s="14">
        <v>5.2957854337265802E-14</v>
      </c>
      <c r="E182" s="17">
        <v>1.21291446538293</v>
      </c>
      <c r="F182" s="17">
        <v>-2.3180544667391945</v>
      </c>
      <c r="G182" s="8" t="s">
        <v>1327</v>
      </c>
      <c r="H182" s="8" t="e">
        <v>#N/A</v>
      </c>
    </row>
    <row r="183" spans="1:8" x14ac:dyDescent="0.25">
      <c r="A183" s="8" t="s">
        <v>1189</v>
      </c>
      <c r="B183" s="31" t="s">
        <v>5742</v>
      </c>
      <c r="C183" s="17">
        <v>4.17536534045637</v>
      </c>
      <c r="D183" s="14">
        <v>4.7419549590615003E-13</v>
      </c>
      <c r="E183" s="17">
        <v>1.21339902634646</v>
      </c>
      <c r="F183" s="17">
        <v>-2.3188331672458506</v>
      </c>
      <c r="G183" s="8" t="s">
        <v>1190</v>
      </c>
      <c r="H183" s="8" t="s">
        <v>1191</v>
      </c>
    </row>
    <row r="184" spans="1:8" x14ac:dyDescent="0.25">
      <c r="A184" s="8" t="s">
        <v>1620</v>
      </c>
      <c r="B184" s="31" t="s">
        <v>5743</v>
      </c>
      <c r="C184" s="17">
        <v>4.3007523779373003</v>
      </c>
      <c r="D184" s="14">
        <v>1.5672165413867701E-13</v>
      </c>
      <c r="E184" s="17">
        <v>1.21455914949484</v>
      </c>
      <c r="F184" s="17">
        <v>-2.3206985746011037</v>
      </c>
      <c r="G184" s="8" t="s">
        <v>1621</v>
      </c>
      <c r="H184" s="8" t="e">
        <v>#N/A</v>
      </c>
    </row>
    <row r="185" spans="1:8" x14ac:dyDescent="0.25">
      <c r="A185" s="8" t="s">
        <v>1285</v>
      </c>
      <c r="B185" s="31" t="s">
        <v>5744</v>
      </c>
      <c r="C185" s="17">
        <v>5.0398347420043104</v>
      </c>
      <c r="D185" s="14">
        <v>4.4617922384807298E-19</v>
      </c>
      <c r="E185" s="17">
        <v>1.2207729369457301</v>
      </c>
      <c r="F185" s="17">
        <v>-2.330715540472946</v>
      </c>
      <c r="G185" s="8" t="s">
        <v>1286</v>
      </c>
      <c r="H185" s="8" t="e">
        <v>#N/A</v>
      </c>
    </row>
    <row r="186" spans="1:8" x14ac:dyDescent="0.25">
      <c r="A186" s="8" t="s">
        <v>1469</v>
      </c>
      <c r="B186" s="31" t="s">
        <v>4727</v>
      </c>
      <c r="C186" s="17">
        <v>4.0808726226782497</v>
      </c>
      <c r="D186" s="14">
        <v>4.0840229302832302E-15</v>
      </c>
      <c r="E186" s="17">
        <v>1.2210723102996099</v>
      </c>
      <c r="F186" s="17">
        <v>-2.3311992369638399</v>
      </c>
      <c r="G186" s="8" t="s">
        <v>1470</v>
      </c>
      <c r="H186" s="8" t="e">
        <v>#N/A</v>
      </c>
    </row>
    <row r="187" spans="1:8" x14ac:dyDescent="0.25">
      <c r="A187" s="8" t="s">
        <v>1265</v>
      </c>
      <c r="B187" s="31" t="s">
        <v>5745</v>
      </c>
      <c r="C187" s="17">
        <v>6.9416198351605898</v>
      </c>
      <c r="D187" s="14">
        <v>6.8410341965837697E-16</v>
      </c>
      <c r="E187" s="17">
        <v>1.22554622662152</v>
      </c>
      <c r="F187" s="17">
        <v>-2.3384396989181058</v>
      </c>
      <c r="G187" s="8" t="s">
        <v>1266</v>
      </c>
      <c r="H187" s="8" t="e">
        <v>#N/A</v>
      </c>
    </row>
    <row r="188" spans="1:8" x14ac:dyDescent="0.25">
      <c r="A188" s="8" t="s">
        <v>899</v>
      </c>
      <c r="B188" s="31" t="s">
        <v>5746</v>
      </c>
      <c r="C188" s="17">
        <v>7.3630487965622304</v>
      </c>
      <c r="D188" s="14">
        <v>6.9079122007262401E-18</v>
      </c>
      <c r="E188" s="17">
        <v>1.22560247485675</v>
      </c>
      <c r="F188" s="17">
        <v>-2.3385308724971976</v>
      </c>
      <c r="G188" s="8" t="s">
        <v>900</v>
      </c>
      <c r="H188" s="8" t="s">
        <v>901</v>
      </c>
    </row>
    <row r="189" spans="1:8" x14ac:dyDescent="0.25">
      <c r="A189" s="8" t="s">
        <v>1524</v>
      </c>
      <c r="B189" s="31" t="s">
        <v>4157</v>
      </c>
      <c r="C189" s="17">
        <v>4.9486133597774202</v>
      </c>
      <c r="D189" s="14">
        <v>8.4886770789542203E-19</v>
      </c>
      <c r="E189" s="17">
        <v>1.2259560293271501</v>
      </c>
      <c r="F189" s="17">
        <v>-2.3391040354586892</v>
      </c>
      <c r="G189" s="8" t="s">
        <v>1525</v>
      </c>
      <c r="H189" s="8" t="s">
        <v>1526</v>
      </c>
    </row>
    <row r="190" spans="1:8" x14ac:dyDescent="0.25">
      <c r="A190" s="8" t="s">
        <v>1311</v>
      </c>
      <c r="B190" s="31" t="s">
        <v>4405</v>
      </c>
      <c r="C190" s="17">
        <v>6.7024964472136199</v>
      </c>
      <c r="D190" s="14">
        <v>3.8615195351275202E-14</v>
      </c>
      <c r="E190" s="17">
        <v>1.2262956936893199</v>
      </c>
      <c r="F190" s="17">
        <v>-2.3396548128536256</v>
      </c>
      <c r="G190" s="8" t="s">
        <v>1312</v>
      </c>
      <c r="H190" s="8" t="s">
        <v>1313</v>
      </c>
    </row>
    <row r="191" spans="1:8" x14ac:dyDescent="0.25">
      <c r="A191" s="8" t="s">
        <v>1698</v>
      </c>
      <c r="B191" s="31" t="s">
        <v>4573</v>
      </c>
      <c r="C191" s="17">
        <v>8.1795176637802491</v>
      </c>
      <c r="D191" s="14">
        <v>2.5065772764959702E-18</v>
      </c>
      <c r="E191" s="17">
        <v>1.2264932323767399</v>
      </c>
      <c r="F191" s="17">
        <v>-2.3399751882414881</v>
      </c>
      <c r="G191" s="8" t="s">
        <v>1699</v>
      </c>
      <c r="H191" s="8" t="s">
        <v>80</v>
      </c>
    </row>
    <row r="192" spans="1:8" x14ac:dyDescent="0.25">
      <c r="A192" s="8" t="s">
        <v>1065</v>
      </c>
      <c r="B192" s="31" t="s">
        <v>5747</v>
      </c>
      <c r="C192" s="17">
        <v>10.625317286659399</v>
      </c>
      <c r="D192" s="14">
        <v>4.3824193289071902E-13</v>
      </c>
      <c r="E192" s="17">
        <v>1.2266065149085601</v>
      </c>
      <c r="F192" s="17">
        <v>-2.3401589337411597</v>
      </c>
      <c r="G192" s="8" t="s">
        <v>1066</v>
      </c>
      <c r="H192" s="8" t="s">
        <v>134</v>
      </c>
    </row>
    <row r="193" spans="1:8" x14ac:dyDescent="0.25">
      <c r="A193" s="8" t="s">
        <v>1857</v>
      </c>
      <c r="B193" s="31" t="s">
        <v>5748</v>
      </c>
      <c r="C193" s="17">
        <v>3.9410430583270801</v>
      </c>
      <c r="D193" s="14">
        <v>1.5072553791131799E-14</v>
      </c>
      <c r="E193" s="17">
        <v>1.2281254416905201</v>
      </c>
      <c r="F193" s="17">
        <v>-2.3426240436985375</v>
      </c>
      <c r="G193" s="8" t="s">
        <v>1858</v>
      </c>
      <c r="H193" s="8" t="s">
        <v>372</v>
      </c>
    </row>
    <row r="194" spans="1:8" x14ac:dyDescent="0.25">
      <c r="A194" s="8" t="s">
        <v>1509</v>
      </c>
      <c r="B194" s="31" t="s">
        <v>5749</v>
      </c>
      <c r="C194" s="17">
        <v>4.7380194109051796</v>
      </c>
      <c r="D194" s="14">
        <v>1.01494405148574E-15</v>
      </c>
      <c r="E194" s="17">
        <v>1.2285739874908399</v>
      </c>
      <c r="F194" s="17">
        <v>-2.3433524980917793</v>
      </c>
      <c r="G194" s="8" t="s">
        <v>1510</v>
      </c>
      <c r="H194" s="8" t="s">
        <v>1511</v>
      </c>
    </row>
    <row r="195" spans="1:8" x14ac:dyDescent="0.25">
      <c r="A195" s="8" t="s">
        <v>1360</v>
      </c>
      <c r="B195" s="31" t="s">
        <v>5750</v>
      </c>
      <c r="C195" s="17">
        <v>8.5079616247900596</v>
      </c>
      <c r="D195" s="14">
        <v>1.6282554157449701E-17</v>
      </c>
      <c r="E195" s="17">
        <v>1.23025793805538</v>
      </c>
      <c r="F195" s="17">
        <v>-2.3460893160158287</v>
      </c>
      <c r="G195" s="8" t="s">
        <v>1361</v>
      </c>
      <c r="H195" s="8" t="s">
        <v>109</v>
      </c>
    </row>
    <row r="196" spans="1:8" x14ac:dyDescent="0.25">
      <c r="A196" s="8" t="s">
        <v>1834</v>
      </c>
      <c r="B196" s="31" t="s">
        <v>4722</v>
      </c>
      <c r="C196" s="17">
        <v>5.2539475897266401</v>
      </c>
      <c r="D196" s="14">
        <v>1.16259504428774E-17</v>
      </c>
      <c r="E196" s="17">
        <v>1.23276612948151</v>
      </c>
      <c r="F196" s="17">
        <v>-2.3501716474104009</v>
      </c>
      <c r="G196" s="8" t="s">
        <v>1835</v>
      </c>
      <c r="H196" s="8" t="s">
        <v>830</v>
      </c>
    </row>
    <row r="197" spans="1:8" x14ac:dyDescent="0.25">
      <c r="A197" s="8" t="s">
        <v>1608</v>
      </c>
      <c r="B197" s="31" t="s">
        <v>5751</v>
      </c>
      <c r="C197" s="17">
        <v>6.1993825659601702</v>
      </c>
      <c r="D197" s="14">
        <v>5.0084028093422299E-12</v>
      </c>
      <c r="E197" s="17">
        <v>1.2337263738442099</v>
      </c>
      <c r="F197" s="17">
        <v>-2.3517364204294484</v>
      </c>
      <c r="G197" s="8" t="s">
        <v>1609</v>
      </c>
      <c r="H197" s="8" t="e">
        <v>#N/A</v>
      </c>
    </row>
    <row r="198" spans="1:8" x14ac:dyDescent="0.25">
      <c r="A198" s="8" t="s">
        <v>489</v>
      </c>
      <c r="B198" s="31" t="s">
        <v>5141</v>
      </c>
      <c r="C198" s="17">
        <v>3.9676543288551098</v>
      </c>
      <c r="D198" s="14">
        <v>7.12405524621387E-8</v>
      </c>
      <c r="E198" s="17">
        <v>1.23395470351251</v>
      </c>
      <c r="F198" s="17">
        <v>-2.3521086499554311</v>
      </c>
      <c r="G198" s="8" t="s">
        <v>63</v>
      </c>
      <c r="H198" s="8" t="s">
        <v>64</v>
      </c>
    </row>
    <row r="199" spans="1:8" x14ac:dyDescent="0.25">
      <c r="A199" s="8" t="s">
        <v>1785</v>
      </c>
      <c r="B199" s="31" t="s">
        <v>4821</v>
      </c>
      <c r="C199" s="17">
        <v>3.9040098676152302</v>
      </c>
      <c r="D199" s="14">
        <v>2.0085820728574399E-13</v>
      </c>
      <c r="E199" s="17">
        <v>1.2351361742528999</v>
      </c>
      <c r="F199" s="17">
        <v>-2.3540356585512261</v>
      </c>
      <c r="G199" s="8" t="s">
        <v>1786</v>
      </c>
      <c r="H199" s="8" t="s">
        <v>1787</v>
      </c>
    </row>
    <row r="200" spans="1:8" x14ac:dyDescent="0.25">
      <c r="A200" s="8" t="s">
        <v>1653</v>
      </c>
      <c r="B200" s="31" t="s">
        <v>5752</v>
      </c>
      <c r="C200" s="17">
        <v>5.35894935580645</v>
      </c>
      <c r="D200" s="14">
        <v>8.3164390874485695E-17</v>
      </c>
      <c r="E200" s="17">
        <v>1.2383663940230301</v>
      </c>
      <c r="F200" s="17">
        <v>-2.3593122911515203</v>
      </c>
      <c r="G200" s="8" t="s">
        <v>1654</v>
      </c>
      <c r="H200" s="8" t="e">
        <v>#N/A</v>
      </c>
    </row>
    <row r="201" spans="1:8" x14ac:dyDescent="0.25">
      <c r="A201" s="8" t="s">
        <v>1324</v>
      </c>
      <c r="B201" s="31" t="s">
        <v>5753</v>
      </c>
      <c r="C201" s="17">
        <v>5.7993416206777804</v>
      </c>
      <c r="D201" s="14">
        <v>1.1163009618189701E-19</v>
      </c>
      <c r="E201" s="17">
        <v>1.23866122607843</v>
      </c>
      <c r="F201" s="17">
        <v>-2.359794494219011</v>
      </c>
      <c r="G201" s="8" t="s">
        <v>1325</v>
      </c>
      <c r="H201" s="8" t="e">
        <v>#N/A</v>
      </c>
    </row>
    <row r="202" spans="1:8" x14ac:dyDescent="0.25">
      <c r="A202" s="8" t="s">
        <v>1491</v>
      </c>
      <c r="B202" s="31" t="s">
        <v>4676</v>
      </c>
      <c r="C202" s="17">
        <v>4.1573840553640897</v>
      </c>
      <c r="D202" s="14">
        <v>1.7727336058109199E-13</v>
      </c>
      <c r="E202" s="17">
        <v>1.23878973488651</v>
      </c>
      <c r="F202" s="17">
        <v>-2.3600047034980629</v>
      </c>
      <c r="G202" s="8" t="s">
        <v>1492</v>
      </c>
      <c r="H202" s="8" t="s">
        <v>1493</v>
      </c>
    </row>
    <row r="203" spans="1:8" x14ac:dyDescent="0.25">
      <c r="A203" s="8" t="s">
        <v>1142</v>
      </c>
      <c r="B203" s="31" t="s">
        <v>5754</v>
      </c>
      <c r="C203" s="17">
        <v>6.48066221124982</v>
      </c>
      <c r="D203" s="14">
        <v>1.03210782961706E-16</v>
      </c>
      <c r="E203" s="17">
        <v>1.2392067464971901</v>
      </c>
      <c r="F203" s="17">
        <v>-2.3606869624528808</v>
      </c>
      <c r="G203" s="8" t="s">
        <v>1143</v>
      </c>
      <c r="H203" s="8" t="e">
        <v>#N/A</v>
      </c>
    </row>
    <row r="204" spans="1:8" x14ac:dyDescent="0.25">
      <c r="A204" s="8" t="s">
        <v>1532</v>
      </c>
      <c r="B204" s="31" t="s">
        <v>5755</v>
      </c>
      <c r="C204" s="17">
        <v>5.1568111501387097</v>
      </c>
      <c r="D204" s="14">
        <v>4.0198743646005098E-13</v>
      </c>
      <c r="E204" s="17">
        <v>1.2397892230121601</v>
      </c>
      <c r="F204" s="17">
        <v>-2.3616402632509197</v>
      </c>
      <c r="G204" s="8" t="s">
        <v>1533</v>
      </c>
      <c r="H204" s="8" t="s">
        <v>1534</v>
      </c>
    </row>
    <row r="205" spans="1:8" x14ac:dyDescent="0.25">
      <c r="A205" s="8" t="s">
        <v>917</v>
      </c>
      <c r="B205" s="31" t="s">
        <v>5688</v>
      </c>
      <c r="C205" s="17">
        <v>3.8579142328551401</v>
      </c>
      <c r="D205" s="14">
        <v>1.15938489582754E-11</v>
      </c>
      <c r="E205" s="17">
        <v>1.2401807475840301</v>
      </c>
      <c r="F205" s="17">
        <v>-2.3622812619682292</v>
      </c>
      <c r="G205" s="8" t="s">
        <v>918</v>
      </c>
      <c r="H205" s="8" t="s">
        <v>919</v>
      </c>
    </row>
    <row r="206" spans="1:8" x14ac:dyDescent="0.25">
      <c r="A206" s="8" t="s">
        <v>1296</v>
      </c>
      <c r="B206" s="31" t="s">
        <v>5205</v>
      </c>
      <c r="C206" s="17">
        <v>6.8161735652844797</v>
      </c>
      <c r="D206" s="14">
        <v>2.70504076437372E-17</v>
      </c>
      <c r="E206" s="17">
        <v>1.24034169416535</v>
      </c>
      <c r="F206" s="17">
        <v>-2.3625448119845505</v>
      </c>
      <c r="G206" s="8" t="s">
        <v>1297</v>
      </c>
      <c r="H206" s="8" t="e">
        <v>#N/A</v>
      </c>
    </row>
    <row r="207" spans="1:8" x14ac:dyDescent="0.25">
      <c r="A207" s="8" t="s">
        <v>1420</v>
      </c>
      <c r="B207" s="31" t="s">
        <v>5134</v>
      </c>
      <c r="C207" s="17">
        <v>6.0271027675771496</v>
      </c>
      <c r="D207" s="14">
        <v>2.0537786969646E-11</v>
      </c>
      <c r="E207" s="17">
        <v>1.24144963332558</v>
      </c>
      <c r="F207" s="17">
        <v>-2.3643598603445031</v>
      </c>
      <c r="G207" s="8" t="s">
        <v>1421</v>
      </c>
      <c r="H207" s="8" t="s">
        <v>308</v>
      </c>
    </row>
    <row r="208" spans="1:8" x14ac:dyDescent="0.25">
      <c r="A208" s="8" t="s">
        <v>1089</v>
      </c>
      <c r="B208" s="31" t="s">
        <v>5190</v>
      </c>
      <c r="C208" s="17">
        <v>7.7688429641391696</v>
      </c>
      <c r="D208" s="14">
        <v>2.6435382487671899E-18</v>
      </c>
      <c r="E208" s="17">
        <v>1.24204699628249</v>
      </c>
      <c r="F208" s="17">
        <v>-2.3653390509587733</v>
      </c>
      <c r="G208" s="8" t="s">
        <v>1090</v>
      </c>
      <c r="H208" s="8" t="s">
        <v>1091</v>
      </c>
    </row>
    <row r="209" spans="1:8" x14ac:dyDescent="0.25">
      <c r="A209" s="8" t="s">
        <v>822</v>
      </c>
      <c r="B209" s="31" t="s">
        <v>4551</v>
      </c>
      <c r="C209" s="17">
        <v>3.3636074164112801</v>
      </c>
      <c r="D209" s="14">
        <v>1.7868681224106001E-15</v>
      </c>
      <c r="E209" s="17">
        <v>1.24296098719731</v>
      </c>
      <c r="F209" s="17">
        <v>-2.3668380395186448</v>
      </c>
      <c r="G209" s="8" t="s">
        <v>820</v>
      </c>
      <c r="H209" s="8" t="s">
        <v>810</v>
      </c>
    </row>
    <row r="210" spans="1:8" x14ac:dyDescent="0.25">
      <c r="A210" s="8" t="s">
        <v>1854</v>
      </c>
      <c r="B210" s="31" t="s">
        <v>5125</v>
      </c>
      <c r="C210" s="17">
        <v>4.2404752738279896</v>
      </c>
      <c r="D210" s="14">
        <v>1.09379512857132E-13</v>
      </c>
      <c r="E210" s="17">
        <v>1.2450201989463501</v>
      </c>
      <c r="F210" s="17">
        <v>-2.3702187267104438</v>
      </c>
      <c r="G210" s="8" t="s">
        <v>1855</v>
      </c>
      <c r="H210" s="8" t="s">
        <v>1856</v>
      </c>
    </row>
    <row r="211" spans="1:8" x14ac:dyDescent="0.25">
      <c r="A211" s="8" t="s">
        <v>1809</v>
      </c>
      <c r="B211" s="31" t="s">
        <v>5756</v>
      </c>
      <c r="C211" s="17">
        <v>4.2787828771599399</v>
      </c>
      <c r="D211" s="14">
        <v>1.08897353979724E-14</v>
      </c>
      <c r="E211" s="17">
        <v>1.24545391069142</v>
      </c>
      <c r="F211" s="17">
        <v>-2.3709313833752677</v>
      </c>
      <c r="G211" s="8" t="s">
        <v>1810</v>
      </c>
      <c r="H211" s="8" t="s">
        <v>1811</v>
      </c>
    </row>
    <row r="212" spans="1:8" x14ac:dyDescent="0.25">
      <c r="A212" s="8" t="s">
        <v>1663</v>
      </c>
      <c r="B212" s="31" t="s">
        <v>4512</v>
      </c>
      <c r="C212" s="17">
        <v>3.4316339483210898</v>
      </c>
      <c r="D212" s="14">
        <v>8.9480275526017799E-13</v>
      </c>
      <c r="E212" s="17">
        <v>1.2464396680135901</v>
      </c>
      <c r="F212" s="17">
        <v>-2.372551934877531</v>
      </c>
      <c r="G212" s="8" t="s">
        <v>1664</v>
      </c>
      <c r="H212" s="8" t="e">
        <v>#N/A</v>
      </c>
    </row>
    <row r="213" spans="1:8" x14ac:dyDescent="0.25">
      <c r="A213" s="8" t="s">
        <v>1386</v>
      </c>
      <c r="B213" s="31" t="s">
        <v>4485</v>
      </c>
      <c r="C213" s="17">
        <v>3.49805043389361</v>
      </c>
      <c r="D213" s="14">
        <v>1.7641899063435401E-14</v>
      </c>
      <c r="E213" s="17">
        <v>1.2470296655287501</v>
      </c>
      <c r="F213" s="17">
        <v>-2.373522400549859</v>
      </c>
      <c r="G213" s="8" t="s">
        <v>1387</v>
      </c>
      <c r="H213" s="8" t="e">
        <v>#N/A</v>
      </c>
    </row>
    <row r="214" spans="1:8" x14ac:dyDescent="0.25">
      <c r="A214" s="8" t="s">
        <v>1283</v>
      </c>
      <c r="B214" s="31" t="s">
        <v>5757</v>
      </c>
      <c r="C214" s="17">
        <v>3.7121196932887202</v>
      </c>
      <c r="D214" s="14">
        <v>4.3331401294998101E-15</v>
      </c>
      <c r="E214" s="17">
        <v>1.24971586497575</v>
      </c>
      <c r="F214" s="17">
        <v>-2.3779458536524913</v>
      </c>
      <c r="G214" s="8" t="s">
        <v>1284</v>
      </c>
      <c r="H214" s="8" t="e">
        <v>#N/A</v>
      </c>
    </row>
    <row r="215" spans="1:8" x14ac:dyDescent="0.25">
      <c r="A215" s="8" t="s">
        <v>927</v>
      </c>
      <c r="B215" s="31" t="s">
        <v>5758</v>
      </c>
      <c r="C215" s="17">
        <v>5.97423376311027</v>
      </c>
      <c r="D215" s="14">
        <v>1.8039796995073499E-4</v>
      </c>
      <c r="E215" s="17">
        <v>1.25032024390284</v>
      </c>
      <c r="F215" s="17">
        <v>-2.3789422398598035</v>
      </c>
      <c r="G215" s="8" t="s">
        <v>87</v>
      </c>
      <c r="H215" s="8" t="e">
        <v>#N/A</v>
      </c>
    </row>
    <row r="216" spans="1:8" x14ac:dyDescent="0.25">
      <c r="A216" s="8" t="s">
        <v>1398</v>
      </c>
      <c r="B216" s="31" t="s">
        <v>5256</v>
      </c>
      <c r="C216" s="17">
        <v>5.3968823970769702</v>
      </c>
      <c r="D216" s="14">
        <v>3.2762060259837698E-9</v>
      </c>
      <c r="E216" s="17">
        <v>1.2515088961885601</v>
      </c>
      <c r="F216" s="17">
        <v>-2.3809030841628829</v>
      </c>
      <c r="G216" s="8" t="s">
        <v>1399</v>
      </c>
      <c r="H216" s="8" t="e">
        <v>#N/A</v>
      </c>
    </row>
    <row r="217" spans="1:8" x14ac:dyDescent="0.25">
      <c r="A217" s="8" t="s">
        <v>828</v>
      </c>
      <c r="B217" s="31" t="s">
        <v>5759</v>
      </c>
      <c r="C217" s="17">
        <v>3.7530013778523399</v>
      </c>
      <c r="D217" s="14">
        <v>7.6464186638713195E-13</v>
      </c>
      <c r="E217" s="17">
        <v>1.25169878104778</v>
      </c>
      <c r="F217" s="17">
        <v>-2.3812164748570765</v>
      </c>
      <c r="G217" s="8" t="s">
        <v>829</v>
      </c>
      <c r="H217" s="8" t="s">
        <v>830</v>
      </c>
    </row>
    <row r="218" spans="1:8" x14ac:dyDescent="0.25">
      <c r="A218" s="8" t="s">
        <v>1832</v>
      </c>
      <c r="B218" s="31" t="s">
        <v>5760</v>
      </c>
      <c r="C218" s="17">
        <v>3.3144136119171499</v>
      </c>
      <c r="D218" s="14">
        <v>7.1008686132838496E-13</v>
      </c>
      <c r="E218" s="17">
        <v>1.25176951263161</v>
      </c>
      <c r="F218" s="17">
        <v>-2.3813332225665897</v>
      </c>
      <c r="G218" s="8" t="s">
        <v>1833</v>
      </c>
      <c r="H218" s="8" t="e">
        <v>#N/A</v>
      </c>
    </row>
    <row r="219" spans="1:8" x14ac:dyDescent="0.25">
      <c r="A219" s="8" t="s">
        <v>1587</v>
      </c>
      <c r="B219" s="31" t="s">
        <v>5761</v>
      </c>
      <c r="C219" s="17">
        <v>3.5657936665775898</v>
      </c>
      <c r="D219" s="14">
        <v>3.4335601187710198E-13</v>
      </c>
      <c r="E219" s="17">
        <v>1.25338855556052</v>
      </c>
      <c r="F219" s="17">
        <v>-2.3840071382544665</v>
      </c>
      <c r="G219" s="8" t="s">
        <v>1588</v>
      </c>
      <c r="H219" s="8" t="e">
        <v>#N/A</v>
      </c>
    </row>
    <row r="220" spans="1:8" x14ac:dyDescent="0.25">
      <c r="A220" s="8" t="s">
        <v>1748</v>
      </c>
      <c r="B220" s="31" t="s">
        <v>4592</v>
      </c>
      <c r="C220" s="17">
        <v>4.0473634734953299</v>
      </c>
      <c r="D220" s="14">
        <v>2.7259371966828899E-14</v>
      </c>
      <c r="E220" s="17">
        <v>1.2588138265053599</v>
      </c>
      <c r="F220" s="17">
        <v>-2.3929891017424478</v>
      </c>
      <c r="G220" s="8" t="s">
        <v>1749</v>
      </c>
      <c r="H220" s="8" t="e">
        <v>#N/A</v>
      </c>
    </row>
    <row r="221" spans="1:8" x14ac:dyDescent="0.25">
      <c r="A221" s="8" t="s">
        <v>1222</v>
      </c>
      <c r="B221" s="31" t="s">
        <v>4494</v>
      </c>
      <c r="C221" s="17">
        <v>5.4876636847549598</v>
      </c>
      <c r="D221" s="14">
        <v>1.8301978446098899E-17</v>
      </c>
      <c r="E221" s="17">
        <v>1.2588745064626099</v>
      </c>
      <c r="F221" s="17">
        <v>-2.3930897533188542</v>
      </c>
      <c r="G221" s="8" t="s">
        <v>1223</v>
      </c>
      <c r="H221" s="8" t="e">
        <v>#N/A</v>
      </c>
    </row>
    <row r="222" spans="1:8" x14ac:dyDescent="0.25">
      <c r="A222" s="8" t="s">
        <v>947</v>
      </c>
      <c r="B222" s="31" t="s">
        <v>5762</v>
      </c>
      <c r="C222" s="17">
        <v>3.90234003509015</v>
      </c>
      <c r="D222" s="14">
        <v>6.5778277879015602E-14</v>
      </c>
      <c r="E222" s="17">
        <v>1.2612580952703101</v>
      </c>
      <c r="F222" s="17">
        <v>-2.3970468312284066</v>
      </c>
      <c r="G222" s="8" t="s">
        <v>948</v>
      </c>
      <c r="H222" s="8" t="s">
        <v>252</v>
      </c>
    </row>
    <row r="223" spans="1:8" x14ac:dyDescent="0.25">
      <c r="A223" s="8" t="s">
        <v>1220</v>
      </c>
      <c r="B223" s="31" t="s">
        <v>4434</v>
      </c>
      <c r="C223" s="17">
        <v>5.2062464223167799</v>
      </c>
      <c r="D223" s="14">
        <v>2.4470316148823202E-19</v>
      </c>
      <c r="E223" s="17">
        <v>1.2642939227397101</v>
      </c>
      <c r="F223" s="17">
        <v>-2.4020961883064076</v>
      </c>
      <c r="G223" s="8" t="s">
        <v>1221</v>
      </c>
      <c r="H223" s="8" t="s">
        <v>80</v>
      </c>
    </row>
    <row r="224" spans="1:8" x14ac:dyDescent="0.25">
      <c r="A224" s="8" t="s">
        <v>845</v>
      </c>
      <c r="B224" s="31" t="s">
        <v>4307</v>
      </c>
      <c r="C224" s="17">
        <v>4.7536948336184199</v>
      </c>
      <c r="D224" s="14">
        <v>1.88079826428974E-15</v>
      </c>
      <c r="E224" s="17">
        <v>1.2680026388742101</v>
      </c>
      <c r="F224" s="17">
        <v>-2.408279167510186</v>
      </c>
      <c r="G224" s="8" t="s">
        <v>846</v>
      </c>
      <c r="H224" s="8" t="s">
        <v>847</v>
      </c>
    </row>
    <row r="225" spans="1:8" x14ac:dyDescent="0.25">
      <c r="A225" s="8" t="s">
        <v>1294</v>
      </c>
      <c r="B225" s="31" t="s">
        <v>5763</v>
      </c>
      <c r="C225" s="17">
        <v>3.3797124679332602</v>
      </c>
      <c r="D225" s="14">
        <v>5.5463538543164297E-17</v>
      </c>
      <c r="E225" s="17">
        <v>1.2684841191485401</v>
      </c>
      <c r="F225" s="17">
        <v>-2.4090830327715449</v>
      </c>
      <c r="G225" s="8" t="s">
        <v>1295</v>
      </c>
      <c r="H225" s="8" t="e">
        <v>#N/A</v>
      </c>
    </row>
    <row r="226" spans="1:8" x14ac:dyDescent="0.25">
      <c r="A226" s="8" t="s">
        <v>1383</v>
      </c>
      <c r="B226" s="31" t="s">
        <v>4165</v>
      </c>
      <c r="C226" s="17">
        <v>3.60555314277169</v>
      </c>
      <c r="D226" s="14">
        <v>1.6982068501366301E-14</v>
      </c>
      <c r="E226" s="17">
        <v>1.2730443008532499</v>
      </c>
      <c r="F226" s="17">
        <v>-2.416709895579134</v>
      </c>
      <c r="G226" s="8" t="s">
        <v>1384</v>
      </c>
      <c r="H226" s="8" t="s">
        <v>1385</v>
      </c>
    </row>
    <row r="227" spans="1:8" x14ac:dyDescent="0.25">
      <c r="A227" s="8" t="s">
        <v>1112</v>
      </c>
      <c r="B227" s="31" t="s">
        <v>5764</v>
      </c>
      <c r="C227" s="17">
        <v>5.9767895635853998</v>
      </c>
      <c r="D227" s="14">
        <v>3.9270977275074601E-16</v>
      </c>
      <c r="E227" s="17">
        <v>1.2730558929935301</v>
      </c>
      <c r="F227" s="17">
        <v>-2.4167293140645949</v>
      </c>
      <c r="G227" s="8" t="s">
        <v>1113</v>
      </c>
      <c r="H227" s="8" t="s">
        <v>1114</v>
      </c>
    </row>
    <row r="228" spans="1:8" x14ac:dyDescent="0.25">
      <c r="A228" s="8" t="s">
        <v>1640</v>
      </c>
      <c r="B228" s="31" t="s">
        <v>5765</v>
      </c>
      <c r="C228" s="17">
        <v>7.4254888451733398</v>
      </c>
      <c r="D228" s="14">
        <v>2.3699168781561001E-20</v>
      </c>
      <c r="E228" s="17">
        <v>1.2749358525525201</v>
      </c>
      <c r="F228" s="17">
        <v>-2.4198805793902407</v>
      </c>
      <c r="G228" s="8" t="s">
        <v>1641</v>
      </c>
      <c r="H228" s="8" t="s">
        <v>1642</v>
      </c>
    </row>
    <row r="229" spans="1:8" x14ac:dyDescent="0.25">
      <c r="A229" s="8" t="s">
        <v>821</v>
      </c>
      <c r="B229" s="31" t="s">
        <v>4221</v>
      </c>
      <c r="C229" s="17">
        <v>3.6570095016917001</v>
      </c>
      <c r="D229" s="14">
        <v>9.7127476934231305E-15</v>
      </c>
      <c r="E229" s="17">
        <v>1.2770089736808901</v>
      </c>
      <c r="F229" s="17">
        <v>-2.4233603943130255</v>
      </c>
      <c r="G229" s="8" t="s">
        <v>820</v>
      </c>
      <c r="H229" s="8" t="e">
        <v>#N/A</v>
      </c>
    </row>
    <row r="230" spans="1:8" x14ac:dyDescent="0.25">
      <c r="A230" s="8" t="s">
        <v>1085</v>
      </c>
      <c r="B230" s="31" t="s">
        <v>5766</v>
      </c>
      <c r="C230" s="17">
        <v>6.7820509679669199</v>
      </c>
      <c r="D230" s="14">
        <v>1.3699371076423299E-16</v>
      </c>
      <c r="E230" s="17">
        <v>1.27715369851084</v>
      </c>
      <c r="F230" s="17">
        <v>-2.4236035073778024</v>
      </c>
      <c r="G230" s="8" t="s">
        <v>1083</v>
      </c>
      <c r="H230" s="8" t="s">
        <v>1084</v>
      </c>
    </row>
    <row r="231" spans="1:8" x14ac:dyDescent="0.25">
      <c r="A231" s="8" t="s">
        <v>1198</v>
      </c>
      <c r="B231" s="31" t="s">
        <v>4862</v>
      </c>
      <c r="C231" s="17">
        <v>5.4918220485192997</v>
      </c>
      <c r="D231" s="14">
        <v>1.4125083257262E-19</v>
      </c>
      <c r="E231" s="17">
        <v>1.27765458838992</v>
      </c>
      <c r="F231" s="17">
        <v>-2.4244451053559573</v>
      </c>
      <c r="G231" s="8" t="s">
        <v>1199</v>
      </c>
      <c r="H231" s="8" t="s">
        <v>1200</v>
      </c>
    </row>
    <row r="232" spans="1:8" x14ac:dyDescent="0.25">
      <c r="A232" s="8" t="s">
        <v>1364</v>
      </c>
      <c r="B232" s="31" t="s">
        <v>5064</v>
      </c>
      <c r="C232" s="17">
        <v>4.1603645882237599</v>
      </c>
      <c r="D232" s="14">
        <v>1.7941147254084299E-9</v>
      </c>
      <c r="E232" s="17">
        <v>1.2798351949556599</v>
      </c>
      <c r="F232" s="17">
        <v>-2.428112379588514</v>
      </c>
      <c r="G232" s="8" t="s">
        <v>1365</v>
      </c>
      <c r="H232" s="8" t="s">
        <v>151</v>
      </c>
    </row>
    <row r="233" spans="1:8" x14ac:dyDescent="0.25">
      <c r="A233" s="8" t="s">
        <v>1140</v>
      </c>
      <c r="B233" s="31" t="s">
        <v>5767</v>
      </c>
      <c r="C233" s="17">
        <v>7.4922540073586701</v>
      </c>
      <c r="D233" s="14">
        <v>2.2802748916501301E-16</v>
      </c>
      <c r="E233" s="17">
        <v>1.2818868931688301</v>
      </c>
      <c r="F233" s="17">
        <v>-2.4315679247432307</v>
      </c>
      <c r="G233" s="8" t="s">
        <v>1141</v>
      </c>
      <c r="H233" s="8" t="e">
        <v>#N/A</v>
      </c>
    </row>
    <row r="234" spans="1:8" x14ac:dyDescent="0.25">
      <c r="A234" s="8" t="s">
        <v>1635</v>
      </c>
      <c r="B234" s="31" t="s">
        <v>5768</v>
      </c>
      <c r="C234" s="17">
        <v>4.7568519010695303</v>
      </c>
      <c r="D234" s="14">
        <v>1.14818114775208E-19</v>
      </c>
      <c r="E234" s="17">
        <v>1.28495770464306</v>
      </c>
      <c r="F234" s="17">
        <v>-2.4367490883557887</v>
      </c>
      <c r="G234" s="8" t="s">
        <v>1636</v>
      </c>
      <c r="H234" s="8" t="e">
        <v>#N/A</v>
      </c>
    </row>
    <row r="235" spans="1:8" x14ac:dyDescent="0.25">
      <c r="A235" s="8" t="s">
        <v>1541</v>
      </c>
      <c r="B235" s="31" t="s">
        <v>5769</v>
      </c>
      <c r="C235" s="17">
        <v>4.6725049133822401</v>
      </c>
      <c r="D235" s="14">
        <v>1.95304399560556E-16</v>
      </c>
      <c r="E235" s="17">
        <v>1.2876554537851099</v>
      </c>
      <c r="F235" s="17">
        <v>-2.4413099190561547</v>
      </c>
      <c r="G235" s="8" t="s">
        <v>1542</v>
      </c>
      <c r="H235" s="8" t="e">
        <v>#N/A</v>
      </c>
    </row>
    <row r="236" spans="1:8" x14ac:dyDescent="0.25">
      <c r="A236" s="8" t="s">
        <v>909</v>
      </c>
      <c r="B236" s="31" t="s">
        <v>5727</v>
      </c>
      <c r="C236" s="17">
        <v>5.4800757684933199</v>
      </c>
      <c r="D236" s="14">
        <v>1.3456161639969801E-16</v>
      </c>
      <c r="E236" s="17">
        <v>1.29392480129801</v>
      </c>
      <c r="F236" s="17">
        <v>-2.4519419123233903</v>
      </c>
      <c r="G236" s="8" t="s">
        <v>910</v>
      </c>
      <c r="H236" s="8" t="s">
        <v>847</v>
      </c>
    </row>
    <row r="237" spans="1:8" x14ac:dyDescent="0.25">
      <c r="A237" s="8" t="s">
        <v>1597</v>
      </c>
      <c r="B237" s="31" t="s">
        <v>4379</v>
      </c>
      <c r="C237" s="17">
        <v>4.3062387184324296</v>
      </c>
      <c r="D237" s="14">
        <v>4.8435514176466998E-14</v>
      </c>
      <c r="E237" s="17">
        <v>1.29453644367971</v>
      </c>
      <c r="F237" s="17">
        <v>-2.4529816535722113</v>
      </c>
      <c r="G237" s="8" t="s">
        <v>1598</v>
      </c>
      <c r="H237" s="8" t="e">
        <v>#N/A</v>
      </c>
    </row>
    <row r="238" spans="1:8" x14ac:dyDescent="0.25">
      <c r="A238" s="8" t="s">
        <v>1187</v>
      </c>
      <c r="B238" s="31" t="s">
        <v>5770</v>
      </c>
      <c r="C238" s="17">
        <v>4.8247735473322004</v>
      </c>
      <c r="D238" s="14">
        <v>1.6774027076445899E-13</v>
      </c>
      <c r="E238" s="17">
        <v>1.2954170572872299</v>
      </c>
      <c r="F238" s="17">
        <v>-2.4544793979754655</v>
      </c>
      <c r="G238" s="8" t="s">
        <v>1188</v>
      </c>
      <c r="H238" s="8" t="s">
        <v>218</v>
      </c>
    </row>
    <row r="239" spans="1:8" x14ac:dyDescent="0.25">
      <c r="A239" s="8" t="s">
        <v>1817</v>
      </c>
      <c r="B239" s="31" t="s">
        <v>4552</v>
      </c>
      <c r="C239" s="17">
        <v>3.8231135036388699</v>
      </c>
      <c r="D239" s="14">
        <v>1.06182033088361E-8</v>
      </c>
      <c r="E239" s="17">
        <v>1.2977685535176799</v>
      </c>
      <c r="F239" s="17">
        <v>-2.4584832970576014</v>
      </c>
      <c r="G239" s="8" t="s">
        <v>1818</v>
      </c>
      <c r="H239" s="8" t="s">
        <v>218</v>
      </c>
    </row>
    <row r="240" spans="1:8" x14ac:dyDescent="0.25">
      <c r="A240" s="8" t="s">
        <v>1337</v>
      </c>
      <c r="B240" s="31" t="s">
        <v>4360</v>
      </c>
      <c r="C240" s="17">
        <v>6.45889653133659</v>
      </c>
      <c r="D240" s="14">
        <v>6.3552081113088999E-20</v>
      </c>
      <c r="E240" s="17">
        <v>1.29797143529169</v>
      </c>
      <c r="F240" s="17">
        <v>-2.4588290503257832</v>
      </c>
      <c r="G240" s="8" t="s">
        <v>1338</v>
      </c>
      <c r="H240" s="8" t="s">
        <v>1339</v>
      </c>
    </row>
    <row r="241" spans="1:8" x14ac:dyDescent="0.25">
      <c r="A241" s="8" t="s">
        <v>1134</v>
      </c>
      <c r="B241" s="31" t="s">
        <v>5557</v>
      </c>
      <c r="C241" s="17">
        <v>4.3674906226153398</v>
      </c>
      <c r="D241" s="14">
        <v>7.6992436927458196E-13</v>
      </c>
      <c r="E241" s="17">
        <v>1.2990847905237899</v>
      </c>
      <c r="F241" s="17">
        <v>-2.4607273078867928</v>
      </c>
      <c r="G241" s="8" t="s">
        <v>1135</v>
      </c>
      <c r="H241" s="8" t="e">
        <v>#N/A</v>
      </c>
    </row>
    <row r="242" spans="1:8" x14ac:dyDescent="0.25">
      <c r="A242" s="8" t="s">
        <v>864</v>
      </c>
      <c r="B242" s="31" t="s">
        <v>4536</v>
      </c>
      <c r="C242" s="17">
        <v>5.70956948301213</v>
      </c>
      <c r="D242" s="14">
        <v>1.9157276584798199E-20</v>
      </c>
      <c r="E242" s="17">
        <v>1.3043075895056799</v>
      </c>
      <c r="F242" s="17">
        <v>-2.4696516992536983</v>
      </c>
      <c r="G242" s="8" t="s">
        <v>865</v>
      </c>
      <c r="H242" s="8" t="e">
        <v>#N/A</v>
      </c>
    </row>
    <row r="243" spans="1:8" x14ac:dyDescent="0.25">
      <c r="A243" s="8" t="s">
        <v>957</v>
      </c>
      <c r="B243" s="31" t="s">
        <v>5771</v>
      </c>
      <c r="C243" s="17">
        <v>3.6278281003502002</v>
      </c>
      <c r="D243" s="14">
        <v>2.1501312062648099E-17</v>
      </c>
      <c r="E243" s="17">
        <v>1.30488921907961</v>
      </c>
      <c r="F243" s="17">
        <v>-2.4706475521638183</v>
      </c>
      <c r="G243" s="8" t="s">
        <v>958</v>
      </c>
      <c r="H243" s="8" t="s">
        <v>959</v>
      </c>
    </row>
    <row r="244" spans="1:8" x14ac:dyDescent="0.25">
      <c r="A244" s="8" t="s">
        <v>1068</v>
      </c>
      <c r="B244" s="31" t="s">
        <v>5772</v>
      </c>
      <c r="C244" s="17">
        <v>5.1298662474963299</v>
      </c>
      <c r="D244" s="14">
        <v>9.5318060372845205E-19</v>
      </c>
      <c r="E244" s="17">
        <v>1.3072822992588999</v>
      </c>
      <c r="F244" s="17">
        <v>-2.4747491563812538</v>
      </c>
      <c r="G244" s="8" t="s">
        <v>1069</v>
      </c>
      <c r="H244" s="8" t="s">
        <v>4</v>
      </c>
    </row>
    <row r="245" spans="1:8" x14ac:dyDescent="0.25">
      <c r="A245" s="8" t="s">
        <v>1585</v>
      </c>
      <c r="B245" s="31" t="s">
        <v>5773</v>
      </c>
      <c r="C245" s="17">
        <v>4.2898371732741598</v>
      </c>
      <c r="D245" s="14">
        <v>1.4096651247225899E-15</v>
      </c>
      <c r="E245" s="17">
        <v>1.3079030888910299</v>
      </c>
      <c r="F245" s="17">
        <v>-2.4758142665783684</v>
      </c>
      <c r="G245" s="8" t="s">
        <v>1586</v>
      </c>
      <c r="H245" s="8" t="e">
        <v>#N/A</v>
      </c>
    </row>
    <row r="246" spans="1:8" x14ac:dyDescent="0.25">
      <c r="A246" s="8" t="s">
        <v>1595</v>
      </c>
      <c r="B246" s="31" t="s">
        <v>5774</v>
      </c>
      <c r="C246" s="17">
        <v>5.3264722008610796</v>
      </c>
      <c r="D246" s="14">
        <v>2.8692316950874601E-17</v>
      </c>
      <c r="E246" s="17">
        <v>1.30905680817776</v>
      </c>
      <c r="F246" s="17">
        <v>-2.4777949603623961</v>
      </c>
      <c r="G246" s="8" t="s">
        <v>1596</v>
      </c>
      <c r="H246" s="8" t="e">
        <v>#N/A</v>
      </c>
    </row>
    <row r="247" spans="1:8" x14ac:dyDescent="0.25">
      <c r="A247" s="8" t="s">
        <v>1012</v>
      </c>
      <c r="B247" s="31" t="s">
        <v>4518</v>
      </c>
      <c r="C247" s="17">
        <v>5.4496826202564597</v>
      </c>
      <c r="D247" s="14">
        <v>1.9276228350825601E-20</v>
      </c>
      <c r="E247" s="17">
        <v>1.3095475537888299</v>
      </c>
      <c r="F247" s="17">
        <v>-2.4786379478281688</v>
      </c>
      <c r="G247" s="8" t="s">
        <v>121</v>
      </c>
      <c r="H247" s="8" t="s">
        <v>882</v>
      </c>
    </row>
    <row r="248" spans="1:8" x14ac:dyDescent="0.25">
      <c r="A248" s="8" t="s">
        <v>1815</v>
      </c>
      <c r="B248" s="31" t="s">
        <v>5496</v>
      </c>
      <c r="C248" s="17">
        <v>4.0969619824523003</v>
      </c>
      <c r="D248" s="14">
        <v>6.0664811514512697E-6</v>
      </c>
      <c r="E248" s="17">
        <v>1.3144702631076499</v>
      </c>
      <c r="F248" s="17">
        <v>-2.4871099078869672</v>
      </c>
      <c r="G248" s="8" t="s">
        <v>1816</v>
      </c>
      <c r="H248" s="8" t="s">
        <v>877</v>
      </c>
    </row>
    <row r="249" spans="1:8" x14ac:dyDescent="0.25">
      <c r="A249" s="8" t="s">
        <v>1580</v>
      </c>
      <c r="B249" s="31" t="s">
        <v>4457</v>
      </c>
      <c r="C249" s="17">
        <v>7.4617211550027998</v>
      </c>
      <c r="D249" s="14">
        <v>5.7750193807187101E-21</v>
      </c>
      <c r="E249" s="17">
        <v>1.31866779762013</v>
      </c>
      <c r="F249" s="17">
        <v>-2.4943567142896148</v>
      </c>
      <c r="G249" s="8" t="s">
        <v>1581</v>
      </c>
      <c r="H249" s="8" t="e">
        <v>#N/A</v>
      </c>
    </row>
    <row r="250" spans="1:8" x14ac:dyDescent="0.25">
      <c r="A250" s="8" t="s">
        <v>1857</v>
      </c>
      <c r="B250" s="31" t="s">
        <v>5748</v>
      </c>
      <c r="C250" s="17">
        <v>3.7773839187666498</v>
      </c>
      <c r="D250" s="14">
        <v>1.06020157079898E-17</v>
      </c>
      <c r="E250" s="17">
        <v>1.3208426393313699</v>
      </c>
      <c r="F250" s="17">
        <v>-2.4981197562723674</v>
      </c>
      <c r="G250" s="8" t="s">
        <v>1858</v>
      </c>
      <c r="H250" s="8" t="s">
        <v>372</v>
      </c>
    </row>
    <row r="251" spans="1:8" x14ac:dyDescent="0.25">
      <c r="A251" s="8" t="s">
        <v>1166</v>
      </c>
      <c r="B251" s="31" t="s">
        <v>5775</v>
      </c>
      <c r="C251" s="17">
        <v>8.5948855777564699</v>
      </c>
      <c r="D251" s="14">
        <v>1.88440009848923E-19</v>
      </c>
      <c r="E251" s="17">
        <v>1.32227448619975</v>
      </c>
      <c r="F251" s="17">
        <v>-2.5006003224697566</v>
      </c>
      <c r="G251" s="8" t="s">
        <v>1167</v>
      </c>
      <c r="H251" s="8" t="s">
        <v>1168</v>
      </c>
    </row>
    <row r="252" spans="1:8" x14ac:dyDescent="0.25">
      <c r="A252" s="8" t="s">
        <v>1404</v>
      </c>
      <c r="B252" s="31" t="s">
        <v>5776</v>
      </c>
      <c r="C252" s="17">
        <v>6.9447125309286797</v>
      </c>
      <c r="D252" s="14">
        <v>3.2388568168027699E-16</v>
      </c>
      <c r="E252" s="17">
        <v>1.32455337194472</v>
      </c>
      <c r="F252" s="17">
        <v>-2.5045534001385952</v>
      </c>
      <c r="G252" s="8" t="s">
        <v>1405</v>
      </c>
      <c r="H252" s="8" t="e">
        <v>#N/A</v>
      </c>
    </row>
    <row r="253" spans="1:8" x14ac:dyDescent="0.25">
      <c r="A253" s="8" t="s">
        <v>1774</v>
      </c>
      <c r="B253" s="31" t="s">
        <v>5777</v>
      </c>
      <c r="C253" s="17">
        <v>4.0657817147222497</v>
      </c>
      <c r="D253" s="14">
        <v>5.0074368569120698E-17</v>
      </c>
      <c r="E253" s="17">
        <v>1.33483598544644</v>
      </c>
      <c r="F253" s="17">
        <v>-2.5224680314918704</v>
      </c>
      <c r="G253" s="8" t="s">
        <v>1775</v>
      </c>
      <c r="H253" s="8" t="e">
        <v>#N/A</v>
      </c>
    </row>
    <row r="254" spans="1:8" x14ac:dyDescent="0.25">
      <c r="A254" s="8" t="s">
        <v>1178</v>
      </c>
      <c r="B254" s="31" t="s">
        <v>5715</v>
      </c>
      <c r="C254" s="17">
        <v>3.3744596913417602</v>
      </c>
      <c r="D254" s="14">
        <v>2.2465532829259302E-11</v>
      </c>
      <c r="E254" s="17">
        <v>1.33671826549206</v>
      </c>
      <c r="F254" s="17">
        <v>-2.5257612360842652</v>
      </c>
      <c r="G254" s="8" t="s">
        <v>1179</v>
      </c>
      <c r="H254" s="8" t="s">
        <v>1180</v>
      </c>
    </row>
    <row r="255" spans="1:8" x14ac:dyDescent="0.25">
      <c r="A255" s="8" t="s">
        <v>1160</v>
      </c>
      <c r="B255" s="31" t="s">
        <v>5778</v>
      </c>
      <c r="C255" s="17">
        <v>7.7061557735197503</v>
      </c>
      <c r="D255" s="14">
        <v>1.9091812569569499E-15</v>
      </c>
      <c r="E255" s="17">
        <v>1.33745846298576</v>
      </c>
      <c r="F255" s="17">
        <v>-2.5270574503013168</v>
      </c>
      <c r="G255" s="8" t="s">
        <v>1161</v>
      </c>
      <c r="H255" s="8" t="s">
        <v>1162</v>
      </c>
    </row>
    <row r="256" spans="1:8" x14ac:dyDescent="0.25">
      <c r="A256" s="8" t="s">
        <v>883</v>
      </c>
      <c r="B256" s="31" t="s">
        <v>5779</v>
      </c>
      <c r="C256" s="17">
        <v>3.2870220832837602</v>
      </c>
      <c r="D256" s="14">
        <v>1.9706762668421798E-18</v>
      </c>
      <c r="E256" s="17">
        <v>1.3387658100883999</v>
      </c>
      <c r="F256" s="17">
        <v>-2.5293484671088131</v>
      </c>
      <c r="G256" s="8" t="s">
        <v>884</v>
      </c>
      <c r="H256" s="8" t="s">
        <v>271</v>
      </c>
    </row>
    <row r="257" spans="1:8" x14ac:dyDescent="0.25">
      <c r="A257" s="8" t="s">
        <v>1185</v>
      </c>
      <c r="B257" s="31" t="s">
        <v>5780</v>
      </c>
      <c r="C257" s="17">
        <v>6.3595039703872702</v>
      </c>
      <c r="D257" s="14">
        <v>2.2827308055483701E-15</v>
      </c>
      <c r="E257" s="17">
        <v>1.34081120748697</v>
      </c>
      <c r="F257" s="17">
        <v>-2.5329370230907111</v>
      </c>
      <c r="G257" s="8" t="s">
        <v>1186</v>
      </c>
      <c r="H257" s="8" t="e">
        <v>#N/A</v>
      </c>
    </row>
    <row r="258" spans="1:8" x14ac:dyDescent="0.25">
      <c r="A258" s="8" t="s">
        <v>1515</v>
      </c>
      <c r="B258" s="31" t="s">
        <v>5781</v>
      </c>
      <c r="C258" s="17">
        <v>4.5078210909378198</v>
      </c>
      <c r="D258" s="14">
        <v>5.9642998466954502E-15</v>
      </c>
      <c r="E258" s="17">
        <v>1.34134940703919</v>
      </c>
      <c r="F258" s="17">
        <v>-2.5338821153252309</v>
      </c>
      <c r="G258" s="8" t="s">
        <v>1516</v>
      </c>
      <c r="H258" s="8" t="s">
        <v>1517</v>
      </c>
    </row>
    <row r="259" spans="1:8" x14ac:dyDescent="0.25">
      <c r="A259" s="8" t="s">
        <v>1178</v>
      </c>
      <c r="B259" s="31" t="s">
        <v>5715</v>
      </c>
      <c r="C259" s="17">
        <v>3.7643871006538001</v>
      </c>
      <c r="D259" s="14">
        <v>2.0759728418041E-10</v>
      </c>
      <c r="E259" s="17">
        <v>1.34157483905133</v>
      </c>
      <c r="F259" s="17">
        <v>-2.5342780845068633</v>
      </c>
      <c r="G259" s="8" t="s">
        <v>1179</v>
      </c>
      <c r="H259" s="8" t="s">
        <v>1180</v>
      </c>
    </row>
    <row r="260" spans="1:8" x14ac:dyDescent="0.25">
      <c r="A260" s="8" t="s">
        <v>1059</v>
      </c>
      <c r="B260" s="31" t="s">
        <v>4597</v>
      </c>
      <c r="C260" s="17">
        <v>9.5556606230379906</v>
      </c>
      <c r="D260" s="14">
        <v>4.0573958777763596E-21</v>
      </c>
      <c r="E260" s="17">
        <v>1.3509676025489199</v>
      </c>
      <c r="F260" s="17">
        <v>-2.5508315007267903</v>
      </c>
      <c r="G260" s="8" t="s">
        <v>1060</v>
      </c>
      <c r="H260" s="8" t="s">
        <v>1061</v>
      </c>
    </row>
    <row r="261" spans="1:8" x14ac:dyDescent="0.25">
      <c r="A261" s="8" t="s">
        <v>734</v>
      </c>
      <c r="B261" s="31" t="s">
        <v>5782</v>
      </c>
      <c r="C261" s="17">
        <v>4.3832704770139204</v>
      </c>
      <c r="D261" s="14">
        <v>2.0573944291457701E-10</v>
      </c>
      <c r="E261" s="17">
        <v>1.35184686743025</v>
      </c>
      <c r="F261" s="17">
        <v>-2.5523866042640666</v>
      </c>
      <c r="G261" s="8" t="s">
        <v>381</v>
      </c>
      <c r="H261" s="8" t="e">
        <v>#N/A</v>
      </c>
    </row>
    <row r="262" spans="1:8" x14ac:dyDescent="0.25">
      <c r="A262" s="8" t="s">
        <v>1626</v>
      </c>
      <c r="B262" s="31" t="s">
        <v>5783</v>
      </c>
      <c r="C262" s="17">
        <v>4.2803058274508698</v>
      </c>
      <c r="D262" s="14">
        <v>1.19001986784324E-3</v>
      </c>
      <c r="E262" s="17">
        <v>1.3579603291903199</v>
      </c>
      <c r="F262" s="17">
        <v>-2.5632253645238872</v>
      </c>
      <c r="G262" s="8" t="s">
        <v>1627</v>
      </c>
      <c r="H262" s="8" t="s">
        <v>1628</v>
      </c>
    </row>
    <row r="263" spans="1:8" x14ac:dyDescent="0.25">
      <c r="A263" s="8" t="s">
        <v>1301</v>
      </c>
      <c r="B263" s="31" t="s">
        <v>4657</v>
      </c>
      <c r="C263" s="17">
        <v>5.4513752467426198</v>
      </c>
      <c r="D263" s="14">
        <v>2.1045530131336599E-21</v>
      </c>
      <c r="E263" s="17">
        <v>1.36052537856802</v>
      </c>
      <c r="F263" s="17">
        <v>-2.5677867220941586</v>
      </c>
      <c r="G263" s="8" t="s">
        <v>1302</v>
      </c>
      <c r="H263" s="8" t="s">
        <v>1303</v>
      </c>
    </row>
    <row r="264" spans="1:8" x14ac:dyDescent="0.25">
      <c r="A264" s="8" t="s">
        <v>819</v>
      </c>
      <c r="B264" s="31" t="s">
        <v>5150</v>
      </c>
      <c r="C264" s="17">
        <v>4.0148827903155802</v>
      </c>
      <c r="D264" s="14">
        <v>1.23781896007941E-17</v>
      </c>
      <c r="E264" s="17">
        <v>1.36301994536561</v>
      </c>
      <c r="F264" s="17">
        <v>-2.5722305278926227</v>
      </c>
      <c r="G264" s="8" t="s">
        <v>820</v>
      </c>
      <c r="H264" s="8" t="s">
        <v>810</v>
      </c>
    </row>
    <row r="265" spans="1:8" x14ac:dyDescent="0.25">
      <c r="A265" s="8" t="s">
        <v>1362</v>
      </c>
      <c r="B265" s="31" t="s">
        <v>5784</v>
      </c>
      <c r="C265" s="17">
        <v>7.4698576426317898</v>
      </c>
      <c r="D265" s="14">
        <v>4.2290259860764598E-14</v>
      </c>
      <c r="E265" s="17">
        <v>1.3679166086324599</v>
      </c>
      <c r="F265" s="17">
        <v>-2.5809757897611729</v>
      </c>
      <c r="G265" s="8" t="s">
        <v>1363</v>
      </c>
      <c r="H265" s="8" t="s">
        <v>1084</v>
      </c>
    </row>
    <row r="266" spans="1:8" x14ac:dyDescent="0.25">
      <c r="A266" s="8" t="s">
        <v>941</v>
      </c>
      <c r="B266" s="31" t="s">
        <v>5785</v>
      </c>
      <c r="C266" s="17">
        <v>8.0021032828763605</v>
      </c>
      <c r="D266" s="14">
        <v>1.5381582100292999E-20</v>
      </c>
      <c r="E266" s="17">
        <v>1.3707747142636799</v>
      </c>
      <c r="F266" s="17">
        <v>-2.5860939977011324</v>
      </c>
      <c r="G266" s="8" t="s">
        <v>942</v>
      </c>
      <c r="H266" s="8" t="s">
        <v>943</v>
      </c>
    </row>
    <row r="267" spans="1:8" x14ac:dyDescent="0.25">
      <c r="A267" s="8" t="s">
        <v>1348</v>
      </c>
      <c r="B267" s="31" t="s">
        <v>5786</v>
      </c>
      <c r="C267" s="17">
        <v>6.1637483791426799</v>
      </c>
      <c r="D267" s="14">
        <v>2.2397319336690399E-20</v>
      </c>
      <c r="E267" s="17">
        <v>1.37088916536801</v>
      </c>
      <c r="F267" s="17">
        <v>-2.5862991644523685</v>
      </c>
      <c r="G267" s="8" t="s">
        <v>1349</v>
      </c>
      <c r="H267" s="8" t="s">
        <v>271</v>
      </c>
    </row>
    <row r="268" spans="1:8" x14ac:dyDescent="0.25">
      <c r="A268" s="8" t="s">
        <v>1543</v>
      </c>
      <c r="B268" s="31" t="s">
        <v>5787</v>
      </c>
      <c r="C268" s="17">
        <v>7.9383882257454097</v>
      </c>
      <c r="D268" s="14">
        <v>4.21812761486491E-19</v>
      </c>
      <c r="E268" s="17">
        <v>1.3712062088863599</v>
      </c>
      <c r="F268" s="17">
        <v>-2.5868675863761323</v>
      </c>
      <c r="G268" s="8" t="s">
        <v>1544</v>
      </c>
      <c r="H268" s="8" t="s">
        <v>1545</v>
      </c>
    </row>
    <row r="269" spans="1:8" x14ac:dyDescent="0.25">
      <c r="A269" s="8" t="s">
        <v>1273</v>
      </c>
      <c r="B269" s="31" t="s">
        <v>5788</v>
      </c>
      <c r="C269" s="17">
        <v>6.7048426586536003</v>
      </c>
      <c r="D269" s="14">
        <v>5.9926934006937396E-22</v>
      </c>
      <c r="E269" s="17">
        <v>1.3747749967088401</v>
      </c>
      <c r="F269" s="17">
        <v>-2.5932746296209679</v>
      </c>
      <c r="G269" s="8" t="s">
        <v>1274</v>
      </c>
      <c r="H269" s="8" t="e">
        <v>#N/A</v>
      </c>
    </row>
    <row r="270" spans="1:8" x14ac:dyDescent="0.25">
      <c r="A270" s="8" t="s">
        <v>1788</v>
      </c>
      <c r="B270" s="31" t="s">
        <v>4964</v>
      </c>
      <c r="C270" s="17">
        <v>4.8052020109918798</v>
      </c>
      <c r="D270" s="14">
        <v>1.09879732162108E-20</v>
      </c>
      <c r="E270" s="17">
        <v>1.3758779624194399</v>
      </c>
      <c r="F270" s="17">
        <v>-2.5952579917067577</v>
      </c>
      <c r="G270" s="8" t="s">
        <v>1789</v>
      </c>
      <c r="H270" s="8" t="s">
        <v>372</v>
      </c>
    </row>
    <row r="271" spans="1:8" x14ac:dyDescent="0.25">
      <c r="A271" s="8" t="s">
        <v>921</v>
      </c>
      <c r="B271" s="31" t="s">
        <v>5789</v>
      </c>
      <c r="C271" s="17">
        <v>4.7569060577822704</v>
      </c>
      <c r="D271" s="14">
        <v>3.1938268202658898E-11</v>
      </c>
      <c r="E271" s="17">
        <v>1.37941371547101</v>
      </c>
      <c r="F271" s="17">
        <v>-2.6016262433381416</v>
      </c>
      <c r="G271" s="8" t="s">
        <v>922</v>
      </c>
      <c r="H271" s="8" t="e">
        <v>#N/A</v>
      </c>
    </row>
    <row r="272" spans="1:8" x14ac:dyDescent="0.25">
      <c r="A272" s="8" t="s">
        <v>1643</v>
      </c>
      <c r="B272" s="31" t="s">
        <v>4987</v>
      </c>
      <c r="C272" s="17">
        <v>4.9857043609970804</v>
      </c>
      <c r="D272" s="14">
        <v>2.1405445288280201E-22</v>
      </c>
      <c r="E272" s="17">
        <v>1.38171513727392</v>
      </c>
      <c r="F272" s="17">
        <v>-2.605779732040618</v>
      </c>
      <c r="G272" s="8" t="s">
        <v>1644</v>
      </c>
      <c r="H272" s="8" t="s">
        <v>337</v>
      </c>
    </row>
    <row r="273" spans="1:8" x14ac:dyDescent="0.25">
      <c r="A273" s="8" t="s">
        <v>1308</v>
      </c>
      <c r="B273" s="31" t="s">
        <v>4569</v>
      </c>
      <c r="C273" s="17">
        <v>3.3774607669834298</v>
      </c>
      <c r="D273" s="14">
        <v>4.21672355657398E-15</v>
      </c>
      <c r="E273" s="17">
        <v>1.38354255610147</v>
      </c>
      <c r="F273" s="17">
        <v>-2.6090824869048546</v>
      </c>
      <c r="G273" s="8" t="s">
        <v>1309</v>
      </c>
      <c r="H273" s="8" t="s">
        <v>1310</v>
      </c>
    </row>
    <row r="274" spans="1:8" x14ac:dyDescent="0.25">
      <c r="A274" s="8" t="s">
        <v>869</v>
      </c>
      <c r="B274" s="31" t="s">
        <v>4618</v>
      </c>
      <c r="C274" s="17">
        <v>3.30368247729945</v>
      </c>
      <c r="D274" s="14">
        <v>9.9374210211418502E-20</v>
      </c>
      <c r="E274" s="17">
        <v>1.38714263508726</v>
      </c>
      <c r="F274" s="17">
        <v>-2.6156012812264549</v>
      </c>
      <c r="G274" s="8" t="s">
        <v>870</v>
      </c>
      <c r="H274" s="8" t="e">
        <v>#N/A</v>
      </c>
    </row>
    <row r="275" spans="1:8" x14ac:dyDescent="0.25">
      <c r="A275" s="8" t="s">
        <v>969</v>
      </c>
      <c r="B275" s="31" t="s">
        <v>5790</v>
      </c>
      <c r="C275" s="17">
        <v>5.1296596730249098</v>
      </c>
      <c r="D275" s="14">
        <v>7.4535209925309995E-17</v>
      </c>
      <c r="E275" s="17">
        <v>1.39050245352041</v>
      </c>
      <c r="F275" s="17">
        <v>-2.6216997192156497</v>
      </c>
      <c r="G275" s="8" t="s">
        <v>970</v>
      </c>
      <c r="H275" s="8" t="s">
        <v>109</v>
      </c>
    </row>
    <row r="276" spans="1:8" x14ac:dyDescent="0.25">
      <c r="A276" s="8" t="s">
        <v>1425</v>
      </c>
      <c r="B276" s="31" t="s">
        <v>4364</v>
      </c>
      <c r="C276" s="17">
        <v>4.3597650171173497</v>
      </c>
      <c r="D276" s="14">
        <v>3.11508579362081E-18</v>
      </c>
      <c r="E276" s="17">
        <v>1.3939399604640099</v>
      </c>
      <c r="F276" s="17">
        <v>-2.6279538864762646</v>
      </c>
      <c r="G276" s="8" t="s">
        <v>1426</v>
      </c>
      <c r="H276" s="8" t="s">
        <v>156</v>
      </c>
    </row>
    <row r="277" spans="1:8" x14ac:dyDescent="0.25">
      <c r="A277" s="8" t="s">
        <v>1027</v>
      </c>
      <c r="B277" s="31" t="s">
        <v>4776</v>
      </c>
      <c r="C277" s="17">
        <v>4.3909939678629204</v>
      </c>
      <c r="D277" s="14">
        <v>1.1986292106254099E-19</v>
      </c>
      <c r="E277" s="17">
        <v>1.39683681400843</v>
      </c>
      <c r="F277" s="17">
        <v>-2.633235976921906</v>
      </c>
      <c r="G277" s="8" t="s">
        <v>1028</v>
      </c>
      <c r="H277" s="8" t="s">
        <v>1029</v>
      </c>
    </row>
    <row r="278" spans="1:8" x14ac:dyDescent="0.25">
      <c r="A278" s="8" t="s">
        <v>1564</v>
      </c>
      <c r="B278" s="31" t="s">
        <v>5538</v>
      </c>
      <c r="C278" s="17">
        <v>10.0694046913242</v>
      </c>
      <c r="D278" s="14">
        <v>4.2501633731255601E-17</v>
      </c>
      <c r="E278" s="17">
        <v>1.4019791319688499</v>
      </c>
      <c r="F278" s="17">
        <v>-2.6426385862851731</v>
      </c>
      <c r="G278" s="8" t="s">
        <v>1565</v>
      </c>
      <c r="H278" s="8" t="e">
        <v>#N/A</v>
      </c>
    </row>
    <row r="279" spans="1:8" x14ac:dyDescent="0.25">
      <c r="A279" s="8" t="s">
        <v>1183</v>
      </c>
      <c r="B279" s="31" t="s">
        <v>4303</v>
      </c>
      <c r="C279" s="17">
        <v>6.6628233464062996</v>
      </c>
      <c r="D279" s="14">
        <v>1.8754648119302199E-18</v>
      </c>
      <c r="E279" s="17">
        <v>1.40616517361472</v>
      </c>
      <c r="F279" s="17">
        <v>-2.650317450573028</v>
      </c>
      <c r="G279" s="8" t="s">
        <v>1184</v>
      </c>
      <c r="H279" s="8" t="s">
        <v>218</v>
      </c>
    </row>
    <row r="280" spans="1:8" x14ac:dyDescent="0.25">
      <c r="A280" s="8" t="s">
        <v>1402</v>
      </c>
      <c r="B280" s="31" t="s">
        <v>5791</v>
      </c>
      <c r="C280" s="17">
        <v>4.0639722909395299</v>
      </c>
      <c r="D280" s="14">
        <v>2.5117181323993598E-12</v>
      </c>
      <c r="E280" s="17">
        <v>1.4089440550292001</v>
      </c>
      <c r="F280" s="17">
        <v>-2.6554273423445371</v>
      </c>
      <c r="G280" s="8" t="s">
        <v>1403</v>
      </c>
      <c r="H280" s="8" t="e">
        <v>#N/A</v>
      </c>
    </row>
    <row r="281" spans="1:8" x14ac:dyDescent="0.25">
      <c r="A281" s="8" t="s">
        <v>1269</v>
      </c>
      <c r="B281" s="31" t="s">
        <v>4667</v>
      </c>
      <c r="C281" s="17">
        <v>6.6598933626046204</v>
      </c>
      <c r="D281" s="14">
        <v>2.55456926578044E-19</v>
      </c>
      <c r="E281" s="17">
        <v>1.4091187871984601</v>
      </c>
      <c r="F281" s="17">
        <v>-2.6557489741973108</v>
      </c>
      <c r="G281" s="8" t="s">
        <v>1270</v>
      </c>
      <c r="H281" s="8" t="e">
        <v>#N/A</v>
      </c>
    </row>
    <row r="282" spans="1:8" x14ac:dyDescent="0.25">
      <c r="A282" s="8" t="s">
        <v>1267</v>
      </c>
      <c r="B282" s="31" t="s">
        <v>5792</v>
      </c>
      <c r="C282" s="17">
        <v>4.7203191494838501</v>
      </c>
      <c r="D282" s="14">
        <v>6.4276086183808399E-20</v>
      </c>
      <c r="E282" s="17">
        <v>1.41024689441715</v>
      </c>
      <c r="F282" s="17">
        <v>-2.6578264341940327</v>
      </c>
      <c r="G282" s="8" t="s">
        <v>1268</v>
      </c>
      <c r="H282" s="8" t="e">
        <v>#N/A</v>
      </c>
    </row>
    <row r="283" spans="1:8" x14ac:dyDescent="0.25">
      <c r="A283" s="8" t="s">
        <v>1819</v>
      </c>
      <c r="B283" s="31" t="s">
        <v>4517</v>
      </c>
      <c r="C283" s="17">
        <v>7.7636610285996497</v>
      </c>
      <c r="D283" s="14">
        <v>2.9468844983080702E-23</v>
      </c>
      <c r="E283" s="17">
        <v>1.4109272757768401</v>
      </c>
      <c r="F283" s="17">
        <v>-2.6590801725021413</v>
      </c>
      <c r="G283" s="8" t="s">
        <v>1820</v>
      </c>
      <c r="H283" s="8" t="e">
        <v>#N/A</v>
      </c>
    </row>
    <row r="284" spans="1:8" x14ac:dyDescent="0.25">
      <c r="A284" s="8" t="s">
        <v>1330</v>
      </c>
      <c r="B284" s="31" t="s">
        <v>4401</v>
      </c>
      <c r="C284" s="17">
        <v>4.0290055908268396</v>
      </c>
      <c r="D284" s="14">
        <v>2.90990521043287E-19</v>
      </c>
      <c r="E284" s="17">
        <v>1.41277082236968</v>
      </c>
      <c r="F284" s="17">
        <v>-2.6624802476976024</v>
      </c>
      <c r="G284" s="8" t="s">
        <v>1331</v>
      </c>
      <c r="H284" s="8" t="s">
        <v>1332</v>
      </c>
    </row>
    <row r="285" spans="1:8" x14ac:dyDescent="0.25">
      <c r="A285" s="8" t="s">
        <v>1092</v>
      </c>
      <c r="B285" s="31" t="s">
        <v>4243</v>
      </c>
      <c r="C285" s="17">
        <v>4.4491564354737196</v>
      </c>
      <c r="D285" s="14">
        <v>1.4337636049766499E-18</v>
      </c>
      <c r="E285" s="17">
        <v>1.4185615474487201</v>
      </c>
      <c r="F285" s="17">
        <v>-2.6731884528970995</v>
      </c>
      <c r="G285" s="8" t="s">
        <v>1093</v>
      </c>
      <c r="H285" s="8" t="s">
        <v>1094</v>
      </c>
    </row>
    <row r="286" spans="1:8" x14ac:dyDescent="0.25">
      <c r="A286" s="8" t="s">
        <v>1328</v>
      </c>
      <c r="B286" s="31" t="s">
        <v>5793</v>
      </c>
      <c r="C286" s="17">
        <v>3.2392560296350399</v>
      </c>
      <c r="D286" s="14">
        <v>2.6468586174368501E-18</v>
      </c>
      <c r="E286" s="17">
        <v>1.4188438322324799</v>
      </c>
      <c r="F286" s="17">
        <v>-2.6737115532282232</v>
      </c>
      <c r="G286" s="8" t="s">
        <v>1329</v>
      </c>
      <c r="H286" s="8" t="s">
        <v>1072</v>
      </c>
    </row>
    <row r="287" spans="1:8" x14ac:dyDescent="0.25">
      <c r="A287" s="8" t="s">
        <v>1803</v>
      </c>
      <c r="B287" s="31" t="s">
        <v>5794</v>
      </c>
      <c r="C287" s="17">
        <v>3.0913271805609499</v>
      </c>
      <c r="D287" s="14">
        <v>1.4798008111276399E-16</v>
      </c>
      <c r="E287" s="17">
        <v>1.4202637571902501</v>
      </c>
      <c r="F287" s="17">
        <v>-2.676344360955941</v>
      </c>
      <c r="G287" s="8" t="s">
        <v>1802</v>
      </c>
      <c r="H287" s="8" t="e">
        <v>#N/A</v>
      </c>
    </row>
    <row r="288" spans="1:8" x14ac:dyDescent="0.25">
      <c r="A288" s="8" t="s">
        <v>1649</v>
      </c>
      <c r="B288" s="31" t="s">
        <v>4196</v>
      </c>
      <c r="C288" s="17">
        <v>4.7335355982120104</v>
      </c>
      <c r="D288" s="14">
        <v>1.2581127472842E-22</v>
      </c>
      <c r="E288" s="17">
        <v>1.4205887452250401</v>
      </c>
      <c r="F288" s="17">
        <v>-2.6769473143468336</v>
      </c>
      <c r="G288" s="8" t="s">
        <v>1650</v>
      </c>
      <c r="H288" s="8" t="e">
        <v>#N/A</v>
      </c>
    </row>
    <row r="289" spans="1:8" x14ac:dyDescent="0.25">
      <c r="A289" s="8" t="s">
        <v>1720</v>
      </c>
      <c r="B289" s="31" t="s">
        <v>5795</v>
      </c>
      <c r="C289" s="17">
        <v>6.22616939291692</v>
      </c>
      <c r="D289" s="14">
        <v>3.5696686742949099E-14</v>
      </c>
      <c r="E289" s="17">
        <v>1.4250121971730201</v>
      </c>
      <c r="F289" s="17">
        <v>-2.6851677070433317</v>
      </c>
      <c r="G289" s="8" t="s">
        <v>1721</v>
      </c>
      <c r="H289" s="8" t="e">
        <v>#N/A</v>
      </c>
    </row>
    <row r="290" spans="1:8" x14ac:dyDescent="0.25">
      <c r="A290" s="8" t="s">
        <v>878</v>
      </c>
      <c r="B290" s="31" t="s">
        <v>4861</v>
      </c>
      <c r="C290" s="17">
        <v>6.7850600178591298</v>
      </c>
      <c r="D290" s="14">
        <v>1.3268620356847399E-20</v>
      </c>
      <c r="E290" s="17">
        <v>1.4254059824842999</v>
      </c>
      <c r="F290" s="17">
        <v>-2.6859007267675414</v>
      </c>
      <c r="G290" s="8" t="s">
        <v>879</v>
      </c>
      <c r="H290" s="8" t="e">
        <v>#N/A</v>
      </c>
    </row>
    <row r="291" spans="1:8" x14ac:dyDescent="0.25">
      <c r="A291" s="8" t="s">
        <v>1398</v>
      </c>
      <c r="B291" s="31" t="s">
        <v>5256</v>
      </c>
      <c r="C291" s="17">
        <v>5.5494730759989199</v>
      </c>
      <c r="D291" s="14">
        <v>9.7196075559565294E-10</v>
      </c>
      <c r="E291" s="17">
        <v>1.4324177680894401</v>
      </c>
      <c r="F291" s="17">
        <v>-2.6989865139384968</v>
      </c>
      <c r="G291" s="8" t="s">
        <v>1399</v>
      </c>
      <c r="H291" s="8" t="e">
        <v>#N/A</v>
      </c>
    </row>
    <row r="292" spans="1:8" x14ac:dyDescent="0.25">
      <c r="A292" s="8" t="s">
        <v>1645</v>
      </c>
      <c r="B292" s="31" t="s">
        <v>4713</v>
      </c>
      <c r="C292" s="17">
        <v>4.3120563054616801</v>
      </c>
      <c r="D292" s="14">
        <v>2.161119006082E-16</v>
      </c>
      <c r="E292" s="17">
        <v>1.43432846661358</v>
      </c>
      <c r="F292" s="17">
        <v>-2.7025634070659605</v>
      </c>
      <c r="G292" s="8" t="s">
        <v>1646</v>
      </c>
      <c r="H292" s="8" t="e">
        <v>#N/A</v>
      </c>
    </row>
    <row r="293" spans="1:8" x14ac:dyDescent="0.25">
      <c r="A293" s="8" t="s">
        <v>1080</v>
      </c>
      <c r="B293" s="31" t="s">
        <v>5796</v>
      </c>
      <c r="C293" s="17">
        <v>5.3270412713325097</v>
      </c>
      <c r="D293" s="14">
        <v>6.0643434366093E-4</v>
      </c>
      <c r="E293" s="17">
        <v>1.4346479996386501</v>
      </c>
      <c r="F293" s="17">
        <v>-2.7031620463316428</v>
      </c>
      <c r="G293" s="8" t="s">
        <v>1081</v>
      </c>
      <c r="H293" s="8" t="e">
        <v>#N/A</v>
      </c>
    </row>
    <row r="294" spans="1:8" x14ac:dyDescent="0.25">
      <c r="A294" s="8" t="s">
        <v>1255</v>
      </c>
      <c r="B294" s="31" t="s">
        <v>5537</v>
      </c>
      <c r="C294" s="17">
        <v>3.4732687139318199</v>
      </c>
      <c r="D294" s="14">
        <v>7.3596293754006605E-19</v>
      </c>
      <c r="E294" s="17">
        <v>1.4347719421606</v>
      </c>
      <c r="F294" s="17">
        <v>-2.7033942860661315</v>
      </c>
      <c r="G294" s="8" t="s">
        <v>1256</v>
      </c>
      <c r="H294" s="8" t="s">
        <v>279</v>
      </c>
    </row>
    <row r="295" spans="1:8" x14ac:dyDescent="0.25">
      <c r="A295" s="8" t="s">
        <v>1763</v>
      </c>
      <c r="B295" s="31" t="s">
        <v>5797</v>
      </c>
      <c r="C295" s="17">
        <v>3.76849471294299</v>
      </c>
      <c r="D295" s="14">
        <v>4.3758668172875599E-14</v>
      </c>
      <c r="E295" s="17">
        <v>1.4366169730098901</v>
      </c>
      <c r="F295" s="17">
        <v>-2.7068538090402789</v>
      </c>
      <c r="G295" s="8" t="s">
        <v>1764</v>
      </c>
      <c r="H295" s="8" t="s">
        <v>1765</v>
      </c>
    </row>
    <row r="296" spans="1:8" x14ac:dyDescent="0.25">
      <c r="A296" s="8" t="s">
        <v>1044</v>
      </c>
      <c r="B296" s="31" t="s">
        <v>4242</v>
      </c>
      <c r="C296" s="17">
        <v>10.490198239597399</v>
      </c>
      <c r="D296" s="14">
        <v>1.8026725787446799E-24</v>
      </c>
      <c r="E296" s="17">
        <v>1.43698249755094</v>
      </c>
      <c r="F296" s="17">
        <v>-2.7075397106479189</v>
      </c>
      <c r="G296" s="8" t="s">
        <v>1045</v>
      </c>
      <c r="H296" s="8" t="s">
        <v>156</v>
      </c>
    </row>
    <row r="297" spans="1:8" x14ac:dyDescent="0.25">
      <c r="A297" s="8" t="s">
        <v>990</v>
      </c>
      <c r="B297" s="31" t="s">
        <v>5798</v>
      </c>
      <c r="C297" s="17">
        <v>6.61269855908313</v>
      </c>
      <c r="D297" s="14">
        <v>1.18759419214856E-16</v>
      </c>
      <c r="E297" s="17">
        <v>1.4371166838926099</v>
      </c>
      <c r="F297" s="17">
        <v>-2.7077915530228092</v>
      </c>
      <c r="G297" s="8" t="s">
        <v>991</v>
      </c>
      <c r="H297" s="8" t="s">
        <v>68</v>
      </c>
    </row>
    <row r="298" spans="1:8" x14ac:dyDescent="0.25">
      <c r="A298" s="8" t="s">
        <v>1438</v>
      </c>
      <c r="B298" s="31" t="s">
        <v>4878</v>
      </c>
      <c r="C298" s="17">
        <v>5.18975612222859</v>
      </c>
      <c r="D298" s="14">
        <v>2.3629835512422301E-24</v>
      </c>
      <c r="E298" s="17">
        <v>1.44029248861768</v>
      </c>
      <c r="F298" s="17">
        <v>-2.7137587802346812</v>
      </c>
      <c r="G298" s="8" t="s">
        <v>1439</v>
      </c>
      <c r="H298" s="8" t="e">
        <v>#N/A</v>
      </c>
    </row>
    <row r="299" spans="1:8" x14ac:dyDescent="0.25">
      <c r="A299" s="8" t="s">
        <v>1864</v>
      </c>
      <c r="B299" s="31" t="s">
        <v>4448</v>
      </c>
      <c r="C299" s="17">
        <v>5.3492565709201596</v>
      </c>
      <c r="D299" s="14">
        <v>7.11416226697479E-22</v>
      </c>
      <c r="E299" s="17">
        <v>1.44102788691021</v>
      </c>
      <c r="F299" s="17">
        <v>-2.7151424422317474</v>
      </c>
      <c r="G299" s="8" t="s">
        <v>1865</v>
      </c>
      <c r="H299" s="8" t="s">
        <v>276</v>
      </c>
    </row>
    <row r="300" spans="1:8" x14ac:dyDescent="0.25">
      <c r="A300" s="8" t="s">
        <v>1430</v>
      </c>
      <c r="B300" s="31" t="s">
        <v>5799</v>
      </c>
      <c r="C300" s="17">
        <v>3.53674627471226</v>
      </c>
      <c r="D300" s="14">
        <v>2.2466681514505401E-19</v>
      </c>
      <c r="E300" s="17">
        <v>1.44161568746262</v>
      </c>
      <c r="F300" s="17">
        <v>-2.7162489043388529</v>
      </c>
      <c r="G300" s="8" t="s">
        <v>19</v>
      </c>
      <c r="H300" s="8" t="s">
        <v>20</v>
      </c>
    </row>
    <row r="301" spans="1:8" x14ac:dyDescent="0.25">
      <c r="A301" s="8" t="s">
        <v>709</v>
      </c>
      <c r="B301" s="31" t="s">
        <v>4175</v>
      </c>
      <c r="C301" s="17">
        <v>3.57857466052022</v>
      </c>
      <c r="D301" s="14">
        <v>4.6649091720440699E-18</v>
      </c>
      <c r="E301" s="17">
        <v>1.4424456903087599</v>
      </c>
      <c r="F301" s="17">
        <v>-2.7178120503282122</v>
      </c>
      <c r="G301" s="8" t="s">
        <v>347</v>
      </c>
      <c r="H301" s="8" t="s">
        <v>50</v>
      </c>
    </row>
    <row r="302" spans="1:8" x14ac:dyDescent="0.25">
      <c r="A302" s="8" t="s">
        <v>913</v>
      </c>
      <c r="B302" s="31" t="s">
        <v>5800</v>
      </c>
      <c r="C302" s="17">
        <v>8.3036454419682499</v>
      </c>
      <c r="D302" s="14">
        <v>1.6886748022560799E-21</v>
      </c>
      <c r="E302" s="17">
        <v>1.44325721848435</v>
      </c>
      <c r="F302" s="17">
        <v>-2.7193412726777799</v>
      </c>
      <c r="G302" s="8" t="s">
        <v>914</v>
      </c>
      <c r="H302" s="8" t="e">
        <v>#N/A</v>
      </c>
    </row>
    <row r="303" spans="1:8" x14ac:dyDescent="0.25">
      <c r="A303" s="8" t="s">
        <v>1216</v>
      </c>
      <c r="B303" s="31" t="s">
        <v>5801</v>
      </c>
      <c r="C303" s="17">
        <v>4.0044692384057097</v>
      </c>
      <c r="D303" s="14">
        <v>2.1660952172592101E-5</v>
      </c>
      <c r="E303" s="17">
        <v>1.44371904861894</v>
      </c>
      <c r="F303" s="17">
        <v>-2.7202119173702539</v>
      </c>
      <c r="G303" s="8" t="s">
        <v>1217</v>
      </c>
      <c r="H303" s="8" t="e">
        <v>#N/A</v>
      </c>
    </row>
    <row r="304" spans="1:8" x14ac:dyDescent="0.25">
      <c r="A304" s="8" t="s">
        <v>1655</v>
      </c>
      <c r="B304" s="31" t="s">
        <v>4609</v>
      </c>
      <c r="C304" s="17">
        <v>6.1609770496070597</v>
      </c>
      <c r="D304" s="14">
        <v>4.55164673838298E-24</v>
      </c>
      <c r="E304" s="17">
        <v>1.44995069786871</v>
      </c>
      <c r="F304" s="17">
        <v>-2.7319871499864727</v>
      </c>
      <c r="G304" s="8" t="s">
        <v>1656</v>
      </c>
      <c r="H304" s="8" t="s">
        <v>1657</v>
      </c>
    </row>
    <row r="305" spans="1:8" x14ac:dyDescent="0.25">
      <c r="A305" s="8" t="s">
        <v>1761</v>
      </c>
      <c r="B305" s="31" t="s">
        <v>5802</v>
      </c>
      <c r="C305" s="17">
        <v>3.7313316458133601</v>
      </c>
      <c r="D305" s="14">
        <v>1.75785459736204E-15</v>
      </c>
      <c r="E305" s="17">
        <v>1.4500290369050699</v>
      </c>
      <c r="F305" s="17">
        <v>-2.7321355022337914</v>
      </c>
      <c r="G305" s="8" t="s">
        <v>1762</v>
      </c>
      <c r="H305" s="8" t="s">
        <v>892</v>
      </c>
    </row>
    <row r="306" spans="1:8" x14ac:dyDescent="0.25">
      <c r="A306" s="8" t="s">
        <v>1591</v>
      </c>
      <c r="B306" s="31" t="s">
        <v>4230</v>
      </c>
      <c r="C306" s="17">
        <v>4.5313110797760201</v>
      </c>
      <c r="D306" s="14">
        <v>5.1784545007938199E-19</v>
      </c>
      <c r="E306" s="17">
        <v>1.45070228857621</v>
      </c>
      <c r="F306" s="17">
        <v>-2.7334107849513694</v>
      </c>
      <c r="G306" s="8" t="s">
        <v>1592</v>
      </c>
      <c r="H306" s="8" t="e">
        <v>#N/A</v>
      </c>
    </row>
    <row r="307" spans="1:8" x14ac:dyDescent="0.25">
      <c r="A307" s="8" t="s">
        <v>1375</v>
      </c>
      <c r="B307" s="31" t="s">
        <v>4990</v>
      </c>
      <c r="C307" s="17">
        <v>8.8290666801369593</v>
      </c>
      <c r="D307" s="14">
        <v>1.0141372885934001E-20</v>
      </c>
      <c r="E307" s="17">
        <v>1.4557737557093899</v>
      </c>
      <c r="F307" s="17">
        <v>-2.7430363788608654</v>
      </c>
      <c r="G307" s="8" t="s">
        <v>1376</v>
      </c>
      <c r="H307" s="8" t="e">
        <v>#N/A</v>
      </c>
    </row>
    <row r="308" spans="1:8" x14ac:dyDescent="0.25">
      <c r="A308" s="8" t="s">
        <v>1622</v>
      </c>
      <c r="B308" s="31" t="s">
        <v>4244</v>
      </c>
      <c r="C308" s="17">
        <v>4.73437842967967</v>
      </c>
      <c r="D308" s="14">
        <v>6.7999859199022797E-23</v>
      </c>
      <c r="E308" s="17">
        <v>1.4579180484968799</v>
      </c>
      <c r="F308" s="17">
        <v>-2.7471164139809066</v>
      </c>
      <c r="G308" s="8" t="s">
        <v>1623</v>
      </c>
      <c r="H308" s="8" t="e">
        <v>#N/A</v>
      </c>
    </row>
    <row r="309" spans="1:8" x14ac:dyDescent="0.25">
      <c r="A309" s="8" t="s">
        <v>1169</v>
      </c>
      <c r="B309" s="31" t="s">
        <v>5803</v>
      </c>
      <c r="C309" s="17">
        <v>5.6529811114388302</v>
      </c>
      <c r="D309" s="14">
        <v>5.4246853403172504E-21</v>
      </c>
      <c r="E309" s="17">
        <v>1.4583531389867701</v>
      </c>
      <c r="F309" s="17">
        <v>-2.7479450190862846</v>
      </c>
      <c r="G309" s="8" t="s">
        <v>1170</v>
      </c>
      <c r="H309" s="8" t="s">
        <v>1168</v>
      </c>
    </row>
    <row r="310" spans="1:8" x14ac:dyDescent="0.25">
      <c r="A310" s="8" t="s">
        <v>1388</v>
      </c>
      <c r="B310" s="31" t="s">
        <v>5804</v>
      </c>
      <c r="C310" s="17">
        <v>3.1965294359997798</v>
      </c>
      <c r="D310" s="14">
        <v>6.0437749276201199E-16</v>
      </c>
      <c r="E310" s="17">
        <v>1.45944387524701</v>
      </c>
      <c r="F310" s="17">
        <v>-2.7500233630940225</v>
      </c>
      <c r="G310" s="8" t="s">
        <v>1389</v>
      </c>
      <c r="H310" s="8" t="s">
        <v>267</v>
      </c>
    </row>
    <row r="311" spans="1:8" x14ac:dyDescent="0.25">
      <c r="A311" s="8" t="s">
        <v>1183</v>
      </c>
      <c r="B311" s="31" t="s">
        <v>4303</v>
      </c>
      <c r="C311" s="17">
        <v>6.6378357007609701</v>
      </c>
      <c r="D311" s="14">
        <v>2.4801382811130901E-21</v>
      </c>
      <c r="E311" s="17">
        <v>1.46851385638052</v>
      </c>
      <c r="F311" s="17">
        <v>-2.7673667579424048</v>
      </c>
      <c r="G311" s="8" t="s">
        <v>1184</v>
      </c>
      <c r="H311" s="8" t="s">
        <v>218</v>
      </c>
    </row>
    <row r="312" spans="1:8" x14ac:dyDescent="0.25">
      <c r="A312" s="8" t="s">
        <v>1247</v>
      </c>
      <c r="B312" s="31" t="s">
        <v>4932</v>
      </c>
      <c r="C312" s="17">
        <v>4.9726246638504303</v>
      </c>
      <c r="D312" s="14">
        <v>4.37161914616251E-25</v>
      </c>
      <c r="E312" s="17">
        <v>1.47027185063434</v>
      </c>
      <c r="F312" s="17">
        <v>-2.7707409846874649</v>
      </c>
      <c r="G312" s="8" t="s">
        <v>1248</v>
      </c>
      <c r="H312" s="8" t="e">
        <v>#N/A</v>
      </c>
    </row>
    <row r="313" spans="1:8" x14ac:dyDescent="0.25">
      <c r="A313" s="8" t="s">
        <v>1350</v>
      </c>
      <c r="B313" s="31" t="s">
        <v>5805</v>
      </c>
      <c r="C313" s="17">
        <v>4.5470378147301096</v>
      </c>
      <c r="D313" s="14">
        <v>4.9025568433032603E-3</v>
      </c>
      <c r="E313" s="17">
        <v>1.4703595786649299</v>
      </c>
      <c r="F313" s="17">
        <v>-2.7709094742389819</v>
      </c>
      <c r="G313" s="8" t="s">
        <v>1351</v>
      </c>
      <c r="H313" s="8" t="e">
        <v>#N/A</v>
      </c>
    </row>
    <row r="314" spans="1:8" x14ac:dyDescent="0.25">
      <c r="A314" s="8" t="s">
        <v>1422</v>
      </c>
      <c r="B314" s="31" t="s">
        <v>4562</v>
      </c>
      <c r="C314" s="17">
        <v>4.4897131019089302</v>
      </c>
      <c r="D314" s="14">
        <v>1.4399200658037201E-17</v>
      </c>
      <c r="E314" s="17">
        <v>1.4742332536245299</v>
      </c>
      <c r="F314" s="17">
        <v>-2.7783594378505536</v>
      </c>
      <c r="G314" s="8" t="s">
        <v>1423</v>
      </c>
      <c r="H314" s="8" t="s">
        <v>1424</v>
      </c>
    </row>
    <row r="315" spans="1:8" x14ac:dyDescent="0.25">
      <c r="A315" s="8" t="s">
        <v>971</v>
      </c>
      <c r="B315" s="31" t="s">
        <v>5806</v>
      </c>
      <c r="C315" s="17">
        <v>6.1218403079802597</v>
      </c>
      <c r="D315" s="14">
        <v>3.6643408323947801E-27</v>
      </c>
      <c r="E315" s="17">
        <v>1.48132142135345</v>
      </c>
      <c r="F315" s="17">
        <v>-2.7920435047638197</v>
      </c>
      <c r="G315" s="8" t="s">
        <v>972</v>
      </c>
      <c r="H315" s="8" t="s">
        <v>165</v>
      </c>
    </row>
    <row r="316" spans="1:8" x14ac:dyDescent="0.25">
      <c r="A316" s="8" t="s">
        <v>1505</v>
      </c>
      <c r="B316" s="31" t="s">
        <v>4484</v>
      </c>
      <c r="C316" s="17">
        <v>11.1013520011566</v>
      </c>
      <c r="D316" s="14">
        <v>2.54171331581503E-20</v>
      </c>
      <c r="E316" s="17">
        <v>1.4816193050514701</v>
      </c>
      <c r="F316" s="17">
        <v>-2.7926200577362561</v>
      </c>
      <c r="G316" s="8" t="s">
        <v>1506</v>
      </c>
      <c r="H316" s="8" t="e">
        <v>#N/A</v>
      </c>
    </row>
    <row r="317" spans="1:8" x14ac:dyDescent="0.25">
      <c r="A317" s="8" t="s">
        <v>1037</v>
      </c>
      <c r="B317" s="31" t="s">
        <v>4635</v>
      </c>
      <c r="C317" s="17">
        <v>6.0296464943539103</v>
      </c>
      <c r="D317" s="14">
        <v>1.2566552827909801E-26</v>
      </c>
      <c r="E317" s="17">
        <v>1.4822708371873199</v>
      </c>
      <c r="F317" s="17">
        <v>-2.7938815111737805</v>
      </c>
      <c r="G317" s="8" t="s">
        <v>1038</v>
      </c>
      <c r="H317" s="8" t="s">
        <v>1039</v>
      </c>
    </row>
    <row r="318" spans="1:8" x14ac:dyDescent="0.25">
      <c r="A318" s="8" t="s">
        <v>1665</v>
      </c>
      <c r="B318" s="31" t="s">
        <v>5807</v>
      </c>
      <c r="C318" s="17">
        <v>5.5939019078658996</v>
      </c>
      <c r="D318" s="14">
        <v>1.43315413556809E-23</v>
      </c>
      <c r="E318" s="17">
        <v>1.4826408417077901</v>
      </c>
      <c r="F318" s="17">
        <v>-2.7945981431246461</v>
      </c>
      <c r="G318" s="8" t="s">
        <v>1666</v>
      </c>
      <c r="H318" s="8" t="e">
        <v>#N/A</v>
      </c>
    </row>
    <row r="319" spans="1:8" x14ac:dyDescent="0.25">
      <c r="A319" s="8" t="s">
        <v>1868</v>
      </c>
      <c r="B319" s="31" t="s">
        <v>5808</v>
      </c>
      <c r="C319" s="17">
        <v>4.7528830288192898</v>
      </c>
      <c r="D319" s="14">
        <v>2.0395123576217399E-19</v>
      </c>
      <c r="E319" s="17">
        <v>1.48295221981222</v>
      </c>
      <c r="F319" s="17">
        <v>-2.7952013687267505</v>
      </c>
      <c r="G319" s="8" t="s">
        <v>1869</v>
      </c>
      <c r="H319" s="8" t="e">
        <v>#N/A</v>
      </c>
    </row>
    <row r="320" spans="1:8" x14ac:dyDescent="0.25">
      <c r="A320" s="8" t="s">
        <v>1238</v>
      </c>
      <c r="B320" s="31" t="s">
        <v>5809</v>
      </c>
      <c r="C320" s="17">
        <v>4.0461797164435396</v>
      </c>
      <c r="D320" s="14">
        <v>1.0509177230385599E-2</v>
      </c>
      <c r="E320" s="17">
        <v>1.48340576922553</v>
      </c>
      <c r="F320" s="17">
        <v>-2.7960802524846455</v>
      </c>
      <c r="G320" s="8" t="s">
        <v>225</v>
      </c>
      <c r="H320" s="8" t="e">
        <v>#N/A</v>
      </c>
    </row>
    <row r="321" spans="1:8" x14ac:dyDescent="0.25">
      <c r="A321" s="8" t="s">
        <v>1724</v>
      </c>
      <c r="B321" s="31" t="s">
        <v>5810</v>
      </c>
      <c r="C321" s="17">
        <v>4.68346448787665</v>
      </c>
      <c r="D321" s="14">
        <v>1.85025943302993E-12</v>
      </c>
      <c r="E321" s="17">
        <v>1.48455222471366</v>
      </c>
      <c r="F321" s="17">
        <v>-2.7983030753784788</v>
      </c>
      <c r="G321" s="8" t="s">
        <v>1725</v>
      </c>
      <c r="H321" s="8" t="e">
        <v>#N/A</v>
      </c>
    </row>
    <row r="322" spans="1:8" x14ac:dyDescent="0.25">
      <c r="A322" s="8" t="s">
        <v>826</v>
      </c>
      <c r="B322" s="31" t="s">
        <v>4308</v>
      </c>
      <c r="C322" s="17">
        <v>4.8798721353967096</v>
      </c>
      <c r="D322" s="14">
        <v>1.24938138947596E-22</v>
      </c>
      <c r="E322" s="17">
        <v>1.4845990526721899</v>
      </c>
      <c r="F322" s="17">
        <v>-2.7983939060414746</v>
      </c>
      <c r="G322" s="8" t="s">
        <v>827</v>
      </c>
      <c r="H322" s="8" t="s">
        <v>64</v>
      </c>
    </row>
    <row r="323" spans="1:8" x14ac:dyDescent="0.25">
      <c r="A323" s="8" t="s">
        <v>1729</v>
      </c>
      <c r="B323" s="31" t="s">
        <v>5811</v>
      </c>
      <c r="C323" s="17">
        <v>8.6472158770279499</v>
      </c>
      <c r="D323" s="14">
        <v>1.03225278422905E-13</v>
      </c>
      <c r="E323" s="17">
        <v>1.48908980480044</v>
      </c>
      <c r="F323" s="17">
        <v>-2.8071181839758941</v>
      </c>
      <c r="G323" s="8" t="s">
        <v>1730</v>
      </c>
      <c r="H323" s="8" t="s">
        <v>1731</v>
      </c>
    </row>
    <row r="324" spans="1:8" x14ac:dyDescent="0.25">
      <c r="A324" s="8" t="s">
        <v>1700</v>
      </c>
      <c r="B324" s="31" t="s">
        <v>5555</v>
      </c>
      <c r="C324" s="17">
        <v>5.7398485835976096</v>
      </c>
      <c r="D324" s="14">
        <v>4.1638408523757298E-25</v>
      </c>
      <c r="E324" s="17">
        <v>1.49320902459952</v>
      </c>
      <c r="F324" s="17">
        <v>-2.8151445927996033</v>
      </c>
      <c r="G324" s="8" t="s">
        <v>1701</v>
      </c>
      <c r="H324" s="8" t="s">
        <v>1702</v>
      </c>
    </row>
    <row r="325" spans="1:8" x14ac:dyDescent="0.25">
      <c r="A325" s="8" t="s">
        <v>907</v>
      </c>
      <c r="B325" s="31" t="s">
        <v>5812</v>
      </c>
      <c r="C325" s="17">
        <v>3.48857028484306</v>
      </c>
      <c r="D325" s="14">
        <v>1.19716999166145E-5</v>
      </c>
      <c r="E325" s="17">
        <v>1.49400437263676</v>
      </c>
      <c r="F325" s="17">
        <v>-2.816696990884171</v>
      </c>
      <c r="G325" s="8" t="s">
        <v>908</v>
      </c>
      <c r="H325" s="8" t="e">
        <v>#N/A</v>
      </c>
    </row>
    <row r="326" spans="1:8" x14ac:dyDescent="0.25">
      <c r="A326" s="8" t="s">
        <v>1552</v>
      </c>
      <c r="B326" s="31" t="s">
        <v>4137</v>
      </c>
      <c r="C326" s="17">
        <v>5.3199933108344304</v>
      </c>
      <c r="D326" s="14">
        <v>1.5744752919785801E-12</v>
      </c>
      <c r="E326" s="17">
        <v>1.5001341510569299</v>
      </c>
      <c r="F326" s="17">
        <v>-2.8286901423065531</v>
      </c>
      <c r="G326" s="8" t="s">
        <v>1553</v>
      </c>
      <c r="H326" s="8" t="s">
        <v>228</v>
      </c>
    </row>
    <row r="327" spans="1:8" x14ac:dyDescent="0.25">
      <c r="A327" s="8" t="s">
        <v>1440</v>
      </c>
      <c r="B327" s="31" t="s">
        <v>5813</v>
      </c>
      <c r="C327" s="17">
        <v>5.0609812301886796</v>
      </c>
      <c r="D327" s="14">
        <v>4.1294787574712397E-14</v>
      </c>
      <c r="E327" s="17">
        <v>1.5002476954482</v>
      </c>
      <c r="F327" s="17">
        <v>-2.8289127773961003</v>
      </c>
      <c r="G327" s="8" t="s">
        <v>1441</v>
      </c>
      <c r="H327" s="8" t="e">
        <v>#N/A</v>
      </c>
    </row>
    <row r="328" spans="1:8" x14ac:dyDescent="0.25">
      <c r="A328" s="8" t="s">
        <v>1169</v>
      </c>
      <c r="B328" s="31" t="s">
        <v>5803</v>
      </c>
      <c r="C328" s="17">
        <v>5.6330430123948396</v>
      </c>
      <c r="D328" s="14">
        <v>3.7101511545593098E-25</v>
      </c>
      <c r="E328" s="17">
        <v>1.5012460408950601</v>
      </c>
      <c r="F328" s="17">
        <v>-2.8308710634656125</v>
      </c>
      <c r="G328" s="8" t="s">
        <v>1170</v>
      </c>
      <c r="H328" s="8" t="s">
        <v>1168</v>
      </c>
    </row>
    <row r="329" spans="1:8" x14ac:dyDescent="0.25">
      <c r="A329" s="8" t="s">
        <v>1194</v>
      </c>
      <c r="B329" s="31" t="s">
        <v>4247</v>
      </c>
      <c r="C329" s="17">
        <v>3.7755066033766802</v>
      </c>
      <c r="D329" s="14">
        <v>7.4148105562610104E-22</v>
      </c>
      <c r="E329" s="17">
        <v>1.5055976601624801</v>
      </c>
      <c r="F329" s="17">
        <v>-2.8394227463880406</v>
      </c>
      <c r="G329" s="8" t="s">
        <v>1195</v>
      </c>
      <c r="H329" s="8" t="e">
        <v>#N/A</v>
      </c>
    </row>
    <row r="330" spans="1:8" x14ac:dyDescent="0.25">
      <c r="A330" s="8" t="s">
        <v>1703</v>
      </c>
      <c r="B330" s="31" t="s">
        <v>5814</v>
      </c>
      <c r="C330" s="17">
        <v>3.9481990915577101</v>
      </c>
      <c r="D330" s="14">
        <v>3.62459959846064E-9</v>
      </c>
      <c r="E330" s="17">
        <v>1.51421875474517</v>
      </c>
      <c r="F330" s="17">
        <v>-2.856441046505235</v>
      </c>
      <c r="G330" s="8" t="s">
        <v>1704</v>
      </c>
      <c r="H330" s="8" t="s">
        <v>1705</v>
      </c>
    </row>
    <row r="331" spans="1:8" x14ac:dyDescent="0.25">
      <c r="A331" s="8" t="s">
        <v>1411</v>
      </c>
      <c r="B331" s="31" t="s">
        <v>4839</v>
      </c>
      <c r="C331" s="17">
        <v>3.9202530515982201</v>
      </c>
      <c r="D331" s="14">
        <v>1.3543610232372301E-20</v>
      </c>
      <c r="E331" s="17">
        <v>1.5159286954840101</v>
      </c>
      <c r="F331" s="17">
        <v>-2.8598286235612838</v>
      </c>
      <c r="G331" s="8" t="s">
        <v>1409</v>
      </c>
      <c r="H331" s="8" t="s">
        <v>1410</v>
      </c>
    </row>
    <row r="332" spans="1:8" x14ac:dyDescent="0.25">
      <c r="A332" s="8" t="s">
        <v>1750</v>
      </c>
      <c r="B332" s="31" t="s">
        <v>5815</v>
      </c>
      <c r="C332" s="17">
        <v>6.8522688363639102</v>
      </c>
      <c r="D332" s="14">
        <v>4.0240336335480201E-23</v>
      </c>
      <c r="E332" s="17">
        <v>1.5178048541992299</v>
      </c>
      <c r="F332" s="17">
        <v>-2.863550118780402</v>
      </c>
      <c r="G332" s="8" t="s">
        <v>1751</v>
      </c>
      <c r="H332" s="8" t="s">
        <v>1752</v>
      </c>
    </row>
    <row r="333" spans="1:8" x14ac:dyDescent="0.25">
      <c r="A333" s="8" t="s">
        <v>952</v>
      </c>
      <c r="B333" s="31" t="s">
        <v>5816</v>
      </c>
      <c r="C333" s="17">
        <v>3.7382792502740401</v>
      </c>
      <c r="D333" s="14">
        <v>4.9540786631439096E-16</v>
      </c>
      <c r="E333" s="17">
        <v>1.5190038246411299</v>
      </c>
      <c r="F333" s="17">
        <v>-2.8659308984313303</v>
      </c>
      <c r="G333" s="8" t="s">
        <v>953</v>
      </c>
      <c r="H333" s="8" t="e">
        <v>#N/A</v>
      </c>
    </row>
    <row r="334" spans="1:8" x14ac:dyDescent="0.25">
      <c r="A334" s="8" t="s">
        <v>1527</v>
      </c>
      <c r="B334" s="31" t="s">
        <v>4742</v>
      </c>
      <c r="C334" s="17">
        <v>9.3464954253018107</v>
      </c>
      <c r="D334" s="14">
        <v>2.4356002280865598E-27</v>
      </c>
      <c r="E334" s="17">
        <v>1.52240486343166</v>
      </c>
      <c r="F334" s="17">
        <v>-2.8726950724040576</v>
      </c>
      <c r="G334" s="8" t="s">
        <v>1528</v>
      </c>
      <c r="H334" s="8" t="s">
        <v>833</v>
      </c>
    </row>
    <row r="335" spans="1:8" x14ac:dyDescent="0.25">
      <c r="A335" s="8" t="s">
        <v>963</v>
      </c>
      <c r="B335" s="31" t="s">
        <v>5817</v>
      </c>
      <c r="C335" s="17">
        <v>7.9662153364327004</v>
      </c>
      <c r="D335" s="14">
        <v>7.08044154455791E-24</v>
      </c>
      <c r="E335" s="17">
        <v>1.52322137176677</v>
      </c>
      <c r="F335" s="17">
        <v>-2.8743213643661103</v>
      </c>
      <c r="G335" s="8" t="s">
        <v>964</v>
      </c>
      <c r="H335" s="8" t="s">
        <v>965</v>
      </c>
    </row>
    <row r="336" spans="1:8" x14ac:dyDescent="0.25">
      <c r="A336" s="8" t="s">
        <v>1247</v>
      </c>
      <c r="B336" s="31" t="s">
        <v>4932</v>
      </c>
      <c r="C336" s="17">
        <v>4.5806023252102301</v>
      </c>
      <c r="D336" s="14">
        <v>2.1584062926068898E-22</v>
      </c>
      <c r="E336" s="17">
        <v>1.52334595590525</v>
      </c>
      <c r="F336" s="17">
        <v>-2.8745695875198995</v>
      </c>
      <c r="G336" s="8" t="s">
        <v>1248</v>
      </c>
      <c r="H336" s="8" t="e">
        <v>#N/A</v>
      </c>
    </row>
    <row r="337" spans="1:8" x14ac:dyDescent="0.25">
      <c r="A337" s="8" t="s">
        <v>1259</v>
      </c>
      <c r="B337" s="31" t="s">
        <v>5818</v>
      </c>
      <c r="C337" s="17">
        <v>8.6665772890507693</v>
      </c>
      <c r="D337" s="14">
        <v>1.4367066634827699E-26</v>
      </c>
      <c r="E337" s="17">
        <v>1.5239974895788999</v>
      </c>
      <c r="F337" s="17">
        <v>-2.8758680614165448</v>
      </c>
      <c r="G337" s="8" t="s">
        <v>1260</v>
      </c>
      <c r="H337" s="8" t="e">
        <v>#N/A</v>
      </c>
    </row>
    <row r="338" spans="1:8" x14ac:dyDescent="0.25">
      <c r="A338" s="8" t="s">
        <v>1478</v>
      </c>
      <c r="B338" s="31" t="s">
        <v>4634</v>
      </c>
      <c r="C338" s="17">
        <v>5.3480787809347801</v>
      </c>
      <c r="D338" s="14">
        <v>1.78599136265627E-12</v>
      </c>
      <c r="E338" s="17">
        <v>1.52736966157594</v>
      </c>
      <c r="F338" s="17">
        <v>-2.8825980107971074</v>
      </c>
      <c r="G338" s="8" t="s">
        <v>1479</v>
      </c>
      <c r="H338" s="8" t="e">
        <v>#N/A</v>
      </c>
    </row>
    <row r="339" spans="1:8" x14ac:dyDescent="0.25">
      <c r="A339" s="8" t="s">
        <v>960</v>
      </c>
      <c r="B339" s="31" t="s">
        <v>5819</v>
      </c>
      <c r="C339" s="17">
        <v>8.5917551659729803</v>
      </c>
      <c r="D339" s="14">
        <v>6.9242298219444102E-25</v>
      </c>
      <c r="E339" s="17">
        <v>1.53365378157446</v>
      </c>
      <c r="F339" s="17">
        <v>-2.8951814747921296</v>
      </c>
      <c r="G339" s="8" t="s">
        <v>961</v>
      </c>
      <c r="H339" s="8" t="s">
        <v>962</v>
      </c>
    </row>
    <row r="340" spans="1:8" x14ac:dyDescent="0.25">
      <c r="A340" s="8" t="s">
        <v>848</v>
      </c>
      <c r="B340" s="31" t="s">
        <v>5820</v>
      </c>
      <c r="C340" s="17">
        <v>5.1521843657998696</v>
      </c>
      <c r="D340" s="14">
        <v>8.2653347983075998E-23</v>
      </c>
      <c r="E340" s="17">
        <v>1.5341713406774899</v>
      </c>
      <c r="F340" s="17">
        <v>-2.8962202919317792</v>
      </c>
      <c r="G340" s="8" t="s">
        <v>849</v>
      </c>
      <c r="H340" s="8" t="s">
        <v>850</v>
      </c>
    </row>
    <row r="341" spans="1:8" x14ac:dyDescent="0.25">
      <c r="A341" s="8" t="s">
        <v>1793</v>
      </c>
      <c r="B341" s="31" t="s">
        <v>5821</v>
      </c>
      <c r="C341" s="17">
        <v>8.1875781280874005</v>
      </c>
      <c r="D341" s="14">
        <v>1.70001556931116E-26</v>
      </c>
      <c r="E341" s="17">
        <v>1.5377987485892799</v>
      </c>
      <c r="F341" s="17">
        <v>-2.9035115008539409</v>
      </c>
      <c r="G341" s="8" t="s">
        <v>1794</v>
      </c>
      <c r="H341" s="8" t="s">
        <v>1795</v>
      </c>
    </row>
    <row r="342" spans="1:8" x14ac:dyDescent="0.25">
      <c r="A342" s="8" t="s">
        <v>1473</v>
      </c>
      <c r="B342" s="31" t="s">
        <v>5822</v>
      </c>
      <c r="C342" s="17">
        <v>4.46008255976946</v>
      </c>
      <c r="D342" s="14">
        <v>6.9657600043737405E-18</v>
      </c>
      <c r="E342" s="17">
        <v>1.53792209659308</v>
      </c>
      <c r="F342" s="17">
        <v>-2.9037597568250302</v>
      </c>
      <c r="G342" s="8" t="s">
        <v>1474</v>
      </c>
      <c r="H342" s="8" t="s">
        <v>1475</v>
      </c>
    </row>
    <row r="343" spans="1:8" x14ac:dyDescent="0.25">
      <c r="A343" s="8" t="s">
        <v>1746</v>
      </c>
      <c r="B343" s="31" t="s">
        <v>4189</v>
      </c>
      <c r="C343" s="17">
        <v>6.2947909385193404</v>
      </c>
      <c r="D343" s="14">
        <v>1.6259387696296001E-24</v>
      </c>
      <c r="E343" s="17">
        <v>1.5433941725946501</v>
      </c>
      <c r="F343" s="17">
        <v>-2.9147944980655591</v>
      </c>
      <c r="G343" s="8" t="s">
        <v>1747</v>
      </c>
      <c r="H343" s="8" t="s">
        <v>156</v>
      </c>
    </row>
    <row r="344" spans="1:8" x14ac:dyDescent="0.25">
      <c r="A344" s="8" t="s">
        <v>885</v>
      </c>
      <c r="B344" s="31" t="s">
        <v>5823</v>
      </c>
      <c r="C344" s="17">
        <v>7.7790995156396203</v>
      </c>
      <c r="D344" s="14">
        <v>1.50780201560203E-25</v>
      </c>
      <c r="E344" s="17">
        <v>1.5471982131551301</v>
      </c>
      <c r="F344" s="17">
        <v>-2.9224902530455728</v>
      </c>
      <c r="G344" s="8" t="s">
        <v>886</v>
      </c>
      <c r="H344" s="8" t="s">
        <v>887</v>
      </c>
    </row>
    <row r="345" spans="1:8" x14ac:dyDescent="0.25">
      <c r="A345" s="8" t="s">
        <v>1830</v>
      </c>
      <c r="B345" s="31" t="s">
        <v>4420</v>
      </c>
      <c r="C345" s="17">
        <v>5.9310271980055704</v>
      </c>
      <c r="D345" s="14">
        <v>6.1259215384634798E-29</v>
      </c>
      <c r="E345" s="17">
        <v>1.5480729850485899</v>
      </c>
      <c r="F345" s="17">
        <v>-2.9242628297035393</v>
      </c>
      <c r="G345" s="8" t="s">
        <v>1831</v>
      </c>
      <c r="H345" s="8" t="e">
        <v>#N/A</v>
      </c>
    </row>
    <row r="346" spans="1:8" x14ac:dyDescent="0.25">
      <c r="A346" s="8" t="s">
        <v>1033</v>
      </c>
      <c r="B346" s="31" t="s">
        <v>5824</v>
      </c>
      <c r="C346" s="17">
        <v>12.989647449529</v>
      </c>
      <c r="D346" s="14">
        <v>3.3161598717134897E-17</v>
      </c>
      <c r="E346" s="17">
        <v>1.5480944147965101</v>
      </c>
      <c r="F346" s="17">
        <v>-2.9243062669365929</v>
      </c>
      <c r="G346" s="8" t="s">
        <v>1034</v>
      </c>
      <c r="H346" s="8" t="e">
        <v>#N/A</v>
      </c>
    </row>
    <row r="347" spans="1:8" x14ac:dyDescent="0.25">
      <c r="A347" s="8" t="s">
        <v>1062</v>
      </c>
      <c r="B347" s="31" t="s">
        <v>4462</v>
      </c>
      <c r="C347" s="17">
        <v>4.0914138746570297</v>
      </c>
      <c r="D347" s="14">
        <v>2.0834552165704199E-16</v>
      </c>
      <c r="E347" s="17">
        <v>1.55053685947967</v>
      </c>
      <c r="F347" s="17">
        <v>-2.9292612335092163</v>
      </c>
      <c r="G347" s="8" t="s">
        <v>1063</v>
      </c>
      <c r="H347" s="8" t="s">
        <v>1064</v>
      </c>
    </row>
    <row r="348" spans="1:8" x14ac:dyDescent="0.25">
      <c r="A348" s="8" t="s">
        <v>1129</v>
      </c>
      <c r="B348" s="31" t="s">
        <v>5825</v>
      </c>
      <c r="C348" s="17">
        <v>7.2812057067866496</v>
      </c>
      <c r="D348" s="14">
        <v>2.31084322090336E-23</v>
      </c>
      <c r="E348" s="17">
        <v>1.55119200792797</v>
      </c>
      <c r="F348" s="17">
        <v>-2.9305917550047194</v>
      </c>
      <c r="G348" s="8" t="s">
        <v>1130</v>
      </c>
      <c r="H348" s="8" t="s">
        <v>64</v>
      </c>
    </row>
    <row r="349" spans="1:8" x14ac:dyDescent="0.25">
      <c r="A349" s="8" t="s">
        <v>1119</v>
      </c>
      <c r="B349" s="31" t="s">
        <v>5826</v>
      </c>
      <c r="C349" s="17">
        <v>7.1178011671871904</v>
      </c>
      <c r="D349" s="14">
        <v>3.0885412477480501E-26</v>
      </c>
      <c r="E349" s="17">
        <v>1.5646107229420401</v>
      </c>
      <c r="F349" s="17">
        <v>-2.9579767708950975</v>
      </c>
      <c r="G349" s="8" t="s">
        <v>1120</v>
      </c>
      <c r="H349" s="8" t="e">
        <v>#N/A</v>
      </c>
    </row>
    <row r="350" spans="1:8" x14ac:dyDescent="0.25">
      <c r="A350" s="8" t="s">
        <v>1866</v>
      </c>
      <c r="B350" s="31" t="s">
        <v>5507</v>
      </c>
      <c r="C350" s="17">
        <v>4.0105152787085103</v>
      </c>
      <c r="D350" s="14">
        <v>2.9487517874136103E-17</v>
      </c>
      <c r="E350" s="17">
        <v>1.5702128241273401</v>
      </c>
      <c r="F350" s="17">
        <v>-2.9694851627793395</v>
      </c>
      <c r="G350" s="8" t="s">
        <v>1867</v>
      </c>
      <c r="H350" s="8" t="e">
        <v>#N/A</v>
      </c>
    </row>
    <row r="351" spans="1:8" x14ac:dyDescent="0.25">
      <c r="A351" s="8" t="s">
        <v>1306</v>
      </c>
      <c r="B351" s="31" t="s">
        <v>5827</v>
      </c>
      <c r="C351" s="17">
        <v>4.41019770246311</v>
      </c>
      <c r="D351" s="14">
        <v>8.2738274370988903E-22</v>
      </c>
      <c r="E351" s="17">
        <v>1.57627359474905</v>
      </c>
      <c r="F351" s="17">
        <v>-2.981986228108664</v>
      </c>
      <c r="G351" s="8" t="s">
        <v>1307</v>
      </c>
      <c r="H351" s="8" t="e">
        <v>#N/A</v>
      </c>
    </row>
    <row r="352" spans="1:8" x14ac:dyDescent="0.25">
      <c r="A352" s="8" t="s">
        <v>1237</v>
      </c>
      <c r="B352" s="31" t="s">
        <v>5828</v>
      </c>
      <c r="C352" s="17">
        <v>3.8015558242654799</v>
      </c>
      <c r="D352" s="14">
        <v>4.8599478255527901E-3</v>
      </c>
      <c r="E352" s="17">
        <v>1.5852689444205299</v>
      </c>
      <c r="F352" s="17">
        <v>-3.0006372994408412</v>
      </c>
      <c r="G352" s="8" t="s">
        <v>225</v>
      </c>
      <c r="H352" s="8" t="e">
        <v>#N/A</v>
      </c>
    </row>
    <row r="353" spans="1:8" x14ac:dyDescent="0.25">
      <c r="A353" s="8" t="s">
        <v>954</v>
      </c>
      <c r="B353" s="31" t="s">
        <v>4208</v>
      </c>
      <c r="C353" s="17">
        <v>4.2086534587963298</v>
      </c>
      <c r="D353" s="14">
        <v>1.58769068234374E-21</v>
      </c>
      <c r="E353" s="17">
        <v>1.5911346010337799</v>
      </c>
      <c r="F353" s="17">
        <v>-3.0128620151408767</v>
      </c>
      <c r="G353" s="8" t="s">
        <v>955</v>
      </c>
      <c r="H353" s="8" t="s">
        <v>956</v>
      </c>
    </row>
    <row r="354" spans="1:8" x14ac:dyDescent="0.25">
      <c r="A354" s="8" t="s">
        <v>1815</v>
      </c>
      <c r="B354" s="31" t="s">
        <v>5496</v>
      </c>
      <c r="C354" s="17">
        <v>6.8115258215626797</v>
      </c>
      <c r="D354" s="14">
        <v>1.8233006709749801E-26</v>
      </c>
      <c r="E354" s="17">
        <v>1.5952035887149301</v>
      </c>
      <c r="F354" s="17">
        <v>-3.021371507756383</v>
      </c>
      <c r="G354" s="8" t="s">
        <v>1816</v>
      </c>
      <c r="H354" s="8" t="s">
        <v>877</v>
      </c>
    </row>
    <row r="355" spans="1:8" x14ac:dyDescent="0.25">
      <c r="A355" s="8" t="s">
        <v>1316</v>
      </c>
      <c r="B355" s="31" t="s">
        <v>5829</v>
      </c>
      <c r="C355" s="17">
        <v>7.9392707542619698</v>
      </c>
      <c r="D355" s="14">
        <v>1.7131508911275101E-27</v>
      </c>
      <c r="E355" s="17">
        <v>1.5978129315692999</v>
      </c>
      <c r="F355" s="17">
        <v>-3.0268410822520191</v>
      </c>
      <c r="G355" s="8" t="s">
        <v>1317</v>
      </c>
      <c r="H355" s="8" t="e">
        <v>#N/A</v>
      </c>
    </row>
    <row r="356" spans="1:8" x14ac:dyDescent="0.25">
      <c r="A356" s="8" t="s">
        <v>1476</v>
      </c>
      <c r="B356" s="31" t="s">
        <v>5830</v>
      </c>
      <c r="C356" s="17">
        <v>6.0147764145513998</v>
      </c>
      <c r="D356" s="14">
        <v>1.8256070640241401E-28</v>
      </c>
      <c r="E356" s="17">
        <v>1.5986891015504601</v>
      </c>
      <c r="F356" s="17">
        <v>-3.028679885803375</v>
      </c>
      <c r="G356" s="8" t="s">
        <v>1477</v>
      </c>
      <c r="H356" s="8" t="s">
        <v>316</v>
      </c>
    </row>
    <row r="357" spans="1:8" x14ac:dyDescent="0.25">
      <c r="A357" s="8" t="s">
        <v>1275</v>
      </c>
      <c r="B357" s="31" t="s">
        <v>4656</v>
      </c>
      <c r="C357" s="17">
        <v>3.5398215738614001</v>
      </c>
      <c r="D357" s="14">
        <v>4.1819078326834901E-19</v>
      </c>
      <c r="E357" s="17">
        <v>1.6013144002180399</v>
      </c>
      <c r="F357" s="17">
        <v>-3.0341962478175075</v>
      </c>
      <c r="G357" s="8" t="s">
        <v>1276</v>
      </c>
      <c r="H357" s="8" t="e">
        <v>#N/A</v>
      </c>
    </row>
    <row r="358" spans="1:8" x14ac:dyDescent="0.25">
      <c r="A358" s="8" t="s">
        <v>1812</v>
      </c>
      <c r="B358" s="31" t="s">
        <v>4190</v>
      </c>
      <c r="C358" s="17">
        <v>7.5548126536151896</v>
      </c>
      <c r="D358" s="14">
        <v>9.8310076731947101E-17</v>
      </c>
      <c r="E358" s="17">
        <v>1.60232547702909</v>
      </c>
      <c r="F358" s="17">
        <v>-3.0363234338325582</v>
      </c>
      <c r="G358" s="8" t="s">
        <v>1813</v>
      </c>
      <c r="H358" s="8" t="s">
        <v>1814</v>
      </c>
    </row>
    <row r="359" spans="1:8" x14ac:dyDescent="0.25">
      <c r="A359" s="8" t="s">
        <v>1042</v>
      </c>
      <c r="B359" s="31" t="s">
        <v>5831</v>
      </c>
      <c r="C359" s="17">
        <v>3.1863070646176199</v>
      </c>
      <c r="D359" s="14">
        <v>1.3792135677751299E-20</v>
      </c>
      <c r="E359" s="17">
        <v>1.6044568165326101</v>
      </c>
      <c r="F359" s="17">
        <v>-3.0408124065405837</v>
      </c>
      <c r="G359" s="8" t="s">
        <v>1043</v>
      </c>
      <c r="H359" s="8" t="s">
        <v>153</v>
      </c>
    </row>
    <row r="360" spans="1:8" x14ac:dyDescent="0.25">
      <c r="A360" s="8" t="s">
        <v>1024</v>
      </c>
      <c r="B360" s="31" t="s">
        <v>5832</v>
      </c>
      <c r="C360" s="17">
        <v>3.9005160501438501</v>
      </c>
      <c r="D360" s="14">
        <v>1.83693806995732E-22</v>
      </c>
      <c r="E360" s="17">
        <v>1.60583676267035</v>
      </c>
      <c r="F360" s="17">
        <v>-3.043722352635478</v>
      </c>
      <c r="G360" s="8" t="s">
        <v>1025</v>
      </c>
      <c r="H360" s="8" t="s">
        <v>1026</v>
      </c>
    </row>
    <row r="361" spans="1:8" x14ac:dyDescent="0.25">
      <c r="A361" s="8" t="s">
        <v>1529</v>
      </c>
      <c r="B361" s="31" t="s">
        <v>5833</v>
      </c>
      <c r="C361" s="17">
        <v>7.5040822964056701</v>
      </c>
      <c r="D361" s="14">
        <v>6.4957944829685904E-17</v>
      </c>
      <c r="E361" s="17">
        <v>1.61423882783831</v>
      </c>
      <c r="F361" s="17">
        <v>-3.0615003071622802</v>
      </c>
      <c r="G361" s="8" t="s">
        <v>1530</v>
      </c>
      <c r="H361" s="8" t="s">
        <v>1531</v>
      </c>
    </row>
    <row r="362" spans="1:8" x14ac:dyDescent="0.25">
      <c r="A362" s="8" t="s">
        <v>1852</v>
      </c>
      <c r="B362" s="31" t="s">
        <v>5834</v>
      </c>
      <c r="C362" s="17">
        <v>4.34523265102683</v>
      </c>
      <c r="D362" s="14">
        <v>2.3025476168336002E-16</v>
      </c>
      <c r="E362" s="17">
        <v>1.6182005978348599</v>
      </c>
      <c r="F362" s="17">
        <v>-3.0699190156057483</v>
      </c>
      <c r="G362" s="8" t="s">
        <v>1853</v>
      </c>
      <c r="H362" s="8" t="e">
        <v>#N/A</v>
      </c>
    </row>
    <row r="363" spans="1:8" x14ac:dyDescent="0.25">
      <c r="A363" s="8" t="s">
        <v>1099</v>
      </c>
      <c r="B363" s="31" t="s">
        <v>4310</v>
      </c>
      <c r="C363" s="17">
        <v>3.6254900508877101</v>
      </c>
      <c r="D363" s="14">
        <v>6.24153979320247E-22</v>
      </c>
      <c r="E363" s="17">
        <v>1.6194483591640101</v>
      </c>
      <c r="F363" s="17">
        <v>-3.0725752825765258</v>
      </c>
      <c r="G363" s="8" t="s">
        <v>1100</v>
      </c>
      <c r="H363" s="8" t="s">
        <v>1101</v>
      </c>
    </row>
    <row r="364" spans="1:8" x14ac:dyDescent="0.25">
      <c r="A364" s="8" t="s">
        <v>1022</v>
      </c>
      <c r="B364" s="31" t="s">
        <v>5835</v>
      </c>
      <c r="C364" s="17">
        <v>4.03554032557114</v>
      </c>
      <c r="D364" s="14">
        <v>4.6279488952780702E-19</v>
      </c>
      <c r="E364" s="17">
        <v>1.6222078148982999</v>
      </c>
      <c r="F364" s="17">
        <v>-3.0784578488814658</v>
      </c>
      <c r="G364" s="8" t="s">
        <v>1023</v>
      </c>
      <c r="H364" s="8" t="e">
        <v>#N/A</v>
      </c>
    </row>
    <row r="365" spans="1:8" x14ac:dyDescent="0.25">
      <c r="A365" s="8" t="s">
        <v>831</v>
      </c>
      <c r="B365" s="31" t="s">
        <v>5532</v>
      </c>
      <c r="C365" s="17">
        <v>6.5055881133704396</v>
      </c>
      <c r="D365" s="14">
        <v>5.8126409565026599E-30</v>
      </c>
      <c r="E365" s="17">
        <v>1.62463377818032</v>
      </c>
      <c r="F365" s="17">
        <v>-3.0836387832520824</v>
      </c>
      <c r="G365" s="8" t="s">
        <v>832</v>
      </c>
      <c r="H365" s="8" t="s">
        <v>833</v>
      </c>
    </row>
    <row r="366" spans="1:8" x14ac:dyDescent="0.25">
      <c r="A366" s="8" t="s">
        <v>1335</v>
      </c>
      <c r="B366" s="31" t="s">
        <v>5836</v>
      </c>
      <c r="C366" s="17">
        <v>4.3198187213017496</v>
      </c>
      <c r="D366" s="14">
        <v>2.4667742094686598E-22</v>
      </c>
      <c r="E366" s="17">
        <v>1.62642329331054</v>
      </c>
      <c r="F366" s="17">
        <v>-3.0874660938821523</v>
      </c>
      <c r="G366" s="8" t="s">
        <v>1336</v>
      </c>
      <c r="H366" s="8" t="e">
        <v>#N/A</v>
      </c>
    </row>
    <row r="367" spans="1:8" x14ac:dyDescent="0.25">
      <c r="A367" s="8" t="s">
        <v>1700</v>
      </c>
      <c r="B367" s="31" t="s">
        <v>5555</v>
      </c>
      <c r="C367" s="17">
        <v>5.7536606084351201</v>
      </c>
      <c r="D367" s="14">
        <v>5.7851186679189596E-31</v>
      </c>
      <c r="E367" s="17">
        <v>1.62719097714264</v>
      </c>
      <c r="F367" s="17">
        <v>-3.0891094269909689</v>
      </c>
      <c r="G367" s="8" t="s">
        <v>1701</v>
      </c>
      <c r="H367" s="8" t="s">
        <v>1702</v>
      </c>
    </row>
    <row r="368" spans="1:8" x14ac:dyDescent="0.25">
      <c r="A368" s="8" t="s">
        <v>1828</v>
      </c>
      <c r="B368" s="31" t="s">
        <v>4245</v>
      </c>
      <c r="C368" s="17">
        <v>9.0868333674562294</v>
      </c>
      <c r="D368" s="14">
        <v>1.0902449634058799E-29</v>
      </c>
      <c r="E368" s="17">
        <v>1.6272786105758801</v>
      </c>
      <c r="F368" s="17">
        <v>-3.0892970740536283</v>
      </c>
      <c r="G368" s="8" t="s">
        <v>1827</v>
      </c>
      <c r="H368" s="8" t="s">
        <v>1829</v>
      </c>
    </row>
    <row r="369" spans="1:8" x14ac:dyDescent="0.25">
      <c r="A369" s="8" t="s">
        <v>1763</v>
      </c>
      <c r="B369" s="31" t="s">
        <v>5797</v>
      </c>
      <c r="C369" s="17">
        <v>3.3181655803280101</v>
      </c>
      <c r="D369" s="14">
        <v>3.4100346103809202E-21</v>
      </c>
      <c r="E369" s="17">
        <v>1.6286411296933201</v>
      </c>
      <c r="F369" s="17">
        <v>-3.0922160655808479</v>
      </c>
      <c r="G369" s="8" t="s">
        <v>1764</v>
      </c>
      <c r="H369" s="8" t="s">
        <v>1765</v>
      </c>
    </row>
    <row r="370" spans="1:8" x14ac:dyDescent="0.25">
      <c r="A370" s="8" t="s">
        <v>1150</v>
      </c>
      <c r="B370" s="31" t="s">
        <v>5029</v>
      </c>
      <c r="C370" s="17">
        <v>3.1654686052344401</v>
      </c>
      <c r="D370" s="14">
        <v>1.9612754650605899E-18</v>
      </c>
      <c r="E370" s="17">
        <v>1.63876277713072</v>
      </c>
      <c r="F370" s="17">
        <v>-3.1139866881858422</v>
      </c>
      <c r="G370" s="8" t="s">
        <v>1151</v>
      </c>
      <c r="H370" s="8" t="e">
        <v>#N/A</v>
      </c>
    </row>
    <row r="371" spans="1:8" x14ac:dyDescent="0.25">
      <c r="A371" s="8" t="s">
        <v>1210</v>
      </c>
      <c r="B371" s="31" t="s">
        <v>5837</v>
      </c>
      <c r="C371" s="17">
        <v>3.2553488834989999</v>
      </c>
      <c r="D371" s="14">
        <v>1.5751892021785501E-23</v>
      </c>
      <c r="E371" s="17">
        <v>1.63970529719939</v>
      </c>
      <c r="F371" s="17">
        <v>-3.116021736339758</v>
      </c>
      <c r="G371" s="8" t="s">
        <v>1211</v>
      </c>
      <c r="H371" s="8" t="s">
        <v>1212</v>
      </c>
    </row>
    <row r="372" spans="1:8" x14ac:dyDescent="0.25">
      <c r="A372" s="8" t="s">
        <v>1589</v>
      </c>
      <c r="B372" s="31" t="s">
        <v>5838</v>
      </c>
      <c r="C372" s="17">
        <v>7.4389744750534801</v>
      </c>
      <c r="D372" s="14">
        <v>1.7607860778661901E-30</v>
      </c>
      <c r="E372" s="17">
        <v>1.64471761604464</v>
      </c>
      <c r="F372" s="17">
        <v>-3.1268664796470942</v>
      </c>
      <c r="G372" s="8" t="s">
        <v>1590</v>
      </c>
      <c r="H372" s="8" t="e">
        <v>#N/A</v>
      </c>
    </row>
    <row r="373" spans="1:8" x14ac:dyDescent="0.25">
      <c r="A373" s="8" t="s">
        <v>1255</v>
      </c>
      <c r="B373" s="31" t="s">
        <v>5537</v>
      </c>
      <c r="C373" s="17">
        <v>3.2707610301566601</v>
      </c>
      <c r="D373" s="14">
        <v>6.6232564763802801E-18</v>
      </c>
      <c r="E373" s="17">
        <v>1.6529909669129901</v>
      </c>
      <c r="F373" s="17">
        <v>-3.1448494777832381</v>
      </c>
      <c r="G373" s="8" t="s">
        <v>1256</v>
      </c>
      <c r="H373" s="8" t="s">
        <v>279</v>
      </c>
    </row>
    <row r="374" spans="1:8" x14ac:dyDescent="0.25">
      <c r="A374" s="8" t="s">
        <v>1408</v>
      </c>
      <c r="B374" s="31" t="s">
        <v>4583</v>
      </c>
      <c r="C374" s="17">
        <v>4.25815476436434</v>
      </c>
      <c r="D374" s="14">
        <v>1.59720070374191E-22</v>
      </c>
      <c r="E374" s="17">
        <v>1.6538251104027799</v>
      </c>
      <c r="F374" s="17">
        <v>-3.146668305846402</v>
      </c>
      <c r="G374" s="8" t="s">
        <v>1409</v>
      </c>
      <c r="H374" s="8" t="s">
        <v>1410</v>
      </c>
    </row>
    <row r="375" spans="1:8" x14ac:dyDescent="0.25">
      <c r="A375" s="8" t="s">
        <v>1159</v>
      </c>
      <c r="B375" s="31" t="s">
        <v>5839</v>
      </c>
      <c r="C375" s="17">
        <v>5.1443560272210096</v>
      </c>
      <c r="D375" s="14">
        <v>1.36613497756985E-17</v>
      </c>
      <c r="E375" s="17">
        <v>1.6624757481186501</v>
      </c>
      <c r="F375" s="17">
        <v>-3.1655929295410563</v>
      </c>
      <c r="G375" s="8" t="s">
        <v>1156</v>
      </c>
      <c r="H375" s="8" t="s">
        <v>1157</v>
      </c>
    </row>
    <row r="376" spans="1:8" x14ac:dyDescent="0.25">
      <c r="A376" s="8" t="s">
        <v>928</v>
      </c>
      <c r="B376" s="31" t="s">
        <v>5840</v>
      </c>
      <c r="C376" s="17">
        <v>3.2394713813218798</v>
      </c>
      <c r="D376" s="14">
        <v>6.7173559358276101E-12</v>
      </c>
      <c r="E376" s="17">
        <v>1.6639047999465</v>
      </c>
      <c r="F376" s="17">
        <v>-3.1687301397496133</v>
      </c>
      <c r="G376" s="8" t="s">
        <v>929</v>
      </c>
      <c r="H376" s="8" t="e">
        <v>#N/A</v>
      </c>
    </row>
    <row r="377" spans="1:8" x14ac:dyDescent="0.25">
      <c r="A377" s="8" t="s">
        <v>1732</v>
      </c>
      <c r="B377" s="31" t="s">
        <v>4143</v>
      </c>
      <c r="C377" s="17">
        <v>5.1710949639816102</v>
      </c>
      <c r="D377" s="14">
        <v>3.4926623657828699E-22</v>
      </c>
      <c r="E377" s="17">
        <v>1.6768030659400199</v>
      </c>
      <c r="F377" s="17">
        <v>-3.1971868619037029</v>
      </c>
      <c r="G377" s="8" t="s">
        <v>58</v>
      </c>
      <c r="H377" s="8" t="s">
        <v>1733</v>
      </c>
    </row>
    <row r="378" spans="1:8" x14ac:dyDescent="0.25">
      <c r="A378" s="8" t="s">
        <v>1158</v>
      </c>
      <c r="B378" s="31" t="s">
        <v>5468</v>
      </c>
      <c r="C378" s="17">
        <v>4.6438860088470602</v>
      </c>
      <c r="D378" s="14">
        <v>6.0435594628390599E-24</v>
      </c>
      <c r="E378" s="17">
        <v>1.68679896586555</v>
      </c>
      <c r="F378" s="17">
        <v>-3.2194159057140377</v>
      </c>
      <c r="G378" s="8" t="s">
        <v>1156</v>
      </c>
      <c r="H378" s="8" t="s">
        <v>1157</v>
      </c>
    </row>
    <row r="379" spans="1:8" x14ac:dyDescent="0.25">
      <c r="A379" s="8" t="s">
        <v>1109</v>
      </c>
      <c r="B379" s="31" t="s">
        <v>5841</v>
      </c>
      <c r="C379" s="17">
        <v>5.1448266143179797</v>
      </c>
      <c r="D379" s="14">
        <v>4.1999683341978403E-21</v>
      </c>
      <c r="E379" s="17">
        <v>1.6906043070430301</v>
      </c>
      <c r="F379" s="17">
        <v>-3.2279188441344799</v>
      </c>
      <c r="G379" s="8" t="s">
        <v>1110</v>
      </c>
      <c r="H379" s="8" t="s">
        <v>1111</v>
      </c>
    </row>
    <row r="380" spans="1:8" x14ac:dyDescent="0.25">
      <c r="A380" s="8" t="s">
        <v>1346</v>
      </c>
      <c r="B380" s="31" t="s">
        <v>5842</v>
      </c>
      <c r="C380" s="17">
        <v>4.2419363537856896</v>
      </c>
      <c r="D380" s="14">
        <v>6.9887543049630997E-22</v>
      </c>
      <c r="E380" s="17">
        <v>1.6921332250680401</v>
      </c>
      <c r="F380" s="17">
        <v>-3.2313414935351901</v>
      </c>
      <c r="G380" s="8" t="s">
        <v>1347</v>
      </c>
      <c r="H380" s="8" t="s">
        <v>271</v>
      </c>
    </row>
    <row r="381" spans="1:8" x14ac:dyDescent="0.25">
      <c r="A381" s="8" t="s">
        <v>1778</v>
      </c>
      <c r="B381" s="31" t="s">
        <v>5843</v>
      </c>
      <c r="C381" s="17">
        <v>5.4616313327823596</v>
      </c>
      <c r="D381" s="14">
        <v>7.0083719707953295E-5</v>
      </c>
      <c r="E381" s="17">
        <v>1.6998135258145799</v>
      </c>
      <c r="F381" s="17">
        <v>-3.2485896648972621</v>
      </c>
      <c r="G381" s="8" t="s">
        <v>1779</v>
      </c>
      <c r="H381" s="8" t="e">
        <v>#N/A</v>
      </c>
    </row>
    <row r="382" spans="1:8" x14ac:dyDescent="0.25">
      <c r="A382" s="8" t="s">
        <v>1144</v>
      </c>
      <c r="B382" s="31" t="s">
        <v>4380</v>
      </c>
      <c r="C382" s="17">
        <v>2.9706969764905899</v>
      </c>
      <c r="D382" s="14">
        <v>1.0669256325947E-20</v>
      </c>
      <c r="E382" s="17">
        <v>1.6999153159342699</v>
      </c>
      <c r="F382" s="17">
        <v>-3.2488188789634145</v>
      </c>
      <c r="G382" s="8" t="s">
        <v>1145</v>
      </c>
      <c r="H382" s="8" t="s">
        <v>1146</v>
      </c>
    </row>
    <row r="383" spans="1:8" x14ac:dyDescent="0.25">
      <c r="A383" s="8" t="s">
        <v>813</v>
      </c>
      <c r="B383" s="31" t="s">
        <v>5059</v>
      </c>
      <c r="C383" s="17">
        <v>8.4488559323334105</v>
      </c>
      <c r="D383" s="14">
        <v>1.9170224528295299E-25</v>
      </c>
      <c r="E383" s="17">
        <v>1.70926485480784</v>
      </c>
      <c r="F383" s="17">
        <v>-3.2699415657237965</v>
      </c>
      <c r="G383" s="8" t="s">
        <v>814</v>
      </c>
      <c r="H383" s="8" t="s">
        <v>815</v>
      </c>
    </row>
    <row r="384" spans="1:8" x14ac:dyDescent="0.25">
      <c r="A384" s="8" t="s">
        <v>1602</v>
      </c>
      <c r="B384" s="31" t="s">
        <v>4501</v>
      </c>
      <c r="C384" s="17">
        <v>4.6155139822694302</v>
      </c>
      <c r="D384" s="14">
        <v>5.6735650789908001E-29</v>
      </c>
      <c r="E384" s="17">
        <v>1.71067122679997</v>
      </c>
      <c r="F384" s="17">
        <v>-3.2731307334392574</v>
      </c>
      <c r="G384" s="8" t="s">
        <v>1603</v>
      </c>
      <c r="H384" s="8" t="e">
        <v>#N/A</v>
      </c>
    </row>
    <row r="385" spans="1:8" x14ac:dyDescent="0.25">
      <c r="A385" s="8" t="s">
        <v>1158</v>
      </c>
      <c r="B385" s="31" t="s">
        <v>5468</v>
      </c>
      <c r="C385" s="17">
        <v>8.2317221441855395</v>
      </c>
      <c r="D385" s="14">
        <v>5.8555588385429501E-18</v>
      </c>
      <c r="E385" s="17">
        <v>1.71193653093682</v>
      </c>
      <c r="F385" s="17">
        <v>-3.2760026657661747</v>
      </c>
      <c r="G385" s="8" t="s">
        <v>1156</v>
      </c>
      <c r="H385" s="8" t="s">
        <v>1157</v>
      </c>
    </row>
    <row r="386" spans="1:8" x14ac:dyDescent="0.25">
      <c r="A386" s="8" t="s">
        <v>1790</v>
      </c>
      <c r="B386" s="31" t="s">
        <v>5844</v>
      </c>
      <c r="C386" s="17">
        <v>3.8823408342780201</v>
      </c>
      <c r="D386" s="14">
        <v>2.04501254324319E-25</v>
      </c>
      <c r="E386" s="17">
        <v>1.7141461259300399</v>
      </c>
      <c r="F386" s="17">
        <v>-3.2810239522969078</v>
      </c>
      <c r="G386" s="8" t="s">
        <v>442</v>
      </c>
      <c r="H386" s="8" t="e">
        <v>#N/A</v>
      </c>
    </row>
    <row r="387" spans="1:8" x14ac:dyDescent="0.25">
      <c r="A387" s="8" t="s">
        <v>983</v>
      </c>
      <c r="B387" s="31" t="s">
        <v>5487</v>
      </c>
      <c r="C387" s="17">
        <v>8.5478479874161994</v>
      </c>
      <c r="D387" s="14">
        <v>8.6611721343852896E-29</v>
      </c>
      <c r="E387" s="17">
        <v>1.7187465532940001</v>
      </c>
      <c r="F387" s="17">
        <v>-3.2915030926522788</v>
      </c>
      <c r="G387" s="8" t="s">
        <v>984</v>
      </c>
      <c r="H387" s="8" t="s">
        <v>830</v>
      </c>
    </row>
    <row r="388" spans="1:8" x14ac:dyDescent="0.25">
      <c r="A388" s="8" t="s">
        <v>1575</v>
      </c>
      <c r="B388" s="31" t="s">
        <v>4324</v>
      </c>
      <c r="C388" s="17">
        <v>7.6183428274434997</v>
      </c>
      <c r="D388" s="14">
        <v>1.5972145249590901E-33</v>
      </c>
      <c r="E388" s="17">
        <v>1.7289310047442701</v>
      </c>
      <c r="F388" s="17">
        <v>-3.3148210865984957</v>
      </c>
      <c r="G388" s="8" t="s">
        <v>1576</v>
      </c>
      <c r="H388" s="8" t="e">
        <v>#N/A</v>
      </c>
    </row>
    <row r="389" spans="1:8" x14ac:dyDescent="0.25">
      <c r="A389" s="8" t="s">
        <v>1425</v>
      </c>
      <c r="B389" s="31" t="s">
        <v>4364</v>
      </c>
      <c r="C389" s="17">
        <v>4.8230328655174102</v>
      </c>
      <c r="D389" s="14">
        <v>1.17423502560126E-30</v>
      </c>
      <c r="E389" s="17">
        <v>1.72954709296173</v>
      </c>
      <c r="F389" s="17">
        <v>-3.3162369494619002</v>
      </c>
      <c r="G389" s="8" t="s">
        <v>1426</v>
      </c>
      <c r="H389" s="8" t="s">
        <v>847</v>
      </c>
    </row>
    <row r="390" spans="1:8" x14ac:dyDescent="0.25">
      <c r="A390" s="8" t="s">
        <v>1088</v>
      </c>
      <c r="B390" s="31" t="s">
        <v>4613</v>
      </c>
      <c r="C390" s="17">
        <v>3.24596060647773</v>
      </c>
      <c r="D390" s="14">
        <v>2.3740157781139001E-15</v>
      </c>
      <c r="E390" s="17">
        <v>1.73526607401463</v>
      </c>
      <c r="F390" s="17">
        <v>-3.3294089199632801</v>
      </c>
      <c r="G390" s="8" t="s">
        <v>1087</v>
      </c>
      <c r="H390" s="8" t="s">
        <v>1084</v>
      </c>
    </row>
    <row r="391" spans="1:8" x14ac:dyDescent="0.25">
      <c r="A391" s="8" t="s">
        <v>1196</v>
      </c>
      <c r="B391" s="31" t="s">
        <v>5845</v>
      </c>
      <c r="C391" s="17">
        <v>3.0673311439473898</v>
      </c>
      <c r="D391" s="14">
        <v>4.0357739103850699E-25</v>
      </c>
      <c r="E391" s="17">
        <v>1.73658127850541</v>
      </c>
      <c r="F391" s="17">
        <v>-3.3324454938707495</v>
      </c>
      <c r="G391" s="8" t="s">
        <v>1197</v>
      </c>
      <c r="H391" s="8" t="s">
        <v>202</v>
      </c>
    </row>
    <row r="392" spans="1:8" x14ac:dyDescent="0.25">
      <c r="A392" s="8" t="s">
        <v>1673</v>
      </c>
      <c r="B392" s="31" t="s">
        <v>5572</v>
      </c>
      <c r="C392" s="17">
        <v>3.7065936276020301</v>
      </c>
      <c r="D392" s="14">
        <v>1.92373191718506E-24</v>
      </c>
      <c r="E392" s="17">
        <v>1.74391841420154</v>
      </c>
      <c r="F392" s="17">
        <v>-3.3494365308058733</v>
      </c>
      <c r="G392" s="8" t="s">
        <v>1674</v>
      </c>
      <c r="H392" s="8" t="s">
        <v>64</v>
      </c>
    </row>
    <row r="393" spans="1:8" x14ac:dyDescent="0.25">
      <c r="A393" s="8" t="s">
        <v>824</v>
      </c>
      <c r="B393" s="31" t="s">
        <v>5498</v>
      </c>
      <c r="C393" s="17">
        <v>6.9961837631795003</v>
      </c>
      <c r="D393" s="14">
        <v>2.6567709007784802E-26</v>
      </c>
      <c r="E393" s="17">
        <v>1.7485616627520999</v>
      </c>
      <c r="F393" s="17">
        <v>-3.3602339064662869</v>
      </c>
      <c r="G393" s="8" t="s">
        <v>825</v>
      </c>
      <c r="H393" s="8" t="s">
        <v>144</v>
      </c>
    </row>
    <row r="394" spans="1:8" x14ac:dyDescent="0.25">
      <c r="A394" s="8" t="s">
        <v>1368</v>
      </c>
      <c r="B394" s="31" t="s">
        <v>5846</v>
      </c>
      <c r="C394" s="17">
        <v>4.3314654905717296</v>
      </c>
      <c r="D394" s="14">
        <v>3.67904356234518E-13</v>
      </c>
      <c r="E394" s="17">
        <v>1.75164472751584</v>
      </c>
      <c r="F394" s="17">
        <v>-3.3674224639287229</v>
      </c>
      <c r="G394" s="8" t="s">
        <v>1369</v>
      </c>
      <c r="H394" s="8" t="e">
        <v>#N/A</v>
      </c>
    </row>
    <row r="395" spans="1:8" x14ac:dyDescent="0.25">
      <c r="A395" s="8" t="s">
        <v>983</v>
      </c>
      <c r="B395" s="31" t="s">
        <v>5487</v>
      </c>
      <c r="C395" s="17">
        <v>4.3437610779075397</v>
      </c>
      <c r="D395" s="14">
        <v>9.2078663084995798E-26</v>
      </c>
      <c r="E395" s="17">
        <v>1.76304838158751</v>
      </c>
      <c r="F395" s="17">
        <v>-3.3941454294860245</v>
      </c>
      <c r="G395" s="8" t="s">
        <v>984</v>
      </c>
      <c r="H395" s="8" t="s">
        <v>830</v>
      </c>
    </row>
    <row r="396" spans="1:8" x14ac:dyDescent="0.25">
      <c r="A396" s="8" t="s">
        <v>1121</v>
      </c>
      <c r="B396" s="31" t="s">
        <v>5523</v>
      </c>
      <c r="C396" s="17">
        <v>6.5106621678178103</v>
      </c>
      <c r="D396" s="14">
        <v>1.16998106913629E-30</v>
      </c>
      <c r="E396" s="17">
        <v>1.771097745034</v>
      </c>
      <c r="F396" s="17">
        <v>-3.4131356303381031</v>
      </c>
      <c r="G396" s="8" t="s">
        <v>1122</v>
      </c>
      <c r="H396" s="8" t="s">
        <v>156</v>
      </c>
    </row>
    <row r="397" spans="1:8" x14ac:dyDescent="0.25">
      <c r="A397" s="8" t="s">
        <v>1379</v>
      </c>
      <c r="B397" s="31" t="s">
        <v>4956</v>
      </c>
      <c r="C397" s="17">
        <v>3.4740548765037902</v>
      </c>
      <c r="D397" s="14">
        <v>9.1775244347916801E-19</v>
      </c>
      <c r="E397" s="17">
        <v>1.77840139472329</v>
      </c>
      <c r="F397" s="17">
        <v>-3.4304584552070922</v>
      </c>
      <c r="G397" s="8" t="s">
        <v>1380</v>
      </c>
      <c r="H397" s="8" t="s">
        <v>50</v>
      </c>
    </row>
    <row r="398" spans="1:8" x14ac:dyDescent="0.25">
      <c r="A398" s="8" t="s">
        <v>1177</v>
      </c>
      <c r="B398" s="31" t="s">
        <v>5847</v>
      </c>
      <c r="C398" s="17">
        <v>5.8576415257314798</v>
      </c>
      <c r="D398" s="14">
        <v>1.08374319296893E-20</v>
      </c>
      <c r="E398" s="17">
        <v>1.7795523834084299</v>
      </c>
      <c r="F398" s="17">
        <v>-3.4331963826325476</v>
      </c>
      <c r="G398" s="8" t="s">
        <v>1175</v>
      </c>
      <c r="H398" s="8" t="s">
        <v>202</v>
      </c>
    </row>
    <row r="399" spans="1:8" x14ac:dyDescent="0.25">
      <c r="A399" s="8" t="s">
        <v>1801</v>
      </c>
      <c r="B399" s="31" t="s">
        <v>5251</v>
      </c>
      <c r="C399" s="17">
        <v>3.5146216764640399</v>
      </c>
      <c r="D399" s="14">
        <v>1.3941004544598801E-28</v>
      </c>
      <c r="E399" s="17">
        <v>1.7801031098894899</v>
      </c>
      <c r="F399" s="17">
        <v>-3.4345072023398284</v>
      </c>
      <c r="G399" s="8" t="s">
        <v>1802</v>
      </c>
      <c r="H399" s="8" t="e">
        <v>#N/A</v>
      </c>
    </row>
    <row r="400" spans="1:8" x14ac:dyDescent="0.25">
      <c r="A400" s="8" t="s">
        <v>985</v>
      </c>
      <c r="B400" s="31" t="s">
        <v>5501</v>
      </c>
      <c r="C400" s="17">
        <v>3.11612683776</v>
      </c>
      <c r="D400" s="14">
        <v>4.3700026844672599E-23</v>
      </c>
      <c r="E400" s="17">
        <v>1.7855065178854701</v>
      </c>
      <c r="F400" s="17">
        <v>-3.4473947772121418</v>
      </c>
      <c r="G400" s="8" t="s">
        <v>984</v>
      </c>
      <c r="H400" s="8" t="s">
        <v>830</v>
      </c>
    </row>
    <row r="401" spans="1:8" x14ac:dyDescent="0.25">
      <c r="A401" s="8" t="s">
        <v>1760</v>
      </c>
      <c r="B401" s="31" t="s">
        <v>4417</v>
      </c>
      <c r="C401" s="17">
        <v>3.0151945188031499</v>
      </c>
      <c r="D401" s="14">
        <v>1.37744190312458E-23</v>
      </c>
      <c r="E401" s="17">
        <v>1.79758972549528</v>
      </c>
      <c r="F401" s="17">
        <v>-3.4763894819918457</v>
      </c>
      <c r="G401" s="8" t="s">
        <v>1759</v>
      </c>
      <c r="H401" s="8" t="s">
        <v>1545</v>
      </c>
    </row>
    <row r="402" spans="1:8" x14ac:dyDescent="0.25">
      <c r="A402" s="8" t="s">
        <v>1466</v>
      </c>
      <c r="B402" s="31" t="s">
        <v>5518</v>
      </c>
      <c r="C402" s="17">
        <v>6.1126592265747597</v>
      </c>
      <c r="D402" s="14">
        <v>2.2427636048900401E-34</v>
      </c>
      <c r="E402" s="17">
        <v>1.8149944259209601</v>
      </c>
      <c r="F402" s="17">
        <v>-3.5185827090661652</v>
      </c>
      <c r="G402" s="8" t="s">
        <v>1467</v>
      </c>
      <c r="H402" s="8" t="s">
        <v>1468</v>
      </c>
    </row>
    <row r="403" spans="1:8" x14ac:dyDescent="0.25">
      <c r="A403" s="8" t="s">
        <v>1758</v>
      </c>
      <c r="B403" s="31" t="s">
        <v>4582</v>
      </c>
      <c r="C403" s="17">
        <v>3.53800976908395</v>
      </c>
      <c r="D403" s="14">
        <v>4.4467636652035702E-26</v>
      </c>
      <c r="E403" s="17">
        <v>1.81663497330282</v>
      </c>
      <c r="F403" s="17">
        <v>-3.5225861087789294</v>
      </c>
      <c r="G403" s="8" t="s">
        <v>1759</v>
      </c>
      <c r="H403" s="8" t="s">
        <v>1545</v>
      </c>
    </row>
    <row r="404" spans="1:8" x14ac:dyDescent="0.25">
      <c r="A404" s="8" t="s">
        <v>1292</v>
      </c>
      <c r="B404" s="31" t="s">
        <v>5848</v>
      </c>
      <c r="C404" s="17">
        <v>4.3110161485538301</v>
      </c>
      <c r="D404" s="14">
        <v>4.6914869887944697E-21</v>
      </c>
      <c r="E404" s="17">
        <v>1.8256254731328201</v>
      </c>
      <c r="F404" s="17">
        <v>-3.5446064895359291</v>
      </c>
      <c r="G404" s="8" t="s">
        <v>1293</v>
      </c>
      <c r="H404" s="8" t="e">
        <v>#N/A</v>
      </c>
    </row>
    <row r="405" spans="1:8" x14ac:dyDescent="0.25">
      <c r="A405" s="8" t="s">
        <v>1742</v>
      </c>
      <c r="B405" s="31" t="s">
        <v>4721</v>
      </c>
      <c r="C405" s="17">
        <v>3.5950288200592402</v>
      </c>
      <c r="D405" s="14">
        <v>8.4584797129599906E-33</v>
      </c>
      <c r="E405" s="17">
        <v>1.84008090006141</v>
      </c>
      <c r="F405" s="17">
        <v>-3.5803010457893589</v>
      </c>
      <c r="G405" s="8" t="s">
        <v>1743</v>
      </c>
      <c r="H405" s="8" t="e">
        <v>#N/A</v>
      </c>
    </row>
    <row r="406" spans="1:8" x14ac:dyDescent="0.25">
      <c r="A406" s="8" t="s">
        <v>1152</v>
      </c>
      <c r="B406" s="31" t="s">
        <v>5490</v>
      </c>
      <c r="C406" s="17">
        <v>3.2329896338561599</v>
      </c>
      <c r="D406" s="14">
        <v>6.5837180377025004E-22</v>
      </c>
      <c r="E406" s="17">
        <v>1.84688637529109</v>
      </c>
      <c r="F406" s="17">
        <v>-3.5972299244735986</v>
      </c>
      <c r="G406" s="8" t="s">
        <v>1153</v>
      </c>
      <c r="H406" s="8" t="s">
        <v>1154</v>
      </c>
    </row>
    <row r="407" spans="1:8" x14ac:dyDescent="0.25">
      <c r="A407" s="8" t="s">
        <v>983</v>
      </c>
      <c r="B407" s="31" t="s">
        <v>5487</v>
      </c>
      <c r="C407" s="17">
        <v>4.9264384818744897</v>
      </c>
      <c r="D407" s="14">
        <v>8.6977751294900495E-26</v>
      </c>
      <c r="E407" s="17">
        <v>1.85070225710782</v>
      </c>
      <c r="F407" s="17">
        <v>-3.6067570754638778</v>
      </c>
      <c r="G407" s="8" t="s">
        <v>984</v>
      </c>
      <c r="H407" s="8" t="s">
        <v>830</v>
      </c>
    </row>
    <row r="408" spans="1:8" x14ac:dyDescent="0.25">
      <c r="A408" s="8" t="s">
        <v>1261</v>
      </c>
      <c r="B408" s="31" t="s">
        <v>5497</v>
      </c>
      <c r="C408" s="17">
        <v>5.0573554693589102</v>
      </c>
      <c r="D408" s="14">
        <v>7.8042764453527304E-32</v>
      </c>
      <c r="E408" s="17">
        <v>1.8547913703087799</v>
      </c>
      <c r="F408" s="17">
        <v>-3.6169944149457369</v>
      </c>
      <c r="G408" s="8" t="s">
        <v>1262</v>
      </c>
      <c r="H408" s="8" t="e">
        <v>#N/A</v>
      </c>
    </row>
    <row r="409" spans="1:8" x14ac:dyDescent="0.25">
      <c r="A409" s="8" t="s">
        <v>1772</v>
      </c>
      <c r="B409" s="31" t="s">
        <v>4645</v>
      </c>
      <c r="C409" s="17">
        <v>4.4004207617222004</v>
      </c>
      <c r="D409" s="14">
        <v>1.3900472085089101E-24</v>
      </c>
      <c r="E409" s="17">
        <v>1.8553373903989201</v>
      </c>
      <c r="F409" s="17">
        <v>-3.6183636061745692</v>
      </c>
      <c r="G409" s="8" t="s">
        <v>1773</v>
      </c>
      <c r="H409" s="8" t="e">
        <v>#N/A</v>
      </c>
    </row>
    <row r="410" spans="1:8" x14ac:dyDescent="0.25">
      <c r="A410" s="8" t="s">
        <v>1004</v>
      </c>
      <c r="B410" s="31" t="s">
        <v>5559</v>
      </c>
      <c r="C410" s="17">
        <v>3.9522717085946399</v>
      </c>
      <c r="D410" s="14">
        <v>8.6523549512292801E-30</v>
      </c>
      <c r="E410" s="17">
        <v>1.85818585249232</v>
      </c>
      <c r="F410" s="17">
        <v>-3.6255147731519486</v>
      </c>
      <c r="G410" s="8" t="s">
        <v>1005</v>
      </c>
      <c r="H410" s="8" t="s">
        <v>1006</v>
      </c>
    </row>
    <row r="411" spans="1:8" x14ac:dyDescent="0.25">
      <c r="A411" s="8" t="s">
        <v>1566</v>
      </c>
      <c r="B411" s="31" t="s">
        <v>5849</v>
      </c>
      <c r="C411" s="17">
        <v>8.0511376065864297</v>
      </c>
      <c r="D411" s="14">
        <v>1.7216339741013401E-30</v>
      </c>
      <c r="E411" s="17">
        <v>1.86767508165483</v>
      </c>
      <c r="F411" s="17">
        <v>-3.6494399484881979</v>
      </c>
      <c r="G411" s="8" t="s">
        <v>1567</v>
      </c>
      <c r="H411" s="8" t="s">
        <v>1568</v>
      </c>
    </row>
    <row r="412" spans="1:8" x14ac:dyDescent="0.25">
      <c r="A412" s="8" t="s">
        <v>923</v>
      </c>
      <c r="B412" s="31" t="s">
        <v>5850</v>
      </c>
      <c r="C412" s="17">
        <v>3.3790824368304202</v>
      </c>
      <c r="D412" s="14">
        <v>9.3739728511017906E-27</v>
      </c>
      <c r="E412" s="17">
        <v>1.8716216764114599</v>
      </c>
      <c r="F412" s="17">
        <v>-3.6594369181571267</v>
      </c>
      <c r="G412" s="8" t="s">
        <v>924</v>
      </c>
      <c r="H412" s="8" t="e">
        <v>#N/A</v>
      </c>
    </row>
    <row r="413" spans="1:8" x14ac:dyDescent="0.25">
      <c r="A413" s="8" t="s">
        <v>1396</v>
      </c>
      <c r="B413" s="31" t="s">
        <v>4781</v>
      </c>
      <c r="C413" s="17">
        <v>3.4595383035649601</v>
      </c>
      <c r="D413" s="14">
        <v>1.7891480277206601E-28</v>
      </c>
      <c r="E413" s="17">
        <v>1.87246758458986</v>
      </c>
      <c r="F413" s="17">
        <v>-3.6615832174282752</v>
      </c>
      <c r="G413" s="8" t="s">
        <v>1397</v>
      </c>
      <c r="H413" s="8" t="e">
        <v>#N/A</v>
      </c>
    </row>
    <row r="414" spans="1:8" x14ac:dyDescent="0.25">
      <c r="A414" s="8" t="s">
        <v>1344</v>
      </c>
      <c r="B414" s="31" t="s">
        <v>4272</v>
      </c>
      <c r="C414" s="17">
        <v>4.4026581445623698</v>
      </c>
      <c r="D414" s="14">
        <v>4.8377483973779401E-33</v>
      </c>
      <c r="E414" s="17">
        <v>1.88056826001688</v>
      </c>
      <c r="F414" s="17">
        <v>-3.682200690929005</v>
      </c>
      <c r="G414" s="8" t="s">
        <v>1345</v>
      </c>
      <c r="H414" s="8" t="e">
        <v>#N/A</v>
      </c>
    </row>
    <row r="415" spans="1:8" x14ac:dyDescent="0.25">
      <c r="A415" s="8" t="s">
        <v>905</v>
      </c>
      <c r="B415" s="31" t="s">
        <v>4241</v>
      </c>
      <c r="C415" s="17">
        <v>5.3861578206503404</v>
      </c>
      <c r="D415" s="14">
        <v>1.11552133023791E-27</v>
      </c>
      <c r="E415" s="17">
        <v>1.8821473021336901</v>
      </c>
      <c r="F415" s="17">
        <v>-3.6862330975692461</v>
      </c>
      <c r="G415" s="8" t="s">
        <v>906</v>
      </c>
      <c r="H415" s="8" t="e">
        <v>#N/A</v>
      </c>
    </row>
    <row r="416" spans="1:8" x14ac:dyDescent="0.25">
      <c r="A416" s="8" t="s">
        <v>1174</v>
      </c>
      <c r="B416" s="31" t="s">
        <v>4295</v>
      </c>
      <c r="C416" s="17">
        <v>4.8695942879766898</v>
      </c>
      <c r="D416" s="14">
        <v>7.15915813875841E-18</v>
      </c>
      <c r="E416" s="17">
        <v>1.89209896545809</v>
      </c>
      <c r="F416" s="17">
        <v>-3.7117485142969975</v>
      </c>
      <c r="G416" s="8" t="s">
        <v>1175</v>
      </c>
      <c r="H416" s="8" t="s">
        <v>202</v>
      </c>
    </row>
    <row r="417" spans="1:8" x14ac:dyDescent="0.25">
      <c r="A417" s="8" t="s">
        <v>1205</v>
      </c>
      <c r="B417" s="31" t="s">
        <v>5851</v>
      </c>
      <c r="C417" s="17">
        <v>3.6577754752023099</v>
      </c>
      <c r="D417" s="14">
        <v>2.8226495654054701E-29</v>
      </c>
      <c r="E417" s="17">
        <v>1.9024631431360499</v>
      </c>
      <c r="F417" s="17">
        <v>-3.7385093549579467</v>
      </c>
      <c r="G417" s="8" t="s">
        <v>1206</v>
      </c>
      <c r="H417" s="8" t="e">
        <v>#N/A</v>
      </c>
    </row>
    <row r="418" spans="1:8" x14ac:dyDescent="0.25">
      <c r="A418" s="8" t="s">
        <v>1826</v>
      </c>
      <c r="B418" s="31" t="s">
        <v>5852</v>
      </c>
      <c r="C418" s="17">
        <v>3.6106544698229102</v>
      </c>
      <c r="D418" s="14">
        <v>6.77307737974726E-18</v>
      </c>
      <c r="E418" s="17">
        <v>1.9043176590097599</v>
      </c>
      <c r="F418" s="17">
        <v>-3.7433181210224018</v>
      </c>
      <c r="G418" s="8" t="s">
        <v>1827</v>
      </c>
      <c r="H418" s="8" t="s">
        <v>64</v>
      </c>
    </row>
    <row r="419" spans="1:8" x14ac:dyDescent="0.25">
      <c r="A419" s="8" t="s">
        <v>1651</v>
      </c>
      <c r="B419" s="31" t="s">
        <v>5853</v>
      </c>
      <c r="C419" s="17">
        <v>3.71966805234623</v>
      </c>
      <c r="D419" s="14">
        <v>4.5638939191773001E-22</v>
      </c>
      <c r="E419" s="17">
        <v>1.90705996867454</v>
      </c>
      <c r="F419" s="17">
        <v>-3.7504402775807977</v>
      </c>
      <c r="G419" s="8" t="s">
        <v>1652</v>
      </c>
      <c r="H419" s="8" t="e">
        <v>#N/A</v>
      </c>
    </row>
    <row r="420" spans="1:8" x14ac:dyDescent="0.25">
      <c r="A420" s="8" t="s">
        <v>851</v>
      </c>
      <c r="B420" s="31" t="s">
        <v>5854</v>
      </c>
      <c r="C420" s="17">
        <v>6.6340046778099104</v>
      </c>
      <c r="D420" s="14">
        <v>1.6744039104461499E-37</v>
      </c>
      <c r="E420" s="17">
        <v>1.90969031390092</v>
      </c>
      <c r="F420" s="17">
        <v>-3.7572843789609411</v>
      </c>
      <c r="G420" s="8" t="s">
        <v>852</v>
      </c>
      <c r="H420" s="8" t="e">
        <v>#N/A</v>
      </c>
    </row>
    <row r="421" spans="1:8" x14ac:dyDescent="0.25">
      <c r="A421" s="8" t="s">
        <v>1065</v>
      </c>
      <c r="B421" s="31" t="s">
        <v>5747</v>
      </c>
      <c r="C421" s="17">
        <v>4.8994409308558904</v>
      </c>
      <c r="D421" s="14">
        <v>3.4866368820493702E-29</v>
      </c>
      <c r="E421" s="17">
        <v>1.9129066837496</v>
      </c>
      <c r="F421" s="17">
        <v>-3.7656702795944605</v>
      </c>
      <c r="G421" s="8" t="s">
        <v>1066</v>
      </c>
      <c r="H421" s="8" t="s">
        <v>134</v>
      </c>
    </row>
    <row r="422" spans="1:8" x14ac:dyDescent="0.25">
      <c r="A422" s="8" t="s">
        <v>1718</v>
      </c>
      <c r="B422" s="31" t="s">
        <v>4246</v>
      </c>
      <c r="C422" s="17">
        <v>3.6750750256543099</v>
      </c>
      <c r="D422" s="14">
        <v>3.0293590905105602E-28</v>
      </c>
      <c r="E422" s="17">
        <v>1.9160040453666201</v>
      </c>
      <c r="F422" s="17">
        <v>-3.7737635853297684</v>
      </c>
      <c r="G422" s="8" t="s">
        <v>1719</v>
      </c>
      <c r="H422" s="8" t="e">
        <v>#N/A</v>
      </c>
    </row>
    <row r="423" spans="1:8" x14ac:dyDescent="0.25">
      <c r="A423" s="8" t="s">
        <v>862</v>
      </c>
      <c r="B423" s="31" t="s">
        <v>5855</v>
      </c>
      <c r="C423" s="17">
        <v>4.1495660842769597</v>
      </c>
      <c r="D423" s="14">
        <v>1.26646192036511E-11</v>
      </c>
      <c r="E423" s="17">
        <v>1.9165225078059001</v>
      </c>
      <c r="F423" s="17">
        <v>-3.7751200094004544</v>
      </c>
      <c r="G423" s="8" t="s">
        <v>863</v>
      </c>
      <c r="H423" s="8" t="e">
        <v>#N/A</v>
      </c>
    </row>
    <row r="424" spans="1:8" x14ac:dyDescent="0.25">
      <c r="A424" s="8" t="s">
        <v>1115</v>
      </c>
      <c r="B424" s="31" t="s">
        <v>5558</v>
      </c>
      <c r="C424" s="17">
        <v>3.8009310980950302</v>
      </c>
      <c r="D424" s="14">
        <v>3.89565020138779E-31</v>
      </c>
      <c r="E424" s="17">
        <v>1.9247100146966101</v>
      </c>
      <c r="F424" s="17">
        <v>-3.7966052799662018</v>
      </c>
      <c r="G424" s="8" t="s">
        <v>166</v>
      </c>
      <c r="H424" s="8" t="s">
        <v>82</v>
      </c>
    </row>
    <row r="425" spans="1:8" x14ac:dyDescent="0.25">
      <c r="A425" s="8" t="s">
        <v>1566</v>
      </c>
      <c r="B425" s="31" t="s">
        <v>5849</v>
      </c>
      <c r="C425" s="17">
        <v>8.6116448244942507</v>
      </c>
      <c r="D425" s="14">
        <v>3.4602760639869698E-30</v>
      </c>
      <c r="E425" s="17">
        <v>1.9278023714357</v>
      </c>
      <c r="F425" s="17">
        <v>-3.8047518730966154</v>
      </c>
      <c r="G425" s="8" t="s">
        <v>1567</v>
      </c>
      <c r="H425" s="8" t="s">
        <v>1568</v>
      </c>
    </row>
    <row r="426" spans="1:8" x14ac:dyDescent="0.25">
      <c r="A426" s="8" t="s">
        <v>1065</v>
      </c>
      <c r="B426" s="31" t="s">
        <v>5747</v>
      </c>
      <c r="C426" s="17">
        <v>3.5886595290118</v>
      </c>
      <c r="D426" s="14">
        <v>1.2712832638169801E-12</v>
      </c>
      <c r="E426" s="17">
        <v>1.92833609190508</v>
      </c>
      <c r="F426" s="17">
        <v>-3.8061596894161078</v>
      </c>
      <c r="G426" s="8" t="s">
        <v>1066</v>
      </c>
      <c r="H426" s="8" t="s">
        <v>1067</v>
      </c>
    </row>
    <row r="427" spans="1:8" x14ac:dyDescent="0.25">
      <c r="A427" s="8" t="s">
        <v>1049</v>
      </c>
      <c r="B427" s="31" t="s">
        <v>5207</v>
      </c>
      <c r="C427" s="17">
        <v>3.4784343843724699</v>
      </c>
      <c r="D427" s="14">
        <v>4.0566096411727001E-30</v>
      </c>
      <c r="E427" s="17">
        <v>1.9466734765223701</v>
      </c>
      <c r="F427" s="17">
        <v>-3.8548466692949495</v>
      </c>
      <c r="G427" s="8" t="s">
        <v>1050</v>
      </c>
      <c r="H427" s="8" t="s">
        <v>1051</v>
      </c>
    </row>
    <row r="428" spans="1:8" x14ac:dyDescent="0.25">
      <c r="A428" s="8" t="s">
        <v>994</v>
      </c>
      <c r="B428" s="31" t="s">
        <v>5856</v>
      </c>
      <c r="C428" s="17">
        <v>7.2443978615898699</v>
      </c>
      <c r="D428" s="14">
        <v>4.4707744231102704E-28</v>
      </c>
      <c r="E428" s="17">
        <v>1.9506120623685801</v>
      </c>
      <c r="F428" s="17">
        <v>-3.8653848547267371</v>
      </c>
      <c r="G428" s="8" t="s">
        <v>995</v>
      </c>
      <c r="H428" s="8" t="s">
        <v>996</v>
      </c>
    </row>
    <row r="429" spans="1:8" x14ac:dyDescent="0.25">
      <c r="A429" s="8" t="s">
        <v>988</v>
      </c>
      <c r="B429" s="31" t="s">
        <v>5522</v>
      </c>
      <c r="C429" s="17">
        <v>7.1512329759085196</v>
      </c>
      <c r="D429" s="14">
        <v>1.4335285967143501E-41</v>
      </c>
      <c r="E429" s="17">
        <v>1.9532469506929899</v>
      </c>
      <c r="F429" s="17">
        <v>-3.8724509105698086</v>
      </c>
      <c r="G429" s="8" t="s">
        <v>989</v>
      </c>
      <c r="H429" s="8" t="e">
        <v>#N/A</v>
      </c>
    </row>
    <row r="430" spans="1:8" x14ac:dyDescent="0.25">
      <c r="A430" s="8" t="s">
        <v>983</v>
      </c>
      <c r="B430" s="31" t="s">
        <v>5487</v>
      </c>
      <c r="C430" s="17">
        <v>6.8063626413139904</v>
      </c>
      <c r="D430" s="14">
        <v>1.3892313948441099E-28</v>
      </c>
      <c r="E430" s="17">
        <v>1.9566984493836099</v>
      </c>
      <c r="F430" s="17">
        <v>-3.8817264398563447</v>
      </c>
      <c r="G430" s="8" t="s">
        <v>984</v>
      </c>
      <c r="H430" s="8" t="s">
        <v>830</v>
      </c>
    </row>
    <row r="431" spans="1:8" x14ac:dyDescent="0.25">
      <c r="A431" s="8" t="s">
        <v>1843</v>
      </c>
      <c r="B431" s="31" t="s">
        <v>4191</v>
      </c>
      <c r="C431" s="17">
        <v>4.3243783542044198</v>
      </c>
      <c r="D431" s="14">
        <v>6.3384224209928E-18</v>
      </c>
      <c r="E431" s="17">
        <v>1.9660055829281</v>
      </c>
      <c r="F431" s="17">
        <v>-3.9068492345091612</v>
      </c>
      <c r="G431" s="8" t="s">
        <v>1844</v>
      </c>
      <c r="H431" s="8" t="e">
        <v>#N/A</v>
      </c>
    </row>
    <row r="432" spans="1:8" x14ac:dyDescent="0.25">
      <c r="A432" s="8" t="s">
        <v>1673</v>
      </c>
      <c r="B432" s="31" t="s">
        <v>5572</v>
      </c>
      <c r="C432" s="17">
        <v>4.3710537344212703</v>
      </c>
      <c r="D432" s="14">
        <v>5.8668550418848799E-31</v>
      </c>
      <c r="E432" s="17">
        <v>1.96717954881455</v>
      </c>
      <c r="F432" s="17">
        <v>-3.9100296532346235</v>
      </c>
      <c r="G432" s="8" t="s">
        <v>1674</v>
      </c>
      <c r="H432" s="8" t="s">
        <v>64</v>
      </c>
    </row>
    <row r="433" spans="1:8" x14ac:dyDescent="0.25">
      <c r="A433" s="8" t="s">
        <v>977</v>
      </c>
      <c r="B433" s="31" t="s">
        <v>5561</v>
      </c>
      <c r="C433" s="17">
        <v>6.1479989771043098</v>
      </c>
      <c r="D433" s="14">
        <v>6.4792690421035503E-40</v>
      </c>
      <c r="E433" s="17">
        <v>1.97050398628108</v>
      </c>
      <c r="F433" s="17">
        <v>-3.9190500191250921</v>
      </c>
      <c r="G433" s="8" t="s">
        <v>978</v>
      </c>
      <c r="H433" s="8" t="s">
        <v>979</v>
      </c>
    </row>
    <row r="434" spans="1:8" x14ac:dyDescent="0.25">
      <c r="A434" s="8" t="s">
        <v>1624</v>
      </c>
      <c r="B434" s="31" t="s">
        <v>4258</v>
      </c>
      <c r="C434" s="17">
        <v>4.2333736056595797</v>
      </c>
      <c r="D434" s="14">
        <v>1.61632128492509E-18</v>
      </c>
      <c r="E434" s="17">
        <v>1.9773330252414201</v>
      </c>
      <c r="F434" s="17">
        <v>-3.9376449314992268</v>
      </c>
      <c r="G434" s="8" t="s">
        <v>1625</v>
      </c>
      <c r="H434" s="8" t="e">
        <v>#N/A</v>
      </c>
    </row>
    <row r="435" spans="1:8" x14ac:dyDescent="0.25">
      <c r="A435" s="8" t="s">
        <v>862</v>
      </c>
      <c r="B435" s="31" t="s">
        <v>5855</v>
      </c>
      <c r="C435" s="17">
        <v>6.0212977298994099</v>
      </c>
      <c r="D435" s="14">
        <v>1.4172096208999699E-10</v>
      </c>
      <c r="E435" s="17">
        <v>1.9792667342629</v>
      </c>
      <c r="F435" s="17">
        <v>-3.9429262726415231</v>
      </c>
      <c r="G435" s="8" t="s">
        <v>863</v>
      </c>
      <c r="H435" s="8" t="e">
        <v>#N/A</v>
      </c>
    </row>
    <row r="436" spans="1:8" x14ac:dyDescent="0.25">
      <c r="A436" s="8" t="s">
        <v>875</v>
      </c>
      <c r="B436" s="31" t="s">
        <v>4251</v>
      </c>
      <c r="C436" s="17">
        <v>4.3707533195494603</v>
      </c>
      <c r="D436" s="14">
        <v>7.0402575754815496E-18</v>
      </c>
      <c r="E436" s="17">
        <v>1.9892045062369199</v>
      </c>
      <c r="F436" s="17">
        <v>-3.9701802435054847</v>
      </c>
      <c r="G436" s="8" t="s">
        <v>876</v>
      </c>
      <c r="H436" s="8" t="s">
        <v>877</v>
      </c>
    </row>
    <row r="437" spans="1:8" x14ac:dyDescent="0.25">
      <c r="A437" s="8" t="s">
        <v>980</v>
      </c>
      <c r="B437" s="31" t="s">
        <v>5857</v>
      </c>
      <c r="C437" s="17">
        <v>5.2708480710102803</v>
      </c>
      <c r="D437" s="14">
        <v>9.6757215699575902E-27</v>
      </c>
      <c r="E437" s="17">
        <v>1.9942203735247499</v>
      </c>
      <c r="F437" s="17">
        <v>-3.9840075281796063</v>
      </c>
      <c r="G437" s="8" t="s">
        <v>981</v>
      </c>
      <c r="H437" s="8" t="s">
        <v>982</v>
      </c>
    </row>
    <row r="438" spans="1:8" x14ac:dyDescent="0.25">
      <c r="A438" s="8" t="s">
        <v>1815</v>
      </c>
      <c r="B438" s="31" t="s">
        <v>5496</v>
      </c>
      <c r="C438" s="17">
        <v>5.7913654465769699</v>
      </c>
      <c r="D438" s="14">
        <v>4.3222150193818402E-24</v>
      </c>
      <c r="E438" s="17">
        <v>1.9992384141257</v>
      </c>
      <c r="F438" s="17">
        <v>-3.9978889928338694</v>
      </c>
      <c r="G438" s="8" t="s">
        <v>1816</v>
      </c>
      <c r="H438" s="8" t="s">
        <v>1014</v>
      </c>
    </row>
    <row r="439" spans="1:8" x14ac:dyDescent="0.25">
      <c r="A439" s="8" t="s">
        <v>1830</v>
      </c>
      <c r="B439" s="31" t="s">
        <v>4420</v>
      </c>
      <c r="C439" s="17">
        <v>4.9828898554346299</v>
      </c>
      <c r="D439" s="14">
        <v>1.6093077674444001E-41</v>
      </c>
      <c r="E439" s="17">
        <v>1.99995340919058</v>
      </c>
      <c r="F439" s="17">
        <v>-3.9998708249330619</v>
      </c>
      <c r="G439" s="8" t="s">
        <v>1831</v>
      </c>
      <c r="H439" s="8" t="e">
        <v>#N/A</v>
      </c>
    </row>
    <row r="440" spans="1:8" x14ac:dyDescent="0.25">
      <c r="A440" s="8" t="s">
        <v>1804</v>
      </c>
      <c r="B440" s="31" t="s">
        <v>5083</v>
      </c>
      <c r="C440" s="17">
        <v>6.4168414219061001</v>
      </c>
      <c r="D440" s="14">
        <v>1.88477971044666E-38</v>
      </c>
      <c r="E440" s="17">
        <v>2.0051816690100099</v>
      </c>
      <c r="F440" s="17">
        <v>-4.0143924680081469</v>
      </c>
      <c r="G440" s="8" t="s">
        <v>1805</v>
      </c>
      <c r="H440" s="8" t="s">
        <v>1806</v>
      </c>
    </row>
    <row r="441" spans="1:8" x14ac:dyDescent="0.25">
      <c r="A441" s="8" t="s">
        <v>1772</v>
      </c>
      <c r="B441" s="31" t="s">
        <v>4645</v>
      </c>
      <c r="C441" s="17">
        <v>3.4396015978932502</v>
      </c>
      <c r="D441" s="14">
        <v>3.4583584735442599E-29</v>
      </c>
      <c r="E441" s="17">
        <v>2.0126599056750698</v>
      </c>
      <c r="F441" s="17">
        <v>-4.0352551706656001</v>
      </c>
      <c r="G441" s="8" t="s">
        <v>1773</v>
      </c>
      <c r="H441" s="8" t="s">
        <v>66</v>
      </c>
    </row>
    <row r="442" spans="1:8" x14ac:dyDescent="0.25">
      <c r="A442" s="8" t="s">
        <v>1205</v>
      </c>
      <c r="B442" s="31" t="s">
        <v>5851</v>
      </c>
      <c r="C442" s="17">
        <v>3.3637420019744302</v>
      </c>
      <c r="D442" s="14">
        <v>2.8036228373020699E-30</v>
      </c>
      <c r="E442" s="17">
        <v>2.0149598778713198</v>
      </c>
      <c r="F442" s="17">
        <v>-4.0416933827070709</v>
      </c>
      <c r="G442" s="8" t="s">
        <v>1206</v>
      </c>
      <c r="H442" s="8" t="s">
        <v>66</v>
      </c>
    </row>
    <row r="443" spans="1:8" x14ac:dyDescent="0.25">
      <c r="A443" s="8" t="s">
        <v>1176</v>
      </c>
      <c r="B443" s="31" t="s">
        <v>5858</v>
      </c>
      <c r="C443" s="17">
        <v>3.8508557953220302</v>
      </c>
      <c r="D443" s="14">
        <v>2.5845995422915798E-16</v>
      </c>
      <c r="E443" s="17">
        <v>2.0220066401648902</v>
      </c>
      <c r="F443" s="17">
        <v>-4.0614830968638005</v>
      </c>
      <c r="G443" s="8" t="s">
        <v>1175</v>
      </c>
      <c r="H443" s="8" t="s">
        <v>218</v>
      </c>
    </row>
    <row r="444" spans="1:8" x14ac:dyDescent="0.25">
      <c r="A444" s="8" t="s">
        <v>911</v>
      </c>
      <c r="B444" s="31" t="s">
        <v>5554</v>
      </c>
      <c r="C444" s="17">
        <v>6.2907254280497096</v>
      </c>
      <c r="D444" s="14">
        <v>6.8949099667093598E-44</v>
      </c>
      <c r="E444" s="17">
        <v>2.0271535071759499</v>
      </c>
      <c r="F444" s="17">
        <v>-4.0759984621284904</v>
      </c>
      <c r="G444" s="8" t="s">
        <v>912</v>
      </c>
      <c r="H444" s="8" t="s">
        <v>66</v>
      </c>
    </row>
    <row r="445" spans="1:8" x14ac:dyDescent="0.25">
      <c r="A445" s="8" t="s">
        <v>838</v>
      </c>
      <c r="B445" s="31" t="s">
        <v>5859</v>
      </c>
      <c r="C445" s="17">
        <v>4.1312089227743796</v>
      </c>
      <c r="D445" s="14">
        <v>3.23261139669769E-22</v>
      </c>
      <c r="E445" s="17">
        <v>2.0432220047827898</v>
      </c>
      <c r="F445" s="17">
        <v>-4.1216500133862519</v>
      </c>
      <c r="G445" s="8" t="s">
        <v>839</v>
      </c>
      <c r="H445" s="8" t="s">
        <v>66</v>
      </c>
    </row>
    <row r="446" spans="1:8" x14ac:dyDescent="0.25">
      <c r="A446" s="8" t="s">
        <v>573</v>
      </c>
      <c r="B446" s="31" t="s">
        <v>5860</v>
      </c>
      <c r="C446" s="17">
        <v>7.8348819433544197</v>
      </c>
      <c r="D446" s="14">
        <v>4.0003775455144301E-42</v>
      </c>
      <c r="E446" s="17">
        <v>2.0513119031818499</v>
      </c>
      <c r="F446" s="17">
        <v>-4.1448270474826403</v>
      </c>
      <c r="G446" s="8" t="s">
        <v>133</v>
      </c>
      <c r="H446" s="8" t="s">
        <v>66</v>
      </c>
    </row>
    <row r="447" spans="1:8" x14ac:dyDescent="0.25">
      <c r="A447" s="8" t="s">
        <v>842</v>
      </c>
      <c r="B447" s="31" t="s">
        <v>5861</v>
      </c>
      <c r="C447" s="17">
        <v>5.9332958823975197</v>
      </c>
      <c r="D447" s="14">
        <v>1.95554449705031E-10</v>
      </c>
      <c r="E447" s="17">
        <v>2.0680695330357901</v>
      </c>
      <c r="F447" s="17">
        <v>-4.1932519978029568</v>
      </c>
      <c r="G447" s="8" t="s">
        <v>843</v>
      </c>
      <c r="H447" s="8" t="s">
        <v>844</v>
      </c>
    </row>
    <row r="448" spans="1:8" x14ac:dyDescent="0.25">
      <c r="A448" s="8" t="s">
        <v>888</v>
      </c>
      <c r="B448" s="31" t="s">
        <v>5476</v>
      </c>
      <c r="C448" s="17">
        <v>6.0265525860858196</v>
      </c>
      <c r="D448" s="14">
        <v>2.3889133102030902E-31</v>
      </c>
      <c r="E448" s="17">
        <v>2.0701323399571798</v>
      </c>
      <c r="F448" s="17">
        <v>-4.1992519186894395</v>
      </c>
      <c r="G448" s="8" t="s">
        <v>889</v>
      </c>
      <c r="H448" s="8" t="s">
        <v>66</v>
      </c>
    </row>
    <row r="449" spans="1:8" x14ac:dyDescent="0.25">
      <c r="A449" s="8" t="s">
        <v>1685</v>
      </c>
      <c r="B449" s="31" t="s">
        <v>4498</v>
      </c>
      <c r="C449" s="17">
        <v>7.8877527052805299</v>
      </c>
      <c r="D449" s="14">
        <v>6.6849332178198995E-45</v>
      </c>
      <c r="E449" s="17">
        <v>2.0739315051973302</v>
      </c>
      <c r="F449" s="17">
        <v>-4.2103247205926779</v>
      </c>
      <c r="G449" s="8" t="s">
        <v>1686</v>
      </c>
      <c r="H449" s="8" t="s">
        <v>1687</v>
      </c>
    </row>
    <row r="450" spans="1:8" x14ac:dyDescent="0.25">
      <c r="A450" s="8" t="s">
        <v>1354</v>
      </c>
      <c r="B450" s="31" t="s">
        <v>4435</v>
      </c>
      <c r="C450" s="17">
        <v>3.8107424388765998</v>
      </c>
      <c r="D450" s="14">
        <v>2.13553063229984E-33</v>
      </c>
      <c r="E450" s="17">
        <v>2.0819932145537701</v>
      </c>
      <c r="F450" s="17">
        <v>-4.2339176660140279</v>
      </c>
      <c r="G450" s="8" t="s">
        <v>1355</v>
      </c>
      <c r="H450" s="8" t="s">
        <v>66</v>
      </c>
    </row>
    <row r="451" spans="1:8" x14ac:dyDescent="0.25">
      <c r="A451" s="8" t="s">
        <v>1772</v>
      </c>
      <c r="B451" s="31" t="s">
        <v>4645</v>
      </c>
      <c r="C451" s="17">
        <v>4.9544444443925402</v>
      </c>
      <c r="D451" s="14">
        <v>2.2993514038054801E-36</v>
      </c>
      <c r="E451" s="17">
        <v>2.0895754582675599</v>
      </c>
      <c r="F451" s="17">
        <v>-4.2562280656838043</v>
      </c>
      <c r="G451" s="8" t="s">
        <v>1773</v>
      </c>
      <c r="H451" s="8" t="s">
        <v>66</v>
      </c>
    </row>
    <row r="452" spans="1:8" x14ac:dyDescent="0.25">
      <c r="A452" s="8" t="s">
        <v>1445</v>
      </c>
      <c r="B452" s="31" t="s">
        <v>4655</v>
      </c>
      <c r="C452" s="17">
        <v>6.2817170517621896</v>
      </c>
      <c r="D452" s="14">
        <v>5.73902251027516E-42</v>
      </c>
      <c r="E452" s="17">
        <v>2.09069108022508</v>
      </c>
      <c r="F452" s="17">
        <v>-4.2595206380902999</v>
      </c>
      <c r="G452" s="8" t="s">
        <v>1446</v>
      </c>
      <c r="H452" s="8" t="s">
        <v>66</v>
      </c>
    </row>
    <row r="453" spans="1:8" x14ac:dyDescent="0.25">
      <c r="A453" s="8" t="s">
        <v>871</v>
      </c>
      <c r="B453" s="31" t="s">
        <v>4171</v>
      </c>
      <c r="C453" s="17">
        <v>4.0051138094479004</v>
      </c>
      <c r="D453" s="14">
        <v>8.4917993552874504E-29</v>
      </c>
      <c r="E453" s="17">
        <v>2.1004760846099999</v>
      </c>
      <c r="F453" s="17">
        <v>-4.2885088104435782</v>
      </c>
      <c r="G453" s="8" t="s">
        <v>872</v>
      </c>
      <c r="H453" s="8" t="s">
        <v>127</v>
      </c>
    </row>
    <row r="454" spans="1:8" x14ac:dyDescent="0.25">
      <c r="A454" s="8" t="s">
        <v>1670</v>
      </c>
      <c r="B454" s="31" t="s">
        <v>4704</v>
      </c>
      <c r="C454" s="17">
        <v>5.8251365586873298</v>
      </c>
      <c r="D454" s="14">
        <v>7.4943128469269598E-47</v>
      </c>
      <c r="E454" s="17">
        <v>2.10178950689291</v>
      </c>
      <c r="F454" s="17">
        <v>-4.2924148249555962</v>
      </c>
      <c r="G454" s="8" t="s">
        <v>1671</v>
      </c>
      <c r="H454" s="8" t="s">
        <v>1672</v>
      </c>
    </row>
    <row r="455" spans="1:8" x14ac:dyDescent="0.25">
      <c r="A455" s="8" t="s">
        <v>1445</v>
      </c>
      <c r="B455" s="31" t="s">
        <v>4655</v>
      </c>
      <c r="C455" s="17">
        <v>9.9180712024998403</v>
      </c>
      <c r="D455" s="14">
        <v>3.59523499095151E-45</v>
      </c>
      <c r="E455" s="17">
        <v>2.1198401213073401</v>
      </c>
      <c r="F455" s="17">
        <v>-4.3464577512910667</v>
      </c>
      <c r="G455" s="8" t="s">
        <v>1446</v>
      </c>
      <c r="H455" s="8" t="s">
        <v>66</v>
      </c>
    </row>
    <row r="456" spans="1:8" x14ac:dyDescent="0.25">
      <c r="A456" s="8" t="s">
        <v>1830</v>
      </c>
      <c r="B456" s="31" t="s">
        <v>4420</v>
      </c>
      <c r="C456" s="17">
        <v>4.9969618819308197</v>
      </c>
      <c r="D456" s="14">
        <v>9.9015725587889898E-48</v>
      </c>
      <c r="E456" s="17">
        <v>2.12301241327684</v>
      </c>
      <c r="F456" s="17">
        <v>-4.3560255414194309</v>
      </c>
      <c r="G456" s="8" t="s">
        <v>1831</v>
      </c>
      <c r="H456" s="8" t="s">
        <v>66</v>
      </c>
    </row>
    <row r="457" spans="1:8" x14ac:dyDescent="0.25">
      <c r="A457" s="8" t="s">
        <v>1233</v>
      </c>
      <c r="B457" s="31" t="s">
        <v>5255</v>
      </c>
      <c r="C457" s="17">
        <v>8.7046185541239005</v>
      </c>
      <c r="D457" s="14">
        <v>1.0447588329567301E-41</v>
      </c>
      <c r="E457" s="17">
        <v>2.1264773675050699</v>
      </c>
      <c r="F457" s="17">
        <v>-4.3665000826972458</v>
      </c>
      <c r="G457" s="8" t="s">
        <v>1234</v>
      </c>
      <c r="H457" s="8" t="s">
        <v>1235</v>
      </c>
    </row>
    <row r="458" spans="1:8" x14ac:dyDescent="0.25">
      <c r="A458" s="8" t="s">
        <v>1453</v>
      </c>
      <c r="B458" s="31" t="s">
        <v>5862</v>
      </c>
      <c r="C458" s="17">
        <v>5.8870567322063598</v>
      </c>
      <c r="D458" s="14">
        <v>1.33478879003912E-13</v>
      </c>
      <c r="E458" s="17">
        <v>2.1341162739042199</v>
      </c>
      <c r="F458" s="17">
        <v>-4.3896815221307675</v>
      </c>
      <c r="G458" s="8" t="s">
        <v>1454</v>
      </c>
      <c r="H458" s="8" t="s">
        <v>66</v>
      </c>
    </row>
    <row r="459" spans="1:8" x14ac:dyDescent="0.25">
      <c r="A459" s="8" t="s">
        <v>1455</v>
      </c>
      <c r="B459" s="31" t="s">
        <v>5863</v>
      </c>
      <c r="C459" s="17">
        <v>3.4462118051354</v>
      </c>
      <c r="D459" s="14">
        <v>6.66596466309281E-34</v>
      </c>
      <c r="E459" s="17">
        <v>2.1386470858702502</v>
      </c>
      <c r="F459" s="17">
        <v>-4.4034890728178313</v>
      </c>
      <c r="G459" s="8" t="s">
        <v>1456</v>
      </c>
      <c r="H459" s="8" t="s">
        <v>1457</v>
      </c>
    </row>
    <row r="460" spans="1:8" x14ac:dyDescent="0.25">
      <c r="A460" s="8" t="s">
        <v>1610</v>
      </c>
      <c r="B460" s="31" t="s">
        <v>5864</v>
      </c>
      <c r="C460" s="17">
        <v>4.76325332558556</v>
      </c>
      <c r="D460" s="14">
        <v>4.1880588103900803E-12</v>
      </c>
      <c r="E460" s="17">
        <v>2.1427222405812998</v>
      </c>
      <c r="F460" s="17">
        <v>-4.4159451130257956</v>
      </c>
      <c r="G460" s="8" t="s">
        <v>1611</v>
      </c>
      <c r="H460" s="8" t="s">
        <v>804</v>
      </c>
    </row>
    <row r="461" spans="1:8" x14ac:dyDescent="0.25">
      <c r="A461" s="8" t="s">
        <v>939</v>
      </c>
      <c r="B461" s="31" t="s">
        <v>5865</v>
      </c>
      <c r="C461" s="17">
        <v>3.4396632552782598</v>
      </c>
      <c r="D461" s="14">
        <v>6.0977855462280301E-29</v>
      </c>
      <c r="E461" s="17">
        <v>2.1427858785530298</v>
      </c>
      <c r="F461" s="17">
        <v>-4.4161399067835845</v>
      </c>
      <c r="G461" s="8" t="s">
        <v>940</v>
      </c>
      <c r="H461" s="8" t="s">
        <v>89</v>
      </c>
    </row>
    <row r="462" spans="1:8" x14ac:dyDescent="0.25">
      <c r="A462" s="8" t="s">
        <v>1205</v>
      </c>
      <c r="B462" s="31" t="s">
        <v>5851</v>
      </c>
      <c r="C462" s="17">
        <v>3.4591237857241799</v>
      </c>
      <c r="D462" s="14">
        <v>5.0580324204299496E-29</v>
      </c>
      <c r="E462" s="17">
        <v>2.1615382366880902</v>
      </c>
      <c r="F462" s="17">
        <v>-4.4739162088713345</v>
      </c>
      <c r="G462" s="8" t="s">
        <v>1206</v>
      </c>
      <c r="H462" s="8" t="s">
        <v>66</v>
      </c>
    </row>
    <row r="463" spans="1:8" x14ac:dyDescent="0.25">
      <c r="A463" s="8" t="s">
        <v>1458</v>
      </c>
      <c r="B463" s="31" t="s">
        <v>5866</v>
      </c>
      <c r="C463" s="17">
        <v>3.9156892860724799</v>
      </c>
      <c r="D463" s="14">
        <v>1.20333248226466E-29</v>
      </c>
      <c r="E463" s="17">
        <v>2.1618637796464601</v>
      </c>
      <c r="F463" s="17">
        <v>-4.474925858321015</v>
      </c>
      <c r="G463" s="8" t="s">
        <v>1459</v>
      </c>
      <c r="H463" s="8" t="s">
        <v>66</v>
      </c>
    </row>
    <row r="464" spans="1:8" x14ac:dyDescent="0.25">
      <c r="A464" s="8" t="s">
        <v>1314</v>
      </c>
      <c r="B464" s="31" t="s">
        <v>5509</v>
      </c>
      <c r="C464" s="17">
        <v>4.0864048946043798</v>
      </c>
      <c r="D464" s="14">
        <v>4.54524446894873E-35</v>
      </c>
      <c r="E464" s="17">
        <v>2.1725334370846001</v>
      </c>
      <c r="F464" s="17">
        <v>-4.5081434937714056</v>
      </c>
      <c r="G464" s="8" t="s">
        <v>1315</v>
      </c>
      <c r="H464" s="8" t="s">
        <v>66</v>
      </c>
    </row>
    <row r="465" spans="1:8" x14ac:dyDescent="0.25">
      <c r="A465" s="8" t="s">
        <v>1086</v>
      </c>
      <c r="B465" s="31" t="s">
        <v>4674</v>
      </c>
      <c r="C465" s="17">
        <v>5.1596688962194897</v>
      </c>
      <c r="D465" s="14">
        <v>9.1776796494160605E-27</v>
      </c>
      <c r="E465" s="17">
        <v>2.1750752469111299</v>
      </c>
      <c r="F465" s="17">
        <v>-4.5160931597851359</v>
      </c>
      <c r="G465" s="8" t="s">
        <v>1087</v>
      </c>
      <c r="H465" s="8" t="s">
        <v>66</v>
      </c>
    </row>
    <row r="466" spans="1:8" x14ac:dyDescent="0.25">
      <c r="A466" s="8" t="s">
        <v>1634</v>
      </c>
      <c r="B466" s="31" t="s">
        <v>5867</v>
      </c>
      <c r="C466" s="17">
        <v>3.1129909840736101</v>
      </c>
      <c r="D466" s="14">
        <v>1.3479551828646301E-21</v>
      </c>
      <c r="E466" s="17">
        <v>2.1814693412007098</v>
      </c>
      <c r="F466" s="17">
        <v>-4.5361531239091093</v>
      </c>
      <c r="G466" s="8" t="s">
        <v>1632</v>
      </c>
      <c r="H466" s="8" t="s">
        <v>66</v>
      </c>
    </row>
    <row r="467" spans="1:8" x14ac:dyDescent="0.25">
      <c r="A467" s="8" t="s">
        <v>975</v>
      </c>
      <c r="B467" s="31" t="s">
        <v>4919</v>
      </c>
      <c r="C467" s="17">
        <v>7.9530225249836999</v>
      </c>
      <c r="D467" s="14">
        <v>4.9373094434843603E-49</v>
      </c>
      <c r="E467" s="17">
        <v>2.1866693102666299</v>
      </c>
      <c r="F467" s="17">
        <v>-4.5525324804217409</v>
      </c>
      <c r="G467" s="8" t="s">
        <v>976</v>
      </c>
      <c r="H467" s="8" t="s">
        <v>276</v>
      </c>
    </row>
    <row r="468" spans="1:8" x14ac:dyDescent="0.25">
      <c r="A468" s="8" t="s">
        <v>1744</v>
      </c>
      <c r="B468" s="31" t="s">
        <v>5868</v>
      </c>
      <c r="C468" s="17">
        <v>3.94401801465599</v>
      </c>
      <c r="D468" s="14">
        <v>5.3992484664143703E-35</v>
      </c>
      <c r="E468" s="17">
        <v>2.1934866702342299</v>
      </c>
      <c r="F468" s="17">
        <v>-4.5740960800201407</v>
      </c>
      <c r="G468" s="8" t="s">
        <v>1745</v>
      </c>
      <c r="H468" s="8" t="s">
        <v>66</v>
      </c>
    </row>
    <row r="469" spans="1:8" x14ac:dyDescent="0.25">
      <c r="A469" s="8" t="s">
        <v>1052</v>
      </c>
      <c r="B469" s="31" t="s">
        <v>4309</v>
      </c>
      <c r="C469" s="17">
        <v>3.8126708640358502</v>
      </c>
      <c r="D469" s="14">
        <v>1.06219491175105E-39</v>
      </c>
      <c r="E469" s="17">
        <v>2.2069866058763701</v>
      </c>
      <c r="F469" s="17">
        <v>-4.6170988042658374</v>
      </c>
      <c r="G469" s="8" t="s">
        <v>1053</v>
      </c>
      <c r="H469" s="8" t="s">
        <v>66</v>
      </c>
    </row>
    <row r="470" spans="1:8" x14ac:dyDescent="0.25">
      <c r="A470" s="8" t="s">
        <v>866</v>
      </c>
      <c r="B470" s="31" t="s">
        <v>5869</v>
      </c>
      <c r="C470" s="17">
        <v>8.6186448582365607</v>
      </c>
      <c r="D470" s="14">
        <v>3.2857118754160301E-42</v>
      </c>
      <c r="E470" s="17">
        <v>2.2118198504451398</v>
      </c>
      <c r="F470" s="17">
        <v>-4.6325927160848064</v>
      </c>
      <c r="G470" s="8" t="s">
        <v>867</v>
      </c>
      <c r="H470" s="8" t="s">
        <v>868</v>
      </c>
    </row>
    <row r="471" spans="1:8" x14ac:dyDescent="0.25">
      <c r="A471" s="8" t="s">
        <v>937</v>
      </c>
      <c r="B471" s="31" t="s">
        <v>5870</v>
      </c>
      <c r="C471" s="17">
        <v>7.8468442685206403</v>
      </c>
      <c r="D471" s="14">
        <v>6.8774726538147498E-8</v>
      </c>
      <c r="E471" s="17">
        <v>2.23487679578776</v>
      </c>
      <c r="F471" s="17">
        <v>-4.7072249410435898</v>
      </c>
      <c r="G471" s="8" t="s">
        <v>938</v>
      </c>
      <c r="H471" s="8" t="s">
        <v>66</v>
      </c>
    </row>
    <row r="472" spans="1:8" x14ac:dyDescent="0.25">
      <c r="A472" s="8" t="s">
        <v>1181</v>
      </c>
      <c r="B472" s="31" t="s">
        <v>5511</v>
      </c>
      <c r="C472" s="17">
        <v>4.9192784929008102</v>
      </c>
      <c r="D472" s="14">
        <v>1.4669999311822699E-26</v>
      </c>
      <c r="E472" s="17">
        <v>2.2660005983084899</v>
      </c>
      <c r="F472" s="17">
        <v>-4.8098789903253163</v>
      </c>
      <c r="G472" s="8" t="s">
        <v>1182</v>
      </c>
      <c r="H472" s="8" t="s">
        <v>218</v>
      </c>
    </row>
    <row r="473" spans="1:8" x14ac:dyDescent="0.25">
      <c r="A473" s="8" t="s">
        <v>1082</v>
      </c>
      <c r="B473" s="31" t="s">
        <v>5871</v>
      </c>
      <c r="C473" s="17">
        <v>6.725331985485</v>
      </c>
      <c r="D473" s="14">
        <v>3.8910340708936497E-39</v>
      </c>
      <c r="E473" s="17">
        <v>2.2664753366169901</v>
      </c>
      <c r="F473" s="17">
        <v>-4.8114620064789921</v>
      </c>
      <c r="G473" s="8" t="s">
        <v>1083</v>
      </c>
      <c r="H473" s="8" t="s">
        <v>1084</v>
      </c>
    </row>
    <row r="474" spans="1:8" x14ac:dyDescent="0.25">
      <c r="A474" s="8" t="s">
        <v>1340</v>
      </c>
      <c r="B474" s="31" t="s">
        <v>5872</v>
      </c>
      <c r="C474" s="17">
        <v>3.0157407424746698</v>
      </c>
      <c r="D474" s="14">
        <v>1.89210109245683E-38</v>
      </c>
      <c r="E474" s="17">
        <v>2.32240215629069</v>
      </c>
      <c r="F474" s="17">
        <v>-5.0016432415907897</v>
      </c>
      <c r="G474" s="8" t="s">
        <v>1341</v>
      </c>
      <c r="H474" s="8" t="s">
        <v>66</v>
      </c>
    </row>
    <row r="475" spans="1:8" x14ac:dyDescent="0.25">
      <c r="A475" s="8" t="s">
        <v>1631</v>
      </c>
      <c r="B475" s="31" t="s">
        <v>4478</v>
      </c>
      <c r="C475" s="17">
        <v>4.3547109533630302</v>
      </c>
      <c r="D475" s="14">
        <v>4.5844901993527202E-38</v>
      </c>
      <c r="E475" s="17">
        <v>2.35474193527289</v>
      </c>
      <c r="F475" s="17">
        <v>-5.1150272833655439</v>
      </c>
      <c r="G475" s="8" t="s">
        <v>1632</v>
      </c>
      <c r="H475" s="8" t="s">
        <v>1633</v>
      </c>
    </row>
    <row r="476" spans="1:8" x14ac:dyDescent="0.25">
      <c r="A476" s="8" t="s">
        <v>1011</v>
      </c>
      <c r="B476" s="31" t="s">
        <v>5547</v>
      </c>
      <c r="C476" s="17">
        <v>4.5347023628313199</v>
      </c>
      <c r="D476" s="14">
        <v>1.28819605777948E-28</v>
      </c>
      <c r="E476" s="17">
        <v>2.3870092545008701</v>
      </c>
      <c r="F476" s="17">
        <v>-5.2307189476953733</v>
      </c>
      <c r="G476" s="8" t="s">
        <v>121</v>
      </c>
      <c r="H476" s="8" t="s">
        <v>882</v>
      </c>
    </row>
    <row r="477" spans="1:8" x14ac:dyDescent="0.25">
      <c r="A477" s="8" t="s">
        <v>816</v>
      </c>
      <c r="B477" s="31" t="s">
        <v>5873</v>
      </c>
      <c r="C477" s="17">
        <v>3.3593319788362801</v>
      </c>
      <c r="D477" s="14">
        <v>9.37207608853347E-23</v>
      </c>
      <c r="E477" s="17">
        <v>2.4108186303199299</v>
      </c>
      <c r="F477" s="17">
        <v>-5.3177598638293109</v>
      </c>
      <c r="G477" s="8" t="s">
        <v>817</v>
      </c>
      <c r="H477" s="8" t="s">
        <v>818</v>
      </c>
    </row>
    <row r="478" spans="1:8" x14ac:dyDescent="0.25">
      <c r="A478" s="8" t="s">
        <v>1690</v>
      </c>
      <c r="B478" s="31" t="s">
        <v>5543</v>
      </c>
      <c r="C478" s="17">
        <v>7.6868634963782796</v>
      </c>
      <c r="D478" s="14">
        <v>8.7365570214336095E-51</v>
      </c>
      <c r="E478" s="17">
        <v>2.42580443753821</v>
      </c>
      <c r="F478" s="17">
        <v>-5.3732852855187376</v>
      </c>
      <c r="G478" s="8" t="s">
        <v>1691</v>
      </c>
      <c r="H478" s="8" t="s">
        <v>64</v>
      </c>
    </row>
    <row r="479" spans="1:8" x14ac:dyDescent="0.25">
      <c r="A479" s="8" t="s">
        <v>1030</v>
      </c>
      <c r="B479" s="31" t="s">
        <v>5874</v>
      </c>
      <c r="C479" s="17">
        <v>3.5290427918018401</v>
      </c>
      <c r="D479" s="14">
        <v>7.6997883966334297E-26</v>
      </c>
      <c r="E479" s="17">
        <v>2.4373687332054601</v>
      </c>
      <c r="F479" s="17">
        <v>-5.416529330442323</v>
      </c>
      <c r="G479" s="8" t="s">
        <v>1031</v>
      </c>
      <c r="H479" s="8" t="s">
        <v>1032</v>
      </c>
    </row>
    <row r="480" spans="1:8" x14ac:dyDescent="0.25">
      <c r="A480" s="8" t="s">
        <v>1606</v>
      </c>
      <c r="B480" s="31" t="s">
        <v>5875</v>
      </c>
      <c r="C480" s="17">
        <v>7.1495597336421302</v>
      </c>
      <c r="D480" s="14">
        <v>8.1231803547196697E-42</v>
      </c>
      <c r="E480" s="17">
        <v>2.4380829857731299</v>
      </c>
      <c r="F480" s="17">
        <v>-5.4192116213700654</v>
      </c>
      <c r="G480" s="8" t="s">
        <v>1607</v>
      </c>
      <c r="H480" s="8" t="s">
        <v>66</v>
      </c>
    </row>
    <row r="481" spans="1:8" x14ac:dyDescent="0.25">
      <c r="A481" s="8" t="s">
        <v>1158</v>
      </c>
      <c r="B481" s="31" t="s">
        <v>5468</v>
      </c>
      <c r="C481" s="17">
        <v>3.4830595084556299</v>
      </c>
      <c r="D481" s="14">
        <v>3.36254566774127E-46</v>
      </c>
      <c r="E481" s="17">
        <v>2.4451423558947298</v>
      </c>
      <c r="F481" s="17">
        <v>-5.4457937954955771</v>
      </c>
      <c r="G481" s="8" t="s">
        <v>1156</v>
      </c>
      <c r="H481" s="8" t="s">
        <v>1157</v>
      </c>
    </row>
    <row r="482" spans="1:8" x14ac:dyDescent="0.25">
      <c r="A482" s="8" t="s">
        <v>1604</v>
      </c>
      <c r="B482" s="31" t="s">
        <v>5513</v>
      </c>
      <c r="C482" s="17">
        <v>3.9051117113253802</v>
      </c>
      <c r="D482" s="14">
        <v>2.8080236082721602E-29</v>
      </c>
      <c r="E482" s="17">
        <v>2.4492624463788801</v>
      </c>
      <c r="F482" s="17">
        <v>-5.4613682803526906</v>
      </c>
      <c r="G482" s="8" t="s">
        <v>1605</v>
      </c>
      <c r="H482" s="8" t="s">
        <v>1244</v>
      </c>
    </row>
    <row r="483" spans="1:8" x14ac:dyDescent="0.25">
      <c r="A483" s="8" t="s">
        <v>1677</v>
      </c>
      <c r="B483" s="31" t="s">
        <v>4777</v>
      </c>
      <c r="C483" s="17">
        <v>4.5947901987537998</v>
      </c>
      <c r="D483" s="14">
        <v>1.1083642386657401E-46</v>
      </c>
      <c r="E483" s="17">
        <v>2.4535506160757401</v>
      </c>
      <c r="F483" s="17">
        <v>-5.477625432935441</v>
      </c>
      <c r="G483" s="8" t="s">
        <v>1678</v>
      </c>
      <c r="H483" s="8" t="s">
        <v>1679</v>
      </c>
    </row>
    <row r="484" spans="1:8" x14ac:dyDescent="0.25">
      <c r="A484" s="8" t="s">
        <v>1073</v>
      </c>
      <c r="B484" s="31" t="s">
        <v>5876</v>
      </c>
      <c r="C484" s="17">
        <v>3.97806346390374</v>
      </c>
      <c r="D484" s="14">
        <v>1.8718078733463399E-43</v>
      </c>
      <c r="E484" s="17">
        <v>2.45490520666627</v>
      </c>
      <c r="F484" s="17">
        <v>-5.4827709586040436</v>
      </c>
      <c r="G484" s="8" t="s">
        <v>1074</v>
      </c>
      <c r="H484" s="8" t="s">
        <v>1075</v>
      </c>
    </row>
    <row r="485" spans="1:8" x14ac:dyDescent="0.25">
      <c r="A485" s="8" t="s">
        <v>1216</v>
      </c>
      <c r="B485" s="31" t="s">
        <v>5801</v>
      </c>
      <c r="C485" s="17">
        <v>4.0499975917098796</v>
      </c>
      <c r="D485" s="14">
        <v>3.1196943121510998E-36</v>
      </c>
      <c r="E485" s="17">
        <v>2.4645625497702199</v>
      </c>
      <c r="F485" s="17">
        <v>-5.5195955224559059</v>
      </c>
      <c r="G485" s="8" t="s">
        <v>1217</v>
      </c>
      <c r="H485" s="8" t="s">
        <v>66</v>
      </c>
    </row>
    <row r="486" spans="1:8" x14ac:dyDescent="0.25">
      <c r="A486" s="8" t="s">
        <v>1400</v>
      </c>
      <c r="B486" s="31" t="s">
        <v>5515</v>
      </c>
      <c r="C486" s="17">
        <v>3.8371446358052999</v>
      </c>
      <c r="D486" s="14">
        <v>8.2147474424320498E-23</v>
      </c>
      <c r="E486" s="17">
        <v>2.4645668973179902</v>
      </c>
      <c r="F486" s="17">
        <v>-5.5196121557295248</v>
      </c>
      <c r="G486" s="8" t="s">
        <v>1401</v>
      </c>
      <c r="H486" s="8" t="s">
        <v>1244</v>
      </c>
    </row>
    <row r="487" spans="1:8" x14ac:dyDescent="0.25">
      <c r="A487" s="8" t="s">
        <v>1249</v>
      </c>
      <c r="B487" s="31" t="s">
        <v>4525</v>
      </c>
      <c r="C487" s="17">
        <v>7.8414131043903499</v>
      </c>
      <c r="D487" s="14">
        <v>4.0592926491721397E-46</v>
      </c>
      <c r="E487" s="17">
        <v>2.4774839137318798</v>
      </c>
      <c r="F487" s="17">
        <v>-5.5692533121621919</v>
      </c>
      <c r="G487" s="8" t="s">
        <v>1250</v>
      </c>
      <c r="H487" s="8" t="s">
        <v>1251</v>
      </c>
    </row>
    <row r="488" spans="1:8" x14ac:dyDescent="0.25">
      <c r="A488" s="8" t="s">
        <v>1227</v>
      </c>
      <c r="B488" s="31" t="s">
        <v>4480</v>
      </c>
      <c r="C488" s="17">
        <v>9.3514844537770703</v>
      </c>
      <c r="D488" s="14">
        <v>2.1202895761777999E-49</v>
      </c>
      <c r="E488" s="17">
        <v>2.48277738713344</v>
      </c>
      <c r="F488" s="17">
        <v>-5.5897253067847572</v>
      </c>
      <c r="G488" s="8" t="s">
        <v>1228</v>
      </c>
      <c r="H488" s="8" t="s">
        <v>1229</v>
      </c>
    </row>
    <row r="489" spans="1:8" x14ac:dyDescent="0.25">
      <c r="A489" s="8" t="s">
        <v>1629</v>
      </c>
      <c r="B489" s="31" t="s">
        <v>4545</v>
      </c>
      <c r="C489" s="17">
        <v>4.7105367171678401</v>
      </c>
      <c r="D489" s="14">
        <v>7.0899431218841294E-48</v>
      </c>
      <c r="E489" s="17">
        <v>2.4882591139106198</v>
      </c>
      <c r="F489" s="17">
        <v>-5.6110046713889288</v>
      </c>
      <c r="G489" s="8" t="s">
        <v>1630</v>
      </c>
      <c r="H489" s="8" t="s">
        <v>892</v>
      </c>
    </row>
    <row r="490" spans="1:8" x14ac:dyDescent="0.25">
      <c r="A490" s="8" t="s">
        <v>986</v>
      </c>
      <c r="B490" s="31" t="s">
        <v>5479</v>
      </c>
      <c r="C490" s="17">
        <v>6.0478190537543997</v>
      </c>
      <c r="D490" s="14">
        <v>1.9607922561718E-63</v>
      </c>
      <c r="E490" s="17">
        <v>2.4983769698523099</v>
      </c>
      <c r="F490" s="17">
        <v>-5.650493873793148</v>
      </c>
      <c r="G490" s="8" t="s">
        <v>987</v>
      </c>
      <c r="H490" s="8" t="s">
        <v>66</v>
      </c>
    </row>
    <row r="491" spans="1:8" x14ac:dyDescent="0.25">
      <c r="A491" s="8" t="s">
        <v>1155</v>
      </c>
      <c r="B491" s="31" t="s">
        <v>5877</v>
      </c>
      <c r="C491" s="17">
        <v>3.7773127690115098</v>
      </c>
      <c r="D491" s="14">
        <v>3.48799674283542E-38</v>
      </c>
      <c r="E491" s="17">
        <v>2.5148983586175402</v>
      </c>
      <c r="F491" s="17">
        <v>-5.7155738686674926</v>
      </c>
      <c r="G491" s="8" t="s">
        <v>1156</v>
      </c>
      <c r="H491" s="8" t="s">
        <v>1157</v>
      </c>
    </row>
    <row r="492" spans="1:8" x14ac:dyDescent="0.25">
      <c r="A492" s="8" t="s">
        <v>1753</v>
      </c>
      <c r="B492" s="31" t="s">
        <v>5483</v>
      </c>
      <c r="C492" s="17">
        <v>3.2096291724086998</v>
      </c>
      <c r="D492" s="14">
        <v>1.0394937868040001E-48</v>
      </c>
      <c r="E492" s="17">
        <v>2.51998459958818</v>
      </c>
      <c r="F492" s="17">
        <v>-5.7357597639233147</v>
      </c>
      <c r="G492" s="8" t="s">
        <v>1754</v>
      </c>
      <c r="H492" s="8" t="s">
        <v>62</v>
      </c>
    </row>
    <row r="493" spans="1:8" x14ac:dyDescent="0.25">
      <c r="A493" s="8" t="s">
        <v>1392</v>
      </c>
      <c r="B493" s="31" t="s">
        <v>4456</v>
      </c>
      <c r="C493" s="17">
        <v>3.9987333535835998</v>
      </c>
      <c r="D493" s="14">
        <v>2.2795078234959401E-47</v>
      </c>
      <c r="E493" s="17">
        <v>2.53219062878585</v>
      </c>
      <c r="F493" s="17">
        <v>-5.7844934548212468</v>
      </c>
      <c r="G493" s="8" t="s">
        <v>1393</v>
      </c>
      <c r="H493" s="8" t="s">
        <v>37</v>
      </c>
    </row>
    <row r="494" spans="1:8" x14ac:dyDescent="0.25">
      <c r="A494" s="8" t="s">
        <v>999</v>
      </c>
      <c r="B494" s="31" t="s">
        <v>5504</v>
      </c>
      <c r="C494" s="17">
        <v>4.1536091352517897</v>
      </c>
      <c r="D494" s="14">
        <v>2.7844455377376501E-52</v>
      </c>
      <c r="E494" s="17">
        <v>2.5744439031342998</v>
      </c>
      <c r="F494" s="17">
        <v>-5.9564134688256605</v>
      </c>
      <c r="G494" s="8" t="s">
        <v>1000</v>
      </c>
      <c r="H494" s="8" t="s">
        <v>218</v>
      </c>
    </row>
    <row r="495" spans="1:8" x14ac:dyDescent="0.25">
      <c r="A495" s="8" t="s">
        <v>857</v>
      </c>
      <c r="B495" s="31" t="s">
        <v>5878</v>
      </c>
      <c r="C495" s="17">
        <v>5.0285233030816396</v>
      </c>
      <c r="D495" s="14">
        <v>8.2546269685218194E-17</v>
      </c>
      <c r="E495" s="17">
        <v>2.5849485958837501</v>
      </c>
      <c r="F495" s="17">
        <v>-5.9999421716856132</v>
      </c>
      <c r="G495" s="8" t="s">
        <v>858</v>
      </c>
      <c r="H495" s="8" t="s">
        <v>830</v>
      </c>
    </row>
    <row r="496" spans="1:8" x14ac:dyDescent="0.25">
      <c r="A496" s="8" t="s">
        <v>1862</v>
      </c>
      <c r="B496" s="31" t="s">
        <v>5879</v>
      </c>
      <c r="C496" s="17">
        <v>4.4786349080115002</v>
      </c>
      <c r="D496" s="14">
        <v>6.1137172769088803E-2</v>
      </c>
      <c r="E496" s="17">
        <v>2.5905712892142301</v>
      </c>
      <c r="F496" s="17">
        <v>-6.0233716974048486</v>
      </c>
      <c r="G496" s="8" t="s">
        <v>1863</v>
      </c>
      <c r="H496" s="8" t="s">
        <v>66</v>
      </c>
    </row>
    <row r="497" spans="1:8" x14ac:dyDescent="0.25">
      <c r="A497" s="8" t="s">
        <v>1392</v>
      </c>
      <c r="B497" s="31" t="s">
        <v>4456</v>
      </c>
      <c r="C497" s="17">
        <v>3.7905373749312701</v>
      </c>
      <c r="D497" s="14">
        <v>6.5322885412220499E-48</v>
      </c>
      <c r="E497" s="17">
        <v>2.6193799798014799</v>
      </c>
      <c r="F497" s="17">
        <v>-6.1448593105854483</v>
      </c>
      <c r="G497" s="8" t="s">
        <v>1393</v>
      </c>
      <c r="H497" s="8" t="s">
        <v>37</v>
      </c>
    </row>
    <row r="498" spans="1:8" x14ac:dyDescent="0.25">
      <c r="A498" s="8" t="s">
        <v>1683</v>
      </c>
      <c r="B498" s="31" t="s">
        <v>5880</v>
      </c>
      <c r="C498" s="17">
        <v>5.6615013890023702</v>
      </c>
      <c r="D498" s="14">
        <v>7.1373960955540398E-54</v>
      </c>
      <c r="E498" s="17">
        <v>2.6635184615000198</v>
      </c>
      <c r="F498" s="17">
        <v>-6.3357634019953251</v>
      </c>
      <c r="G498" s="8" t="s">
        <v>1684</v>
      </c>
      <c r="H498" s="8" t="s">
        <v>1084</v>
      </c>
    </row>
    <row r="499" spans="1:8" x14ac:dyDescent="0.25">
      <c r="A499" s="8" t="s">
        <v>997</v>
      </c>
      <c r="B499" s="31" t="s">
        <v>5562</v>
      </c>
      <c r="C499" s="17">
        <v>4.5972349832946398</v>
      </c>
      <c r="D499" s="14">
        <v>1.53529885859521E-63</v>
      </c>
      <c r="E499" s="17">
        <v>2.6698149698027702</v>
      </c>
      <c r="F499" s="17">
        <v>-6.3634756818393337</v>
      </c>
      <c r="G499" s="8" t="s">
        <v>998</v>
      </c>
      <c r="H499" s="8" t="s">
        <v>109</v>
      </c>
    </row>
    <row r="500" spans="1:8" x14ac:dyDescent="0.25">
      <c r="A500" s="8" t="s">
        <v>1821</v>
      </c>
      <c r="B500" s="31" t="s">
        <v>5528</v>
      </c>
      <c r="C500" s="17">
        <v>3.4043435805652398</v>
      </c>
      <c r="D500" s="14">
        <v>1.0919768209254101E-52</v>
      </c>
      <c r="E500" s="17">
        <v>2.6818906695975802</v>
      </c>
      <c r="F500" s="17">
        <v>-6.416963021715441</v>
      </c>
      <c r="G500" s="8" t="s">
        <v>1822</v>
      </c>
      <c r="H500" s="8" t="s">
        <v>1823</v>
      </c>
    </row>
    <row r="501" spans="1:8" x14ac:dyDescent="0.25">
      <c r="A501" s="8" t="s">
        <v>983</v>
      </c>
      <c r="B501" s="31" t="s">
        <v>5487</v>
      </c>
      <c r="C501" s="17">
        <v>3.1594040868689399</v>
      </c>
      <c r="D501" s="14">
        <v>1.78146021242172E-40</v>
      </c>
      <c r="E501" s="17">
        <v>2.6838961811889299</v>
      </c>
      <c r="F501" s="17">
        <v>-6.4258895393784217</v>
      </c>
      <c r="G501" s="8" t="s">
        <v>984</v>
      </c>
      <c r="H501" s="8" t="s">
        <v>830</v>
      </c>
    </row>
    <row r="502" spans="1:8" x14ac:dyDescent="0.25">
      <c r="A502" s="8" t="s">
        <v>1236</v>
      </c>
      <c r="B502" s="31" t="s">
        <v>5881</v>
      </c>
      <c r="C502" s="17">
        <v>5.4759263007169103</v>
      </c>
      <c r="D502" s="14">
        <v>5.3474383471584399E-12</v>
      </c>
      <c r="E502" s="17">
        <v>2.7106269523602702</v>
      </c>
      <c r="F502" s="17">
        <v>-6.5460605736868711</v>
      </c>
      <c r="G502" s="8" t="s">
        <v>225</v>
      </c>
      <c r="H502" s="8" t="s">
        <v>66</v>
      </c>
    </row>
    <row r="503" spans="1:8" x14ac:dyDescent="0.25">
      <c r="A503" s="8" t="s">
        <v>1815</v>
      </c>
      <c r="B503" s="31" t="s">
        <v>5496</v>
      </c>
      <c r="C503" s="17">
        <v>5.8830594258712496</v>
      </c>
      <c r="D503" s="14">
        <v>1.02114070410819E-43</v>
      </c>
      <c r="E503" s="17">
        <v>2.7168426635792802</v>
      </c>
      <c r="F503" s="17">
        <v>-6.5743244812078219</v>
      </c>
      <c r="G503" s="8" t="s">
        <v>1816</v>
      </c>
      <c r="H503" s="8" t="s">
        <v>218</v>
      </c>
    </row>
    <row r="504" spans="1:8" x14ac:dyDescent="0.25">
      <c r="A504" s="8" t="s">
        <v>1174</v>
      </c>
      <c r="B504" s="31" t="s">
        <v>4295</v>
      </c>
      <c r="C504" s="17">
        <v>6.6997579181307998</v>
      </c>
      <c r="D504" s="14">
        <v>1.22258429112544E-35</v>
      </c>
      <c r="E504" s="17">
        <v>2.7736392096885401</v>
      </c>
      <c r="F504" s="17">
        <v>-6.8383070800652881</v>
      </c>
      <c r="G504" s="8" t="s">
        <v>1175</v>
      </c>
      <c r="H504" s="8" t="s">
        <v>202</v>
      </c>
    </row>
    <row r="505" spans="1:8" x14ac:dyDescent="0.25">
      <c r="A505" s="8" t="s">
        <v>805</v>
      </c>
      <c r="B505" s="31" t="s">
        <v>5882</v>
      </c>
      <c r="C505" s="17">
        <v>4.0359600812199501</v>
      </c>
      <c r="D505" s="14">
        <v>1.8922753767583102E-24</v>
      </c>
      <c r="E505" s="17">
        <v>2.87063473257049</v>
      </c>
      <c r="F505" s="17">
        <v>-7.3138687263720197</v>
      </c>
      <c r="G505" s="8" t="s">
        <v>806</v>
      </c>
      <c r="H505" s="8" t="s">
        <v>807</v>
      </c>
    </row>
    <row r="506" spans="1:8" x14ac:dyDescent="0.25">
      <c r="A506" s="8" t="s">
        <v>1218</v>
      </c>
      <c r="B506" s="31" t="s">
        <v>5883</v>
      </c>
      <c r="C506" s="17">
        <v>7.6296239669936003</v>
      </c>
      <c r="D506" s="14">
        <v>2.1368249487725801E-12</v>
      </c>
      <c r="E506" s="17">
        <v>3.03059718733935</v>
      </c>
      <c r="F506" s="17">
        <v>-8.1714787971602227</v>
      </c>
      <c r="G506" s="8" t="s">
        <v>1219</v>
      </c>
      <c r="H506" s="8" t="s">
        <v>66</v>
      </c>
    </row>
    <row r="507" spans="1:8" x14ac:dyDescent="0.25">
      <c r="A507" s="8" t="s">
        <v>1242</v>
      </c>
      <c r="B507" s="31" t="s">
        <v>5484</v>
      </c>
      <c r="C507" s="17">
        <v>3.5559612264256399</v>
      </c>
      <c r="D507" s="14">
        <v>1.4358670049132199E-19</v>
      </c>
      <c r="E507" s="17">
        <v>3.0897191720984698</v>
      </c>
      <c r="F507" s="17">
        <v>-8.5133041405315204</v>
      </c>
      <c r="G507" s="8" t="s">
        <v>1243</v>
      </c>
      <c r="H507" s="8" t="s">
        <v>1244</v>
      </c>
    </row>
    <row r="508" spans="1:8" x14ac:dyDescent="0.25">
      <c r="A508" s="8" t="s">
        <v>932</v>
      </c>
      <c r="B508" s="31" t="s">
        <v>5884</v>
      </c>
      <c r="C508" s="17">
        <v>8.9429688612616705</v>
      </c>
      <c r="D508" s="14">
        <v>1.49819614695761E-13</v>
      </c>
      <c r="E508" s="17">
        <v>3.10061173294527</v>
      </c>
      <c r="F508" s="17">
        <v>-8.5778241065457639</v>
      </c>
      <c r="G508" s="8" t="s">
        <v>933</v>
      </c>
      <c r="H508" s="8" t="s">
        <v>934</v>
      </c>
    </row>
    <row r="509" spans="1:8" x14ac:dyDescent="0.25">
      <c r="A509" s="8" t="s">
        <v>935</v>
      </c>
      <c r="B509" s="31" t="s">
        <v>5885</v>
      </c>
      <c r="C509" s="17">
        <v>7.9543245523432802</v>
      </c>
      <c r="D509" s="14">
        <v>9.5824274676067503E-13</v>
      </c>
      <c r="E509" s="17">
        <v>3.3095689441414602</v>
      </c>
      <c r="F509" s="17">
        <v>-9.9146987921168446</v>
      </c>
      <c r="G509" s="8" t="s">
        <v>936</v>
      </c>
      <c r="H509" s="8" t="s">
        <v>804</v>
      </c>
    </row>
    <row r="510" spans="1:8" x14ac:dyDescent="0.25">
      <c r="A510" s="8" t="s">
        <v>1431</v>
      </c>
      <c r="B510" s="31" t="s">
        <v>5886</v>
      </c>
      <c r="C510" s="17">
        <v>7.2664286529942004</v>
      </c>
      <c r="D510" s="14">
        <v>1.10083721435181E-23</v>
      </c>
      <c r="E510" s="17">
        <v>3.3326997569622199</v>
      </c>
      <c r="F510" s="17">
        <v>-10.074942898673008</v>
      </c>
      <c r="G510" s="8" t="s">
        <v>1432</v>
      </c>
      <c r="H510" s="8" t="s">
        <v>1433</v>
      </c>
    </row>
    <row r="511" spans="1:8" x14ac:dyDescent="0.25">
      <c r="A511" s="8" t="s">
        <v>932</v>
      </c>
      <c r="B511" s="31" t="s">
        <v>5884</v>
      </c>
      <c r="C511" s="17">
        <v>7.4459512594058603</v>
      </c>
      <c r="D511" s="14">
        <v>1.5412228558106099E-11</v>
      </c>
      <c r="E511" s="17">
        <v>3.33399524161586</v>
      </c>
      <c r="F511" s="17">
        <v>-10.083993872969849</v>
      </c>
      <c r="G511" s="8" t="s">
        <v>933</v>
      </c>
      <c r="H511" s="8" t="s">
        <v>934</v>
      </c>
    </row>
    <row r="512" spans="1:8" x14ac:dyDescent="0.25">
      <c r="A512" s="8" t="s">
        <v>1582</v>
      </c>
      <c r="B512" s="31" t="s">
        <v>5465</v>
      </c>
      <c r="C512" s="17">
        <v>6.6745504821204502</v>
      </c>
      <c r="D512" s="14">
        <v>3.9310409088541897E-68</v>
      </c>
      <c r="E512" s="17">
        <v>3.3703421973460101</v>
      </c>
      <c r="F512" s="17">
        <v>-10.341275233615036</v>
      </c>
      <c r="G512" s="8" t="s">
        <v>1583</v>
      </c>
      <c r="H512" s="8" t="s">
        <v>1584</v>
      </c>
    </row>
    <row r="513" spans="1:8" x14ac:dyDescent="0.25">
      <c r="A513" s="8" t="s">
        <v>1780</v>
      </c>
      <c r="B513" s="31" t="s">
        <v>5508</v>
      </c>
      <c r="C513" s="17">
        <v>4.4947712030949498</v>
      </c>
      <c r="D513" s="14">
        <v>7.2975996281467694E-73</v>
      </c>
      <c r="E513" s="17">
        <v>3.40806364391509</v>
      </c>
      <c r="F513" s="17">
        <v>-10.615229401050472</v>
      </c>
      <c r="G513" s="8" t="s">
        <v>1781</v>
      </c>
      <c r="H513" s="8" t="s">
        <v>1633</v>
      </c>
    </row>
    <row r="514" spans="1:8" x14ac:dyDescent="0.25">
      <c r="A514" s="8" t="s">
        <v>1582</v>
      </c>
      <c r="B514" s="31" t="s">
        <v>5465</v>
      </c>
      <c r="C514" s="17">
        <v>3.8999850571546499</v>
      </c>
      <c r="D514" s="14">
        <v>3.5547401398485597E-55</v>
      </c>
      <c r="E514" s="17">
        <v>3.4216684884473199</v>
      </c>
      <c r="F514" s="17">
        <v>-10.715806191059027</v>
      </c>
      <c r="G514" s="8" t="s">
        <v>1583</v>
      </c>
      <c r="H514" s="8" t="s">
        <v>1584</v>
      </c>
    </row>
    <row r="515" spans="1:8" x14ac:dyDescent="0.25">
      <c r="A515" s="8" t="s">
        <v>1290</v>
      </c>
      <c r="B515" s="31" t="s">
        <v>5482</v>
      </c>
      <c r="C515" s="17">
        <v>3.5146630627054498</v>
      </c>
      <c r="D515" s="14">
        <v>5.8774051835395902E-62</v>
      </c>
      <c r="E515" s="17">
        <v>3.4951726986912499</v>
      </c>
      <c r="F515" s="17">
        <v>-11.275915750734329</v>
      </c>
      <c r="G515" s="8" t="s">
        <v>1291</v>
      </c>
      <c r="H515" s="8" t="s">
        <v>144</v>
      </c>
    </row>
    <row r="516" spans="1:8" x14ac:dyDescent="0.25">
      <c r="A516" s="8" t="s">
        <v>1593</v>
      </c>
      <c r="B516" s="31" t="s">
        <v>5887</v>
      </c>
      <c r="C516" s="17">
        <v>3.8458482715901501</v>
      </c>
      <c r="D516" s="14">
        <v>4.2983796073068999E-62</v>
      </c>
      <c r="E516" s="17">
        <v>3.7374834573568698</v>
      </c>
      <c r="F516" s="17">
        <v>-13.338120264569692</v>
      </c>
      <c r="G516" s="8" t="s">
        <v>1594</v>
      </c>
      <c r="H516" s="8" t="s">
        <v>66</v>
      </c>
    </row>
    <row r="517" spans="1:8" x14ac:dyDescent="0.25">
      <c r="A517" s="8" t="s">
        <v>1252</v>
      </c>
      <c r="B517" s="31" t="s">
        <v>5888</v>
      </c>
      <c r="C517" s="17">
        <v>4.9652857631332097</v>
      </c>
      <c r="D517" s="14">
        <v>5.9130573990230001E-13</v>
      </c>
      <c r="E517" s="17">
        <v>3.8374729429488799</v>
      </c>
      <c r="F517" s="17">
        <v>-14.295339154410872</v>
      </c>
      <c r="G517" s="8" t="s">
        <v>1253</v>
      </c>
      <c r="H517" s="8" t="s">
        <v>1254</v>
      </c>
    </row>
    <row r="518" spans="1:8" x14ac:dyDescent="0.25">
      <c r="A518" s="8" t="s">
        <v>915</v>
      </c>
      <c r="B518" s="31" t="s">
        <v>5889</v>
      </c>
      <c r="C518" s="17">
        <v>5.7048414043126598</v>
      </c>
      <c r="D518" s="14">
        <v>1.45717848917491E-89</v>
      </c>
      <c r="E518" s="17">
        <v>3.9840932149610899</v>
      </c>
      <c r="F518" s="17">
        <v>-15.824557080400817</v>
      </c>
      <c r="G518" s="8" t="s">
        <v>916</v>
      </c>
      <c r="H518" s="8" t="s">
        <v>372</v>
      </c>
    </row>
    <row r="519" spans="1:8" x14ac:dyDescent="0.25">
      <c r="A519" s="8" t="s">
        <v>1132</v>
      </c>
      <c r="B519" s="31" t="s">
        <v>5890</v>
      </c>
      <c r="C519" s="17">
        <v>5.7400934050299002</v>
      </c>
      <c r="D519" s="14">
        <v>1.9528396429879699E-42</v>
      </c>
      <c r="E519" s="17">
        <v>4.1025350398947298</v>
      </c>
      <c r="F519" s="17">
        <v>-17.178534256259233</v>
      </c>
      <c r="G519" s="8" t="s">
        <v>1133</v>
      </c>
      <c r="H519" s="8" t="s">
        <v>804</v>
      </c>
    </row>
    <row r="520" spans="1:8" x14ac:dyDescent="0.25">
      <c r="A520" s="8" t="s">
        <v>1460</v>
      </c>
      <c r="B520" s="31" t="s">
        <v>5891</v>
      </c>
      <c r="C520" s="17">
        <v>5.8907456449721902</v>
      </c>
      <c r="D520" s="14">
        <v>4.9443960390368304E-3</v>
      </c>
      <c r="E520" s="17">
        <v>4.1098467208042901</v>
      </c>
      <c r="F520" s="17">
        <v>-17.265817279131088</v>
      </c>
      <c r="G520" s="8" t="s">
        <v>1461</v>
      </c>
      <c r="H520" s="8" t="s">
        <v>1462</v>
      </c>
    </row>
    <row r="521" spans="1:8" x14ac:dyDescent="0.25">
      <c r="A521" s="8" t="s">
        <v>1850</v>
      </c>
      <c r="B521" s="31" t="s">
        <v>5892</v>
      </c>
      <c r="C521" s="17">
        <v>9.1986298629866994</v>
      </c>
      <c r="D521" s="14">
        <v>1.1921261447026E-50</v>
      </c>
      <c r="E521" s="17">
        <v>4.1992568157754402</v>
      </c>
      <c r="F521" s="17">
        <v>-18.36970834320023</v>
      </c>
      <c r="G521" s="8" t="s">
        <v>1851</v>
      </c>
      <c r="H521" s="8" t="s">
        <v>804</v>
      </c>
    </row>
    <row r="522" spans="1:8" x14ac:dyDescent="0.25">
      <c r="A522" s="8" t="s">
        <v>1710</v>
      </c>
      <c r="B522" s="31" t="s">
        <v>5893</v>
      </c>
      <c r="C522" s="17">
        <v>4.2113258821741901</v>
      </c>
      <c r="D522" s="14">
        <v>3.2852997974291101E-58</v>
      </c>
      <c r="E522" s="17">
        <v>4.3557486457707002</v>
      </c>
      <c r="F522" s="17">
        <v>-20.474391150214885</v>
      </c>
      <c r="G522" s="8" t="s">
        <v>1711</v>
      </c>
      <c r="H522" s="8" t="s">
        <v>66</v>
      </c>
    </row>
    <row r="523" spans="1:8" x14ac:dyDescent="0.25">
      <c r="A523" s="8" t="s">
        <v>1849</v>
      </c>
      <c r="B523" s="31" t="s">
        <v>5894</v>
      </c>
      <c r="C523" s="17">
        <v>6.7391798438975004</v>
      </c>
      <c r="D523" s="14">
        <v>1.0291052990997099E-53</v>
      </c>
      <c r="E523" s="17">
        <v>4.4514606742551104</v>
      </c>
      <c r="F523" s="17">
        <v>-21.878784341142556</v>
      </c>
      <c r="G523" s="8" t="s">
        <v>803</v>
      </c>
      <c r="H523" s="8" t="s">
        <v>804</v>
      </c>
    </row>
    <row r="524" spans="1:8" x14ac:dyDescent="0.25">
      <c r="A524" s="8" t="s">
        <v>1612</v>
      </c>
      <c r="B524" s="31" t="s">
        <v>5895</v>
      </c>
      <c r="C524" s="17">
        <v>5.72994901377748</v>
      </c>
      <c r="D524" s="14">
        <v>3.1428731248346E-54</v>
      </c>
      <c r="E524" s="17">
        <v>4.4750310604326504</v>
      </c>
      <c r="F524" s="17">
        <v>-22.239170309457847</v>
      </c>
      <c r="G524" s="8" t="s">
        <v>1613</v>
      </c>
      <c r="H524" s="8" t="s">
        <v>66</v>
      </c>
    </row>
    <row r="525" spans="1:8" x14ac:dyDescent="0.25">
      <c r="A525" s="8" t="s">
        <v>1836</v>
      </c>
      <c r="B525" s="31" t="s">
        <v>5896</v>
      </c>
      <c r="C525" s="17">
        <v>5.68561326300164</v>
      </c>
      <c r="D525" s="14">
        <v>5.4762506136309399E-11</v>
      </c>
      <c r="E525" s="17">
        <v>4.7747164112747704</v>
      </c>
      <c r="F525" s="17">
        <v>-27.373659487606457</v>
      </c>
      <c r="G525" s="8" t="s">
        <v>1837</v>
      </c>
      <c r="H525" s="8" t="s">
        <v>66</v>
      </c>
    </row>
    <row r="526" spans="1:8" x14ac:dyDescent="0.25">
      <c r="A526" s="8" t="s">
        <v>1848</v>
      </c>
      <c r="B526" s="31" t="s">
        <v>5897</v>
      </c>
      <c r="C526" s="17">
        <v>8.1430886862916392</v>
      </c>
      <c r="D526" s="14">
        <v>5.2691332806865203E-55</v>
      </c>
      <c r="E526" s="17">
        <v>4.8466657410186098</v>
      </c>
      <c r="F526" s="17">
        <v>-28.773438679080218</v>
      </c>
      <c r="G526" s="8" t="s">
        <v>803</v>
      </c>
      <c r="H526" s="8" t="s">
        <v>804</v>
      </c>
    </row>
    <row r="527" spans="1:8" x14ac:dyDescent="0.25">
      <c r="A527" s="8" t="s">
        <v>1847</v>
      </c>
      <c r="B527" s="31" t="s">
        <v>5898</v>
      </c>
      <c r="C527" s="17">
        <v>9.6513733965618709</v>
      </c>
      <c r="D527" s="14">
        <v>1.16999291962883E-42</v>
      </c>
      <c r="E527" s="17">
        <v>4.8609936865686096</v>
      </c>
      <c r="F527" s="17">
        <v>-29.060622193541132</v>
      </c>
      <c r="G527" s="8" t="s">
        <v>803</v>
      </c>
      <c r="H527" s="8" t="s">
        <v>804</v>
      </c>
    </row>
    <row r="528" spans="1:8" x14ac:dyDescent="0.25">
      <c r="A528" s="8" t="s">
        <v>1277</v>
      </c>
      <c r="B528" s="31" t="s">
        <v>5899</v>
      </c>
      <c r="C528" s="17">
        <v>6.3377209240152199</v>
      </c>
      <c r="D528" s="14">
        <v>7.4870901819997795E-11</v>
      </c>
      <c r="E528" s="17">
        <v>5.0273485442643198</v>
      </c>
      <c r="F528" s="17">
        <v>-32.612396249565855</v>
      </c>
      <c r="G528" s="8" t="s">
        <v>1278</v>
      </c>
      <c r="H528" s="8" t="s">
        <v>66</v>
      </c>
    </row>
    <row r="529" spans="1:8" x14ac:dyDescent="0.25">
      <c r="A529" s="8" t="s">
        <v>802</v>
      </c>
      <c r="B529" s="31" t="s">
        <v>5900</v>
      </c>
      <c r="C529" s="17">
        <v>6.5106070642371998</v>
      </c>
      <c r="D529" s="14">
        <v>9.2530484988593799E-48</v>
      </c>
      <c r="E529" s="17">
        <v>5.1604799025700503</v>
      </c>
      <c r="F529" s="17">
        <v>-35.765083448509799</v>
      </c>
      <c r="G529" s="8" t="s">
        <v>803</v>
      </c>
      <c r="H529" s="8" t="s">
        <v>804</v>
      </c>
    </row>
    <row r="530" spans="1:8" x14ac:dyDescent="0.25">
      <c r="A530" s="8" t="s">
        <v>1847</v>
      </c>
      <c r="B530" s="31" t="s">
        <v>5898</v>
      </c>
      <c r="C530" s="17">
        <v>4.5699845394052803</v>
      </c>
      <c r="D530" s="14">
        <v>2.8181740633643601E-33</v>
      </c>
      <c r="E530" s="17">
        <v>5.1921609468545897</v>
      </c>
      <c r="F530" s="17">
        <v>-36.559158206177116</v>
      </c>
      <c r="G530" s="8" t="s">
        <v>803</v>
      </c>
      <c r="H530" s="8" t="s">
        <v>804</v>
      </c>
    </row>
    <row r="531" spans="1:8" x14ac:dyDescent="0.25">
      <c r="A531" s="8" t="s">
        <v>802</v>
      </c>
      <c r="B531" s="31" t="s">
        <v>5900</v>
      </c>
      <c r="C531" s="17">
        <v>6.6136916443031701</v>
      </c>
      <c r="D531" s="14">
        <v>1.6660203276055201E-47</v>
      </c>
      <c r="E531" s="17">
        <v>5.3157389942909301</v>
      </c>
      <c r="F531" s="17">
        <v>-39.82876924380669</v>
      </c>
      <c r="G531" s="8" t="s">
        <v>803</v>
      </c>
      <c r="H531" s="8" t="s">
        <v>804</v>
      </c>
    </row>
    <row r="532" spans="1:8" x14ac:dyDescent="0.25">
      <c r="A532" s="26" t="s">
        <v>2080</v>
      </c>
      <c r="B532" s="29" t="s">
        <v>2462</v>
      </c>
      <c r="C532" s="17">
        <v>5.3814229268592504</v>
      </c>
      <c r="D532" s="14">
        <v>1.1595286329282101E-49</v>
      </c>
      <c r="E532" s="17">
        <v>5.2189794711024398</v>
      </c>
      <c r="F532" s="17">
        <v>-37.245119115907386</v>
      </c>
      <c r="G532" s="28" t="s">
        <v>481</v>
      </c>
      <c r="H532" s="8"/>
    </row>
    <row r="533" spans="1:8" x14ac:dyDescent="0.25">
      <c r="A533" s="26" t="s">
        <v>2080</v>
      </c>
      <c r="B533" s="29" t="s">
        <v>2463</v>
      </c>
      <c r="C533" s="17">
        <v>3.92002460903994</v>
      </c>
      <c r="D533" s="14">
        <v>2.1254823527965001E-17</v>
      </c>
      <c r="E533" s="17">
        <v>4.3796027115703797</v>
      </c>
      <c r="F533" s="17">
        <v>-20.815736673594273</v>
      </c>
      <c r="G533" s="28" t="s">
        <v>481</v>
      </c>
      <c r="H533" s="8"/>
    </row>
    <row r="534" spans="1:8" x14ac:dyDescent="0.25">
      <c r="A534" s="26" t="s">
        <v>2080</v>
      </c>
      <c r="B534" s="29" t="s">
        <v>2464</v>
      </c>
      <c r="C534" s="17">
        <v>4.2462951487548102</v>
      </c>
      <c r="D534" s="14">
        <v>7.6974173388425704E-44</v>
      </c>
      <c r="E534" s="17">
        <v>4.2840458089890801</v>
      </c>
      <c r="F534" s="17">
        <v>-19.481674878167652</v>
      </c>
      <c r="G534" s="28" t="s">
        <v>481</v>
      </c>
      <c r="H534" s="8"/>
    </row>
    <row r="535" spans="1:8" x14ac:dyDescent="0.25">
      <c r="A535" s="26" t="s">
        <v>2080</v>
      </c>
      <c r="B535" s="29" t="s">
        <v>2465</v>
      </c>
      <c r="C535" s="17">
        <v>3.9508565611868001</v>
      </c>
      <c r="D535" s="14">
        <v>4.4962227084513699E-33</v>
      </c>
      <c r="E535" s="17">
        <v>4.2430344420103498</v>
      </c>
      <c r="F535" s="17">
        <v>-18.935668401097207</v>
      </c>
      <c r="G535" s="28" t="s">
        <v>481</v>
      </c>
      <c r="H535" s="8"/>
    </row>
    <row r="536" spans="1:8" x14ac:dyDescent="0.25">
      <c r="A536" s="26" t="s">
        <v>2080</v>
      </c>
      <c r="B536" s="29" t="s">
        <v>2466</v>
      </c>
      <c r="C536" s="17">
        <v>4.3225772148315098</v>
      </c>
      <c r="D536" s="14">
        <v>9.1203605313508992E-37</v>
      </c>
      <c r="E536" s="17">
        <v>4.1740892634983497</v>
      </c>
      <c r="F536" s="17">
        <v>-18.052031093417344</v>
      </c>
      <c r="G536" s="28" t="s">
        <v>481</v>
      </c>
      <c r="H536" s="8"/>
    </row>
    <row r="537" spans="1:8" x14ac:dyDescent="0.25">
      <c r="A537" s="26" t="s">
        <v>2080</v>
      </c>
      <c r="B537" s="29" t="s">
        <v>2467</v>
      </c>
      <c r="C537" s="17">
        <v>4.7215956782823501</v>
      </c>
      <c r="D537" s="14">
        <v>2.0901635327581E-33</v>
      </c>
      <c r="E537" s="17">
        <v>4.1046653427489401</v>
      </c>
      <c r="F537" s="17">
        <v>-17.203919047578072</v>
      </c>
      <c r="G537" s="28" t="s">
        <v>481</v>
      </c>
      <c r="H537" s="8"/>
    </row>
    <row r="538" spans="1:8" x14ac:dyDescent="0.25">
      <c r="A538" s="26" t="s">
        <v>2080</v>
      </c>
      <c r="B538" s="29" t="s">
        <v>2468</v>
      </c>
      <c r="C538" s="17">
        <v>6.47269383702419</v>
      </c>
      <c r="D538" s="14">
        <v>4.2547854135709899E-26</v>
      </c>
      <c r="E538" s="17">
        <v>3.9377676797275298</v>
      </c>
      <c r="F538" s="17">
        <v>-15.324495556517814</v>
      </c>
      <c r="G538" s="28" t="s">
        <v>481</v>
      </c>
      <c r="H538" s="8"/>
    </row>
    <row r="539" spans="1:8" x14ac:dyDescent="0.25">
      <c r="A539" s="26" t="s">
        <v>2080</v>
      </c>
      <c r="B539" s="29" t="s">
        <v>2469</v>
      </c>
      <c r="C539" s="17">
        <v>4.3388300870543004</v>
      </c>
      <c r="D539" s="14">
        <v>2.4420342267623102E-35</v>
      </c>
      <c r="E539" s="17">
        <v>3.8723505420994702</v>
      </c>
      <c r="F539" s="17">
        <v>-14.645144695018406</v>
      </c>
      <c r="G539" s="28" t="s">
        <v>481</v>
      </c>
      <c r="H539" s="8"/>
    </row>
    <row r="540" spans="1:8" x14ac:dyDescent="0.25">
      <c r="A540" s="26" t="s">
        <v>2080</v>
      </c>
      <c r="B540" s="29" t="s">
        <v>2470</v>
      </c>
      <c r="C540" s="17">
        <v>5.0496777831425002</v>
      </c>
      <c r="D540" s="14">
        <v>5.7892799692003302E-15</v>
      </c>
      <c r="E540" s="17">
        <v>3.7172015697573602</v>
      </c>
      <c r="F540" s="17">
        <v>-13.151920421914303</v>
      </c>
      <c r="G540" s="28" t="s">
        <v>481</v>
      </c>
      <c r="H540" s="8"/>
    </row>
    <row r="541" spans="1:8" x14ac:dyDescent="0.25">
      <c r="A541" s="26" t="s">
        <v>2080</v>
      </c>
      <c r="B541" s="29" t="s">
        <v>2471</v>
      </c>
      <c r="C541" s="17">
        <v>2.76222769625977</v>
      </c>
      <c r="D541" s="14">
        <v>1.76054263647086E-59</v>
      </c>
      <c r="E541" s="17">
        <v>3.4413163401070701</v>
      </c>
      <c r="F541" s="17">
        <v>-10.862741453992154</v>
      </c>
      <c r="G541" s="28" t="s">
        <v>481</v>
      </c>
      <c r="H541" s="8"/>
    </row>
    <row r="542" spans="1:8" x14ac:dyDescent="0.25">
      <c r="A542" s="26" t="s">
        <v>2080</v>
      </c>
      <c r="B542" s="29" t="s">
        <v>2472</v>
      </c>
      <c r="C542" s="17">
        <v>3.21125437649519</v>
      </c>
      <c r="D542" s="14">
        <v>1.7967695842934701E-68</v>
      </c>
      <c r="E542" s="17">
        <v>3.4061139874517599</v>
      </c>
      <c r="F542" s="17">
        <v>-10.600893680740336</v>
      </c>
      <c r="G542" s="28" t="s">
        <v>481</v>
      </c>
      <c r="H542" s="8"/>
    </row>
    <row r="543" spans="1:8" x14ac:dyDescent="0.25">
      <c r="A543" s="26" t="s">
        <v>2080</v>
      </c>
      <c r="B543" s="29" t="s">
        <v>2473</v>
      </c>
      <c r="C543" s="17">
        <v>5.2391896041781196</v>
      </c>
      <c r="D543" s="14">
        <v>8.9624605931306191E-59</v>
      </c>
      <c r="E543" s="17">
        <v>3.3206730326152001</v>
      </c>
      <c r="F543" s="17">
        <v>-9.9913043541522182</v>
      </c>
      <c r="G543" s="28" t="s">
        <v>481</v>
      </c>
      <c r="H543" s="8"/>
    </row>
    <row r="544" spans="1:8" x14ac:dyDescent="0.25">
      <c r="A544" s="26" t="s">
        <v>2080</v>
      </c>
      <c r="B544" s="29" t="s">
        <v>2474</v>
      </c>
      <c r="C544" s="17">
        <v>3.04854019737961</v>
      </c>
      <c r="D544" s="14">
        <v>8.0958052064184201E-58</v>
      </c>
      <c r="E544" s="17">
        <v>3.05455432881825</v>
      </c>
      <c r="F544" s="17">
        <v>-8.3083058636006637</v>
      </c>
      <c r="G544" s="28" t="s">
        <v>481</v>
      </c>
      <c r="H544" s="8"/>
    </row>
    <row r="545" spans="1:8" x14ac:dyDescent="0.25">
      <c r="A545" s="26" t="s">
        <v>2080</v>
      </c>
      <c r="B545" s="29" t="s">
        <v>2475</v>
      </c>
      <c r="C545" s="17">
        <v>3.5806793785223898</v>
      </c>
      <c r="D545" s="14">
        <v>2.1616158463851701E-55</v>
      </c>
      <c r="E545" s="17">
        <v>3.0372067372887201</v>
      </c>
      <c r="F545" s="17">
        <v>-8.209001423138778</v>
      </c>
      <c r="G545" s="28" t="s">
        <v>481</v>
      </c>
      <c r="H545" s="8"/>
    </row>
    <row r="546" spans="1:8" x14ac:dyDescent="0.25">
      <c r="A546" s="26" t="s">
        <v>2080</v>
      </c>
      <c r="B546" s="29" t="s">
        <v>2476</v>
      </c>
      <c r="C546" s="17">
        <v>4.8000177162100801</v>
      </c>
      <c r="D546" s="14">
        <v>5.3935042022353899E-45</v>
      </c>
      <c r="E546" s="17">
        <v>2.8862573736356101</v>
      </c>
      <c r="F546" s="17">
        <v>-7.3934994460381196</v>
      </c>
      <c r="G546" s="28" t="s">
        <v>481</v>
      </c>
      <c r="H546" s="8"/>
    </row>
    <row r="547" spans="1:8" x14ac:dyDescent="0.25">
      <c r="A547" s="26" t="s">
        <v>2080</v>
      </c>
      <c r="B547" s="29" t="s">
        <v>2477</v>
      </c>
      <c r="C547" s="17">
        <v>5.2537542318440602</v>
      </c>
      <c r="D547" s="14">
        <v>4.5571519979982301E-17</v>
      </c>
      <c r="E547" s="17">
        <v>2.69179534993898</v>
      </c>
      <c r="F547" s="17">
        <v>-6.4611696220748156</v>
      </c>
      <c r="G547" s="28" t="s">
        <v>481</v>
      </c>
      <c r="H547" s="8"/>
    </row>
    <row r="548" spans="1:8" x14ac:dyDescent="0.25">
      <c r="A548" s="26" t="s">
        <v>2080</v>
      </c>
      <c r="B548" s="29" t="s">
        <v>2478</v>
      </c>
      <c r="C548" s="17">
        <v>5.2543326756759301</v>
      </c>
      <c r="D548" s="14">
        <v>4.0636214602939897E-11</v>
      </c>
      <c r="E548" s="17">
        <v>2.6649423878349601</v>
      </c>
      <c r="F548" s="17">
        <v>-6.3420198274462916</v>
      </c>
      <c r="G548" s="28" t="s">
        <v>481</v>
      </c>
      <c r="H548" s="8"/>
    </row>
    <row r="549" spans="1:8" x14ac:dyDescent="0.25">
      <c r="A549" s="26" t="s">
        <v>2080</v>
      </c>
      <c r="B549" s="29" t="s">
        <v>2479</v>
      </c>
      <c r="C549" s="17">
        <v>3.1937394027947099</v>
      </c>
      <c r="D549" s="14">
        <v>3.7343230355756801E-37</v>
      </c>
      <c r="E549" s="17">
        <v>2.5387214214070499</v>
      </c>
      <c r="F549" s="17">
        <v>-5.810738059868366</v>
      </c>
      <c r="G549" s="28" t="s">
        <v>481</v>
      </c>
      <c r="H549" s="8"/>
    </row>
    <row r="550" spans="1:8" x14ac:dyDescent="0.25">
      <c r="A550" s="26" t="s">
        <v>2080</v>
      </c>
      <c r="B550" s="29" t="s">
        <v>2480</v>
      </c>
      <c r="C550" s="17">
        <v>5.8532031911216897</v>
      </c>
      <c r="D550" s="14">
        <v>1.3633983287803E-61</v>
      </c>
      <c r="E550" s="17">
        <v>2.53472163573191</v>
      </c>
      <c r="F550" s="17">
        <v>-5.7946504475671414</v>
      </c>
      <c r="G550" s="28" t="s">
        <v>481</v>
      </c>
      <c r="H550" s="8"/>
    </row>
    <row r="551" spans="1:8" x14ac:dyDescent="0.25">
      <c r="A551" s="26" t="s">
        <v>2080</v>
      </c>
      <c r="B551" s="29" t="s">
        <v>2481</v>
      </c>
      <c r="C551" s="17">
        <v>3.3398374734819201</v>
      </c>
      <c r="D551" s="14">
        <v>7.4125016480226406E-36</v>
      </c>
      <c r="E551" s="17">
        <v>2.5009814294032</v>
      </c>
      <c r="F551" s="17">
        <v>-5.6607037753709841</v>
      </c>
      <c r="G551" s="28" t="s">
        <v>481</v>
      </c>
      <c r="H551" s="8"/>
    </row>
    <row r="552" spans="1:8" x14ac:dyDescent="0.25">
      <c r="A552" s="26" t="s">
        <v>2080</v>
      </c>
      <c r="B552" s="29" t="s">
        <v>2482</v>
      </c>
      <c r="C552" s="17">
        <v>5.3474815138821796</v>
      </c>
      <c r="D552" s="14">
        <v>2.0120108308112199E-9</v>
      </c>
      <c r="E552" s="17">
        <v>2.4881512393550298</v>
      </c>
      <c r="F552" s="17">
        <v>-5.6105851357356595</v>
      </c>
      <c r="G552" s="28" t="s">
        <v>481</v>
      </c>
      <c r="H552" s="8"/>
    </row>
    <row r="553" spans="1:8" x14ac:dyDescent="0.25">
      <c r="A553" s="26" t="s">
        <v>2080</v>
      </c>
      <c r="B553" s="29" t="s">
        <v>2483</v>
      </c>
      <c r="C553" s="17">
        <v>5.0473639702904904</v>
      </c>
      <c r="D553" s="14">
        <v>1.8666494041723599E-10</v>
      </c>
      <c r="E553" s="17">
        <v>2.3343226644327899</v>
      </c>
      <c r="F553" s="17">
        <v>-5.0431413586538376</v>
      </c>
      <c r="G553" s="28" t="s">
        <v>481</v>
      </c>
      <c r="H553" s="8"/>
    </row>
    <row r="554" spans="1:8" x14ac:dyDescent="0.25">
      <c r="A554" s="26" t="s">
        <v>2080</v>
      </c>
      <c r="B554" s="29" t="s">
        <v>2484</v>
      </c>
      <c r="C554" s="17">
        <v>6.6045902854157896</v>
      </c>
      <c r="D554" s="14">
        <v>1.8416297371537801E-28</v>
      </c>
      <c r="E554" s="17">
        <v>2.32197930208206</v>
      </c>
      <c r="F554" s="17">
        <v>-5.000177473762764</v>
      </c>
      <c r="G554" s="28" t="s">
        <v>481</v>
      </c>
      <c r="H554" s="8"/>
    </row>
    <row r="555" spans="1:8" x14ac:dyDescent="0.25">
      <c r="A555" s="26" t="s">
        <v>2080</v>
      </c>
      <c r="B555" s="29" t="s">
        <v>2485</v>
      </c>
      <c r="C555" s="17">
        <v>3.1018302996729199</v>
      </c>
      <c r="D555" s="14">
        <v>5.4056776222903402E-20</v>
      </c>
      <c r="E555" s="17">
        <v>2.2498574035400498</v>
      </c>
      <c r="F555" s="17">
        <v>-4.7563583167312382</v>
      </c>
      <c r="G555" s="28" t="s">
        <v>481</v>
      </c>
      <c r="H555" s="8"/>
    </row>
    <row r="556" spans="1:8" x14ac:dyDescent="0.25">
      <c r="A556" s="26" t="s">
        <v>2080</v>
      </c>
      <c r="B556" s="29" t="s">
        <v>2486</v>
      </c>
      <c r="C556" s="17">
        <v>6.0749193192051001</v>
      </c>
      <c r="D556" s="14">
        <v>9.0981240951247404E-45</v>
      </c>
      <c r="E556" s="17">
        <v>2.2200790996252602</v>
      </c>
      <c r="F556" s="17">
        <v>-4.6591897914483607</v>
      </c>
      <c r="G556" s="28" t="s">
        <v>481</v>
      </c>
      <c r="H556" s="8"/>
    </row>
    <row r="557" spans="1:8" x14ac:dyDescent="0.25">
      <c r="A557" s="26" t="s">
        <v>2080</v>
      </c>
      <c r="B557" s="29" t="s">
        <v>2487</v>
      </c>
      <c r="C557" s="17">
        <v>3.7234543616275002</v>
      </c>
      <c r="D557" s="14">
        <v>7.5049451234689197E-35</v>
      </c>
      <c r="E557" s="17">
        <v>2.1932926403932198</v>
      </c>
      <c r="F557" s="17">
        <v>-4.5734809455451071</v>
      </c>
      <c r="G557" s="28" t="s">
        <v>481</v>
      </c>
      <c r="H557" s="8"/>
    </row>
    <row r="558" spans="1:8" x14ac:dyDescent="0.25">
      <c r="A558" s="26" t="s">
        <v>2080</v>
      </c>
      <c r="B558" s="29" t="s">
        <v>2488</v>
      </c>
      <c r="C558" s="17">
        <v>7.9212946551424901</v>
      </c>
      <c r="D558" s="14">
        <v>1.9631937020285499E-49</v>
      </c>
      <c r="E558" s="17">
        <v>2.1811907568777</v>
      </c>
      <c r="F558" s="17">
        <v>-4.5352772775875883</v>
      </c>
      <c r="G558" s="28" t="s">
        <v>481</v>
      </c>
      <c r="H558" s="8"/>
    </row>
    <row r="559" spans="1:8" x14ac:dyDescent="0.25">
      <c r="A559" s="26" t="s">
        <v>2080</v>
      </c>
      <c r="B559" s="29" t="s">
        <v>2489</v>
      </c>
      <c r="C559" s="17">
        <v>5.7918525855905001</v>
      </c>
      <c r="D559" s="14">
        <v>4.3933236216670901E-23</v>
      </c>
      <c r="E559" s="17">
        <v>2.1465982071893701</v>
      </c>
      <c r="F559" s="17">
        <v>-4.4278250100577372</v>
      </c>
      <c r="G559" s="28" t="s">
        <v>481</v>
      </c>
      <c r="H559" s="8"/>
    </row>
    <row r="560" spans="1:8" x14ac:dyDescent="0.25">
      <c r="A560" s="26" t="s">
        <v>2080</v>
      </c>
      <c r="B560" s="29" t="s">
        <v>2490</v>
      </c>
      <c r="C560" s="17">
        <v>3.27510126277358</v>
      </c>
      <c r="D560" s="14">
        <v>4.58934369632083E-32</v>
      </c>
      <c r="E560" s="17">
        <v>2.0813516863568098</v>
      </c>
      <c r="F560" s="17">
        <v>-4.2320353737257363</v>
      </c>
      <c r="G560" s="28" t="s">
        <v>481</v>
      </c>
      <c r="H560" s="8"/>
    </row>
    <row r="561" spans="1:8" x14ac:dyDescent="0.25">
      <c r="A561" s="26" t="s">
        <v>2080</v>
      </c>
      <c r="B561" s="29" t="s">
        <v>2491</v>
      </c>
      <c r="C561" s="17">
        <v>4.2132115900436098</v>
      </c>
      <c r="D561" s="14">
        <v>2.38109203429533E-2</v>
      </c>
      <c r="E561" s="17">
        <v>2.0709383979558602</v>
      </c>
      <c r="F561" s="17">
        <v>-4.2015987669570265</v>
      </c>
      <c r="G561" s="28" t="s">
        <v>481</v>
      </c>
      <c r="H561" s="8"/>
    </row>
    <row r="562" spans="1:8" x14ac:dyDescent="0.25">
      <c r="A562" s="26" t="s">
        <v>2080</v>
      </c>
      <c r="B562" s="29" t="s">
        <v>2492</v>
      </c>
      <c r="C562" s="17">
        <v>3.9813731866084998</v>
      </c>
      <c r="D562" s="14">
        <v>1.19685970092446E-29</v>
      </c>
      <c r="E562" s="17">
        <v>2.0615146900083099</v>
      </c>
      <c r="F562" s="17">
        <v>-4.1742432945538024</v>
      </c>
      <c r="G562" s="28" t="s">
        <v>481</v>
      </c>
      <c r="H562" s="8"/>
    </row>
    <row r="563" spans="1:8" x14ac:dyDescent="0.25">
      <c r="A563" s="26" t="s">
        <v>2080</v>
      </c>
      <c r="B563" s="29" t="s">
        <v>2493</v>
      </c>
      <c r="C563" s="17">
        <v>3.2946982696463598</v>
      </c>
      <c r="D563" s="14">
        <v>4.3387782291841204E-31</v>
      </c>
      <c r="E563" s="17">
        <v>2.0540337997810698</v>
      </c>
      <c r="F563" s="17">
        <v>-4.1526543703450116</v>
      </c>
      <c r="G563" s="28" t="s">
        <v>481</v>
      </c>
      <c r="H563" s="8"/>
    </row>
    <row r="564" spans="1:8" x14ac:dyDescent="0.25">
      <c r="A564" s="26" t="s">
        <v>2080</v>
      </c>
      <c r="B564" s="29" t="s">
        <v>2494</v>
      </c>
      <c r="C564" s="17">
        <v>3.4266151636871598</v>
      </c>
      <c r="D564" s="14">
        <v>1.8721946136757998E-27</v>
      </c>
      <c r="E564" s="17">
        <v>2.0516601241674399</v>
      </c>
      <c r="F564" s="17">
        <v>-4.1458275984778838</v>
      </c>
      <c r="G564" s="28" t="s">
        <v>481</v>
      </c>
      <c r="H564" s="8"/>
    </row>
    <row r="565" spans="1:8" x14ac:dyDescent="0.25">
      <c r="A565" s="26" t="s">
        <v>2080</v>
      </c>
      <c r="B565" s="29" t="s">
        <v>2495</v>
      </c>
      <c r="C565" s="17">
        <v>4.4158620734831597</v>
      </c>
      <c r="D565" s="14">
        <v>4.4967537851608603E-28</v>
      </c>
      <c r="E565" s="17">
        <v>2.03921259693269</v>
      </c>
      <c r="F565" s="17">
        <v>-4.1102113976067125</v>
      </c>
      <c r="G565" s="28" t="s">
        <v>481</v>
      </c>
      <c r="H565" s="8"/>
    </row>
    <row r="566" spans="1:8" x14ac:dyDescent="0.25">
      <c r="A566" s="26" t="s">
        <v>2080</v>
      </c>
      <c r="B566" s="29" t="s">
        <v>2496</v>
      </c>
      <c r="C566" s="17">
        <v>3.5086726702454398</v>
      </c>
      <c r="D566" s="14">
        <v>3.7415477849162997E-33</v>
      </c>
      <c r="E566" s="17">
        <v>2.0339567652674102</v>
      </c>
      <c r="F566" s="17">
        <v>-4.0952648728419661</v>
      </c>
      <c r="G566" s="28" t="s">
        <v>481</v>
      </c>
      <c r="H566" s="8"/>
    </row>
    <row r="567" spans="1:8" x14ac:dyDescent="0.25">
      <c r="A567" s="26" t="s">
        <v>2080</v>
      </c>
      <c r="B567" s="29" t="s">
        <v>2497</v>
      </c>
      <c r="C567" s="17">
        <v>4.7282599449746296</v>
      </c>
      <c r="D567" s="14">
        <v>3.1487850046015101E-30</v>
      </c>
      <c r="E567" s="17">
        <v>2.0011485433428402</v>
      </c>
      <c r="F567" s="17">
        <v>-4.0031857062367333</v>
      </c>
      <c r="G567" s="28" t="s">
        <v>481</v>
      </c>
      <c r="H567" s="8"/>
    </row>
    <row r="568" spans="1:8" x14ac:dyDescent="0.25">
      <c r="A568" s="26" t="s">
        <v>2080</v>
      </c>
      <c r="B568" s="29" t="s">
        <v>2498</v>
      </c>
      <c r="C568" s="17">
        <v>3.1095543730838302</v>
      </c>
      <c r="D568" s="14">
        <v>5.72432080750198E-28</v>
      </c>
      <c r="E568" s="17">
        <v>1.9992421714408299</v>
      </c>
      <c r="F568" s="17">
        <v>-3.997899404839135</v>
      </c>
      <c r="G568" s="28" t="s">
        <v>481</v>
      </c>
      <c r="H568" s="8"/>
    </row>
    <row r="569" spans="1:8" x14ac:dyDescent="0.25">
      <c r="A569" s="26" t="s">
        <v>2080</v>
      </c>
      <c r="B569" s="29" t="s">
        <v>2499</v>
      </c>
      <c r="C569" s="17">
        <v>4.08408983480986</v>
      </c>
      <c r="D569" s="14">
        <v>4.5838201411901E-31</v>
      </c>
      <c r="E569" s="17">
        <v>1.93007067313208</v>
      </c>
      <c r="F569" s="17">
        <v>-3.8107386638096625</v>
      </c>
      <c r="G569" s="28" t="s">
        <v>481</v>
      </c>
      <c r="H569" s="8"/>
    </row>
    <row r="570" spans="1:8" x14ac:dyDescent="0.25">
      <c r="A570" s="26" t="s">
        <v>2080</v>
      </c>
      <c r="B570" s="29" t="s">
        <v>2500</v>
      </c>
      <c r="C570" s="17">
        <v>6.3274895845514303</v>
      </c>
      <c r="D570" s="14">
        <v>6.1166463360207299E-34</v>
      </c>
      <c r="E570" s="17">
        <v>1.92977714325942</v>
      </c>
      <c r="F570" s="17">
        <v>-3.8099634120624826</v>
      </c>
      <c r="G570" s="28" t="s">
        <v>481</v>
      </c>
      <c r="H570" s="8"/>
    </row>
    <row r="571" spans="1:8" x14ac:dyDescent="0.25">
      <c r="A571" s="26" t="s">
        <v>2080</v>
      </c>
      <c r="B571" s="29" t="s">
        <v>2501</v>
      </c>
      <c r="C571" s="17">
        <v>6.2304843330063902</v>
      </c>
      <c r="D571" s="14">
        <v>2.37484775278063E-23</v>
      </c>
      <c r="E571" s="17">
        <v>1.9112744826875601</v>
      </c>
      <c r="F571" s="17">
        <v>-3.7614123766257448</v>
      </c>
      <c r="G571" s="28" t="s">
        <v>481</v>
      </c>
      <c r="H571" s="8"/>
    </row>
    <row r="572" spans="1:8" x14ac:dyDescent="0.25">
      <c r="A572" s="26" t="s">
        <v>2080</v>
      </c>
      <c r="B572" s="29" t="s">
        <v>2502</v>
      </c>
      <c r="C572" s="17">
        <v>4.9490566364320498</v>
      </c>
      <c r="D572" s="14">
        <v>7.7894727202206302E-22</v>
      </c>
      <c r="E572" s="17">
        <v>1.9028272997459399</v>
      </c>
      <c r="F572" s="17">
        <v>-3.7394531266402993</v>
      </c>
      <c r="G572" s="28" t="s">
        <v>481</v>
      </c>
      <c r="H572" s="8"/>
    </row>
    <row r="573" spans="1:8" x14ac:dyDescent="0.25">
      <c r="A573" s="26" t="s">
        <v>2080</v>
      </c>
      <c r="B573" s="29" t="s">
        <v>2503</v>
      </c>
      <c r="C573" s="17">
        <v>3.5369120126918299</v>
      </c>
      <c r="D573" s="14">
        <v>6.2829192581941196E-22</v>
      </c>
      <c r="E573" s="17">
        <v>1.88750134421353</v>
      </c>
      <c r="F573" s="17">
        <v>-3.6999386374686223</v>
      </c>
      <c r="G573" s="28" t="s">
        <v>481</v>
      </c>
      <c r="H573" s="8"/>
    </row>
    <row r="574" spans="1:8" x14ac:dyDescent="0.25">
      <c r="A574" s="26" t="s">
        <v>2080</v>
      </c>
      <c r="B574" s="29" t="s">
        <v>2504</v>
      </c>
      <c r="C574" s="17">
        <v>3.17702698103419</v>
      </c>
      <c r="D574" s="14">
        <v>2.9692990255136E-22</v>
      </c>
      <c r="E574" s="17">
        <v>1.87084082652813</v>
      </c>
      <c r="F574" s="17">
        <v>-3.6574568061758761</v>
      </c>
      <c r="G574" s="28" t="s">
        <v>481</v>
      </c>
      <c r="H574" s="8"/>
    </row>
    <row r="575" spans="1:8" x14ac:dyDescent="0.25">
      <c r="A575" s="26" t="s">
        <v>2080</v>
      </c>
      <c r="B575" s="29" t="s">
        <v>2505</v>
      </c>
      <c r="C575" s="17">
        <v>3.3058763135731799</v>
      </c>
      <c r="D575" s="14">
        <v>2.1024853992880601E-30</v>
      </c>
      <c r="E575" s="17">
        <v>1.8616414008348401</v>
      </c>
      <c r="F575" s="17">
        <v>-3.6342090272532301</v>
      </c>
      <c r="G575" s="28" t="s">
        <v>481</v>
      </c>
      <c r="H575" s="8"/>
    </row>
    <row r="576" spans="1:8" x14ac:dyDescent="0.25">
      <c r="A576" s="26" t="s">
        <v>2080</v>
      </c>
      <c r="B576" s="29" t="s">
        <v>2506</v>
      </c>
      <c r="C576" s="17">
        <v>4.0021623382925302</v>
      </c>
      <c r="D576" s="14">
        <v>3.6121640917215198E-29</v>
      </c>
      <c r="E576" s="17">
        <v>1.8586602795591001</v>
      </c>
      <c r="F576" s="17">
        <v>-3.6267072117045847</v>
      </c>
      <c r="G576" s="28" t="s">
        <v>481</v>
      </c>
      <c r="H576" s="8"/>
    </row>
    <row r="577" spans="1:8" x14ac:dyDescent="0.25">
      <c r="A577" s="26" t="s">
        <v>2080</v>
      </c>
      <c r="B577" s="29" t="s">
        <v>2507</v>
      </c>
      <c r="C577" s="17">
        <v>3.36404368994797</v>
      </c>
      <c r="D577" s="14">
        <v>2.6056876178743801E-28</v>
      </c>
      <c r="E577" s="17">
        <v>1.85639408049955</v>
      </c>
      <c r="F577" s="17">
        <v>-3.6210148176074508</v>
      </c>
      <c r="G577" s="28" t="s">
        <v>481</v>
      </c>
      <c r="H577" s="8"/>
    </row>
    <row r="578" spans="1:8" x14ac:dyDescent="0.25">
      <c r="A578" s="26" t="s">
        <v>2080</v>
      </c>
      <c r="B578" s="29" t="s">
        <v>2508</v>
      </c>
      <c r="C578" s="17">
        <v>3.6188272597292901</v>
      </c>
      <c r="D578" s="14">
        <v>1.4844548833961599E-26</v>
      </c>
      <c r="E578" s="17">
        <v>1.8407771064323599</v>
      </c>
      <c r="F578" s="17">
        <v>-3.5820292210878621</v>
      </c>
      <c r="G578" s="28" t="s">
        <v>481</v>
      </c>
      <c r="H578" s="8"/>
    </row>
    <row r="579" spans="1:8" x14ac:dyDescent="0.25">
      <c r="A579" s="26" t="s">
        <v>2080</v>
      </c>
      <c r="B579" s="29" t="s">
        <v>2509</v>
      </c>
      <c r="C579" s="17">
        <v>4.6916418917835196</v>
      </c>
      <c r="D579" s="14">
        <v>2.4413885309210701E-19</v>
      </c>
      <c r="E579" s="17">
        <v>1.8338285136002399</v>
      </c>
      <c r="F579" s="17">
        <v>-3.564818225163831</v>
      </c>
      <c r="G579" s="28" t="s">
        <v>481</v>
      </c>
      <c r="H579" s="8"/>
    </row>
    <row r="580" spans="1:8" x14ac:dyDescent="0.25">
      <c r="A580" s="26" t="s">
        <v>2080</v>
      </c>
      <c r="B580" s="29" t="s">
        <v>2510</v>
      </c>
      <c r="C580" s="17">
        <v>3.4243755256754902</v>
      </c>
      <c r="D580" s="14">
        <v>2.3237394524319401E-14</v>
      </c>
      <c r="E580" s="17">
        <v>1.8151972980904001</v>
      </c>
      <c r="F580" s="17">
        <v>-3.5190775279146536</v>
      </c>
      <c r="G580" s="28" t="s">
        <v>481</v>
      </c>
      <c r="H580" s="8"/>
    </row>
    <row r="581" spans="1:8" x14ac:dyDescent="0.25">
      <c r="A581" s="26" t="s">
        <v>2080</v>
      </c>
      <c r="B581" s="29" t="s">
        <v>2511</v>
      </c>
      <c r="C581" s="17">
        <v>3.8077504312721202</v>
      </c>
      <c r="D581" s="14">
        <v>9.8491152281901201E-24</v>
      </c>
      <c r="E581" s="17">
        <v>1.78418274494198</v>
      </c>
      <c r="F581" s="17">
        <v>-3.444233003762307</v>
      </c>
      <c r="G581" s="28" t="s">
        <v>481</v>
      </c>
      <c r="H581" s="8"/>
    </row>
    <row r="582" spans="1:8" x14ac:dyDescent="0.25">
      <c r="A582" s="26" t="s">
        <v>2080</v>
      </c>
      <c r="B582" s="29" t="s">
        <v>2512</v>
      </c>
      <c r="C582" s="17">
        <v>3.5818701197524998</v>
      </c>
      <c r="D582" s="14">
        <v>1.3710186304330801E-25</v>
      </c>
      <c r="E582" s="17">
        <v>1.7555896114935701</v>
      </c>
      <c r="F582" s="17">
        <v>-3.3766428944585654</v>
      </c>
      <c r="G582" s="28" t="s">
        <v>481</v>
      </c>
      <c r="H582" s="8"/>
    </row>
    <row r="583" spans="1:8" x14ac:dyDescent="0.25">
      <c r="A583" s="26" t="s">
        <v>2080</v>
      </c>
      <c r="B583" s="29" t="s">
        <v>2513</v>
      </c>
      <c r="C583" s="17">
        <v>4.4295220066291296</v>
      </c>
      <c r="D583" s="14">
        <v>1.8613892070047099E-24</v>
      </c>
      <c r="E583" s="17">
        <v>1.7284832359207101</v>
      </c>
      <c r="F583" s="17">
        <v>-3.3137924262210348</v>
      </c>
      <c r="G583" s="28" t="s">
        <v>481</v>
      </c>
      <c r="H583" s="8"/>
    </row>
    <row r="584" spans="1:8" x14ac:dyDescent="0.25">
      <c r="A584" s="26" t="s">
        <v>2080</v>
      </c>
      <c r="B584" s="29" t="s">
        <v>2514</v>
      </c>
      <c r="C584" s="17">
        <v>5.5046608528154302</v>
      </c>
      <c r="D584" s="14">
        <v>2.1143044820304E-29</v>
      </c>
      <c r="E584" s="17">
        <v>1.72095878110945</v>
      </c>
      <c r="F584" s="17">
        <v>-3.2965541534172851</v>
      </c>
      <c r="G584" s="28" t="s">
        <v>481</v>
      </c>
      <c r="H584" s="8"/>
    </row>
    <row r="585" spans="1:8" x14ac:dyDescent="0.25">
      <c r="A585" s="26" t="s">
        <v>2080</v>
      </c>
      <c r="B585" s="29" t="s">
        <v>2515</v>
      </c>
      <c r="C585" s="17">
        <v>3.1300625200697398</v>
      </c>
      <c r="D585" s="14">
        <v>7.8179608140925903E-19</v>
      </c>
      <c r="E585" s="17">
        <v>1.7083896752339001</v>
      </c>
      <c r="F585" s="17">
        <v>-3.2679585283246464</v>
      </c>
      <c r="G585" s="28" t="s">
        <v>481</v>
      </c>
      <c r="H585" s="8"/>
    </row>
    <row r="586" spans="1:8" x14ac:dyDescent="0.25">
      <c r="A586" s="26" t="s">
        <v>2080</v>
      </c>
      <c r="B586" s="29" t="s">
        <v>2516</v>
      </c>
      <c r="C586" s="17">
        <v>4.3359786144510304</v>
      </c>
      <c r="D586" s="14">
        <v>1.1232192950235499E-10</v>
      </c>
      <c r="E586" s="17">
        <v>1.70421062936601</v>
      </c>
      <c r="F586" s="17">
        <v>-3.2585059501406164</v>
      </c>
      <c r="G586" s="28" t="s">
        <v>481</v>
      </c>
      <c r="H586" s="8"/>
    </row>
    <row r="587" spans="1:8" x14ac:dyDescent="0.25">
      <c r="A587" s="26" t="s">
        <v>2080</v>
      </c>
      <c r="B587" s="29" t="s">
        <v>2517</v>
      </c>
      <c r="C587" s="17">
        <v>3.2889532003044599</v>
      </c>
      <c r="D587" s="14">
        <v>2.9751369631051699E-23</v>
      </c>
      <c r="E587" s="17">
        <v>1.70271324661741</v>
      </c>
      <c r="F587" s="17">
        <v>-3.2551256797157233</v>
      </c>
      <c r="G587" s="28" t="s">
        <v>481</v>
      </c>
      <c r="H587" s="8"/>
    </row>
    <row r="588" spans="1:8" x14ac:dyDescent="0.25">
      <c r="A588" s="26" t="s">
        <v>2080</v>
      </c>
      <c r="B588" s="29" t="s">
        <v>2518</v>
      </c>
      <c r="C588" s="17">
        <v>3.5161700827022702</v>
      </c>
      <c r="D588" s="14">
        <v>1.2240763822517301E-19</v>
      </c>
      <c r="E588" s="17">
        <v>1.7025267907252299</v>
      </c>
      <c r="F588" s="17">
        <v>-3.2547050099784971</v>
      </c>
      <c r="G588" s="28" t="s">
        <v>481</v>
      </c>
      <c r="H588" s="8"/>
    </row>
    <row r="589" spans="1:8" x14ac:dyDescent="0.25">
      <c r="A589" s="26" t="s">
        <v>2080</v>
      </c>
      <c r="B589" s="29" t="s">
        <v>2519</v>
      </c>
      <c r="C589" s="17">
        <v>6.43901610411476</v>
      </c>
      <c r="D589" s="14">
        <v>3.05922661973401E-26</v>
      </c>
      <c r="E589" s="17">
        <v>1.6958965788847</v>
      </c>
      <c r="F589" s="17">
        <v>-3.2397816390404612</v>
      </c>
      <c r="G589" s="28" t="s">
        <v>481</v>
      </c>
      <c r="H589" s="8"/>
    </row>
    <row r="590" spans="1:8" x14ac:dyDescent="0.25">
      <c r="A590" s="26" t="s">
        <v>2080</v>
      </c>
      <c r="B590" s="29" t="s">
        <v>2520</v>
      </c>
      <c r="C590" s="17">
        <v>3.4281820318000298</v>
      </c>
      <c r="D590" s="14">
        <v>4.3964036595298596E-21</v>
      </c>
      <c r="E590" s="17">
        <v>1.69376688547785</v>
      </c>
      <c r="F590" s="17">
        <v>-3.235002630838641</v>
      </c>
      <c r="G590" s="28" t="s">
        <v>481</v>
      </c>
      <c r="H590" s="8"/>
    </row>
    <row r="591" spans="1:8" x14ac:dyDescent="0.25">
      <c r="A591" s="26" t="s">
        <v>2080</v>
      </c>
      <c r="B591" s="29" t="s">
        <v>2521</v>
      </c>
      <c r="C591" s="17">
        <v>4.0125656575398096</v>
      </c>
      <c r="D591" s="14">
        <v>9.6102318787974803E-24</v>
      </c>
      <c r="E591" s="17">
        <v>1.67961776212132</v>
      </c>
      <c r="F591" s="17">
        <v>-3.2034306582247072</v>
      </c>
      <c r="G591" s="28" t="s">
        <v>481</v>
      </c>
      <c r="H591" s="8"/>
    </row>
    <row r="592" spans="1:8" x14ac:dyDescent="0.25">
      <c r="A592" s="26" t="s">
        <v>2080</v>
      </c>
      <c r="B592" s="29" t="s">
        <v>2522</v>
      </c>
      <c r="C592" s="17">
        <v>4.9524895169752803</v>
      </c>
      <c r="D592" s="14">
        <v>5.54020803760753E-18</v>
      </c>
      <c r="E592" s="17">
        <v>1.66585198995024</v>
      </c>
      <c r="F592" s="17">
        <v>-3.1730098282657155</v>
      </c>
      <c r="G592" s="28" t="s">
        <v>481</v>
      </c>
      <c r="H592" s="8"/>
    </row>
    <row r="593" spans="1:8" x14ac:dyDescent="0.25">
      <c r="A593" s="26" t="s">
        <v>2080</v>
      </c>
      <c r="B593" s="29" t="s">
        <v>2523</v>
      </c>
      <c r="C593" s="17">
        <v>3.2709345522582098</v>
      </c>
      <c r="D593" s="14">
        <v>6.2800992841086005E-20</v>
      </c>
      <c r="E593" s="17">
        <v>1.6549989391276201</v>
      </c>
      <c r="F593" s="17">
        <v>-3.1492295905192731</v>
      </c>
      <c r="G593" s="28" t="s">
        <v>481</v>
      </c>
      <c r="H593" s="8"/>
    </row>
    <row r="594" spans="1:8" x14ac:dyDescent="0.25">
      <c r="A594" s="26" t="s">
        <v>2080</v>
      </c>
      <c r="B594" s="29" t="s">
        <v>2524</v>
      </c>
      <c r="C594" s="17">
        <v>4.8744645964954803</v>
      </c>
      <c r="D594" s="14">
        <v>2.0345381858154199E-23</v>
      </c>
      <c r="E594" s="17">
        <v>1.6487955060408499</v>
      </c>
      <c r="F594" s="17">
        <v>-3.1357173143963659</v>
      </c>
      <c r="G594" s="28" t="s">
        <v>481</v>
      </c>
      <c r="H594" s="8"/>
    </row>
    <row r="595" spans="1:8" x14ac:dyDescent="0.25">
      <c r="A595" s="26" t="s">
        <v>2080</v>
      </c>
      <c r="B595" s="29" t="s">
        <v>2525</v>
      </c>
      <c r="C595" s="17">
        <v>4.0697303409758199</v>
      </c>
      <c r="D595" s="14">
        <v>1.45995456765374E-21</v>
      </c>
      <c r="E595" s="17">
        <v>1.64284197870321</v>
      </c>
      <c r="F595" s="17">
        <v>-3.1228039046880216</v>
      </c>
      <c r="G595" s="28" t="s">
        <v>481</v>
      </c>
      <c r="H595" s="8"/>
    </row>
    <row r="596" spans="1:8" x14ac:dyDescent="0.25">
      <c r="A596" s="26" t="s">
        <v>2080</v>
      </c>
      <c r="B596" s="29" t="s">
        <v>2526</v>
      </c>
      <c r="C596" s="17">
        <v>4.7878052761889203</v>
      </c>
      <c r="D596" s="14">
        <v>1.91432171270328E-9</v>
      </c>
      <c r="E596" s="17">
        <v>1.61918775448524</v>
      </c>
      <c r="F596" s="17">
        <v>-3.0720203106971549</v>
      </c>
      <c r="G596" s="28" t="s">
        <v>481</v>
      </c>
      <c r="H596" s="8"/>
    </row>
    <row r="597" spans="1:8" x14ac:dyDescent="0.25">
      <c r="A597" s="26" t="s">
        <v>2080</v>
      </c>
      <c r="B597" s="29" t="s">
        <v>2527</v>
      </c>
      <c r="C597" s="17">
        <v>4.3253862280806104</v>
      </c>
      <c r="D597" s="14">
        <v>6.7894312000333495E-13</v>
      </c>
      <c r="E597" s="17">
        <v>1.61700954919952</v>
      </c>
      <c r="F597" s="17">
        <v>-3.0673856223066456</v>
      </c>
      <c r="G597" s="28" t="s">
        <v>481</v>
      </c>
      <c r="H597" s="8"/>
    </row>
    <row r="598" spans="1:8" x14ac:dyDescent="0.25">
      <c r="A598" s="26" t="s">
        <v>2080</v>
      </c>
      <c r="B598" s="29" t="s">
        <v>2528</v>
      </c>
      <c r="C598" s="17">
        <v>4.1568628941944397</v>
      </c>
      <c r="D598" s="14">
        <v>1.4020126369626901E-15</v>
      </c>
      <c r="E598" s="17">
        <v>1.6142855896006101</v>
      </c>
      <c r="F598" s="17">
        <v>-3.0615995405177281</v>
      </c>
      <c r="G598" s="28" t="s">
        <v>481</v>
      </c>
      <c r="H598" s="8"/>
    </row>
    <row r="599" spans="1:8" x14ac:dyDescent="0.25">
      <c r="A599" s="26" t="s">
        <v>2080</v>
      </c>
      <c r="B599" s="29" t="s">
        <v>2529</v>
      </c>
      <c r="C599" s="17">
        <v>3.4744398329924602</v>
      </c>
      <c r="D599" s="14">
        <v>6.4739971929478702E-25</v>
      </c>
      <c r="E599" s="17">
        <v>1.59562531442234</v>
      </c>
      <c r="F599" s="17">
        <v>-3.0222548380880321</v>
      </c>
      <c r="G599" s="28" t="s">
        <v>481</v>
      </c>
      <c r="H599" s="8"/>
    </row>
    <row r="600" spans="1:8" x14ac:dyDescent="0.25">
      <c r="A600" s="26" t="s">
        <v>2080</v>
      </c>
      <c r="B600" s="29" t="s">
        <v>2530</v>
      </c>
      <c r="C600" s="17">
        <v>4.3613973996531099</v>
      </c>
      <c r="D600" s="14">
        <v>8.0594691273030105E-5</v>
      </c>
      <c r="E600" s="17">
        <v>1.5793620832339399</v>
      </c>
      <c r="F600" s="17">
        <v>-2.9883768338856207</v>
      </c>
      <c r="G600" s="28" t="s">
        <v>481</v>
      </c>
      <c r="H600" s="8"/>
    </row>
    <row r="601" spans="1:8" x14ac:dyDescent="0.25">
      <c r="A601" s="26" t="s">
        <v>2080</v>
      </c>
      <c r="B601" s="29" t="s">
        <v>2531</v>
      </c>
      <c r="C601" s="17">
        <v>4.3830902618043703</v>
      </c>
      <c r="D601" s="14">
        <v>1.58883374266972E-13</v>
      </c>
      <c r="E601" s="17">
        <v>1.5680704546356501</v>
      </c>
      <c r="F601" s="17">
        <v>-2.9650788169751339</v>
      </c>
      <c r="G601" s="28" t="s">
        <v>481</v>
      </c>
      <c r="H601" s="8"/>
    </row>
    <row r="602" spans="1:8" x14ac:dyDescent="0.25">
      <c r="A602" s="26" t="s">
        <v>2080</v>
      </c>
      <c r="B602" s="29" t="s">
        <v>2532</v>
      </c>
      <c r="C602" s="17">
        <v>3.1520913319258601</v>
      </c>
      <c r="D602" s="14">
        <v>9.5790965836576502E-15</v>
      </c>
      <c r="E602" s="17">
        <v>1.5637794847883699</v>
      </c>
      <c r="F602" s="17">
        <v>-2.9562729631762243</v>
      </c>
      <c r="G602" s="28" t="s">
        <v>481</v>
      </c>
      <c r="H602" s="8"/>
    </row>
    <row r="603" spans="1:8" x14ac:dyDescent="0.25">
      <c r="A603" s="26" t="s">
        <v>2080</v>
      </c>
      <c r="B603" s="29" t="s">
        <v>2533</v>
      </c>
      <c r="C603" s="17">
        <v>3.9011942639251398</v>
      </c>
      <c r="D603" s="14">
        <v>4.9396062928896999E-21</v>
      </c>
      <c r="E603" s="17">
        <v>1.5618240063876601</v>
      </c>
      <c r="F603" s="17">
        <v>-2.9522686436923635</v>
      </c>
      <c r="G603" s="28" t="s">
        <v>481</v>
      </c>
      <c r="H603" s="8"/>
    </row>
    <row r="604" spans="1:8" x14ac:dyDescent="0.25">
      <c r="A604" s="26" t="s">
        <v>2080</v>
      </c>
      <c r="B604" s="29" t="s">
        <v>2534</v>
      </c>
      <c r="C604" s="17">
        <v>5.3282494021942099</v>
      </c>
      <c r="D604" s="14">
        <v>3.5753735598209704E-18</v>
      </c>
      <c r="E604" s="17">
        <v>1.5605905782976699</v>
      </c>
      <c r="F604" s="17">
        <v>-2.9497456885233424</v>
      </c>
      <c r="G604" s="28" t="s">
        <v>481</v>
      </c>
      <c r="H604" s="8"/>
    </row>
    <row r="605" spans="1:8" x14ac:dyDescent="0.25">
      <c r="A605" s="26" t="s">
        <v>2080</v>
      </c>
      <c r="B605" s="29" t="s">
        <v>2535</v>
      </c>
      <c r="C605" s="17">
        <v>7.3946054246328696</v>
      </c>
      <c r="D605" s="14">
        <v>4.2121789246776297E-14</v>
      </c>
      <c r="E605" s="17">
        <v>1.5504577378701001</v>
      </c>
      <c r="F605" s="17">
        <v>-2.9291005886731418</v>
      </c>
      <c r="G605" s="28" t="s">
        <v>481</v>
      </c>
      <c r="H605" s="8"/>
    </row>
    <row r="606" spans="1:8" x14ac:dyDescent="0.25">
      <c r="A606" s="26" t="s">
        <v>2080</v>
      </c>
      <c r="B606" s="29" t="s">
        <v>2536</v>
      </c>
      <c r="C606" s="17">
        <v>5.3670123453571099</v>
      </c>
      <c r="D606" s="14">
        <v>1.92927462244897E-22</v>
      </c>
      <c r="E606" s="17">
        <v>1.5482473820335101</v>
      </c>
      <c r="F606" s="17">
        <v>-2.924616344085623</v>
      </c>
      <c r="G606" s="28" t="s">
        <v>481</v>
      </c>
      <c r="H606" s="8"/>
    </row>
    <row r="607" spans="1:8" x14ac:dyDescent="0.25">
      <c r="A607" s="26" t="s">
        <v>2080</v>
      </c>
      <c r="B607" s="29" t="s">
        <v>2537</v>
      </c>
      <c r="C607" s="17">
        <v>4.5465688038879399</v>
      </c>
      <c r="D607" s="14">
        <v>6.2237479318909899E-24</v>
      </c>
      <c r="E607" s="17">
        <v>1.5130253140816701</v>
      </c>
      <c r="F607" s="17">
        <v>-2.8540790897650496</v>
      </c>
      <c r="G607" s="28" t="s">
        <v>481</v>
      </c>
      <c r="H607" s="8"/>
    </row>
    <row r="608" spans="1:8" x14ac:dyDescent="0.25">
      <c r="A608" s="26" t="s">
        <v>2080</v>
      </c>
      <c r="B608" s="29" t="s">
        <v>2538</v>
      </c>
      <c r="C608" s="17">
        <v>4.57111752112099</v>
      </c>
      <c r="D608" s="14">
        <v>6.7843019226690495E-21</v>
      </c>
      <c r="E608" s="17">
        <v>1.5006292724283501</v>
      </c>
      <c r="F608" s="17">
        <v>-2.8296610926864139</v>
      </c>
      <c r="G608" s="28" t="s">
        <v>481</v>
      </c>
      <c r="H608" s="8"/>
    </row>
    <row r="609" spans="1:8" x14ac:dyDescent="0.25">
      <c r="A609" s="26" t="s">
        <v>2080</v>
      </c>
      <c r="B609" s="29" t="s">
        <v>2539</v>
      </c>
      <c r="C609" s="17">
        <v>4.2521249247666697</v>
      </c>
      <c r="D609" s="14">
        <v>3.2755454133808001E-16</v>
      </c>
      <c r="E609" s="17">
        <v>1.49538991513595</v>
      </c>
      <c r="F609" s="17">
        <v>-2.8194034034677506</v>
      </c>
      <c r="G609" s="28" t="s">
        <v>481</v>
      </c>
      <c r="H609" s="8"/>
    </row>
    <row r="610" spans="1:8" x14ac:dyDescent="0.25">
      <c r="A610" s="26" t="s">
        <v>2080</v>
      </c>
      <c r="B610" s="29" t="s">
        <v>2540</v>
      </c>
      <c r="C610" s="17">
        <v>3.4962854812855402</v>
      </c>
      <c r="D610" s="14">
        <v>2.7371604004334999E-19</v>
      </c>
      <c r="E610" s="17">
        <v>1.4868448452287299</v>
      </c>
      <c r="F610" s="17">
        <v>-2.8027534595732808</v>
      </c>
      <c r="G610" s="28" t="s">
        <v>481</v>
      </c>
      <c r="H610" s="8"/>
    </row>
    <row r="611" spans="1:8" x14ac:dyDescent="0.25">
      <c r="A611" s="26" t="s">
        <v>2080</v>
      </c>
      <c r="B611" s="29" t="s">
        <v>2541</v>
      </c>
      <c r="C611" s="17">
        <v>3.7093915576177499</v>
      </c>
      <c r="D611" s="14">
        <v>4.4977772007503397E-14</v>
      </c>
      <c r="E611" s="17">
        <v>1.47635479061541</v>
      </c>
      <c r="F611" s="17">
        <v>-2.7824481248159265</v>
      </c>
      <c r="G611" s="28" t="s">
        <v>481</v>
      </c>
      <c r="H611" s="8"/>
    </row>
    <row r="612" spans="1:8" x14ac:dyDescent="0.25">
      <c r="A612" s="26" t="s">
        <v>2080</v>
      </c>
      <c r="B612" s="29" t="s">
        <v>2542</v>
      </c>
      <c r="C612" s="17">
        <v>3.9877560747217098</v>
      </c>
      <c r="D612" s="14">
        <v>2.5576640718093799E-8</v>
      </c>
      <c r="E612" s="17">
        <v>1.47551634041785</v>
      </c>
      <c r="F612" s="17">
        <v>-2.7808315209410348</v>
      </c>
      <c r="G612" s="28" t="s">
        <v>481</v>
      </c>
      <c r="H612" s="8"/>
    </row>
    <row r="613" spans="1:8" x14ac:dyDescent="0.25">
      <c r="A613" s="26" t="s">
        <v>2080</v>
      </c>
      <c r="B613" s="29" t="s">
        <v>2543</v>
      </c>
      <c r="C613" s="17">
        <v>4.1061052739228998</v>
      </c>
      <c r="D613" s="14">
        <v>1.9434281170858001E-16</v>
      </c>
      <c r="E613" s="17">
        <v>1.4692703050304801</v>
      </c>
      <c r="F613" s="17">
        <v>-2.7688181525153421</v>
      </c>
      <c r="G613" s="28" t="s">
        <v>481</v>
      </c>
      <c r="H613" s="8"/>
    </row>
    <row r="614" spans="1:8" x14ac:dyDescent="0.25">
      <c r="A614" s="26" t="s">
        <v>2080</v>
      </c>
      <c r="B614" s="29" t="s">
        <v>2544</v>
      </c>
      <c r="C614" s="17">
        <v>3.2266824886311301</v>
      </c>
      <c r="D614" s="14">
        <v>9.732026666185521E-16</v>
      </c>
      <c r="E614" s="17">
        <v>1.46447585115246</v>
      </c>
      <c r="F614" s="17">
        <v>-2.7596319164339498</v>
      </c>
      <c r="G614" s="28" t="s">
        <v>481</v>
      </c>
      <c r="H614" s="8"/>
    </row>
    <row r="615" spans="1:8" x14ac:dyDescent="0.25">
      <c r="A615" s="26" t="s">
        <v>2080</v>
      </c>
      <c r="B615" s="29" t="s">
        <v>2545</v>
      </c>
      <c r="C615" s="17">
        <v>4.1976765085958503</v>
      </c>
      <c r="D615" s="14">
        <v>1.9551763424514001E-5</v>
      </c>
      <c r="E615" s="17">
        <v>1.4614211429283801</v>
      </c>
      <c r="F615" s="17">
        <v>-2.7537949572553226</v>
      </c>
      <c r="G615" s="28" t="s">
        <v>481</v>
      </c>
      <c r="H615" s="8"/>
    </row>
    <row r="616" spans="1:8" x14ac:dyDescent="0.25">
      <c r="A616" s="26" t="s">
        <v>2080</v>
      </c>
      <c r="B616" s="29" t="s">
        <v>2546</v>
      </c>
      <c r="C616" s="17">
        <v>5.94582329959134</v>
      </c>
      <c r="D616" s="14">
        <v>5.9678805355189502E-19</v>
      </c>
      <c r="E616" s="17">
        <v>1.45084374375819</v>
      </c>
      <c r="F616" s="17">
        <v>-2.7336788069971214</v>
      </c>
      <c r="G616" s="28" t="s">
        <v>481</v>
      </c>
      <c r="H616" s="8"/>
    </row>
    <row r="617" spans="1:8" x14ac:dyDescent="0.25">
      <c r="A617" s="26" t="s">
        <v>2080</v>
      </c>
      <c r="B617" s="29" t="s">
        <v>2547</v>
      </c>
      <c r="C617" s="17">
        <v>4.0475525040418496</v>
      </c>
      <c r="D617" s="14">
        <v>2.9477930930029498E-16</v>
      </c>
      <c r="E617" s="17">
        <v>1.44441863646608</v>
      </c>
      <c r="F617" s="17">
        <v>-2.7215313151813825</v>
      </c>
      <c r="G617" s="28" t="s">
        <v>481</v>
      </c>
      <c r="H617" s="8"/>
    </row>
    <row r="618" spans="1:8" x14ac:dyDescent="0.25">
      <c r="A618" s="26" t="s">
        <v>2080</v>
      </c>
      <c r="B618" s="29" t="s">
        <v>2548</v>
      </c>
      <c r="C618" s="17">
        <v>3.4543758622014198</v>
      </c>
      <c r="D618" s="14">
        <v>5.5852630501531499E-22</v>
      </c>
      <c r="E618" s="17">
        <v>1.44335770375874</v>
      </c>
      <c r="F618" s="17">
        <v>-2.7195306843431917</v>
      </c>
      <c r="G618" s="28" t="s">
        <v>481</v>
      </c>
      <c r="H618" s="8"/>
    </row>
    <row r="619" spans="1:8" x14ac:dyDescent="0.25">
      <c r="A619" s="26" t="s">
        <v>2080</v>
      </c>
      <c r="B619" s="29" t="s">
        <v>2549</v>
      </c>
      <c r="C619" s="17">
        <v>5.2546616607452004</v>
      </c>
      <c r="D619" s="14">
        <v>8.0306438135612001E-16</v>
      </c>
      <c r="E619" s="17">
        <v>1.44114482035155</v>
      </c>
      <c r="F619" s="17">
        <v>-2.7153625191069701</v>
      </c>
      <c r="G619" s="28" t="s">
        <v>481</v>
      </c>
      <c r="H619" s="8"/>
    </row>
    <row r="620" spans="1:8" x14ac:dyDescent="0.25">
      <c r="A620" s="26" t="s">
        <v>2080</v>
      </c>
      <c r="B620" s="29" t="s">
        <v>2550</v>
      </c>
      <c r="C620" s="17">
        <v>7.2184073499701498</v>
      </c>
      <c r="D620" s="14">
        <v>2.0391789474556001E-11</v>
      </c>
      <c r="E620" s="17">
        <v>1.43971153186467</v>
      </c>
      <c r="F620" s="17">
        <v>-2.7126662006854976</v>
      </c>
      <c r="G620" s="28" t="s">
        <v>481</v>
      </c>
      <c r="H620" s="8"/>
    </row>
    <row r="621" spans="1:8" x14ac:dyDescent="0.25">
      <c r="A621" s="26" t="s">
        <v>2080</v>
      </c>
      <c r="B621" s="29" t="s">
        <v>2551</v>
      </c>
      <c r="C621" s="17">
        <v>6.0922271859554202</v>
      </c>
      <c r="D621" s="14">
        <v>8.8389190343622801E-22</v>
      </c>
      <c r="E621" s="17">
        <v>1.4387935551581701</v>
      </c>
      <c r="F621" s="17">
        <v>-2.7109406992835039</v>
      </c>
      <c r="G621" s="28" t="s">
        <v>481</v>
      </c>
      <c r="H621" s="8"/>
    </row>
    <row r="622" spans="1:8" x14ac:dyDescent="0.25">
      <c r="A622" s="26" t="s">
        <v>2080</v>
      </c>
      <c r="B622" s="29" t="s">
        <v>2552</v>
      </c>
      <c r="C622" s="17">
        <v>5.02946918514054</v>
      </c>
      <c r="D622" s="14">
        <v>3.3106065868976999E-19</v>
      </c>
      <c r="E622" s="17">
        <v>1.4252804143045801</v>
      </c>
      <c r="F622" s="17">
        <v>-2.6856669635821224</v>
      </c>
      <c r="G622" s="28" t="s">
        <v>481</v>
      </c>
      <c r="H622" s="8"/>
    </row>
    <row r="623" spans="1:8" x14ac:dyDescent="0.25">
      <c r="A623" s="26" t="s">
        <v>2080</v>
      </c>
      <c r="B623" s="29" t="s">
        <v>2553</v>
      </c>
      <c r="C623" s="17">
        <v>3.0860727185172601</v>
      </c>
      <c r="D623" s="14">
        <v>3.44043973530962E-18</v>
      </c>
      <c r="E623" s="17">
        <v>1.4247601513499799</v>
      </c>
      <c r="F623" s="17">
        <v>-2.6846986361931888</v>
      </c>
      <c r="G623" s="28" t="s">
        <v>481</v>
      </c>
      <c r="H623" s="8"/>
    </row>
    <row r="624" spans="1:8" x14ac:dyDescent="0.25">
      <c r="A624" s="26" t="s">
        <v>2080</v>
      </c>
      <c r="B624" s="29" t="s">
        <v>2554</v>
      </c>
      <c r="C624" s="17">
        <v>3.6271745764056398</v>
      </c>
      <c r="D624" s="14">
        <v>6.0292414126583299E-17</v>
      </c>
      <c r="E624" s="17">
        <v>1.42236303160028</v>
      </c>
      <c r="F624" s="17">
        <v>-2.6802415607964645</v>
      </c>
      <c r="G624" s="28" t="s">
        <v>481</v>
      </c>
      <c r="H624" s="8"/>
    </row>
    <row r="625" spans="1:8" x14ac:dyDescent="0.25">
      <c r="A625" s="26" t="s">
        <v>2080</v>
      </c>
      <c r="B625" s="29" t="s">
        <v>2555</v>
      </c>
      <c r="C625" s="17">
        <v>5.3711200939409496</v>
      </c>
      <c r="D625" s="14">
        <v>7.2533589873485903E-20</v>
      </c>
      <c r="E625" s="17">
        <v>1.4117137404778799</v>
      </c>
      <c r="F625" s="17">
        <v>-2.6605301274482729</v>
      </c>
      <c r="G625" s="28" t="s">
        <v>481</v>
      </c>
      <c r="H625" s="8"/>
    </row>
    <row r="626" spans="1:8" x14ac:dyDescent="0.25">
      <c r="A626" s="26" t="s">
        <v>2080</v>
      </c>
      <c r="B626" s="29" t="s">
        <v>2556</v>
      </c>
      <c r="C626" s="17">
        <v>3.41567269737468</v>
      </c>
      <c r="D626" s="14">
        <v>4.8150920823503403E-13</v>
      </c>
      <c r="E626" s="17">
        <v>1.4112398680529701</v>
      </c>
      <c r="F626" s="17">
        <v>-2.6596563843531627</v>
      </c>
      <c r="G626" s="28" t="s">
        <v>481</v>
      </c>
      <c r="H626" s="8"/>
    </row>
    <row r="627" spans="1:8" x14ac:dyDescent="0.25">
      <c r="A627" s="26" t="s">
        <v>2080</v>
      </c>
      <c r="B627" s="29" t="s">
        <v>2557</v>
      </c>
      <c r="C627" s="17">
        <v>3.3269789685222602</v>
      </c>
      <c r="D627" s="14">
        <v>5.45414843811026E-15</v>
      </c>
      <c r="E627" s="17">
        <v>1.3868653880081101</v>
      </c>
      <c r="F627" s="17">
        <v>-2.6150986814943531</v>
      </c>
      <c r="G627" s="28" t="s">
        <v>481</v>
      </c>
      <c r="H627" s="8"/>
    </row>
    <row r="628" spans="1:8" x14ac:dyDescent="0.25">
      <c r="A628" s="26" t="s">
        <v>2080</v>
      </c>
      <c r="B628" s="29" t="s">
        <v>2558</v>
      </c>
      <c r="C628" s="17">
        <v>4.8038026312993196</v>
      </c>
      <c r="D628" s="14">
        <v>2.8165775775422201E-11</v>
      </c>
      <c r="E628" s="17">
        <v>1.3842226709626899</v>
      </c>
      <c r="F628" s="17">
        <v>-2.6103127497465075</v>
      </c>
      <c r="G628" s="28" t="s">
        <v>481</v>
      </c>
      <c r="H628" s="8"/>
    </row>
    <row r="629" spans="1:8" x14ac:dyDescent="0.25">
      <c r="A629" s="26" t="s">
        <v>2080</v>
      </c>
      <c r="B629" s="29" t="s">
        <v>2559</v>
      </c>
      <c r="C629" s="17">
        <v>4.3494457051217301</v>
      </c>
      <c r="D629" s="14">
        <v>5.0578460979135E-8</v>
      </c>
      <c r="E629" s="17">
        <v>1.3810798822424999</v>
      </c>
      <c r="F629" s="17">
        <v>-2.6046325940458828</v>
      </c>
      <c r="G629" s="28" t="s">
        <v>481</v>
      </c>
      <c r="H629" s="8"/>
    </row>
    <row r="630" spans="1:8" x14ac:dyDescent="0.25">
      <c r="A630" s="26" t="s">
        <v>2080</v>
      </c>
      <c r="B630" s="29" t="s">
        <v>2560</v>
      </c>
      <c r="C630" s="17">
        <v>5.2775403138147601</v>
      </c>
      <c r="D630" s="14">
        <v>2.57134366154506E-14</v>
      </c>
      <c r="E630" s="17">
        <v>1.36684090490677</v>
      </c>
      <c r="F630" s="17">
        <v>-2.5790520772693597</v>
      </c>
      <c r="G630" s="28" t="s">
        <v>481</v>
      </c>
      <c r="H630" s="8"/>
    </row>
    <row r="631" spans="1:8" x14ac:dyDescent="0.25">
      <c r="A631" s="26" t="s">
        <v>2080</v>
      </c>
      <c r="B631" s="29" t="s">
        <v>2561</v>
      </c>
      <c r="C631" s="17">
        <v>3.8747661755369802</v>
      </c>
      <c r="D631" s="14">
        <v>7.2309628640383002E-15</v>
      </c>
      <c r="E631" s="17">
        <v>1.3558941623501799</v>
      </c>
      <c r="F631" s="17">
        <v>-2.5595570489606985</v>
      </c>
      <c r="G631" s="28" t="s">
        <v>481</v>
      </c>
      <c r="H631" s="8"/>
    </row>
    <row r="632" spans="1:8" x14ac:dyDescent="0.25">
      <c r="A632" s="26" t="s">
        <v>2080</v>
      </c>
      <c r="B632" s="29" t="s">
        <v>2562</v>
      </c>
      <c r="C632" s="17">
        <v>4.5650564874546404</v>
      </c>
      <c r="D632" s="14">
        <v>5.7079680602291001E-11</v>
      </c>
      <c r="E632" s="17">
        <v>1.35278538999218</v>
      </c>
      <c r="F632" s="17">
        <v>-2.5540475594100869</v>
      </c>
      <c r="G632" s="28" t="s">
        <v>481</v>
      </c>
      <c r="H632" s="8"/>
    </row>
    <row r="633" spans="1:8" x14ac:dyDescent="0.25">
      <c r="A633" s="26" t="s">
        <v>2080</v>
      </c>
      <c r="B633" s="29" t="s">
        <v>2563</v>
      </c>
      <c r="C633" s="17">
        <v>3.7182226855526999</v>
      </c>
      <c r="D633" s="14">
        <v>2.5892344674584902E-12</v>
      </c>
      <c r="E633" s="17">
        <v>1.3516724172966399</v>
      </c>
      <c r="F633" s="17">
        <v>-2.5520779893094039</v>
      </c>
      <c r="G633" s="28" t="s">
        <v>481</v>
      </c>
      <c r="H633" s="8"/>
    </row>
    <row r="634" spans="1:8" x14ac:dyDescent="0.25">
      <c r="A634" s="26" t="s">
        <v>2080</v>
      </c>
      <c r="B634" s="29" t="s">
        <v>2564</v>
      </c>
      <c r="C634" s="17">
        <v>3.5283872314109699</v>
      </c>
      <c r="D634" s="14">
        <v>2.3163989535717901E-18</v>
      </c>
      <c r="E634" s="17">
        <v>1.3453846668935601</v>
      </c>
      <c r="F634" s="17">
        <v>-2.5409793780590451</v>
      </c>
      <c r="G634" s="28" t="s">
        <v>481</v>
      </c>
      <c r="H634" s="8"/>
    </row>
    <row r="635" spans="1:8" x14ac:dyDescent="0.25">
      <c r="A635" s="26" t="s">
        <v>2080</v>
      </c>
      <c r="B635" s="29" t="s">
        <v>2565</v>
      </c>
      <c r="C635" s="17">
        <v>4.0013414556713798</v>
      </c>
      <c r="D635" s="14">
        <v>2.0357196622322401E-13</v>
      </c>
      <c r="E635" s="17">
        <v>1.34437075020945</v>
      </c>
      <c r="F635" s="17">
        <v>-2.5391942216632239</v>
      </c>
      <c r="G635" s="28" t="s">
        <v>481</v>
      </c>
      <c r="H635" s="8"/>
    </row>
    <row r="636" spans="1:8" x14ac:dyDescent="0.25">
      <c r="A636" s="26" t="s">
        <v>2080</v>
      </c>
      <c r="B636" s="29" t="s">
        <v>2566</v>
      </c>
      <c r="C636" s="17">
        <v>3.79000267486663</v>
      </c>
      <c r="D636" s="14">
        <v>1.0539778132649299E-7</v>
      </c>
      <c r="E636" s="17">
        <v>1.3370731191184499</v>
      </c>
      <c r="F636" s="17">
        <v>-2.5263825633531698</v>
      </c>
      <c r="G636" s="28" t="s">
        <v>481</v>
      </c>
      <c r="H636" s="8"/>
    </row>
    <row r="637" spans="1:8" x14ac:dyDescent="0.25">
      <c r="A637" s="26" t="s">
        <v>2080</v>
      </c>
      <c r="B637" s="29" t="s">
        <v>2567</v>
      </c>
      <c r="C637" s="17">
        <v>4.1654273943108597</v>
      </c>
      <c r="D637" s="14">
        <v>1.4274159159098201E-15</v>
      </c>
      <c r="E637" s="17">
        <v>1.33336867852203</v>
      </c>
      <c r="F637" s="17">
        <v>-2.5199038352106076</v>
      </c>
      <c r="G637" s="28" t="s">
        <v>481</v>
      </c>
      <c r="H637" s="8"/>
    </row>
    <row r="638" spans="1:8" x14ac:dyDescent="0.25">
      <c r="A638" s="26" t="s">
        <v>2080</v>
      </c>
      <c r="B638" s="29" t="s">
        <v>2568</v>
      </c>
      <c r="C638" s="17">
        <v>3.4137061374300699</v>
      </c>
      <c r="D638" s="14">
        <v>1.48441358951634E-9</v>
      </c>
      <c r="E638" s="17">
        <v>1.33081809181597</v>
      </c>
      <c r="F638" s="17">
        <v>-2.5154527523887293</v>
      </c>
      <c r="G638" s="28" t="s">
        <v>481</v>
      </c>
      <c r="H638" s="8"/>
    </row>
    <row r="639" spans="1:8" x14ac:dyDescent="0.25">
      <c r="A639" s="26" t="s">
        <v>2080</v>
      </c>
      <c r="B639" s="29" t="s">
        <v>2569</v>
      </c>
      <c r="C639" s="17">
        <v>3.5978760485249102</v>
      </c>
      <c r="D639" s="14">
        <v>8.2148347462384107E-18</v>
      </c>
      <c r="E639" s="17">
        <v>1.3299599189390401</v>
      </c>
      <c r="F639" s="17">
        <v>-2.5139569051356845</v>
      </c>
      <c r="G639" s="28" t="s">
        <v>481</v>
      </c>
      <c r="H639" s="8"/>
    </row>
    <row r="640" spans="1:8" x14ac:dyDescent="0.25">
      <c r="A640" s="26" t="s">
        <v>2080</v>
      </c>
      <c r="B640" s="29" t="s">
        <v>2570</v>
      </c>
      <c r="C640" s="17">
        <v>3.3689551314964601</v>
      </c>
      <c r="D640" s="14">
        <v>1.49710037054945E-15</v>
      </c>
      <c r="E640" s="17">
        <v>1.32924978275455</v>
      </c>
      <c r="F640" s="17">
        <v>-2.5127197674109181</v>
      </c>
      <c r="G640" s="28" t="s">
        <v>481</v>
      </c>
      <c r="H640" s="8"/>
    </row>
    <row r="641" spans="1:8" x14ac:dyDescent="0.25">
      <c r="A641" s="26" t="s">
        <v>2080</v>
      </c>
      <c r="B641" s="29" t="s">
        <v>2571</v>
      </c>
      <c r="C641" s="17">
        <v>3.9569437865586399</v>
      </c>
      <c r="D641" s="14">
        <v>2.5895731898901101E-16</v>
      </c>
      <c r="E641" s="17">
        <v>1.3053349655058499</v>
      </c>
      <c r="F641" s="17">
        <v>-2.4714110208343354</v>
      </c>
      <c r="G641" s="28" t="s">
        <v>481</v>
      </c>
      <c r="H641" s="8"/>
    </row>
    <row r="642" spans="1:8" x14ac:dyDescent="0.25">
      <c r="A642" s="26" t="s">
        <v>2080</v>
      </c>
      <c r="B642" s="29" t="s">
        <v>2572</v>
      </c>
      <c r="C642" s="17">
        <v>3.61691198687967</v>
      </c>
      <c r="D642" s="14">
        <v>5.2329380118201397E-16</v>
      </c>
      <c r="E642" s="17">
        <v>1.2966814259733199</v>
      </c>
      <c r="F642" s="17">
        <v>-2.4566314308626915</v>
      </c>
      <c r="G642" s="28" t="s">
        <v>481</v>
      </c>
      <c r="H642" s="8"/>
    </row>
    <row r="643" spans="1:8" x14ac:dyDescent="0.25">
      <c r="A643" s="26" t="s">
        <v>2080</v>
      </c>
      <c r="B643" s="29" t="s">
        <v>2573</v>
      </c>
      <c r="C643" s="17">
        <v>4.1184768058156198</v>
      </c>
      <c r="D643" s="14">
        <v>2.44025108077732E-14</v>
      </c>
      <c r="E643" s="17">
        <v>1.2855272649073199</v>
      </c>
      <c r="F643" s="17">
        <v>-2.4377112802331129</v>
      </c>
      <c r="G643" s="28" t="s">
        <v>481</v>
      </c>
      <c r="H643" s="8"/>
    </row>
    <row r="644" spans="1:8" x14ac:dyDescent="0.25">
      <c r="A644" s="26" t="s">
        <v>2080</v>
      </c>
      <c r="B644" s="29" t="s">
        <v>2574</v>
      </c>
      <c r="C644" s="17">
        <v>4.4737853239447798</v>
      </c>
      <c r="D644" s="14">
        <v>3.8039295561404499E-9</v>
      </c>
      <c r="E644" s="17">
        <v>1.2809818048600801</v>
      </c>
      <c r="F644" s="17">
        <v>-2.4300429361341198</v>
      </c>
      <c r="G644" s="28" t="s">
        <v>481</v>
      </c>
      <c r="H644" s="8"/>
    </row>
    <row r="645" spans="1:8" x14ac:dyDescent="0.25">
      <c r="A645" s="26" t="s">
        <v>2080</v>
      </c>
      <c r="B645" s="29" t="s">
        <v>2575</v>
      </c>
      <c r="C645" s="17">
        <v>4.3730846542620396</v>
      </c>
      <c r="D645" s="14">
        <v>2.5693300216492298E-17</v>
      </c>
      <c r="E645" s="17">
        <v>1.28090334101132</v>
      </c>
      <c r="F645" s="17">
        <v>-2.4299107769936823</v>
      </c>
      <c r="G645" s="28" t="s">
        <v>481</v>
      </c>
      <c r="H645" s="8"/>
    </row>
    <row r="646" spans="1:8" x14ac:dyDescent="0.25">
      <c r="A646" s="26" t="s">
        <v>2080</v>
      </c>
      <c r="B646" s="29" t="s">
        <v>2576</v>
      </c>
      <c r="C646" s="17">
        <v>4.0970080258268702</v>
      </c>
      <c r="D646" s="14">
        <v>2.0352007133383601E-13</v>
      </c>
      <c r="E646" s="17">
        <v>1.2659901015986601</v>
      </c>
      <c r="F646" s="17">
        <v>-2.404921997452131</v>
      </c>
      <c r="G646" s="28" t="s">
        <v>481</v>
      </c>
      <c r="H646" s="8"/>
    </row>
    <row r="647" spans="1:8" x14ac:dyDescent="0.25">
      <c r="A647" s="26" t="s">
        <v>2080</v>
      </c>
      <c r="B647" s="29" t="s">
        <v>2577</v>
      </c>
      <c r="C647" s="17">
        <v>3.4054361989955799</v>
      </c>
      <c r="D647" s="14">
        <v>1.1042152521757401E-12</v>
      </c>
      <c r="E647" s="17">
        <v>1.2564984523149201</v>
      </c>
      <c r="F647" s="17">
        <v>-2.3891516854267167</v>
      </c>
      <c r="G647" s="28" t="s">
        <v>481</v>
      </c>
      <c r="H647" s="8"/>
    </row>
    <row r="648" spans="1:8" x14ac:dyDescent="0.25">
      <c r="A648" s="26" t="s">
        <v>2080</v>
      </c>
      <c r="B648" s="29" t="s">
        <v>2578</v>
      </c>
      <c r="C648" s="17">
        <v>4.4326027513081296</v>
      </c>
      <c r="D648" s="14">
        <v>2.6186598722652999E-14</v>
      </c>
      <c r="E648" s="17">
        <v>1.2459678422514</v>
      </c>
      <c r="F648" s="17">
        <v>-2.3717761312175512</v>
      </c>
      <c r="G648" s="28" t="s">
        <v>481</v>
      </c>
      <c r="H648" s="8"/>
    </row>
    <row r="649" spans="1:8" x14ac:dyDescent="0.25">
      <c r="A649" s="26" t="s">
        <v>2080</v>
      </c>
      <c r="B649" s="29" t="s">
        <v>2579</v>
      </c>
      <c r="C649" s="17">
        <v>5.4534177999898903</v>
      </c>
      <c r="D649" s="14">
        <v>1.92352242340332E-17</v>
      </c>
      <c r="E649" s="17">
        <v>1.2438550015486001</v>
      </c>
      <c r="F649" s="17">
        <v>-2.368305184598626</v>
      </c>
      <c r="G649" s="28" t="s">
        <v>481</v>
      </c>
      <c r="H649" s="8"/>
    </row>
    <row r="650" spans="1:8" x14ac:dyDescent="0.25">
      <c r="A650" s="26" t="s">
        <v>2080</v>
      </c>
      <c r="B650" s="29" t="s">
        <v>2580</v>
      </c>
      <c r="C650" s="17">
        <v>4.9071597481740898</v>
      </c>
      <c r="D650" s="14">
        <v>2.5651943275578299E-18</v>
      </c>
      <c r="E650" s="17">
        <v>1.2423902922777701</v>
      </c>
      <c r="F650" s="17">
        <v>-2.3659019613585928</v>
      </c>
      <c r="G650" s="28" t="s">
        <v>481</v>
      </c>
      <c r="H650" s="8"/>
    </row>
    <row r="651" spans="1:8" x14ac:dyDescent="0.25">
      <c r="A651" s="26" t="s">
        <v>2080</v>
      </c>
      <c r="B651" s="29" t="s">
        <v>2581</v>
      </c>
      <c r="C651" s="17">
        <v>4.4175482885703001</v>
      </c>
      <c r="D651" s="14">
        <v>3.6297513191243597E-15</v>
      </c>
      <c r="E651" s="17">
        <v>1.2364940773116699</v>
      </c>
      <c r="F651" s="17">
        <v>-2.3562523827671962</v>
      </c>
      <c r="G651" s="28" t="s">
        <v>481</v>
      </c>
      <c r="H651" s="8"/>
    </row>
    <row r="652" spans="1:8" x14ac:dyDescent="0.25">
      <c r="A652" s="26" t="s">
        <v>2080</v>
      </c>
      <c r="B652" s="29" t="s">
        <v>2582</v>
      </c>
      <c r="C652" s="17">
        <v>5.35878516996189</v>
      </c>
      <c r="D652" s="14">
        <v>5.5818425667507203E-17</v>
      </c>
      <c r="E652" s="17">
        <v>1.23646653045132</v>
      </c>
      <c r="F652" s="17">
        <v>-2.3562073928463674</v>
      </c>
      <c r="G652" s="28" t="s">
        <v>481</v>
      </c>
      <c r="H652" s="8"/>
    </row>
    <row r="653" spans="1:8" x14ac:dyDescent="0.25">
      <c r="A653" s="26" t="s">
        <v>2080</v>
      </c>
      <c r="B653" s="29" t="s">
        <v>2583</v>
      </c>
      <c r="C653" s="17">
        <v>5.2223487339149202</v>
      </c>
      <c r="D653" s="14">
        <v>9.8552348807651095E-11</v>
      </c>
      <c r="E653" s="17">
        <v>1.23471670723534</v>
      </c>
      <c r="F653" s="17">
        <v>-2.3533513165714313</v>
      </c>
      <c r="G653" s="28" t="s">
        <v>481</v>
      </c>
      <c r="H653" s="8"/>
    </row>
    <row r="654" spans="1:8" x14ac:dyDescent="0.25">
      <c r="A654" s="26" t="s">
        <v>2080</v>
      </c>
      <c r="B654" s="29" t="s">
        <v>2584</v>
      </c>
      <c r="C654" s="17">
        <v>4.5039204264136803</v>
      </c>
      <c r="D654" s="14">
        <v>1.0792800739274899E-11</v>
      </c>
      <c r="E654" s="17">
        <v>1.2315822804911201</v>
      </c>
      <c r="F654" s="17">
        <v>-2.3482439308559639</v>
      </c>
      <c r="G654" s="28" t="s">
        <v>481</v>
      </c>
      <c r="H654" s="8"/>
    </row>
    <row r="655" spans="1:8" x14ac:dyDescent="0.25">
      <c r="A655" s="26" t="s">
        <v>2080</v>
      </c>
      <c r="B655" s="29" t="s">
        <v>2585</v>
      </c>
      <c r="C655" s="17">
        <v>5.0464316284095698</v>
      </c>
      <c r="D655" s="14">
        <v>3.9855055747646697E-15</v>
      </c>
      <c r="E655" s="17">
        <v>1.2306124679567201</v>
      </c>
      <c r="F655" s="17">
        <v>-2.3466659181370852</v>
      </c>
      <c r="G655" s="28" t="s">
        <v>481</v>
      </c>
      <c r="H655" s="8"/>
    </row>
    <row r="656" spans="1:8" x14ac:dyDescent="0.25">
      <c r="A656" s="26" t="s">
        <v>2080</v>
      </c>
      <c r="B656" s="29" t="s">
        <v>2586</v>
      </c>
      <c r="C656" s="17">
        <v>8.8040532566951502</v>
      </c>
      <c r="D656" s="14">
        <v>4.7653815217006597E-18</v>
      </c>
      <c r="E656" s="17">
        <v>1.2305858602622199</v>
      </c>
      <c r="F656" s="17">
        <v>-2.3466226388630242</v>
      </c>
      <c r="G656" s="28" t="s">
        <v>481</v>
      </c>
      <c r="H656" s="8"/>
    </row>
    <row r="657" spans="1:8" x14ac:dyDescent="0.25">
      <c r="A657" s="26" t="s">
        <v>2080</v>
      </c>
      <c r="B657" s="29" t="s">
        <v>2587</v>
      </c>
      <c r="C657" s="17">
        <v>5.2295035519534796</v>
      </c>
      <c r="D657" s="14">
        <v>8.7858375773317703E-12</v>
      </c>
      <c r="E657" s="17">
        <v>1.22998584870582</v>
      </c>
      <c r="F657" s="17">
        <v>-2.3456468900655572</v>
      </c>
      <c r="G657" s="28" t="s">
        <v>481</v>
      </c>
      <c r="H657" s="8"/>
    </row>
    <row r="658" spans="1:8" x14ac:dyDescent="0.25">
      <c r="A658" s="26" t="s">
        <v>2080</v>
      </c>
      <c r="B658" s="29" t="s">
        <v>2588</v>
      </c>
      <c r="C658" s="17">
        <v>7.08113081729062</v>
      </c>
      <c r="D658" s="14">
        <v>1.9008654547760699E-16</v>
      </c>
      <c r="E658" s="17">
        <v>1.2263330924198299</v>
      </c>
      <c r="F658" s="17">
        <v>-2.3397154641011086</v>
      </c>
      <c r="G658" s="28" t="s">
        <v>481</v>
      </c>
      <c r="H658" s="8"/>
    </row>
    <row r="659" spans="1:8" x14ac:dyDescent="0.25">
      <c r="A659" s="26" t="s">
        <v>2080</v>
      </c>
      <c r="B659" s="29" t="s">
        <v>2589</v>
      </c>
      <c r="C659" s="17">
        <v>5.0290732944667598</v>
      </c>
      <c r="D659" s="14">
        <v>3.4732355014643501E-12</v>
      </c>
      <c r="E659" s="17">
        <v>1.21991003611603</v>
      </c>
      <c r="F659" s="17">
        <v>-2.3293219160568959</v>
      </c>
      <c r="G659" s="28" t="s">
        <v>481</v>
      </c>
      <c r="H659" s="8"/>
    </row>
    <row r="660" spans="1:8" x14ac:dyDescent="0.25">
      <c r="A660" s="26" t="s">
        <v>2080</v>
      </c>
      <c r="B660" s="29" t="s">
        <v>2590</v>
      </c>
      <c r="C660" s="17">
        <v>3.56215356117238</v>
      </c>
      <c r="D660" s="14">
        <v>1.6167204242517001E-12</v>
      </c>
      <c r="E660" s="17">
        <v>1.21941276199574</v>
      </c>
      <c r="F660" s="17">
        <v>-2.3285191740560025</v>
      </c>
      <c r="G660" s="28" t="s">
        <v>481</v>
      </c>
      <c r="H660" s="8"/>
    </row>
    <row r="661" spans="1:8" x14ac:dyDescent="0.25">
      <c r="A661" s="26" t="s">
        <v>2080</v>
      </c>
      <c r="B661" s="29" t="s">
        <v>2591</v>
      </c>
      <c r="C661" s="17">
        <v>4.26413339808082</v>
      </c>
      <c r="D661" s="14">
        <v>2.1760694816530799E-10</v>
      </c>
      <c r="E661" s="17">
        <v>1.21840923395761</v>
      </c>
      <c r="F661" s="17">
        <v>-2.32690003647452</v>
      </c>
      <c r="G661" s="28" t="s">
        <v>481</v>
      </c>
      <c r="H661" s="8"/>
    </row>
    <row r="662" spans="1:8" x14ac:dyDescent="0.25">
      <c r="A662" s="26" t="s">
        <v>2080</v>
      </c>
      <c r="B662" s="29" t="s">
        <v>2592</v>
      </c>
      <c r="C662" s="17">
        <v>3.7164255073737502</v>
      </c>
      <c r="D662" s="14">
        <v>3.2034371071165899E-14</v>
      </c>
      <c r="E662" s="17">
        <v>1.2175197475994699</v>
      </c>
      <c r="F662" s="17">
        <v>-2.3254658401502928</v>
      </c>
      <c r="G662" s="28" t="s">
        <v>481</v>
      </c>
      <c r="H662" s="8"/>
    </row>
    <row r="663" spans="1:8" x14ac:dyDescent="0.25">
      <c r="A663" s="26" t="s">
        <v>2080</v>
      </c>
      <c r="B663" s="29" t="s">
        <v>2593</v>
      </c>
      <c r="C663" s="17">
        <v>3.73433503346123</v>
      </c>
      <c r="D663" s="14">
        <v>2.84966667739829E-15</v>
      </c>
      <c r="E663" s="17">
        <v>1.2163020903658901</v>
      </c>
      <c r="F663" s="17">
        <v>-2.3235039385760614</v>
      </c>
      <c r="G663" s="28" t="s">
        <v>481</v>
      </c>
      <c r="H663" s="8"/>
    </row>
    <row r="664" spans="1:8" x14ac:dyDescent="0.25">
      <c r="A664" s="26" t="s">
        <v>2080</v>
      </c>
      <c r="B664" s="29" t="s">
        <v>2594</v>
      </c>
      <c r="C664" s="17">
        <v>7.5031045711874702</v>
      </c>
      <c r="D664" s="14">
        <v>2.5835683743282201E-11</v>
      </c>
      <c r="E664" s="17">
        <v>1.21581116386611</v>
      </c>
      <c r="F664" s="17">
        <v>-2.3227134211281739</v>
      </c>
      <c r="G664" s="28" t="s">
        <v>481</v>
      </c>
      <c r="H664" s="8"/>
    </row>
    <row r="665" spans="1:8" x14ac:dyDescent="0.25">
      <c r="A665" s="26" t="s">
        <v>2080</v>
      </c>
      <c r="B665" s="29" t="s">
        <v>2595</v>
      </c>
      <c r="C665" s="17">
        <v>5.1739545610309801</v>
      </c>
      <c r="D665" s="14">
        <v>2.7208527137858899E-10</v>
      </c>
      <c r="E665" s="17">
        <v>1.21287065204091</v>
      </c>
      <c r="F665" s="17">
        <v>-2.3179840705929955</v>
      </c>
      <c r="G665" s="28" t="s">
        <v>481</v>
      </c>
      <c r="H665" s="8"/>
    </row>
    <row r="666" spans="1:8" x14ac:dyDescent="0.25">
      <c r="A666" s="26" t="s">
        <v>2080</v>
      </c>
      <c r="B666" s="29" t="s">
        <v>2596</v>
      </c>
      <c r="C666" s="17">
        <v>5.1243276638611102</v>
      </c>
      <c r="D666" s="14">
        <v>1.5775778113444801E-7</v>
      </c>
      <c r="E666" s="17">
        <v>1.2100237086158301</v>
      </c>
      <c r="F666" s="17">
        <v>-2.3134143851328002</v>
      </c>
      <c r="G666" s="28" t="s">
        <v>481</v>
      </c>
      <c r="H666" s="8"/>
    </row>
    <row r="667" spans="1:8" x14ac:dyDescent="0.25">
      <c r="A667" s="26" t="s">
        <v>2080</v>
      </c>
      <c r="B667" s="29" t="s">
        <v>2597</v>
      </c>
      <c r="C667" s="17">
        <v>4.5783781780830104</v>
      </c>
      <c r="D667" s="14">
        <v>1.38395168939851E-15</v>
      </c>
      <c r="E667" s="17">
        <v>1.2080204746522401</v>
      </c>
      <c r="F667" s="17">
        <v>-2.3102043551733793</v>
      </c>
      <c r="G667" s="28" t="s">
        <v>481</v>
      </c>
      <c r="H667" s="8"/>
    </row>
    <row r="668" spans="1:8" x14ac:dyDescent="0.25">
      <c r="A668" s="26" t="s">
        <v>2080</v>
      </c>
      <c r="B668" s="29" t="s">
        <v>2598</v>
      </c>
      <c r="C668" s="17">
        <v>3.3177079576543198</v>
      </c>
      <c r="D668" s="14">
        <v>7.4599308946240704E-14</v>
      </c>
      <c r="E668" s="17">
        <v>1.2056752423066299</v>
      </c>
      <c r="F668" s="17">
        <v>-2.3064519580889997</v>
      </c>
      <c r="G668" s="28" t="s">
        <v>481</v>
      </c>
      <c r="H668" s="8"/>
    </row>
    <row r="669" spans="1:8" x14ac:dyDescent="0.25">
      <c r="A669" s="26" t="s">
        <v>2080</v>
      </c>
      <c r="B669" s="29" t="s">
        <v>2599</v>
      </c>
      <c r="C669" s="17">
        <v>3.7520134513201899</v>
      </c>
      <c r="D669" s="14">
        <v>1.24157653464756E-12</v>
      </c>
      <c r="E669" s="17">
        <v>1.2054771144159899</v>
      </c>
      <c r="F669" s="17">
        <v>-2.3061352306647125</v>
      </c>
      <c r="G669" s="28" t="s">
        <v>481</v>
      </c>
      <c r="H669" s="8"/>
    </row>
    <row r="670" spans="1:8" x14ac:dyDescent="0.25">
      <c r="A670" s="26" t="s">
        <v>2080</v>
      </c>
      <c r="B670" s="29" t="s">
        <v>2600</v>
      </c>
      <c r="C670" s="17">
        <v>3.9244859546050499</v>
      </c>
      <c r="D670" s="14">
        <v>8.3867320506191605E-15</v>
      </c>
      <c r="E670" s="17">
        <v>1.2001052650128099</v>
      </c>
      <c r="F670" s="17">
        <v>-2.2975643437005204</v>
      </c>
      <c r="G670" s="28" t="s">
        <v>481</v>
      </c>
      <c r="H670" s="8"/>
    </row>
    <row r="671" spans="1:8" x14ac:dyDescent="0.25">
      <c r="A671" s="26" t="s">
        <v>2080</v>
      </c>
      <c r="B671" s="29" t="s">
        <v>2601</v>
      </c>
      <c r="C671" s="17">
        <v>3.7061026924395502</v>
      </c>
      <c r="D671" s="14">
        <v>1.34031184317509E-11</v>
      </c>
      <c r="E671" s="17">
        <v>1.19908132941024</v>
      </c>
      <c r="F671" s="17">
        <v>-2.2959342533407692</v>
      </c>
      <c r="G671" s="28" t="s">
        <v>481</v>
      </c>
      <c r="H671" s="8"/>
    </row>
    <row r="672" spans="1:8" x14ac:dyDescent="0.25">
      <c r="A672" s="26" t="s">
        <v>2080</v>
      </c>
      <c r="B672" s="29" t="s">
        <v>2602</v>
      </c>
      <c r="C672" s="17">
        <v>4.5881318904728801</v>
      </c>
      <c r="D672" s="14">
        <v>3.9725986160454401E-16</v>
      </c>
      <c r="E672" s="17">
        <v>1.19484179011102</v>
      </c>
      <c r="F672" s="17">
        <v>-2.2891972677907044</v>
      </c>
      <c r="G672" s="28" t="s">
        <v>481</v>
      </c>
      <c r="H672" s="8"/>
    </row>
    <row r="673" spans="1:8" x14ac:dyDescent="0.25">
      <c r="A673" s="26" t="s">
        <v>2080</v>
      </c>
      <c r="B673" s="29" t="s">
        <v>2603</v>
      </c>
      <c r="C673" s="17">
        <v>3.6778819371924398</v>
      </c>
      <c r="D673" s="14">
        <v>9.0858532113862103E-13</v>
      </c>
      <c r="E673" s="17">
        <v>1.19209572187068</v>
      </c>
      <c r="F673" s="17">
        <v>-2.2848440865760593</v>
      </c>
      <c r="G673" s="28" t="s">
        <v>481</v>
      </c>
      <c r="H673" s="8"/>
    </row>
    <row r="674" spans="1:8" x14ac:dyDescent="0.25">
      <c r="A674" s="26" t="s">
        <v>2080</v>
      </c>
      <c r="B674" s="29" t="s">
        <v>2604</v>
      </c>
      <c r="C674" s="17">
        <v>6.8935527899531097</v>
      </c>
      <c r="D674" s="14">
        <v>4.7107710619653597E-12</v>
      </c>
      <c r="E674" s="17">
        <v>1.1917662911809199</v>
      </c>
      <c r="F674" s="17">
        <v>-2.2843224158059701</v>
      </c>
      <c r="G674" s="28" t="s">
        <v>481</v>
      </c>
      <c r="H674" s="8"/>
    </row>
    <row r="675" spans="1:8" x14ac:dyDescent="0.25">
      <c r="A675" s="26" t="s">
        <v>2080</v>
      </c>
      <c r="B675" s="29" t="s">
        <v>2605</v>
      </c>
      <c r="C675" s="17">
        <v>3.4219157150364099</v>
      </c>
      <c r="D675" s="14">
        <v>1.22939072573411E-9</v>
      </c>
      <c r="E675" s="17">
        <v>1.1849628272314201</v>
      </c>
      <c r="F675" s="17">
        <v>-2.2735753643203624</v>
      </c>
      <c r="G675" s="28" t="s">
        <v>481</v>
      </c>
      <c r="H675" s="8"/>
    </row>
    <row r="676" spans="1:8" x14ac:dyDescent="0.25">
      <c r="A676" s="26" t="s">
        <v>2080</v>
      </c>
      <c r="B676" s="29" t="s">
        <v>2606</v>
      </c>
      <c r="C676" s="17">
        <v>4.4722589245290498</v>
      </c>
      <c r="D676" s="14">
        <v>4.8820865231712501E-12</v>
      </c>
      <c r="E676" s="17">
        <v>1.1835018246615401</v>
      </c>
      <c r="F676" s="17">
        <v>-2.2712741031404122</v>
      </c>
      <c r="G676" s="28" t="s">
        <v>481</v>
      </c>
      <c r="H676" s="8"/>
    </row>
    <row r="677" spans="1:8" x14ac:dyDescent="0.25">
      <c r="A677" s="26" t="s">
        <v>2080</v>
      </c>
      <c r="B677" s="29" t="s">
        <v>2607</v>
      </c>
      <c r="C677" s="17">
        <v>3.98736844947847</v>
      </c>
      <c r="D677" s="14">
        <v>2.4574080246716501E-13</v>
      </c>
      <c r="E677" s="17">
        <v>1.1809203144532301</v>
      </c>
      <c r="F677" s="17">
        <v>-2.2672135952487493</v>
      </c>
      <c r="G677" s="28" t="s">
        <v>481</v>
      </c>
      <c r="H677" s="8"/>
    </row>
    <row r="678" spans="1:8" x14ac:dyDescent="0.25">
      <c r="A678" s="26" t="s">
        <v>2080</v>
      </c>
      <c r="B678" s="29" t="s">
        <v>2608</v>
      </c>
      <c r="C678" s="17">
        <v>5.29322403137843</v>
      </c>
      <c r="D678" s="14">
        <v>5.4722163442231701E-16</v>
      </c>
      <c r="E678" s="17">
        <v>1.17859276216375</v>
      </c>
      <c r="F678" s="17">
        <v>-2.2635587662665722</v>
      </c>
      <c r="G678" s="28" t="s">
        <v>481</v>
      </c>
      <c r="H678" s="8"/>
    </row>
    <row r="679" spans="1:8" x14ac:dyDescent="0.25">
      <c r="A679" s="26" t="s">
        <v>2080</v>
      </c>
      <c r="B679" s="29" t="s">
        <v>2609</v>
      </c>
      <c r="C679" s="17">
        <v>5.9429579214616499</v>
      </c>
      <c r="D679" s="14">
        <v>1.5187573232130601E-17</v>
      </c>
      <c r="E679" s="17">
        <v>1.1715168106671601</v>
      </c>
      <c r="F679" s="17">
        <v>-2.2524839257492069</v>
      </c>
      <c r="G679" s="28" t="s">
        <v>481</v>
      </c>
      <c r="H679" s="8"/>
    </row>
    <row r="680" spans="1:8" x14ac:dyDescent="0.25">
      <c r="A680" s="26" t="s">
        <v>2080</v>
      </c>
      <c r="B680" s="29" t="s">
        <v>2610</v>
      </c>
      <c r="C680" s="17">
        <v>4.1207667294250498</v>
      </c>
      <c r="D680" s="14">
        <v>8.4266211392837806E-11</v>
      </c>
      <c r="E680" s="17">
        <v>1.1670166409403999</v>
      </c>
      <c r="F680" s="17">
        <v>-2.2454687446285977</v>
      </c>
      <c r="G680" s="28" t="s">
        <v>481</v>
      </c>
      <c r="H680" s="8"/>
    </row>
    <row r="681" spans="1:8" x14ac:dyDescent="0.25">
      <c r="A681" s="26" t="s">
        <v>2080</v>
      </c>
      <c r="B681" s="29" t="s">
        <v>2611</v>
      </c>
      <c r="C681" s="17">
        <v>3.4348648208482202</v>
      </c>
      <c r="D681" s="14">
        <v>2.0215139281987001E-13</v>
      </c>
      <c r="E681" s="17">
        <v>1.1646004405600101</v>
      </c>
      <c r="F681" s="17">
        <v>-2.2417112203089489</v>
      </c>
      <c r="G681" s="28" t="s">
        <v>481</v>
      </c>
      <c r="H681" s="8"/>
    </row>
    <row r="682" spans="1:8" x14ac:dyDescent="0.25">
      <c r="A682" s="26" t="s">
        <v>2080</v>
      </c>
      <c r="B682" s="29" t="s">
        <v>2612</v>
      </c>
      <c r="C682" s="17">
        <v>3.28466475538985</v>
      </c>
      <c r="D682" s="14">
        <v>7.7073310674994302E-14</v>
      </c>
      <c r="E682" s="17">
        <v>1.1624225796341101</v>
      </c>
      <c r="F682" s="17">
        <v>-2.2383297349591271</v>
      </c>
      <c r="G682" s="28" t="s">
        <v>481</v>
      </c>
      <c r="H682" s="8"/>
    </row>
    <row r="683" spans="1:8" x14ac:dyDescent="0.25">
      <c r="A683" s="26" t="s">
        <v>2080</v>
      </c>
      <c r="B683" s="29" t="s">
        <v>2613</v>
      </c>
      <c r="C683" s="17">
        <v>4.8491921776656399</v>
      </c>
      <c r="D683" s="14">
        <v>8.0735898451504601E-14</v>
      </c>
      <c r="E683" s="17">
        <v>1.15795591834041</v>
      </c>
      <c r="F683" s="17">
        <v>-2.2314104626874114</v>
      </c>
      <c r="G683" s="28" t="s">
        <v>481</v>
      </c>
      <c r="H683" s="8"/>
    </row>
    <row r="684" spans="1:8" x14ac:dyDescent="0.25">
      <c r="A684" s="26" t="s">
        <v>2080</v>
      </c>
      <c r="B684" s="29" t="s">
        <v>2614</v>
      </c>
      <c r="C684" s="17">
        <v>6.1768987969299998</v>
      </c>
      <c r="D684" s="14">
        <v>2.4145793490158798E-15</v>
      </c>
      <c r="E684" s="17">
        <v>1.14470507831204</v>
      </c>
      <c r="F684" s="17">
        <v>-2.2110092767770158</v>
      </c>
      <c r="G684" s="28" t="s">
        <v>481</v>
      </c>
      <c r="H684" s="8"/>
    </row>
    <row r="685" spans="1:8" x14ac:dyDescent="0.25">
      <c r="A685" s="26" t="s">
        <v>2080</v>
      </c>
      <c r="B685" s="29" t="s">
        <v>2615</v>
      </c>
      <c r="C685" s="17">
        <v>6.4725105705681001</v>
      </c>
      <c r="D685" s="14">
        <v>5.5669339446959503E-16</v>
      </c>
      <c r="E685" s="17">
        <v>1.14468518377474</v>
      </c>
      <c r="F685" s="17">
        <v>-2.2109787875176816</v>
      </c>
      <c r="G685" s="28" t="s">
        <v>481</v>
      </c>
      <c r="H685" s="8"/>
    </row>
    <row r="686" spans="1:8" x14ac:dyDescent="0.25">
      <c r="A686" s="26" t="s">
        <v>2080</v>
      </c>
      <c r="B686" s="29" t="s">
        <v>2616</v>
      </c>
      <c r="C686" s="17">
        <v>4.2081184128329596</v>
      </c>
      <c r="D686" s="14">
        <v>1.4165472636064E-12</v>
      </c>
      <c r="E686" s="17">
        <v>1.1421953114528001</v>
      </c>
      <c r="F686" s="17">
        <v>-2.2071662651069937</v>
      </c>
      <c r="G686" s="28" t="s">
        <v>481</v>
      </c>
      <c r="H686" s="8"/>
    </row>
    <row r="687" spans="1:8" x14ac:dyDescent="0.25">
      <c r="A687" s="26" t="s">
        <v>2080</v>
      </c>
      <c r="B687" s="29" t="s">
        <v>2617</v>
      </c>
      <c r="C687" s="17">
        <v>4.3315541119074403</v>
      </c>
      <c r="D687" s="14">
        <v>4.0324389533579099E-13</v>
      </c>
      <c r="E687" s="17">
        <v>1.14144561986532</v>
      </c>
      <c r="F687" s="17">
        <v>-2.2060196165911004</v>
      </c>
      <c r="G687" s="28" t="s">
        <v>481</v>
      </c>
      <c r="H687" s="8"/>
    </row>
    <row r="688" spans="1:8" x14ac:dyDescent="0.25">
      <c r="A688" s="26" t="s">
        <v>2080</v>
      </c>
      <c r="B688" s="29" t="s">
        <v>2618</v>
      </c>
      <c r="C688" s="17">
        <v>8.9168653341979898</v>
      </c>
      <c r="D688" s="14">
        <v>2.61436971637208E-11</v>
      </c>
      <c r="E688" s="17">
        <v>1.13469323570934</v>
      </c>
      <c r="F688" s="17">
        <v>-2.1957186961120643</v>
      </c>
      <c r="G688" s="28" t="s">
        <v>481</v>
      </c>
      <c r="H688" s="8"/>
    </row>
    <row r="689" spans="1:8" x14ac:dyDescent="0.25">
      <c r="A689" s="26" t="s">
        <v>2080</v>
      </c>
      <c r="B689" s="29" t="s">
        <v>2619</v>
      </c>
      <c r="C689" s="17">
        <v>4.34002266845226</v>
      </c>
      <c r="D689" s="14">
        <v>1.6115441430269901E-13</v>
      </c>
      <c r="E689" s="17">
        <v>1.1334685899207499</v>
      </c>
      <c r="F689" s="17">
        <v>-2.1938556296854665</v>
      </c>
      <c r="G689" s="28" t="s">
        <v>481</v>
      </c>
      <c r="H689" s="8"/>
    </row>
    <row r="690" spans="1:8" x14ac:dyDescent="0.25">
      <c r="A690" s="26" t="s">
        <v>2080</v>
      </c>
      <c r="B690" s="29" t="s">
        <v>2620</v>
      </c>
      <c r="C690" s="17">
        <v>3.7810595371415601</v>
      </c>
      <c r="D690" s="14">
        <v>7.2408818642265099E-11</v>
      </c>
      <c r="E690" s="17">
        <v>1.1331950083744999</v>
      </c>
      <c r="F690" s="17">
        <v>-2.1934396432895134</v>
      </c>
      <c r="G690" s="28" t="s">
        <v>481</v>
      </c>
      <c r="H690" s="8"/>
    </row>
    <row r="691" spans="1:8" x14ac:dyDescent="0.25">
      <c r="A691" s="26" t="s">
        <v>2080</v>
      </c>
      <c r="B691" s="29" t="s">
        <v>2621</v>
      </c>
      <c r="C691" s="17">
        <v>6.4952942411822896</v>
      </c>
      <c r="D691" s="14">
        <v>6.92046414524106E-7</v>
      </c>
      <c r="E691" s="17">
        <v>1.1299428637592099</v>
      </c>
      <c r="F691" s="17">
        <v>-2.1885007278070545</v>
      </c>
      <c r="G691" s="28" t="s">
        <v>481</v>
      </c>
      <c r="H691" s="8"/>
    </row>
    <row r="692" spans="1:8" x14ac:dyDescent="0.25">
      <c r="A692" s="26" t="s">
        <v>2080</v>
      </c>
      <c r="B692" s="29" t="s">
        <v>2622</v>
      </c>
      <c r="C692" s="17">
        <v>3.4251812014928</v>
      </c>
      <c r="D692" s="14">
        <v>9.1351799842829502E-8</v>
      </c>
      <c r="E692" s="17">
        <v>1.1287316266160401</v>
      </c>
      <c r="F692" s="17">
        <v>-2.1866641089457257</v>
      </c>
      <c r="G692" s="28" t="s">
        <v>481</v>
      </c>
      <c r="H692" s="8"/>
    </row>
    <row r="693" spans="1:8" x14ac:dyDescent="0.25">
      <c r="A693" s="26" t="s">
        <v>2080</v>
      </c>
      <c r="B693" s="29" t="s">
        <v>2623</v>
      </c>
      <c r="C693" s="17">
        <v>3.69172057799722</v>
      </c>
      <c r="D693" s="14">
        <v>3.15273069935901E-7</v>
      </c>
      <c r="E693" s="17">
        <v>1.12408632950156</v>
      </c>
      <c r="F693" s="17">
        <v>-2.1796346477924029</v>
      </c>
      <c r="G693" s="28" t="s">
        <v>481</v>
      </c>
      <c r="H693" s="8"/>
    </row>
    <row r="694" spans="1:8" x14ac:dyDescent="0.25">
      <c r="A694" s="26" t="s">
        <v>2080</v>
      </c>
      <c r="B694" s="29" t="s">
        <v>2624</v>
      </c>
      <c r="C694" s="17">
        <v>6.0094462988712403</v>
      </c>
      <c r="D694" s="14">
        <v>3.2497378181742499E-10</v>
      </c>
      <c r="E694" s="17">
        <v>1.1206324034724799</v>
      </c>
      <c r="F694" s="17">
        <v>-2.1744226714917949</v>
      </c>
      <c r="G694" s="28" t="s">
        <v>481</v>
      </c>
      <c r="H694" s="8"/>
    </row>
    <row r="695" spans="1:8" x14ac:dyDescent="0.25">
      <c r="A695" s="26" t="s">
        <v>2080</v>
      </c>
      <c r="B695" s="29" t="s">
        <v>2625</v>
      </c>
      <c r="C695" s="17">
        <v>3.8834034618457798</v>
      </c>
      <c r="D695" s="14">
        <v>4.79893554321133E-11</v>
      </c>
      <c r="E695" s="17">
        <v>1.1151997475407001</v>
      </c>
      <c r="F695" s="17">
        <v>-2.16624999723006</v>
      </c>
      <c r="G695" s="28" t="s">
        <v>481</v>
      </c>
      <c r="H695" s="8"/>
    </row>
    <row r="696" spans="1:8" x14ac:dyDescent="0.25">
      <c r="A696" s="26" t="s">
        <v>2080</v>
      </c>
      <c r="B696" s="29" t="s">
        <v>2626</v>
      </c>
      <c r="C696" s="17">
        <v>5.4330871323491703</v>
      </c>
      <c r="D696" s="14">
        <v>2.3035102014518698E-13</v>
      </c>
      <c r="E696" s="17">
        <v>1.1147753862276799</v>
      </c>
      <c r="F696" s="17">
        <v>-2.1656128996587118</v>
      </c>
      <c r="G696" s="28" t="s">
        <v>481</v>
      </c>
      <c r="H696" s="8"/>
    </row>
    <row r="697" spans="1:8" x14ac:dyDescent="0.25">
      <c r="A697" s="26" t="s">
        <v>2080</v>
      </c>
      <c r="B697" s="29" t="s">
        <v>2627</v>
      </c>
      <c r="C697" s="17">
        <v>8.8684501188207996</v>
      </c>
      <c r="D697" s="14">
        <v>2.72363037819453E-11</v>
      </c>
      <c r="E697" s="17">
        <v>1.11285193183732</v>
      </c>
      <c r="F697" s="17">
        <v>-2.1627275482960107</v>
      </c>
      <c r="G697" s="28" t="s">
        <v>481</v>
      </c>
      <c r="H697" s="8"/>
    </row>
    <row r="698" spans="1:8" x14ac:dyDescent="0.25">
      <c r="A698" s="26" t="s">
        <v>2080</v>
      </c>
      <c r="B698" s="29" t="s">
        <v>2628</v>
      </c>
      <c r="C698" s="17">
        <v>4.1271716775369098</v>
      </c>
      <c r="D698" s="14">
        <v>2.2382215187641102E-9</v>
      </c>
      <c r="E698" s="17">
        <v>1.11195301233461</v>
      </c>
      <c r="F698" s="17">
        <v>-2.161380408138895</v>
      </c>
      <c r="G698" s="28" t="s">
        <v>481</v>
      </c>
      <c r="H698" s="8"/>
    </row>
    <row r="699" spans="1:8" x14ac:dyDescent="0.25">
      <c r="A699" s="26" t="s">
        <v>2080</v>
      </c>
      <c r="B699" s="29" t="s">
        <v>2629</v>
      </c>
      <c r="C699" s="17">
        <v>3.9409062904540799</v>
      </c>
      <c r="D699" s="14">
        <v>3.7095927655221703E-12</v>
      </c>
      <c r="E699" s="17">
        <v>1.1048381753746599</v>
      </c>
      <c r="F699" s="17">
        <v>-2.150747521727947</v>
      </c>
      <c r="G699" s="28" t="s">
        <v>481</v>
      </c>
      <c r="H699" s="8"/>
    </row>
    <row r="700" spans="1:8" x14ac:dyDescent="0.25">
      <c r="A700" s="26" t="s">
        <v>2080</v>
      </c>
      <c r="B700" s="29" t="s">
        <v>2630</v>
      </c>
      <c r="C700" s="17">
        <v>3.6355054595852501</v>
      </c>
      <c r="D700" s="14">
        <v>2.6089365172482802E-7</v>
      </c>
      <c r="E700" s="17">
        <v>1.1041394648717699</v>
      </c>
      <c r="F700" s="17">
        <v>-2.1497061470778331</v>
      </c>
      <c r="G700" s="28" t="s">
        <v>481</v>
      </c>
      <c r="H700" s="8"/>
    </row>
    <row r="701" spans="1:8" x14ac:dyDescent="0.25">
      <c r="A701" s="26" t="s">
        <v>2080</v>
      </c>
      <c r="B701" s="29" t="s">
        <v>2631</v>
      </c>
      <c r="C701" s="17">
        <v>4.8681327065582201</v>
      </c>
      <c r="D701" s="14">
        <v>3.3948063451491301E-7</v>
      </c>
      <c r="E701" s="17">
        <v>1.10359095454756</v>
      </c>
      <c r="F701" s="17">
        <v>-2.1488889876242565</v>
      </c>
      <c r="G701" s="28" t="s">
        <v>481</v>
      </c>
      <c r="H701" s="8"/>
    </row>
    <row r="702" spans="1:8" x14ac:dyDescent="0.25">
      <c r="A702" s="26" t="s">
        <v>2080</v>
      </c>
      <c r="B702" s="29" t="s">
        <v>2632</v>
      </c>
      <c r="C702" s="17">
        <v>4.8997227049756598</v>
      </c>
      <c r="D702" s="14">
        <v>5.2067401676335603E-8</v>
      </c>
      <c r="E702" s="17">
        <v>1.10236736649589</v>
      </c>
      <c r="F702" s="17">
        <v>-2.1470672303454363</v>
      </c>
      <c r="G702" s="28" t="s">
        <v>481</v>
      </c>
      <c r="H702" s="8"/>
    </row>
    <row r="703" spans="1:8" x14ac:dyDescent="0.25">
      <c r="A703" s="26" t="s">
        <v>2080</v>
      </c>
      <c r="B703" s="29" t="s">
        <v>2633</v>
      </c>
      <c r="C703" s="17">
        <v>3.32568128795439</v>
      </c>
      <c r="D703" s="14">
        <v>1.28833011529044E-11</v>
      </c>
      <c r="E703" s="17">
        <v>1.08643438288812</v>
      </c>
      <c r="F703" s="17">
        <v>-2.1234856846664445</v>
      </c>
      <c r="G703" s="28" t="s">
        <v>481</v>
      </c>
      <c r="H703" s="8"/>
    </row>
    <row r="704" spans="1:8" x14ac:dyDescent="0.25">
      <c r="A704" s="26" t="s">
        <v>2080</v>
      </c>
      <c r="B704" s="29" t="s">
        <v>2634</v>
      </c>
      <c r="C704" s="17">
        <v>3.49176008743486</v>
      </c>
      <c r="D704" s="14">
        <v>3.1913879911500801E-12</v>
      </c>
      <c r="E704" s="17">
        <v>1.0788187316020901</v>
      </c>
      <c r="F704" s="17">
        <v>-2.1123058319293295</v>
      </c>
      <c r="G704" s="28" t="s">
        <v>481</v>
      </c>
      <c r="H704" s="8"/>
    </row>
    <row r="705" spans="1:8" x14ac:dyDescent="0.25">
      <c r="A705" s="26" t="s">
        <v>2080</v>
      </c>
      <c r="B705" s="29" t="s">
        <v>2635</v>
      </c>
      <c r="C705" s="17">
        <v>7.0168590800852204</v>
      </c>
      <c r="D705" s="14">
        <v>2.0830610178456401E-13</v>
      </c>
      <c r="E705" s="17">
        <v>1.0762731392113201</v>
      </c>
      <c r="F705" s="17">
        <v>-2.1085820175057584</v>
      </c>
      <c r="G705" s="28" t="s">
        <v>481</v>
      </c>
      <c r="H705" s="8"/>
    </row>
    <row r="706" spans="1:8" x14ac:dyDescent="0.25">
      <c r="A706" s="26" t="s">
        <v>2080</v>
      </c>
      <c r="B706" s="29" t="s">
        <v>2636</v>
      </c>
      <c r="C706" s="17">
        <v>3.5772324741755002</v>
      </c>
      <c r="D706" s="14">
        <v>1.5786789532277E-12</v>
      </c>
      <c r="E706" s="17">
        <v>1.0759231845619801</v>
      </c>
      <c r="F706" s="17">
        <v>-2.1080706006299423</v>
      </c>
      <c r="G706" s="28" t="s">
        <v>481</v>
      </c>
      <c r="H706" s="8"/>
    </row>
    <row r="707" spans="1:8" x14ac:dyDescent="0.25">
      <c r="A707" s="26" t="s">
        <v>2080</v>
      </c>
      <c r="B707" s="29" t="s">
        <v>2637</v>
      </c>
      <c r="C707" s="17">
        <v>4.0980289413972804</v>
      </c>
      <c r="D707" s="14">
        <v>6.3084026841831805E-11</v>
      </c>
      <c r="E707" s="17">
        <v>1.0736802244899299</v>
      </c>
      <c r="F707" s="17">
        <v>-2.1047957265956807</v>
      </c>
      <c r="G707" s="28" t="s">
        <v>481</v>
      </c>
      <c r="H707" s="8"/>
    </row>
    <row r="708" spans="1:8" x14ac:dyDescent="0.25">
      <c r="A708" s="26" t="s">
        <v>2080</v>
      </c>
      <c r="B708" s="29" t="s">
        <v>2638</v>
      </c>
      <c r="C708" s="17">
        <v>3.4148246710679899</v>
      </c>
      <c r="D708" s="14">
        <v>3.20277641579295E-3</v>
      </c>
      <c r="E708" s="17">
        <v>1.07362620937302</v>
      </c>
      <c r="F708" s="17">
        <v>-2.1047169236222647</v>
      </c>
      <c r="G708" s="28" t="s">
        <v>481</v>
      </c>
      <c r="H708" s="8"/>
    </row>
    <row r="709" spans="1:8" x14ac:dyDescent="0.25">
      <c r="A709" s="26" t="s">
        <v>2080</v>
      </c>
      <c r="B709" s="29" t="s">
        <v>2639</v>
      </c>
      <c r="C709" s="17">
        <v>4.9467943482285701</v>
      </c>
      <c r="D709" s="14">
        <v>1.0626645801485301E-9</v>
      </c>
      <c r="E709" s="17">
        <v>1.06979193709799</v>
      </c>
      <c r="F709" s="17">
        <v>-2.0991306125475884</v>
      </c>
      <c r="G709" s="28" t="s">
        <v>481</v>
      </c>
      <c r="H709" s="8"/>
    </row>
    <row r="710" spans="1:8" x14ac:dyDescent="0.25">
      <c r="A710" s="26" t="s">
        <v>2080</v>
      </c>
      <c r="B710" s="29" t="s">
        <v>2640</v>
      </c>
      <c r="C710" s="17">
        <v>3.8186972709766902</v>
      </c>
      <c r="D710" s="14">
        <v>1.83132890334039E-10</v>
      </c>
      <c r="E710" s="17">
        <v>1.0686082218175399</v>
      </c>
      <c r="F710" s="17">
        <v>-2.0974090055372803</v>
      </c>
      <c r="G710" s="28" t="s">
        <v>481</v>
      </c>
      <c r="H710" s="8"/>
    </row>
    <row r="711" spans="1:8" x14ac:dyDescent="0.25">
      <c r="A711" s="26" t="s">
        <v>2080</v>
      </c>
      <c r="B711" s="29" t="s">
        <v>2641</v>
      </c>
      <c r="C711" s="17">
        <v>3.9944816946612902</v>
      </c>
      <c r="D711" s="14">
        <v>9.4260549882034095E-7</v>
      </c>
      <c r="E711" s="17">
        <v>1.0671465544835099</v>
      </c>
      <c r="F711" s="17">
        <v>-2.0952850904672871</v>
      </c>
      <c r="G711" s="28" t="s">
        <v>481</v>
      </c>
      <c r="H711" s="8"/>
    </row>
    <row r="712" spans="1:8" x14ac:dyDescent="0.25">
      <c r="A712" s="26" t="s">
        <v>2080</v>
      </c>
      <c r="B712" s="29" t="s">
        <v>2642</v>
      </c>
      <c r="C712" s="17">
        <v>4.9750833835252397</v>
      </c>
      <c r="D712" s="14">
        <v>3.3242345457195901E-9</v>
      </c>
      <c r="E712" s="17">
        <v>1.0638434837855799</v>
      </c>
      <c r="F712" s="17">
        <v>-2.0904933930448992</v>
      </c>
      <c r="G712" s="28" t="s">
        <v>481</v>
      </c>
      <c r="H712" s="8"/>
    </row>
    <row r="713" spans="1:8" x14ac:dyDescent="0.25">
      <c r="A713" s="26" t="s">
        <v>2080</v>
      </c>
      <c r="B713" s="29" t="s">
        <v>2643</v>
      </c>
      <c r="C713" s="17">
        <v>5.1608110316821199</v>
      </c>
      <c r="D713" s="14">
        <v>1.1945069698679599E-10</v>
      </c>
      <c r="E713" s="17">
        <v>1.0613051485384399</v>
      </c>
      <c r="F713" s="17">
        <v>-2.0868185293159232</v>
      </c>
      <c r="G713" s="28" t="s">
        <v>481</v>
      </c>
      <c r="H713" s="8"/>
    </row>
    <row r="714" spans="1:8" x14ac:dyDescent="0.25">
      <c r="A714" s="26" t="s">
        <v>2080</v>
      </c>
      <c r="B714" s="29" t="s">
        <v>2644</v>
      </c>
      <c r="C714" s="17">
        <v>5.5740005525773499</v>
      </c>
      <c r="D714" s="14">
        <v>1.43286504474164E-12</v>
      </c>
      <c r="E714" s="17">
        <v>1.05107130271759</v>
      </c>
      <c r="F714" s="17">
        <v>-2.0720679329781895</v>
      </c>
      <c r="G714" s="28" t="s">
        <v>481</v>
      </c>
      <c r="H714" s="8"/>
    </row>
    <row r="715" spans="1:8" x14ac:dyDescent="0.25">
      <c r="A715" s="26" t="s">
        <v>2080</v>
      </c>
      <c r="B715" s="29" t="s">
        <v>2645</v>
      </c>
      <c r="C715" s="17">
        <v>4.9946830010484904</v>
      </c>
      <c r="D715" s="14">
        <v>3.3886912443472299E-12</v>
      </c>
      <c r="E715" s="17">
        <v>1.0508351362778401</v>
      </c>
      <c r="F715" s="17">
        <v>-2.0717287671518037</v>
      </c>
      <c r="G715" s="28" t="s">
        <v>481</v>
      </c>
      <c r="H715" s="8"/>
    </row>
    <row r="716" spans="1:8" x14ac:dyDescent="0.25">
      <c r="A716" s="26" t="s">
        <v>2080</v>
      </c>
      <c r="B716" s="29" t="s">
        <v>2646</v>
      </c>
      <c r="C716" s="17">
        <v>5.0634848410736897</v>
      </c>
      <c r="D716" s="14">
        <v>1.7008870653266999E-14</v>
      </c>
      <c r="E716" s="17">
        <v>1.0443385311606099</v>
      </c>
      <c r="F716" s="17">
        <v>-2.0624205317506195</v>
      </c>
      <c r="G716" s="28" t="s">
        <v>481</v>
      </c>
      <c r="H716" s="8"/>
    </row>
    <row r="717" spans="1:8" x14ac:dyDescent="0.25">
      <c r="A717" s="26" t="s">
        <v>2080</v>
      </c>
      <c r="B717" s="29" t="s">
        <v>2647</v>
      </c>
      <c r="C717" s="17">
        <v>3.9163103684871898</v>
      </c>
      <c r="D717" s="14">
        <v>1.7117960594298301E-7</v>
      </c>
      <c r="E717" s="17">
        <v>1.0389648301924901</v>
      </c>
      <c r="F717" s="17">
        <v>-2.054752787686136</v>
      </c>
      <c r="G717" s="28" t="s">
        <v>481</v>
      </c>
      <c r="H717" s="8"/>
    </row>
    <row r="718" spans="1:8" x14ac:dyDescent="0.25">
      <c r="A718" s="26" t="s">
        <v>2080</v>
      </c>
      <c r="B718" s="29" t="s">
        <v>2648</v>
      </c>
      <c r="C718" s="17">
        <v>3.38173756714425</v>
      </c>
      <c r="D718" s="14">
        <v>6.1535879135059099E-8</v>
      </c>
      <c r="E718" s="17">
        <v>1.03160124317655</v>
      </c>
      <c r="F718" s="17">
        <v>-2.0442919466209912</v>
      </c>
      <c r="G718" s="28" t="s">
        <v>481</v>
      </c>
      <c r="H718" s="8"/>
    </row>
    <row r="719" spans="1:8" x14ac:dyDescent="0.25">
      <c r="A719" s="26" t="s">
        <v>2080</v>
      </c>
      <c r="B719" s="29" t="s">
        <v>2649</v>
      </c>
      <c r="C719" s="17">
        <v>4.4593272453689901</v>
      </c>
      <c r="D719" s="14">
        <v>1.6178394753562802E-5</v>
      </c>
      <c r="E719" s="17">
        <v>1.0239117204291499</v>
      </c>
      <c r="F719" s="17">
        <v>-2.0334249160104814</v>
      </c>
      <c r="G719" s="28" t="s">
        <v>481</v>
      </c>
      <c r="H719" s="8"/>
    </row>
    <row r="720" spans="1:8" x14ac:dyDescent="0.25">
      <c r="A720" s="26" t="s">
        <v>2080</v>
      </c>
      <c r="B720" s="29" t="s">
        <v>2650</v>
      </c>
      <c r="C720" s="17">
        <v>5.3111062587737701</v>
      </c>
      <c r="D720" s="14">
        <v>7.1165358644843903E-13</v>
      </c>
      <c r="E720" s="17">
        <v>1.02250451223649</v>
      </c>
      <c r="F720" s="17">
        <v>-2.0314424754808655</v>
      </c>
      <c r="G720" s="28" t="s">
        <v>481</v>
      </c>
      <c r="H720" s="8"/>
    </row>
    <row r="721" spans="1:8" x14ac:dyDescent="0.25">
      <c r="A721" s="26" t="s">
        <v>2080</v>
      </c>
      <c r="B721" s="29" t="s">
        <v>2651</v>
      </c>
      <c r="C721" s="17">
        <v>3.3462981391738702</v>
      </c>
      <c r="D721" s="14">
        <v>1.6793683988123801E-11</v>
      </c>
      <c r="E721" s="17">
        <v>1.0224026311871499</v>
      </c>
      <c r="F721" s="17">
        <v>-2.0312990229995163</v>
      </c>
      <c r="G721" s="28" t="s">
        <v>481</v>
      </c>
      <c r="H721" s="8"/>
    </row>
    <row r="722" spans="1:8" x14ac:dyDescent="0.25">
      <c r="A722" s="26" t="s">
        <v>2080</v>
      </c>
      <c r="B722" s="29" t="s">
        <v>2652</v>
      </c>
      <c r="C722" s="17">
        <v>6.1879875221039597</v>
      </c>
      <c r="D722" s="14">
        <v>5.9714153628194696E-13</v>
      </c>
      <c r="E722" s="17">
        <v>1.02015771145754</v>
      </c>
      <c r="F722" s="17">
        <v>-2.0281406582257961</v>
      </c>
      <c r="G722" s="28" t="s">
        <v>481</v>
      </c>
      <c r="H722" s="8"/>
    </row>
    <row r="723" spans="1:8" x14ac:dyDescent="0.25">
      <c r="A723" s="26" t="s">
        <v>2080</v>
      </c>
      <c r="B723" s="29" t="s">
        <v>2653</v>
      </c>
      <c r="C723" s="17">
        <v>3.46081967375149</v>
      </c>
      <c r="D723" s="14">
        <v>6.2127049315533398E-10</v>
      </c>
      <c r="E723" s="17">
        <v>1.0154515103121899</v>
      </c>
      <c r="F723" s="17">
        <v>-2.0215354599873891</v>
      </c>
      <c r="G723" s="28" t="s">
        <v>481</v>
      </c>
      <c r="H723" s="8"/>
    </row>
    <row r="724" spans="1:8" x14ac:dyDescent="0.25">
      <c r="A724" s="26" t="s">
        <v>2080</v>
      </c>
      <c r="B724" s="29" t="s">
        <v>2654</v>
      </c>
      <c r="C724" s="17">
        <v>4.3209040890294901</v>
      </c>
      <c r="D724" s="14">
        <v>2.04493423447601E-10</v>
      </c>
      <c r="E724" s="17">
        <v>1.01534386158377</v>
      </c>
      <c r="F724" s="17">
        <v>-2.0213846258908506</v>
      </c>
      <c r="G724" s="28" t="s">
        <v>481</v>
      </c>
      <c r="H724" s="8"/>
    </row>
    <row r="725" spans="1:8" x14ac:dyDescent="0.25">
      <c r="A725" s="26" t="s">
        <v>2080</v>
      </c>
      <c r="B725" s="29" t="s">
        <v>2655</v>
      </c>
      <c r="C725" s="17">
        <v>3.5011801292151201</v>
      </c>
      <c r="D725" s="14">
        <v>1.4928661157281201E-11</v>
      </c>
      <c r="E725" s="17">
        <v>1.01443705908836</v>
      </c>
      <c r="F725" s="17">
        <v>-2.0201144886623483</v>
      </c>
      <c r="G725" s="28" t="s">
        <v>481</v>
      </c>
      <c r="H725" s="8"/>
    </row>
    <row r="726" spans="1:8" x14ac:dyDescent="0.25">
      <c r="A726" s="26" t="s">
        <v>2080</v>
      </c>
      <c r="B726" s="29" t="s">
        <v>2656</v>
      </c>
      <c r="C726" s="17">
        <v>3.6835101285804801</v>
      </c>
      <c r="D726" s="14">
        <v>1.5006223459709901E-8</v>
      </c>
      <c r="E726" s="17">
        <v>1.0138971416462801</v>
      </c>
      <c r="F726" s="17">
        <v>-2.0193586179135812</v>
      </c>
      <c r="G726" s="28" t="s">
        <v>481</v>
      </c>
      <c r="H726" s="8"/>
    </row>
    <row r="727" spans="1:8" x14ac:dyDescent="0.25">
      <c r="A727" s="26" t="s">
        <v>2080</v>
      </c>
      <c r="B727" s="29" t="s">
        <v>2657</v>
      </c>
      <c r="C727" s="17">
        <v>4.2204345454867704</v>
      </c>
      <c r="D727" s="14">
        <v>4.5398786850608202E-9</v>
      </c>
      <c r="E727" s="17">
        <v>1.0107512414269</v>
      </c>
      <c r="F727" s="17">
        <v>-2.0149600587512682</v>
      </c>
      <c r="G727" s="28" t="s">
        <v>481</v>
      </c>
      <c r="H727" s="8"/>
    </row>
    <row r="728" spans="1:8" x14ac:dyDescent="0.25">
      <c r="A728" s="26" t="s">
        <v>2080</v>
      </c>
      <c r="B728" s="29" t="s">
        <v>2658</v>
      </c>
      <c r="C728" s="17">
        <v>5.9959247844975598</v>
      </c>
      <c r="D728" s="14">
        <v>1.2870906846661401E-7</v>
      </c>
      <c r="E728" s="17">
        <v>1.0100720568862001</v>
      </c>
      <c r="F728" s="17">
        <v>-2.0140116894846445</v>
      </c>
      <c r="G728" s="28" t="s">
        <v>481</v>
      </c>
      <c r="H728" s="8"/>
    </row>
    <row r="729" spans="1:8" x14ac:dyDescent="0.25">
      <c r="A729" s="26" t="s">
        <v>2080</v>
      </c>
      <c r="B729" s="29" t="s">
        <v>2659</v>
      </c>
      <c r="C729" s="17">
        <v>3.4617135001271602</v>
      </c>
      <c r="D729" s="14">
        <v>5.9527081209110705E-11</v>
      </c>
      <c r="E729" s="17">
        <v>1.0089093113471099</v>
      </c>
      <c r="F729" s="17">
        <v>-2.0123891430626619</v>
      </c>
      <c r="G729" s="28" t="s">
        <v>481</v>
      </c>
      <c r="H729" s="8"/>
    </row>
    <row r="730" spans="1:8" x14ac:dyDescent="0.25">
      <c r="A730" s="26" t="s">
        <v>2080</v>
      </c>
      <c r="B730" s="29" t="s">
        <v>2660</v>
      </c>
      <c r="C730" s="17">
        <v>3.6953382753672401</v>
      </c>
      <c r="D730" s="14">
        <v>8.3107639826229803E-10</v>
      </c>
      <c r="E730" s="17">
        <v>1.00712762404998</v>
      </c>
      <c r="F730" s="17">
        <v>-2.0099054337412658</v>
      </c>
      <c r="G730" s="28" t="s">
        <v>481</v>
      </c>
      <c r="H730" s="8"/>
    </row>
    <row r="731" spans="1:8" x14ac:dyDescent="0.25">
      <c r="A731" s="26" t="s">
        <v>2080</v>
      </c>
      <c r="B731" s="29" t="s">
        <v>2661</v>
      </c>
      <c r="C731" s="17">
        <v>4.77238786298817</v>
      </c>
      <c r="D731" s="14">
        <v>7.55892312471606E-13</v>
      </c>
      <c r="E731" s="17">
        <v>1.00616794912768</v>
      </c>
      <c r="F731" s="17">
        <v>-2.0085688973319979</v>
      </c>
      <c r="G731" s="28" t="s">
        <v>481</v>
      </c>
      <c r="H731" s="8"/>
    </row>
    <row r="732" spans="1:8" x14ac:dyDescent="0.25">
      <c r="A732" s="26" t="s">
        <v>2080</v>
      </c>
      <c r="B732" s="29" t="s">
        <v>2662</v>
      </c>
      <c r="C732" s="17">
        <v>3.7905426946599099</v>
      </c>
      <c r="D732" s="14">
        <v>1.7123812234490499E-7</v>
      </c>
      <c r="E732" s="17">
        <v>1.0017043168036901</v>
      </c>
      <c r="F732" s="17">
        <v>-2.0023640808940644</v>
      </c>
      <c r="G732" s="28" t="s">
        <v>481</v>
      </c>
      <c r="H732" s="8"/>
    </row>
    <row r="733" spans="1:8" x14ac:dyDescent="0.25">
      <c r="A733" s="26" t="s">
        <v>2080</v>
      </c>
      <c r="B733" s="29" t="s">
        <v>2663</v>
      </c>
      <c r="C733" s="17">
        <v>6.00936156910796</v>
      </c>
      <c r="D733" s="14">
        <v>9.74882422063289E-10</v>
      </c>
      <c r="E733" s="17">
        <v>1.00075740421395</v>
      </c>
      <c r="F733" s="17">
        <v>-2.0010502608563514</v>
      </c>
      <c r="G733" s="28" t="s">
        <v>481</v>
      </c>
      <c r="H733" s="8"/>
    </row>
    <row r="734" spans="1:8" x14ac:dyDescent="0.25">
      <c r="A734" s="26" t="s">
        <v>2080</v>
      </c>
      <c r="B734" s="29" t="s">
        <v>2664</v>
      </c>
      <c r="C734" s="17">
        <v>5.4045092636851004</v>
      </c>
      <c r="D734" s="14">
        <v>2.8740112250049402E-12</v>
      </c>
      <c r="E734" s="17">
        <v>1.00033460615475</v>
      </c>
      <c r="F734" s="17">
        <v>-2.0004639164218188</v>
      </c>
      <c r="G734" s="28" t="s">
        <v>481</v>
      </c>
      <c r="H734" s="8"/>
    </row>
  </sheetData>
  <sortState ref="A2:I531">
    <sortCondition descending="1" ref="F2:F53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0"/>
  <sheetViews>
    <sheetView zoomScale="80" zoomScaleNormal="80" workbookViewId="0">
      <selection activeCell="B1" sqref="B1:B1048576"/>
    </sheetView>
  </sheetViews>
  <sheetFormatPr defaultRowHeight="15" x14ac:dyDescent="0.25"/>
  <cols>
    <col min="1" max="1" width="17.42578125" customWidth="1"/>
    <col min="2" max="2" width="21.42578125" style="40" customWidth="1"/>
    <col min="3" max="3" width="9.140625" style="23"/>
    <col min="4" max="4" width="9.140625" style="1"/>
    <col min="5" max="5" width="9.140625" style="23"/>
    <col min="7" max="7" width="42.85546875" style="22" customWidth="1"/>
    <col min="8" max="8" width="61.42578125" customWidth="1"/>
  </cols>
  <sheetData>
    <row r="1" spans="1:8" x14ac:dyDescent="0.25">
      <c r="A1" s="11" t="s">
        <v>483</v>
      </c>
      <c r="B1" s="36" t="s">
        <v>2081</v>
      </c>
      <c r="C1" s="16" t="s">
        <v>1</v>
      </c>
      <c r="D1" s="20" t="s">
        <v>479</v>
      </c>
      <c r="E1" s="16" t="s">
        <v>0</v>
      </c>
      <c r="F1" s="15" t="s">
        <v>480</v>
      </c>
      <c r="G1" s="18" t="s">
        <v>474</v>
      </c>
      <c r="H1" s="11" t="s">
        <v>473</v>
      </c>
    </row>
    <row r="2" spans="1:8" x14ac:dyDescent="0.25">
      <c r="A2" s="8" t="s">
        <v>1873</v>
      </c>
      <c r="B2" s="37" t="s">
        <v>5575</v>
      </c>
      <c r="C2" s="17">
        <v>3.040990721</v>
      </c>
      <c r="D2" s="14">
        <v>6.7800000000000005E-53</v>
      </c>
      <c r="E2" s="17">
        <v>-5.0802414669999996</v>
      </c>
      <c r="F2" s="17">
        <v>33.830239064672114</v>
      </c>
      <c r="G2" s="8" t="s">
        <v>1874</v>
      </c>
      <c r="H2" s="8" t="s">
        <v>8</v>
      </c>
    </row>
    <row r="3" spans="1:8" x14ac:dyDescent="0.25">
      <c r="A3" s="8" t="s">
        <v>530</v>
      </c>
      <c r="B3" s="37" t="s">
        <v>5576</v>
      </c>
      <c r="C3" s="17">
        <v>2.8910124439999998</v>
      </c>
      <c r="D3" s="14">
        <v>1.3700000000000001E-60</v>
      </c>
      <c r="E3" s="17">
        <v>-4.4133370010000004</v>
      </c>
      <c r="F3" s="17">
        <v>21.308202641093668</v>
      </c>
      <c r="G3" s="8" t="s">
        <v>2</v>
      </c>
      <c r="H3" s="8" t="e">
        <v>#N/A</v>
      </c>
    </row>
    <row r="4" spans="1:8" x14ac:dyDescent="0.25">
      <c r="A4" s="8" t="s">
        <v>681</v>
      </c>
      <c r="B4" s="37" t="s">
        <v>5577</v>
      </c>
      <c r="C4" s="17">
        <v>5.52678314</v>
      </c>
      <c r="D4" s="14">
        <v>1.7200000000000001E-64</v>
      </c>
      <c r="E4" s="17">
        <v>-3.934045609</v>
      </c>
      <c r="F4" s="17">
        <v>15.285010190968164</v>
      </c>
      <c r="G4" s="8" t="s">
        <v>306</v>
      </c>
      <c r="H4" s="8" t="e">
        <v>#N/A</v>
      </c>
    </row>
    <row r="5" spans="1:8" x14ac:dyDescent="0.25">
      <c r="A5" s="8" t="s">
        <v>485</v>
      </c>
      <c r="B5" s="37" t="s">
        <v>5578</v>
      </c>
      <c r="C5" s="17">
        <v>4.780586199</v>
      </c>
      <c r="D5" s="14">
        <v>3.6799999999999997E-58</v>
      </c>
      <c r="E5" s="17">
        <v>-3.871911377</v>
      </c>
      <c r="F5" s="17">
        <v>14.640687302825819</v>
      </c>
      <c r="G5" s="8" t="s">
        <v>3</v>
      </c>
      <c r="H5" s="8" t="s">
        <v>4</v>
      </c>
    </row>
    <row r="6" spans="1:8" x14ac:dyDescent="0.25">
      <c r="A6" s="8" t="s">
        <v>493</v>
      </c>
      <c r="B6" s="37" t="s">
        <v>5579</v>
      </c>
      <c r="C6" s="17">
        <v>3.3354611049999998</v>
      </c>
      <c r="D6" s="14">
        <v>1.1199999999999999E-54</v>
      </c>
      <c r="E6" s="17">
        <v>-3.588671503</v>
      </c>
      <c r="F6" s="17">
        <v>12.030890304355173</v>
      </c>
      <c r="G6" s="8" t="s">
        <v>9</v>
      </c>
      <c r="H6" s="8" t="e">
        <v>#N/A</v>
      </c>
    </row>
    <row r="7" spans="1:8" x14ac:dyDescent="0.25">
      <c r="A7" s="8" t="s">
        <v>528</v>
      </c>
      <c r="B7" s="37" t="s">
        <v>5580</v>
      </c>
      <c r="C7" s="17">
        <v>4.0319199540000001</v>
      </c>
      <c r="D7" s="14">
        <v>1.19E-46</v>
      </c>
      <c r="E7" s="17">
        <v>-3.4714230129999999</v>
      </c>
      <c r="F7" s="17">
        <v>11.091810841288481</v>
      </c>
      <c r="G7" s="8" t="s">
        <v>57</v>
      </c>
      <c r="H7" s="8" t="e">
        <v>#N/A</v>
      </c>
    </row>
    <row r="8" spans="1:8" x14ac:dyDescent="0.25">
      <c r="A8" s="8" t="s">
        <v>528</v>
      </c>
      <c r="B8" s="37" t="s">
        <v>5580</v>
      </c>
      <c r="C8" s="17">
        <v>3.8974108420000002</v>
      </c>
      <c r="D8" s="14">
        <v>3.2499999999999998E-31</v>
      </c>
      <c r="E8" s="17">
        <v>-3.3536032769999999</v>
      </c>
      <c r="F8" s="17">
        <v>10.221983602116426</v>
      </c>
      <c r="G8" s="8" t="s">
        <v>57</v>
      </c>
      <c r="H8" s="8" t="e">
        <v>#N/A</v>
      </c>
    </row>
    <row r="9" spans="1:8" x14ac:dyDescent="0.25">
      <c r="A9" s="8" t="s">
        <v>1875</v>
      </c>
      <c r="B9" s="37" t="s">
        <v>5581</v>
      </c>
      <c r="C9" s="17">
        <v>4.2433186550000004</v>
      </c>
      <c r="D9" s="14">
        <v>2.3600000000000001E-30</v>
      </c>
      <c r="E9" s="17">
        <v>-3.1195428129999998</v>
      </c>
      <c r="F9" s="17">
        <v>8.6911242649077689</v>
      </c>
      <c r="G9" s="8" t="s">
        <v>1876</v>
      </c>
      <c r="H9" s="8" t="s">
        <v>50</v>
      </c>
    </row>
    <row r="10" spans="1:8" x14ac:dyDescent="0.25">
      <c r="A10" s="8" t="s">
        <v>531</v>
      </c>
      <c r="B10" s="37" t="s">
        <v>5582</v>
      </c>
      <c r="C10" s="17">
        <v>3.0513517270000001</v>
      </c>
      <c r="D10" s="14">
        <v>1.9E-33</v>
      </c>
      <c r="E10" s="17">
        <v>-3.0560380299999998</v>
      </c>
      <c r="F10" s="17">
        <v>8.3168547140238704</v>
      </c>
      <c r="G10" s="8" t="s">
        <v>52</v>
      </c>
      <c r="H10" s="8" t="s">
        <v>50</v>
      </c>
    </row>
    <row r="11" spans="1:8" x14ac:dyDescent="0.25">
      <c r="A11" s="8" t="s">
        <v>500</v>
      </c>
      <c r="B11" s="37" t="s">
        <v>5583</v>
      </c>
      <c r="C11" s="17">
        <v>2.8267132789999998</v>
      </c>
      <c r="D11" s="14">
        <v>1.3600000000000001E-34</v>
      </c>
      <c r="E11" s="17">
        <v>-3.0469813029999999</v>
      </c>
      <c r="F11" s="17">
        <v>8.2648079907449112</v>
      </c>
      <c r="G11" s="8" t="s">
        <v>39</v>
      </c>
      <c r="H11" s="8" t="e">
        <v>#N/A</v>
      </c>
    </row>
    <row r="12" spans="1:8" x14ac:dyDescent="0.25">
      <c r="A12" s="8" t="s">
        <v>488</v>
      </c>
      <c r="B12" s="37" t="s">
        <v>5584</v>
      </c>
      <c r="C12" s="17">
        <v>6.7399378739999998</v>
      </c>
      <c r="D12" s="14">
        <v>2.52E-63</v>
      </c>
      <c r="E12" s="17">
        <v>-2.9172069710000001</v>
      </c>
      <c r="F12" s="17">
        <v>7.5538229572257114</v>
      </c>
      <c r="G12" s="8" t="s">
        <v>36</v>
      </c>
      <c r="H12" s="8" t="e">
        <v>#N/A</v>
      </c>
    </row>
    <row r="13" spans="1:8" x14ac:dyDescent="0.25">
      <c r="A13" s="8" t="s">
        <v>487</v>
      </c>
      <c r="B13" s="37" t="s">
        <v>5585</v>
      </c>
      <c r="C13" s="17">
        <v>5.8738347129999999</v>
      </c>
      <c r="D13" s="14">
        <v>2.3100000000000001E-52</v>
      </c>
      <c r="E13" s="17">
        <v>-2.8946572659999998</v>
      </c>
      <c r="F13" s="17">
        <v>7.4366726371145573</v>
      </c>
      <c r="G13" s="8" t="s">
        <v>42</v>
      </c>
      <c r="H13" s="8" t="e">
        <v>#N/A</v>
      </c>
    </row>
    <row r="14" spans="1:8" x14ac:dyDescent="0.25">
      <c r="A14" s="8" t="s">
        <v>1877</v>
      </c>
      <c r="B14" s="37" t="s">
        <v>5586</v>
      </c>
      <c r="C14" s="17">
        <v>3.4668886310000002</v>
      </c>
      <c r="D14" s="14">
        <v>2.16E-38</v>
      </c>
      <c r="E14" s="17">
        <v>-2.831555598</v>
      </c>
      <c r="F14" s="17">
        <v>7.118412800907719</v>
      </c>
      <c r="G14" s="8" t="s">
        <v>1878</v>
      </c>
      <c r="H14" s="8" t="e">
        <v>#N/A</v>
      </c>
    </row>
    <row r="15" spans="1:8" x14ac:dyDescent="0.25">
      <c r="A15" s="8" t="s">
        <v>487</v>
      </c>
      <c r="B15" s="37" t="s">
        <v>5585</v>
      </c>
      <c r="C15" s="17">
        <v>5.813713688</v>
      </c>
      <c r="D15" s="14">
        <v>2.0200000000000001E-40</v>
      </c>
      <c r="E15" s="17">
        <v>-2.828822519</v>
      </c>
      <c r="F15" s="17">
        <v>7.1049402599920599</v>
      </c>
      <c r="G15" s="8" t="s">
        <v>42</v>
      </c>
      <c r="H15" s="8" t="e">
        <v>#N/A</v>
      </c>
    </row>
    <row r="16" spans="1:8" x14ac:dyDescent="0.25">
      <c r="A16" s="8" t="s">
        <v>1879</v>
      </c>
      <c r="B16" s="37" t="s">
        <v>5587</v>
      </c>
      <c r="C16" s="17">
        <v>3.2129119629999998</v>
      </c>
      <c r="D16" s="14">
        <v>1.5099999999999999E-22</v>
      </c>
      <c r="E16" s="17">
        <v>-2.783799176</v>
      </c>
      <c r="F16" s="17">
        <v>6.8866348163623066</v>
      </c>
      <c r="G16" s="8" t="s">
        <v>1880</v>
      </c>
      <c r="H16" s="8" t="e">
        <v>#N/A</v>
      </c>
    </row>
    <row r="17" spans="1:8" x14ac:dyDescent="0.25">
      <c r="A17" s="8" t="s">
        <v>1881</v>
      </c>
      <c r="B17" s="37" t="s">
        <v>5588</v>
      </c>
      <c r="C17" s="17">
        <v>3.5692526789999999</v>
      </c>
      <c r="D17" s="14">
        <v>2.4099999999999999E-31</v>
      </c>
      <c r="E17" s="17">
        <v>-2.7063222389999999</v>
      </c>
      <c r="F17" s="17">
        <v>6.526557549643841</v>
      </c>
      <c r="G17" s="8" t="s">
        <v>1882</v>
      </c>
      <c r="H17" s="8" t="e">
        <v>#N/A</v>
      </c>
    </row>
    <row r="18" spans="1:8" x14ac:dyDescent="0.25">
      <c r="A18" s="8" t="s">
        <v>1883</v>
      </c>
      <c r="B18" s="37" t="s">
        <v>5589</v>
      </c>
      <c r="C18" s="17">
        <v>6.7268395070000002</v>
      </c>
      <c r="D18" s="14">
        <v>7.9899999999999995E-37</v>
      </c>
      <c r="E18" s="17">
        <v>-2.694839816</v>
      </c>
      <c r="F18" s="17">
        <v>6.4748187862930662</v>
      </c>
      <c r="G18" s="8" t="s">
        <v>1884</v>
      </c>
      <c r="H18" s="8" t="e">
        <v>#N/A</v>
      </c>
    </row>
    <row r="19" spans="1:8" x14ac:dyDescent="0.25">
      <c r="A19" s="8" t="s">
        <v>504</v>
      </c>
      <c r="B19" s="37" t="s">
        <v>5590</v>
      </c>
      <c r="C19" s="17">
        <v>3.0363718290000001</v>
      </c>
      <c r="D19" s="14">
        <v>2.6299999999999998E-32</v>
      </c>
      <c r="E19" s="17">
        <v>-2.659979495</v>
      </c>
      <c r="F19" s="17">
        <v>6.3202406647959126</v>
      </c>
      <c r="G19" s="8" t="s">
        <v>49</v>
      </c>
      <c r="H19" s="8" t="s">
        <v>50</v>
      </c>
    </row>
    <row r="20" spans="1:8" x14ac:dyDescent="0.25">
      <c r="A20" s="8" t="s">
        <v>1885</v>
      </c>
      <c r="B20" s="37" t="s">
        <v>5591</v>
      </c>
      <c r="C20" s="17">
        <v>5.1165084429999999</v>
      </c>
      <c r="D20" s="14">
        <v>2.5600000000000002E-13</v>
      </c>
      <c r="E20" s="17">
        <v>-2.6247965209999999</v>
      </c>
      <c r="F20" s="17">
        <v>6.1679733038045192</v>
      </c>
      <c r="G20" s="8" t="s">
        <v>1886</v>
      </c>
      <c r="H20" s="8" t="e">
        <v>#N/A</v>
      </c>
    </row>
    <row r="21" spans="1:8" x14ac:dyDescent="0.25">
      <c r="A21" s="8" t="s">
        <v>1887</v>
      </c>
      <c r="B21" s="37" t="s">
        <v>5592</v>
      </c>
      <c r="C21" s="17">
        <v>8.0807899439999993</v>
      </c>
      <c r="D21" s="14">
        <v>1.2699999999999999E-37</v>
      </c>
      <c r="E21" s="17">
        <v>-2.6057407079999999</v>
      </c>
      <c r="F21" s="17">
        <v>6.0870394165490067</v>
      </c>
      <c r="G21" s="8" t="s">
        <v>1888</v>
      </c>
      <c r="H21" s="8" t="e">
        <v>#N/A</v>
      </c>
    </row>
    <row r="22" spans="1:8" x14ac:dyDescent="0.25">
      <c r="A22" s="8" t="s">
        <v>1889</v>
      </c>
      <c r="B22" s="37" t="s">
        <v>5593</v>
      </c>
      <c r="C22" s="17">
        <v>4.6668763640000002</v>
      </c>
      <c r="D22" s="14">
        <v>9.1400000000000002E-11</v>
      </c>
      <c r="E22" s="17">
        <v>-2.6022238419999999</v>
      </c>
      <c r="F22" s="17">
        <v>6.0722190767016562</v>
      </c>
      <c r="G22" s="8" t="s">
        <v>1890</v>
      </c>
      <c r="H22" s="8" t="s">
        <v>1072</v>
      </c>
    </row>
    <row r="23" spans="1:8" x14ac:dyDescent="0.25">
      <c r="A23" s="8" t="s">
        <v>1891</v>
      </c>
      <c r="B23" s="37" t="s">
        <v>5594</v>
      </c>
      <c r="C23" s="17">
        <v>2.9450595150000001</v>
      </c>
      <c r="D23" s="14">
        <v>1.1E-31</v>
      </c>
      <c r="E23" s="17">
        <v>-2.5644145840000001</v>
      </c>
      <c r="F23" s="17">
        <v>5.9151493039138661</v>
      </c>
      <c r="G23" s="8" t="s">
        <v>1892</v>
      </c>
      <c r="H23" s="8" t="s">
        <v>298</v>
      </c>
    </row>
    <row r="24" spans="1:8" x14ac:dyDescent="0.25">
      <c r="A24" s="8" t="s">
        <v>1879</v>
      </c>
      <c r="B24" s="37" t="s">
        <v>5587</v>
      </c>
      <c r="C24" s="17">
        <v>3.3358002020000002</v>
      </c>
      <c r="D24" s="14">
        <v>4.6499999999999999E-18</v>
      </c>
      <c r="E24" s="17">
        <v>-2.531951437</v>
      </c>
      <c r="F24" s="17">
        <v>5.7835344935789257</v>
      </c>
      <c r="G24" s="8" t="s">
        <v>1880</v>
      </c>
      <c r="H24" s="8" t="e">
        <v>#N/A</v>
      </c>
    </row>
    <row r="25" spans="1:8" x14ac:dyDescent="0.25">
      <c r="A25" s="8" t="s">
        <v>499</v>
      </c>
      <c r="B25" s="37" t="s">
        <v>5595</v>
      </c>
      <c r="C25" s="17">
        <v>2.8840311609999998</v>
      </c>
      <c r="D25" s="14">
        <v>1.4099999999999999E-25</v>
      </c>
      <c r="E25" s="17">
        <v>-2.5279321690000001</v>
      </c>
      <c r="F25" s="17">
        <v>5.7674443123073562</v>
      </c>
      <c r="G25" s="8" t="s">
        <v>32</v>
      </c>
      <c r="H25" s="8" t="e">
        <v>#N/A</v>
      </c>
    </row>
    <row r="26" spans="1:8" x14ac:dyDescent="0.25">
      <c r="A26" s="8" t="s">
        <v>490</v>
      </c>
      <c r="B26" s="37" t="s">
        <v>5596</v>
      </c>
      <c r="C26" s="17">
        <v>3.816276013</v>
      </c>
      <c r="D26" s="14">
        <v>1.3699999999999999E-32</v>
      </c>
      <c r="E26" s="17">
        <v>-2.4816130680000001</v>
      </c>
      <c r="F26" s="17">
        <v>5.5852159694445671</v>
      </c>
      <c r="G26" s="8" t="s">
        <v>22</v>
      </c>
      <c r="H26" s="8" t="s">
        <v>23</v>
      </c>
    </row>
    <row r="27" spans="1:8" x14ac:dyDescent="0.25">
      <c r="A27" s="8" t="s">
        <v>491</v>
      </c>
      <c r="B27" s="37" t="s">
        <v>5597</v>
      </c>
      <c r="C27" s="17">
        <v>4.9877899079999999</v>
      </c>
      <c r="D27" s="14">
        <v>5.6899999999999998E-42</v>
      </c>
      <c r="E27" s="17">
        <v>-2.461471682</v>
      </c>
      <c r="F27" s="17">
        <v>5.5077828543549812</v>
      </c>
      <c r="G27" s="8" t="s">
        <v>45</v>
      </c>
      <c r="H27" s="8" t="s">
        <v>46</v>
      </c>
    </row>
    <row r="28" spans="1:8" x14ac:dyDescent="0.25">
      <c r="A28" s="8" t="s">
        <v>686</v>
      </c>
      <c r="B28" s="37" t="s">
        <v>5598</v>
      </c>
      <c r="C28" s="17">
        <v>3.2318891949999999</v>
      </c>
      <c r="D28" s="14">
        <v>1.5799999999999999E-30</v>
      </c>
      <c r="E28" s="17">
        <v>-2.4558724110000001</v>
      </c>
      <c r="F28" s="17">
        <v>5.4864479226683569</v>
      </c>
      <c r="G28" s="8" t="s">
        <v>313</v>
      </c>
      <c r="H28" s="8" t="e">
        <v>#N/A</v>
      </c>
    </row>
    <row r="29" spans="1:8" x14ac:dyDescent="0.25">
      <c r="A29" s="8" t="s">
        <v>523</v>
      </c>
      <c r="B29" s="37" t="s">
        <v>5599</v>
      </c>
      <c r="C29" s="17">
        <v>3.589914147</v>
      </c>
      <c r="D29" s="14">
        <v>1.0299999999999999E-27</v>
      </c>
      <c r="E29" s="17">
        <v>-2.4539136130000001</v>
      </c>
      <c r="F29" s="17">
        <v>5.4790038332869324</v>
      </c>
      <c r="G29" s="8" t="s">
        <v>40</v>
      </c>
      <c r="H29" s="8" t="e">
        <v>#N/A</v>
      </c>
    </row>
    <row r="30" spans="1:8" x14ac:dyDescent="0.25">
      <c r="A30" s="8" t="s">
        <v>782</v>
      </c>
      <c r="B30" s="37" t="s">
        <v>5600</v>
      </c>
      <c r="C30" s="17">
        <v>4.4954265749999998</v>
      </c>
      <c r="D30" s="14">
        <v>4.16E-38</v>
      </c>
      <c r="E30" s="17">
        <v>-2.453309671</v>
      </c>
      <c r="F30" s="17">
        <v>5.4767106889092885</v>
      </c>
      <c r="G30" s="8" t="s">
        <v>445</v>
      </c>
      <c r="H30" s="8" t="s">
        <v>446</v>
      </c>
    </row>
    <row r="31" spans="1:8" x14ac:dyDescent="0.25">
      <c r="A31" s="8" t="s">
        <v>672</v>
      </c>
      <c r="B31" s="37" t="s">
        <v>5601</v>
      </c>
      <c r="C31" s="17">
        <v>10.46927878</v>
      </c>
      <c r="D31" s="14">
        <v>2.8877909999999998E-3</v>
      </c>
      <c r="E31" s="17">
        <v>-2.444717797</v>
      </c>
      <c r="F31" s="17">
        <v>5.4441914332748906</v>
      </c>
      <c r="G31" s="8" t="s">
        <v>295</v>
      </c>
      <c r="H31" s="8" t="e">
        <v>#N/A</v>
      </c>
    </row>
    <row r="32" spans="1:8" x14ac:dyDescent="0.25">
      <c r="A32" s="8" t="s">
        <v>512</v>
      </c>
      <c r="B32" s="37" t="s">
        <v>5602</v>
      </c>
      <c r="C32" s="17">
        <v>6.147982753</v>
      </c>
      <c r="D32" s="14">
        <v>2.7699999999999999E-49</v>
      </c>
      <c r="E32" s="17">
        <v>-2.354103308</v>
      </c>
      <c r="F32" s="17">
        <v>5.1127635526818125</v>
      </c>
      <c r="G32" s="8" t="s">
        <v>28</v>
      </c>
      <c r="H32" s="8" t="s">
        <v>29</v>
      </c>
    </row>
    <row r="33" spans="1:8" x14ac:dyDescent="0.25">
      <c r="A33" s="8" t="s">
        <v>1893</v>
      </c>
      <c r="B33" s="37" t="s">
        <v>5603</v>
      </c>
      <c r="C33" s="17">
        <v>3.1108295620000002</v>
      </c>
      <c r="D33" s="14">
        <v>4.8200000000000001E-25</v>
      </c>
      <c r="E33" s="17">
        <v>-2.352895154</v>
      </c>
      <c r="F33" s="17">
        <v>5.108483770826596</v>
      </c>
      <c r="G33" s="8" t="s">
        <v>1894</v>
      </c>
      <c r="H33" s="8" t="s">
        <v>1895</v>
      </c>
    </row>
    <row r="34" spans="1:8" x14ac:dyDescent="0.25">
      <c r="A34" s="8" t="s">
        <v>1896</v>
      </c>
      <c r="B34" s="37" t="s">
        <v>5604</v>
      </c>
      <c r="C34" s="17">
        <v>3.781393542</v>
      </c>
      <c r="D34" s="14">
        <v>4.5700000000000003E-26</v>
      </c>
      <c r="E34" s="17">
        <v>-2.3486791380000001</v>
      </c>
      <c r="F34" s="17">
        <v>5.0935769404284432</v>
      </c>
      <c r="G34" s="8" t="s">
        <v>1897</v>
      </c>
      <c r="H34" s="8" t="s">
        <v>1898</v>
      </c>
    </row>
    <row r="35" spans="1:8" x14ac:dyDescent="0.25">
      <c r="A35" s="8" t="s">
        <v>1899</v>
      </c>
      <c r="B35" s="37" t="s">
        <v>5605</v>
      </c>
      <c r="C35" s="17">
        <v>3.3979537799999999</v>
      </c>
      <c r="D35" s="14">
        <v>6.4900000000000003E-30</v>
      </c>
      <c r="E35" s="17">
        <v>-2.3482773629999998</v>
      </c>
      <c r="F35" s="17">
        <v>5.0921586317190251</v>
      </c>
      <c r="G35" s="8" t="s">
        <v>1900</v>
      </c>
      <c r="H35" s="8" t="e">
        <v>#N/A</v>
      </c>
    </row>
    <row r="36" spans="1:8" x14ac:dyDescent="0.25">
      <c r="A36" s="8" t="s">
        <v>1901</v>
      </c>
      <c r="B36" s="37" t="s">
        <v>5606</v>
      </c>
      <c r="C36" s="17">
        <v>6.0419910840000002</v>
      </c>
      <c r="D36" s="14">
        <v>5.0700000000000003E-30</v>
      </c>
      <c r="E36" s="17">
        <v>-2.3459749410000001</v>
      </c>
      <c r="F36" s="17">
        <v>5.0840384488675836</v>
      </c>
      <c r="G36" s="8" t="s">
        <v>1902</v>
      </c>
      <c r="H36" s="8" t="e">
        <v>#N/A</v>
      </c>
    </row>
    <row r="37" spans="1:8" x14ac:dyDescent="0.25">
      <c r="A37" s="8" t="s">
        <v>1903</v>
      </c>
      <c r="B37" s="37" t="s">
        <v>5607</v>
      </c>
      <c r="C37" s="17">
        <v>3.4637549230000002</v>
      </c>
      <c r="D37" s="14">
        <v>1.0900000000000001E-26</v>
      </c>
      <c r="E37" s="17">
        <v>-2.332166172</v>
      </c>
      <c r="F37" s="17">
        <v>5.0356086703494345</v>
      </c>
      <c r="G37" s="8" t="s">
        <v>1904</v>
      </c>
      <c r="H37" s="8" t="s">
        <v>1905</v>
      </c>
    </row>
    <row r="38" spans="1:8" x14ac:dyDescent="0.25">
      <c r="A38" s="8" t="s">
        <v>1906</v>
      </c>
      <c r="B38" s="37" t="s">
        <v>5608</v>
      </c>
      <c r="C38" s="17">
        <v>3.7049268579999999</v>
      </c>
      <c r="D38" s="14">
        <v>1.8800000000000001E-32</v>
      </c>
      <c r="E38" s="17">
        <v>-2.3271162809999999</v>
      </c>
      <c r="F38" s="17">
        <v>5.0180132528870134</v>
      </c>
      <c r="G38" s="8" t="s">
        <v>1907</v>
      </c>
      <c r="H38" s="8" t="s">
        <v>1908</v>
      </c>
    </row>
    <row r="39" spans="1:8" x14ac:dyDescent="0.25">
      <c r="A39" s="8" t="s">
        <v>514</v>
      </c>
      <c r="B39" s="37" t="s">
        <v>5609</v>
      </c>
      <c r="C39" s="17">
        <v>3.7789514720000001</v>
      </c>
      <c r="D39" s="14">
        <v>2.7200000000000001E-30</v>
      </c>
      <c r="E39" s="17">
        <v>-2.3253311600000002</v>
      </c>
      <c r="F39" s="17">
        <v>5.0118080460223915</v>
      </c>
      <c r="G39" s="8" t="s">
        <v>60</v>
      </c>
      <c r="H39" s="8" t="e">
        <v>#N/A</v>
      </c>
    </row>
    <row r="40" spans="1:8" x14ac:dyDescent="0.25">
      <c r="A40" s="8" t="s">
        <v>660</v>
      </c>
      <c r="B40" s="37" t="s">
        <v>5610</v>
      </c>
      <c r="C40" s="17">
        <v>2.7784610600000001</v>
      </c>
      <c r="D40" s="14">
        <v>1.88E-22</v>
      </c>
      <c r="E40" s="17">
        <v>-2.2988585559999999</v>
      </c>
      <c r="F40" s="17">
        <v>4.920682924171496</v>
      </c>
      <c r="G40" s="8" t="s">
        <v>278</v>
      </c>
      <c r="H40" s="8" t="s">
        <v>279</v>
      </c>
    </row>
    <row r="41" spans="1:8" x14ac:dyDescent="0.25">
      <c r="A41" s="8" t="s">
        <v>1909</v>
      </c>
      <c r="B41" s="37" t="s">
        <v>5611</v>
      </c>
      <c r="C41" s="17">
        <v>2.8184169689999998</v>
      </c>
      <c r="D41" s="14">
        <v>6.1899999999999999E-25</v>
      </c>
      <c r="E41" s="17">
        <v>-2.2958820389999999</v>
      </c>
      <c r="F41" s="17">
        <v>4.9105412121107443</v>
      </c>
      <c r="G41" s="8" t="s">
        <v>1910</v>
      </c>
      <c r="H41" s="8" t="e">
        <v>#N/A</v>
      </c>
    </row>
    <row r="42" spans="1:8" x14ac:dyDescent="0.25">
      <c r="A42" s="8" t="s">
        <v>661</v>
      </c>
      <c r="B42" s="37" t="s">
        <v>5612</v>
      </c>
      <c r="C42" s="17">
        <v>3.0381929909999998</v>
      </c>
      <c r="D42" s="14">
        <v>3.3699999999999997E-8</v>
      </c>
      <c r="E42" s="17">
        <v>-2.2839354119999999</v>
      </c>
      <c r="F42" s="17">
        <v>4.8700460427283829</v>
      </c>
      <c r="G42" s="8" t="s">
        <v>280</v>
      </c>
      <c r="H42" s="8" t="e">
        <v>#N/A</v>
      </c>
    </row>
    <row r="43" spans="1:8" x14ac:dyDescent="0.25">
      <c r="A43" s="8" t="s">
        <v>544</v>
      </c>
      <c r="B43" s="37" t="s">
        <v>5613</v>
      </c>
      <c r="C43" s="17">
        <v>4.1336521299999998</v>
      </c>
      <c r="D43" s="14">
        <v>1.48E-33</v>
      </c>
      <c r="E43" s="17">
        <v>-2.2646028500000002</v>
      </c>
      <c r="F43" s="17">
        <v>4.8052212183705709</v>
      </c>
      <c r="G43" s="8" t="s">
        <v>88</v>
      </c>
      <c r="H43" s="8" t="s">
        <v>89</v>
      </c>
    </row>
    <row r="44" spans="1:8" x14ac:dyDescent="0.25">
      <c r="A44" s="8" t="s">
        <v>1911</v>
      </c>
      <c r="B44" s="37" t="s">
        <v>5614</v>
      </c>
      <c r="C44" s="17">
        <v>4.6801947330000004</v>
      </c>
      <c r="D44" s="14">
        <v>2.06E-19</v>
      </c>
      <c r="E44" s="17">
        <v>-2.2466205349999999</v>
      </c>
      <c r="F44" s="17">
        <v>4.7456987885786956</v>
      </c>
      <c r="G44" s="8" t="s">
        <v>1912</v>
      </c>
      <c r="H44" s="8" t="s">
        <v>218</v>
      </c>
    </row>
    <row r="45" spans="1:8" x14ac:dyDescent="0.25">
      <c r="A45" s="8" t="s">
        <v>1913</v>
      </c>
      <c r="B45" s="37" t="s">
        <v>5615</v>
      </c>
      <c r="C45" s="17">
        <v>4.5691139950000004</v>
      </c>
      <c r="D45" s="14">
        <v>6.8099999999999997E-27</v>
      </c>
      <c r="E45" s="17">
        <v>-2.2345853600000001</v>
      </c>
      <c r="F45" s="17">
        <v>4.7062741404816837</v>
      </c>
      <c r="G45" s="8" t="s">
        <v>1914</v>
      </c>
      <c r="H45" s="8" t="s">
        <v>1915</v>
      </c>
    </row>
    <row r="46" spans="1:8" x14ac:dyDescent="0.25">
      <c r="A46" s="8" t="s">
        <v>513</v>
      </c>
      <c r="B46" s="37" t="s">
        <v>5616</v>
      </c>
      <c r="C46" s="17">
        <v>3.2234184460000002</v>
      </c>
      <c r="D46" s="14">
        <v>5.1099999999999999E-24</v>
      </c>
      <c r="E46" s="17">
        <v>-2.225036979</v>
      </c>
      <c r="F46" s="17">
        <v>4.6752288276583149</v>
      </c>
      <c r="G46" s="8" t="s">
        <v>53</v>
      </c>
      <c r="H46" s="8" t="e">
        <v>#N/A</v>
      </c>
    </row>
    <row r="47" spans="1:8" x14ac:dyDescent="0.25">
      <c r="A47" s="8" t="s">
        <v>1906</v>
      </c>
      <c r="B47" s="37" t="s">
        <v>5608</v>
      </c>
      <c r="C47" s="17">
        <v>3.7521355760000001</v>
      </c>
      <c r="D47" s="14">
        <v>4.16E-27</v>
      </c>
      <c r="E47" s="17">
        <v>-2.215032565</v>
      </c>
      <c r="F47" s="17">
        <v>4.6429204579216625</v>
      </c>
      <c r="G47" s="8" t="s">
        <v>1907</v>
      </c>
      <c r="H47" s="8" t="s">
        <v>1916</v>
      </c>
    </row>
    <row r="48" spans="1:8" x14ac:dyDescent="0.25">
      <c r="A48" s="8" t="s">
        <v>501</v>
      </c>
      <c r="B48" s="37" t="s">
        <v>5617</v>
      </c>
      <c r="C48" s="17">
        <v>4.8163415829999998</v>
      </c>
      <c r="D48" s="14">
        <v>1.5E-32</v>
      </c>
      <c r="E48" s="17">
        <v>-2.2146611599999999</v>
      </c>
      <c r="F48" s="17">
        <v>4.6417253460795687</v>
      </c>
      <c r="G48" s="8" t="s">
        <v>47</v>
      </c>
      <c r="H48" s="8" t="s">
        <v>48</v>
      </c>
    </row>
    <row r="49" spans="1:8" x14ac:dyDescent="0.25">
      <c r="A49" s="8" t="s">
        <v>568</v>
      </c>
      <c r="B49" s="37" t="s">
        <v>5618</v>
      </c>
      <c r="C49" s="17">
        <v>4.4806950470000002</v>
      </c>
      <c r="D49" s="14">
        <v>1.07E-23</v>
      </c>
      <c r="E49" s="17">
        <v>-2.206411106</v>
      </c>
      <c r="F49" s="17">
        <v>4.6152573826129206</v>
      </c>
      <c r="G49" s="8" t="s">
        <v>124</v>
      </c>
      <c r="H49" s="8" t="s">
        <v>125</v>
      </c>
    </row>
    <row r="50" spans="1:8" x14ac:dyDescent="0.25">
      <c r="A50" s="8" t="s">
        <v>568</v>
      </c>
      <c r="B50" s="37" t="s">
        <v>5618</v>
      </c>
      <c r="C50" s="17">
        <v>5.4663559660000001</v>
      </c>
      <c r="D50" s="14">
        <v>6.7199999999999997E-35</v>
      </c>
      <c r="E50" s="17">
        <v>-2.1996769450000002</v>
      </c>
      <c r="F50" s="17">
        <v>4.5937646476107519</v>
      </c>
      <c r="G50" s="8" t="s">
        <v>124</v>
      </c>
      <c r="H50" s="8" t="s">
        <v>125</v>
      </c>
    </row>
    <row r="51" spans="1:8" x14ac:dyDescent="0.25">
      <c r="A51" s="8" t="s">
        <v>1909</v>
      </c>
      <c r="B51" s="37" t="s">
        <v>5611</v>
      </c>
      <c r="C51" s="17">
        <v>3.3297014730000001</v>
      </c>
      <c r="D51" s="14">
        <v>3.7900000000000002E-19</v>
      </c>
      <c r="E51" s="17">
        <v>-2.1779256</v>
      </c>
      <c r="F51" s="17">
        <v>4.5250244891736724</v>
      </c>
      <c r="G51" s="8" t="s">
        <v>1910</v>
      </c>
      <c r="H51" s="8" t="e">
        <v>#N/A</v>
      </c>
    </row>
    <row r="52" spans="1:8" x14ac:dyDescent="0.25">
      <c r="A52" s="8" t="s">
        <v>731</v>
      </c>
      <c r="B52" s="37" t="s">
        <v>5619</v>
      </c>
      <c r="C52" s="17">
        <v>10.89205492</v>
      </c>
      <c r="D52" s="14">
        <v>3.5438549999999998E-3</v>
      </c>
      <c r="E52" s="17">
        <v>-2.171574664</v>
      </c>
      <c r="F52" s="17">
        <v>4.505148508271275</v>
      </c>
      <c r="G52" s="8" t="s">
        <v>378</v>
      </c>
      <c r="H52" s="8" t="e">
        <v>#N/A</v>
      </c>
    </row>
    <row r="53" spans="1:8" x14ac:dyDescent="0.25">
      <c r="A53" s="8" t="s">
        <v>1909</v>
      </c>
      <c r="B53" s="37" t="s">
        <v>5611</v>
      </c>
      <c r="C53" s="17">
        <v>3.039750733</v>
      </c>
      <c r="D53" s="14">
        <v>2.4800000000000001E-17</v>
      </c>
      <c r="E53" s="17">
        <v>-2.162993867</v>
      </c>
      <c r="F53" s="17">
        <v>4.4784325164389465</v>
      </c>
      <c r="G53" s="8" t="s">
        <v>1910</v>
      </c>
      <c r="H53" s="8" t="e">
        <v>#N/A</v>
      </c>
    </row>
    <row r="54" spans="1:8" x14ac:dyDescent="0.25">
      <c r="A54" s="8" t="s">
        <v>1917</v>
      </c>
      <c r="B54" s="37" t="s">
        <v>5620</v>
      </c>
      <c r="C54" s="17">
        <v>6.1723869669999996</v>
      </c>
      <c r="D54" s="14">
        <v>1.22E-34</v>
      </c>
      <c r="E54" s="17">
        <v>-2.1533617970000001</v>
      </c>
      <c r="F54" s="17">
        <v>4.4486321117947352</v>
      </c>
      <c r="G54" s="8" t="s">
        <v>1918</v>
      </c>
      <c r="H54" s="8" t="s">
        <v>1919</v>
      </c>
    </row>
    <row r="55" spans="1:8" x14ac:dyDescent="0.25">
      <c r="A55" s="8" t="s">
        <v>1920</v>
      </c>
      <c r="B55" s="37" t="s">
        <v>5621</v>
      </c>
      <c r="C55" s="17">
        <v>4.5407284969999999</v>
      </c>
      <c r="D55" s="14">
        <v>6.0799999999999996E-28</v>
      </c>
      <c r="E55" s="17">
        <v>-2.1255147330000002</v>
      </c>
      <c r="F55" s="17">
        <v>4.3635875187085249</v>
      </c>
      <c r="G55" s="8" t="s">
        <v>1921</v>
      </c>
      <c r="H55" s="8" t="s">
        <v>943</v>
      </c>
    </row>
    <row r="56" spans="1:8" x14ac:dyDescent="0.25">
      <c r="A56" s="8" t="s">
        <v>602</v>
      </c>
      <c r="B56" s="37" t="s">
        <v>5622</v>
      </c>
      <c r="C56" s="17">
        <v>4.6454173000000001</v>
      </c>
      <c r="D56" s="14">
        <v>4.3700000000000003E-34</v>
      </c>
      <c r="E56" s="17">
        <v>-2.121906487</v>
      </c>
      <c r="F56" s="17">
        <v>4.3526876238476868</v>
      </c>
      <c r="G56" s="8" t="s">
        <v>185</v>
      </c>
      <c r="H56" s="8" t="s">
        <v>186</v>
      </c>
    </row>
    <row r="57" spans="1:8" x14ac:dyDescent="0.25">
      <c r="A57" s="8" t="s">
        <v>736</v>
      </c>
      <c r="B57" s="37" t="s">
        <v>5623</v>
      </c>
      <c r="C57" s="17">
        <v>3.8925061570000001</v>
      </c>
      <c r="D57" s="14">
        <v>2.4999999999999999E-8</v>
      </c>
      <c r="E57" s="17">
        <v>-2.1210574480000002</v>
      </c>
      <c r="F57" s="17">
        <v>4.3501267816678224</v>
      </c>
      <c r="G57" s="8" t="s">
        <v>383</v>
      </c>
      <c r="H57" s="8" t="e">
        <v>#N/A</v>
      </c>
    </row>
    <row r="58" spans="1:8" x14ac:dyDescent="0.25">
      <c r="A58" s="8" t="s">
        <v>1346</v>
      </c>
      <c r="B58" s="37" t="s">
        <v>5624</v>
      </c>
      <c r="C58" s="17">
        <v>3.719779779</v>
      </c>
      <c r="D58" s="14">
        <v>7.9999999999999998E-12</v>
      </c>
      <c r="E58" s="17">
        <v>-2.1160629160000002</v>
      </c>
      <c r="F58" s="17">
        <v>4.3350929168671035</v>
      </c>
      <c r="G58" s="8" t="s">
        <v>1347</v>
      </c>
      <c r="H58" s="8" t="s">
        <v>271</v>
      </c>
    </row>
    <row r="59" spans="1:8" x14ac:dyDescent="0.25">
      <c r="A59" s="8" t="s">
        <v>659</v>
      </c>
      <c r="B59" s="37" t="s">
        <v>5625</v>
      </c>
      <c r="C59" s="17">
        <v>4.7181235969999999</v>
      </c>
      <c r="D59" s="14">
        <v>2.0899999999999999E-20</v>
      </c>
      <c r="E59" s="17">
        <v>-2.1142371579999999</v>
      </c>
      <c r="F59" s="17">
        <v>4.3296102443152193</v>
      </c>
      <c r="G59" s="8" t="s">
        <v>277</v>
      </c>
      <c r="H59" s="8" t="e">
        <v>#N/A</v>
      </c>
    </row>
    <row r="60" spans="1:8" x14ac:dyDescent="0.25">
      <c r="A60" s="8" t="s">
        <v>1922</v>
      </c>
      <c r="B60" s="37" t="s">
        <v>5626</v>
      </c>
      <c r="C60" s="17">
        <v>4.4250585119999997</v>
      </c>
      <c r="D60" s="14">
        <v>1.39E-30</v>
      </c>
      <c r="E60" s="17">
        <v>-2.102017612</v>
      </c>
      <c r="F60" s="17">
        <v>4.2930935540870623</v>
      </c>
      <c r="G60" s="8" t="s">
        <v>1923</v>
      </c>
      <c r="H60" s="8" t="s">
        <v>316</v>
      </c>
    </row>
    <row r="61" spans="1:8" x14ac:dyDescent="0.25">
      <c r="A61" s="8" t="s">
        <v>1924</v>
      </c>
      <c r="B61" s="37" t="s">
        <v>5627</v>
      </c>
      <c r="C61" s="17">
        <v>3.5619936490000002</v>
      </c>
      <c r="D61" s="14">
        <v>1.26E-23</v>
      </c>
      <c r="E61" s="17">
        <v>-2.098908722</v>
      </c>
      <c r="F61" s="17">
        <v>4.2838522487651627</v>
      </c>
      <c r="G61" s="8" t="s">
        <v>1925</v>
      </c>
      <c r="H61" s="8" t="e">
        <v>#N/A</v>
      </c>
    </row>
    <row r="62" spans="1:8" x14ac:dyDescent="0.25">
      <c r="A62" s="8" t="s">
        <v>1926</v>
      </c>
      <c r="B62" s="37" t="s">
        <v>5628</v>
      </c>
      <c r="C62" s="17">
        <v>3.354101209</v>
      </c>
      <c r="D62" s="14">
        <v>5.3800000000000002E-24</v>
      </c>
      <c r="E62" s="17">
        <v>-2.0910760060000002</v>
      </c>
      <c r="F62" s="17">
        <v>4.260657273336351</v>
      </c>
      <c r="G62" s="8" t="s">
        <v>1927</v>
      </c>
      <c r="H62" s="8" t="e">
        <v>#N/A</v>
      </c>
    </row>
    <row r="63" spans="1:8" x14ac:dyDescent="0.25">
      <c r="A63" s="8" t="s">
        <v>1928</v>
      </c>
      <c r="B63" s="37" t="s">
        <v>5629</v>
      </c>
      <c r="C63" s="17">
        <v>3.488764653</v>
      </c>
      <c r="D63" s="14">
        <v>1.04E-19</v>
      </c>
      <c r="E63" s="17">
        <v>-2.0897986510000002</v>
      </c>
      <c r="F63" s="17">
        <v>4.2568865781418399</v>
      </c>
      <c r="G63" s="8" t="s">
        <v>1929</v>
      </c>
      <c r="H63" s="8" t="s">
        <v>1930</v>
      </c>
    </row>
    <row r="64" spans="1:8" x14ac:dyDescent="0.25">
      <c r="A64" s="8" t="s">
        <v>634</v>
      </c>
      <c r="B64" s="37" t="s">
        <v>5630</v>
      </c>
      <c r="C64" s="17">
        <v>5.3771167809999998</v>
      </c>
      <c r="D64" s="14">
        <v>1.7700000000000001E-37</v>
      </c>
      <c r="E64" s="17">
        <v>-2.0855517610000001</v>
      </c>
      <c r="F64" s="17">
        <v>4.2443739226209756</v>
      </c>
      <c r="G64" s="8" t="s">
        <v>241</v>
      </c>
      <c r="H64" s="8" t="s">
        <v>242</v>
      </c>
    </row>
    <row r="65" spans="1:8" x14ac:dyDescent="0.25">
      <c r="A65" s="8" t="s">
        <v>614</v>
      </c>
      <c r="B65" s="37" t="s">
        <v>5631</v>
      </c>
      <c r="C65" s="17">
        <v>4.6700309369999999</v>
      </c>
      <c r="D65" s="14">
        <v>6.0800000000000003E-13</v>
      </c>
      <c r="E65" s="17">
        <v>-2.083262827</v>
      </c>
      <c r="F65" s="17">
        <v>4.2376452732864518</v>
      </c>
      <c r="G65" s="8" t="s">
        <v>209</v>
      </c>
      <c r="H65" s="8" t="e">
        <v>#N/A</v>
      </c>
    </row>
    <row r="66" spans="1:8" x14ac:dyDescent="0.25">
      <c r="A66" s="8" t="s">
        <v>578</v>
      </c>
      <c r="B66" s="37" t="s">
        <v>5632</v>
      </c>
      <c r="C66" s="17">
        <v>3.5989985560000002</v>
      </c>
      <c r="D66" s="14">
        <v>3.88E-24</v>
      </c>
      <c r="E66" s="17">
        <v>-2.0826248399999998</v>
      </c>
      <c r="F66" s="17">
        <v>4.2357717207869676</v>
      </c>
      <c r="G66" s="8" t="s">
        <v>139</v>
      </c>
      <c r="H66" s="8" t="s">
        <v>140</v>
      </c>
    </row>
    <row r="67" spans="1:8" x14ac:dyDescent="0.25">
      <c r="A67" s="8" t="s">
        <v>576</v>
      </c>
      <c r="B67" s="37" t="s">
        <v>5633</v>
      </c>
      <c r="C67" s="17">
        <v>4.7425502890000004</v>
      </c>
      <c r="D67" s="14">
        <v>9.1599999999999995E-33</v>
      </c>
      <c r="E67" s="17">
        <v>-2.0817212089999999</v>
      </c>
      <c r="F67" s="17">
        <v>4.2331194789213624</v>
      </c>
      <c r="G67" s="8" t="s">
        <v>137</v>
      </c>
      <c r="H67" s="8" t="s">
        <v>118</v>
      </c>
    </row>
    <row r="68" spans="1:8" x14ac:dyDescent="0.25">
      <c r="A68" s="8" t="s">
        <v>1931</v>
      </c>
      <c r="B68" s="37" t="s">
        <v>5634</v>
      </c>
      <c r="C68" s="17">
        <v>3.3340862859999998</v>
      </c>
      <c r="D68" s="14">
        <v>6.2999999999999998E-15</v>
      </c>
      <c r="E68" s="17">
        <v>-2.076578724</v>
      </c>
      <c r="F68" s="17">
        <v>4.2180573892110154</v>
      </c>
      <c r="G68" s="8" t="s">
        <v>1932</v>
      </c>
      <c r="H68" s="8" t="e">
        <v>#N/A</v>
      </c>
    </row>
    <row r="69" spans="1:8" x14ac:dyDescent="0.25">
      <c r="A69" s="8" t="s">
        <v>522</v>
      </c>
      <c r="B69" s="37" t="s">
        <v>5635</v>
      </c>
      <c r="C69" s="17">
        <v>3.7709585560000001</v>
      </c>
      <c r="D69" s="14">
        <v>1.03E-20</v>
      </c>
      <c r="E69" s="17">
        <v>-2.0729099209999999</v>
      </c>
      <c r="F69" s="17">
        <v>4.2073444104233229</v>
      </c>
      <c r="G69" s="8" t="s">
        <v>34</v>
      </c>
      <c r="H69" s="8" t="e">
        <v>#N/A</v>
      </c>
    </row>
    <row r="70" spans="1:8" x14ac:dyDescent="0.25">
      <c r="A70" s="8" t="s">
        <v>1909</v>
      </c>
      <c r="B70" s="37" t="s">
        <v>5611</v>
      </c>
      <c r="C70" s="17">
        <v>4.0188182269999997</v>
      </c>
      <c r="D70" s="14">
        <v>6.0200000000000004E-25</v>
      </c>
      <c r="E70" s="17">
        <v>-2.0516974499999998</v>
      </c>
      <c r="F70" s="17">
        <v>4.1459348619425924</v>
      </c>
      <c r="G70" s="8" t="s">
        <v>1910</v>
      </c>
      <c r="H70" s="8" t="e">
        <v>#N/A</v>
      </c>
    </row>
    <row r="71" spans="1:8" x14ac:dyDescent="0.25">
      <c r="A71" s="8" t="s">
        <v>1933</v>
      </c>
      <c r="B71" s="37" t="s">
        <v>5636</v>
      </c>
      <c r="C71" s="17">
        <v>4.5154949330000003</v>
      </c>
      <c r="D71" s="14">
        <v>2.0700000000000001E-25</v>
      </c>
      <c r="E71" s="17">
        <v>-2.0429614809999999</v>
      </c>
      <c r="F71" s="17">
        <v>4.1209057875622124</v>
      </c>
      <c r="G71" s="8" t="s">
        <v>1934</v>
      </c>
      <c r="H71" s="8" t="s">
        <v>882</v>
      </c>
    </row>
    <row r="72" spans="1:8" x14ac:dyDescent="0.25">
      <c r="A72" s="8" t="s">
        <v>1935</v>
      </c>
      <c r="B72" s="37" t="s">
        <v>5637</v>
      </c>
      <c r="C72" s="17">
        <v>2.8138178360000001</v>
      </c>
      <c r="D72" s="14">
        <v>3.4200000000000002E-22</v>
      </c>
      <c r="E72" s="17">
        <v>-2.0394339640000001</v>
      </c>
      <c r="F72" s="17">
        <v>4.1108421166608116</v>
      </c>
      <c r="G72" s="8" t="s">
        <v>1936</v>
      </c>
      <c r="H72" s="8" t="s">
        <v>1937</v>
      </c>
    </row>
    <row r="73" spans="1:8" x14ac:dyDescent="0.25">
      <c r="A73" s="8" t="s">
        <v>1938</v>
      </c>
      <c r="B73" s="37" t="s">
        <v>5638</v>
      </c>
      <c r="C73" s="17">
        <v>6.4045861730000002</v>
      </c>
      <c r="D73" s="14">
        <v>1.2899999999999999E-10</v>
      </c>
      <c r="E73" s="17">
        <v>-2.032909321</v>
      </c>
      <c r="F73" s="17">
        <v>4.0922926543286477</v>
      </c>
      <c r="G73" s="8" t="s">
        <v>1939</v>
      </c>
      <c r="H73" s="8" t="s">
        <v>1940</v>
      </c>
    </row>
    <row r="74" spans="1:8" x14ac:dyDescent="0.25">
      <c r="A74" s="8" t="s">
        <v>788</v>
      </c>
      <c r="B74" s="37" t="s">
        <v>5639</v>
      </c>
      <c r="C74" s="17">
        <v>6.3356701490000003</v>
      </c>
      <c r="D74" s="14">
        <v>1.24E-39</v>
      </c>
      <c r="E74" s="17">
        <v>-2.0222582409999998</v>
      </c>
      <c r="F74" s="17">
        <v>4.0621914666998507</v>
      </c>
      <c r="G74" s="8" t="s">
        <v>456</v>
      </c>
      <c r="H74" s="8" t="e">
        <v>#N/A</v>
      </c>
    </row>
    <row r="75" spans="1:8" x14ac:dyDescent="0.25">
      <c r="A75" s="8" t="s">
        <v>1924</v>
      </c>
      <c r="B75" s="37" t="s">
        <v>5627</v>
      </c>
      <c r="C75" s="17">
        <v>3.5576900899999999</v>
      </c>
      <c r="D75" s="14">
        <v>5.2499999999999997E-20</v>
      </c>
      <c r="E75" s="17">
        <v>-2.0222210020000002</v>
      </c>
      <c r="F75" s="17">
        <v>4.0620866143288152</v>
      </c>
      <c r="G75" s="8" t="s">
        <v>1925</v>
      </c>
      <c r="H75" s="8" t="e">
        <v>#N/A</v>
      </c>
    </row>
    <row r="76" spans="1:8" x14ac:dyDescent="0.25">
      <c r="A76" s="8" t="s">
        <v>1941</v>
      </c>
      <c r="B76" s="37" t="s">
        <v>5640</v>
      </c>
      <c r="C76" s="17">
        <v>3.66170149</v>
      </c>
      <c r="D76" s="14">
        <v>1.93E-24</v>
      </c>
      <c r="E76" s="17">
        <v>-2.0145329670000001</v>
      </c>
      <c r="F76" s="17">
        <v>4.0404975738006677</v>
      </c>
      <c r="G76" s="8" t="s">
        <v>1942</v>
      </c>
      <c r="H76" s="8" t="s">
        <v>1943</v>
      </c>
    </row>
    <row r="77" spans="1:8" x14ac:dyDescent="0.25">
      <c r="A77" s="6" t="s">
        <v>1941</v>
      </c>
      <c r="B77" s="38" t="s">
        <v>2832</v>
      </c>
      <c r="C77" s="4">
        <v>3.4110103729999999</v>
      </c>
      <c r="D77" s="33">
        <v>6.0700000000000001E-18</v>
      </c>
      <c r="E77" s="4">
        <v>-1.99997012</v>
      </c>
      <c r="F77" s="4">
        <f t="shared" ref="F77:F140" si="0">2^(E77*-1)</f>
        <v>3.9999171559068833</v>
      </c>
      <c r="G77" s="6" t="s">
        <v>1942</v>
      </c>
      <c r="H77" s="6" t="s">
        <v>224</v>
      </c>
    </row>
    <row r="78" spans="1:8" x14ac:dyDescent="0.25">
      <c r="A78" s="6" t="s">
        <v>2833</v>
      </c>
      <c r="B78" s="38" t="s">
        <v>2834</v>
      </c>
      <c r="C78" s="4">
        <v>3.408588028</v>
      </c>
      <c r="D78" s="33">
        <v>1.8199999999999999E-18</v>
      </c>
      <c r="E78" s="4">
        <v>-1.9863008099999999</v>
      </c>
      <c r="F78" s="4">
        <f t="shared" si="0"/>
        <v>3.9621975419998559</v>
      </c>
      <c r="G78" s="6" t="s">
        <v>2835</v>
      </c>
      <c r="H78" s="6" t="e">
        <v>#N/A</v>
      </c>
    </row>
    <row r="79" spans="1:8" x14ac:dyDescent="0.25">
      <c r="A79" s="6" t="s">
        <v>660</v>
      </c>
      <c r="B79" s="38" t="s">
        <v>2836</v>
      </c>
      <c r="C79" s="4">
        <v>3.7329342400000001</v>
      </c>
      <c r="D79" s="33">
        <v>2.1500000000000002E-22</v>
      </c>
      <c r="E79" s="4">
        <v>-1.9771702390000001</v>
      </c>
      <c r="F79" s="4">
        <f t="shared" si="0"/>
        <v>3.9372006530908372</v>
      </c>
      <c r="G79" s="6" t="s">
        <v>278</v>
      </c>
      <c r="H79" s="6" t="s">
        <v>279</v>
      </c>
    </row>
    <row r="80" spans="1:8" x14ac:dyDescent="0.25">
      <c r="A80" s="6" t="s">
        <v>1631</v>
      </c>
      <c r="B80" s="38" t="s">
        <v>2837</v>
      </c>
      <c r="C80" s="4">
        <v>5.4688567939999997</v>
      </c>
      <c r="D80" s="33">
        <v>4.96E-19</v>
      </c>
      <c r="E80" s="4">
        <v>-1.975076638</v>
      </c>
      <c r="F80" s="4">
        <f t="shared" si="0"/>
        <v>3.9314912350060478</v>
      </c>
      <c r="G80" s="6" t="s">
        <v>1632</v>
      </c>
      <c r="H80" s="6" t="s">
        <v>1633</v>
      </c>
    </row>
    <row r="81" spans="1:8" x14ac:dyDescent="0.25">
      <c r="A81" s="6" t="s">
        <v>620</v>
      </c>
      <c r="B81" s="38" t="s">
        <v>2838</v>
      </c>
      <c r="C81" s="4">
        <v>4.9683936839999996</v>
      </c>
      <c r="D81" s="33">
        <v>1.0699999999999999E-28</v>
      </c>
      <c r="E81" s="4">
        <v>-1.974296957</v>
      </c>
      <c r="F81" s="4">
        <f t="shared" si="0"/>
        <v>3.929367098732051</v>
      </c>
      <c r="G81" s="6" t="s">
        <v>222</v>
      </c>
      <c r="H81" s="6" t="e">
        <v>#N/A</v>
      </c>
    </row>
    <row r="82" spans="1:8" x14ac:dyDescent="0.25">
      <c r="A82" s="6" t="s">
        <v>1938</v>
      </c>
      <c r="B82" s="38" t="s">
        <v>2839</v>
      </c>
      <c r="C82" s="4">
        <v>4.3001348989999997</v>
      </c>
      <c r="D82" s="33">
        <v>4.1899999999999999E-11</v>
      </c>
      <c r="E82" s="4">
        <v>-1.963243837</v>
      </c>
      <c r="F82" s="4">
        <f t="shared" si="0"/>
        <v>3.8993775208895296</v>
      </c>
      <c r="G82" s="6" t="s">
        <v>1939</v>
      </c>
      <c r="H82" s="6" t="s">
        <v>1940</v>
      </c>
    </row>
    <row r="83" spans="1:8" x14ac:dyDescent="0.25">
      <c r="A83" s="6" t="s">
        <v>2840</v>
      </c>
      <c r="B83" s="38" t="s">
        <v>2841</v>
      </c>
      <c r="C83" s="4">
        <v>3.9890978499999998</v>
      </c>
      <c r="D83" s="33">
        <v>1.0499999999999999E-14</v>
      </c>
      <c r="E83" s="4">
        <v>-1.9488377720000001</v>
      </c>
      <c r="F83" s="4">
        <f t="shared" si="0"/>
        <v>3.8606339549713589</v>
      </c>
      <c r="G83" s="6" t="s">
        <v>2842</v>
      </c>
      <c r="H83" s="6" t="e">
        <v>#N/A</v>
      </c>
    </row>
    <row r="84" spans="1:8" x14ac:dyDescent="0.25">
      <c r="A84" s="6" t="s">
        <v>2843</v>
      </c>
      <c r="B84" s="38" t="s">
        <v>2844</v>
      </c>
      <c r="C84" s="4">
        <v>4.7457036329999998</v>
      </c>
      <c r="D84" s="33">
        <v>3.8699999999999999E-17</v>
      </c>
      <c r="E84" s="4">
        <v>-1.9235014560000001</v>
      </c>
      <c r="F84" s="4">
        <f t="shared" si="0"/>
        <v>3.7934261611263715</v>
      </c>
      <c r="G84" s="6" t="s">
        <v>2845</v>
      </c>
      <c r="H84" s="6" t="s">
        <v>2846</v>
      </c>
    </row>
    <row r="85" spans="1:8" x14ac:dyDescent="0.25">
      <c r="A85" s="6" t="s">
        <v>2847</v>
      </c>
      <c r="B85" s="38" t="s">
        <v>2848</v>
      </c>
      <c r="C85" s="4">
        <v>3.2090718539999998</v>
      </c>
      <c r="D85" s="33">
        <v>4.5300000000000002E-19</v>
      </c>
      <c r="E85" s="4">
        <v>-1.9186893009999999</v>
      </c>
      <c r="F85" s="4">
        <f t="shared" si="0"/>
        <v>3.7807941469789621</v>
      </c>
      <c r="G85" s="6" t="s">
        <v>2849</v>
      </c>
      <c r="H85" s="6" t="e">
        <v>#N/A</v>
      </c>
    </row>
    <row r="86" spans="1:8" x14ac:dyDescent="0.25">
      <c r="A86" s="6" t="s">
        <v>2850</v>
      </c>
      <c r="B86" s="38" t="s">
        <v>2851</v>
      </c>
      <c r="C86" s="4">
        <v>10.73264678</v>
      </c>
      <c r="D86" s="6">
        <v>3.3527280000000001E-3</v>
      </c>
      <c r="E86" s="4">
        <v>-1.908072776</v>
      </c>
      <c r="F86" s="4">
        <f t="shared" si="0"/>
        <v>3.7530741030962198</v>
      </c>
      <c r="G86" s="6" t="s">
        <v>2852</v>
      </c>
      <c r="H86" s="6" t="e">
        <v>#N/A</v>
      </c>
    </row>
    <row r="87" spans="1:8" x14ac:dyDescent="0.25">
      <c r="A87" s="6" t="s">
        <v>759</v>
      </c>
      <c r="B87" s="38" t="s">
        <v>2853</v>
      </c>
      <c r="C87" s="4">
        <v>8.3813754219999996</v>
      </c>
      <c r="D87" s="33">
        <v>3.26E-26</v>
      </c>
      <c r="E87" s="4">
        <v>-1.906988997</v>
      </c>
      <c r="F87" s="4">
        <f t="shared" si="0"/>
        <v>3.7502557836494805</v>
      </c>
      <c r="G87" s="6" t="s">
        <v>411</v>
      </c>
      <c r="H87" s="6" t="e">
        <v>#N/A</v>
      </c>
    </row>
    <row r="88" spans="1:8" x14ac:dyDescent="0.25">
      <c r="A88" s="6" t="s">
        <v>2854</v>
      </c>
      <c r="B88" s="38" t="s">
        <v>2855</v>
      </c>
      <c r="C88" s="4">
        <v>3.232062607</v>
      </c>
      <c r="D88" s="33">
        <v>5.4699999999999996E-19</v>
      </c>
      <c r="E88" s="4">
        <v>-1.8708553779999999</v>
      </c>
      <c r="F88" s="4">
        <f t="shared" si="0"/>
        <v>3.6574936966112954</v>
      </c>
      <c r="G88" s="6" t="s">
        <v>2856</v>
      </c>
      <c r="H88" s="6" t="e">
        <v>#N/A</v>
      </c>
    </row>
    <row r="89" spans="1:8" x14ac:dyDescent="0.25">
      <c r="A89" s="6" t="s">
        <v>602</v>
      </c>
      <c r="B89" s="38" t="s">
        <v>2857</v>
      </c>
      <c r="C89" s="4">
        <v>4.576251751</v>
      </c>
      <c r="D89" s="33">
        <v>1.17E-28</v>
      </c>
      <c r="E89" s="4">
        <v>-1.8663310639999999</v>
      </c>
      <c r="F89" s="4">
        <f t="shared" si="0"/>
        <v>3.646041705908531</v>
      </c>
      <c r="G89" s="6" t="s">
        <v>185</v>
      </c>
      <c r="H89" s="6" t="s">
        <v>187</v>
      </c>
    </row>
    <row r="90" spans="1:8" x14ac:dyDescent="0.25">
      <c r="A90" s="6" t="s">
        <v>2858</v>
      </c>
      <c r="B90" s="38" t="s">
        <v>2859</v>
      </c>
      <c r="C90" s="4">
        <v>3.6179883049999999</v>
      </c>
      <c r="D90" s="33">
        <v>1.4000000000000001E-13</v>
      </c>
      <c r="E90" s="4">
        <v>-1.8610068399999999</v>
      </c>
      <c r="F90" s="4">
        <f t="shared" si="0"/>
        <v>3.6326108935137627</v>
      </c>
      <c r="G90" s="6" t="s">
        <v>2860</v>
      </c>
      <c r="H90" s="6" t="s">
        <v>242</v>
      </c>
    </row>
    <row r="91" spans="1:8" x14ac:dyDescent="0.25">
      <c r="A91" s="6" t="s">
        <v>2861</v>
      </c>
      <c r="B91" s="38" t="s">
        <v>2862</v>
      </c>
      <c r="C91" s="4">
        <v>3.155491386</v>
      </c>
      <c r="D91" s="33">
        <v>5.8699999999999999E-20</v>
      </c>
      <c r="E91" s="4">
        <v>-1.859830407</v>
      </c>
      <c r="F91" s="4">
        <f t="shared" si="0"/>
        <v>3.6296499202795052</v>
      </c>
      <c r="G91" s="6" t="s">
        <v>166</v>
      </c>
      <c r="H91" s="6" t="s">
        <v>2863</v>
      </c>
    </row>
    <row r="92" spans="1:8" x14ac:dyDescent="0.25">
      <c r="A92" s="6" t="s">
        <v>2864</v>
      </c>
      <c r="B92" s="38" t="s">
        <v>2865</v>
      </c>
      <c r="C92" s="4">
        <v>3.4614035420000002</v>
      </c>
      <c r="D92" s="33">
        <v>3.1599999999999998E-8</v>
      </c>
      <c r="E92" s="4">
        <v>-1.8582837379999999</v>
      </c>
      <c r="F92" s="4">
        <f t="shared" si="0"/>
        <v>3.625760769279823</v>
      </c>
      <c r="G92" s="6" t="s">
        <v>2866</v>
      </c>
      <c r="H92" s="6" t="s">
        <v>2867</v>
      </c>
    </row>
    <row r="93" spans="1:8" x14ac:dyDescent="0.25">
      <c r="A93" s="6" t="s">
        <v>2868</v>
      </c>
      <c r="B93" s="38" t="s">
        <v>2869</v>
      </c>
      <c r="C93" s="4">
        <v>3.6126207639999999</v>
      </c>
      <c r="D93" s="33">
        <v>3.0100000000000002E-21</v>
      </c>
      <c r="E93" s="4">
        <v>-1.8383413989999999</v>
      </c>
      <c r="F93" s="4">
        <f t="shared" si="0"/>
        <v>3.5759867699409282</v>
      </c>
      <c r="G93" s="6" t="s">
        <v>2870</v>
      </c>
      <c r="H93" s="6" t="s">
        <v>242</v>
      </c>
    </row>
    <row r="94" spans="1:8" x14ac:dyDescent="0.25">
      <c r="A94" s="6" t="s">
        <v>2871</v>
      </c>
      <c r="B94" s="38" t="s">
        <v>2872</v>
      </c>
      <c r="C94" s="4">
        <v>6.8563758410000002</v>
      </c>
      <c r="D94" s="33">
        <v>3.1699999999999999E-8</v>
      </c>
      <c r="E94" s="4">
        <v>-1.8356038139999999</v>
      </c>
      <c r="F94" s="4">
        <f t="shared" si="0"/>
        <v>3.569207592607774</v>
      </c>
      <c r="G94" s="6" t="s">
        <v>2873</v>
      </c>
      <c r="H94" s="6" t="s">
        <v>423</v>
      </c>
    </row>
    <row r="95" spans="1:8" x14ac:dyDescent="0.25">
      <c r="A95" s="6" t="s">
        <v>2874</v>
      </c>
      <c r="B95" s="38" t="s">
        <v>2875</v>
      </c>
      <c r="C95" s="4">
        <v>4.4437119569999997</v>
      </c>
      <c r="D95" s="33">
        <v>2.0100000000000001E-21</v>
      </c>
      <c r="E95" s="4">
        <v>-1.8299822130000001</v>
      </c>
      <c r="F95" s="4">
        <f t="shared" si="0"/>
        <v>3.5553268907391864</v>
      </c>
      <c r="G95" s="6" t="s">
        <v>2876</v>
      </c>
      <c r="H95" s="6" t="s">
        <v>279</v>
      </c>
    </row>
    <row r="96" spans="1:8" x14ac:dyDescent="0.25">
      <c r="A96" s="6" t="s">
        <v>728</v>
      </c>
      <c r="B96" s="38" t="s">
        <v>2877</v>
      </c>
      <c r="C96" s="4">
        <v>4.3879475890000004</v>
      </c>
      <c r="D96" s="33">
        <v>2.08E-23</v>
      </c>
      <c r="E96" s="4">
        <v>-1.8297141370000001</v>
      </c>
      <c r="F96" s="4">
        <f t="shared" si="0"/>
        <v>3.5546663150530122</v>
      </c>
      <c r="G96" s="6" t="s">
        <v>375</v>
      </c>
      <c r="H96" s="6" t="e">
        <v>#N/A</v>
      </c>
    </row>
    <row r="97" spans="1:8" x14ac:dyDescent="0.25">
      <c r="A97" s="6" t="s">
        <v>2878</v>
      </c>
      <c r="B97" s="38" t="s">
        <v>2879</v>
      </c>
      <c r="C97" s="4">
        <v>3.3038898859999999</v>
      </c>
      <c r="D97" s="33">
        <v>2.2799999999999999E-17</v>
      </c>
      <c r="E97" s="4">
        <v>-1.8252415879999999</v>
      </c>
      <c r="F97" s="4">
        <f t="shared" si="0"/>
        <v>3.5436634345769442</v>
      </c>
      <c r="G97" s="6" t="s">
        <v>2880</v>
      </c>
      <c r="H97" s="6" t="s">
        <v>372</v>
      </c>
    </row>
    <row r="98" spans="1:8" x14ac:dyDescent="0.25">
      <c r="A98" s="6" t="s">
        <v>581</v>
      </c>
      <c r="B98" s="38" t="s">
        <v>2881</v>
      </c>
      <c r="C98" s="4">
        <v>3.2885905110000002</v>
      </c>
      <c r="D98" s="33">
        <v>2.48E-19</v>
      </c>
      <c r="E98" s="4">
        <v>-1.8223547090000001</v>
      </c>
      <c r="F98" s="4">
        <f t="shared" si="0"/>
        <v>3.5365795404205866</v>
      </c>
      <c r="G98" s="6" t="s">
        <v>145</v>
      </c>
      <c r="H98" s="6" t="s">
        <v>146</v>
      </c>
    </row>
    <row r="99" spans="1:8" x14ac:dyDescent="0.25">
      <c r="A99" s="6" t="s">
        <v>705</v>
      </c>
      <c r="B99" s="38" t="s">
        <v>2882</v>
      </c>
      <c r="C99" s="4">
        <v>4.3113508449999998</v>
      </c>
      <c r="D99" s="33">
        <v>1.18E-23</v>
      </c>
      <c r="E99" s="4">
        <v>-1.8204729740000001</v>
      </c>
      <c r="F99" s="4">
        <f t="shared" si="0"/>
        <v>3.5319697184287908</v>
      </c>
      <c r="G99" s="6" t="s">
        <v>343</v>
      </c>
      <c r="H99" s="6" t="e">
        <v>#N/A</v>
      </c>
    </row>
    <row r="100" spans="1:8" x14ac:dyDescent="0.25">
      <c r="A100" s="6" t="s">
        <v>793</v>
      </c>
      <c r="B100" s="38" t="s">
        <v>2883</v>
      </c>
      <c r="C100" s="4">
        <v>3.1284040559999999</v>
      </c>
      <c r="D100" s="33">
        <v>1.4900000000000001E-16</v>
      </c>
      <c r="E100" s="4">
        <v>-1.8189354870000001</v>
      </c>
      <c r="F100" s="4">
        <f t="shared" si="0"/>
        <v>3.5282076863836984</v>
      </c>
      <c r="G100" s="6" t="s">
        <v>462</v>
      </c>
      <c r="H100" s="6" t="e">
        <v>#N/A</v>
      </c>
    </row>
    <row r="101" spans="1:8" x14ac:dyDescent="0.25">
      <c r="A101" s="6" t="s">
        <v>735</v>
      </c>
      <c r="B101" s="38" t="s">
        <v>2884</v>
      </c>
      <c r="C101" s="4">
        <v>5.8207923099999999</v>
      </c>
      <c r="D101" s="33">
        <v>3.9E-10</v>
      </c>
      <c r="E101" s="4">
        <v>-1.8146362229999999</v>
      </c>
      <c r="F101" s="4">
        <f t="shared" si="0"/>
        <v>3.5177091979534767</v>
      </c>
      <c r="G101" s="6" t="s">
        <v>382</v>
      </c>
      <c r="H101" s="6" t="e">
        <v>#N/A</v>
      </c>
    </row>
    <row r="102" spans="1:8" x14ac:dyDescent="0.25">
      <c r="A102" s="6" t="s">
        <v>2885</v>
      </c>
      <c r="B102" s="38" t="s">
        <v>2886</v>
      </c>
      <c r="C102" s="4">
        <v>3.548071164</v>
      </c>
      <c r="D102" s="33">
        <v>5.2800000000000001E-20</v>
      </c>
      <c r="E102" s="4">
        <v>-1.812971001</v>
      </c>
      <c r="F102" s="4">
        <f t="shared" si="0"/>
        <v>3.5136512458329228</v>
      </c>
      <c r="G102" s="6" t="s">
        <v>2887</v>
      </c>
      <c r="H102" s="6" t="s">
        <v>242</v>
      </c>
    </row>
    <row r="103" spans="1:8" x14ac:dyDescent="0.25">
      <c r="A103" s="6" t="s">
        <v>2888</v>
      </c>
      <c r="B103" s="38" t="s">
        <v>2889</v>
      </c>
      <c r="C103" s="4">
        <v>2.8115220779999999</v>
      </c>
      <c r="D103" s="33">
        <v>1.3500000000000001E-17</v>
      </c>
      <c r="E103" s="4">
        <v>-1.803018134</v>
      </c>
      <c r="F103" s="4">
        <f t="shared" si="0"/>
        <v>3.4894946841188865</v>
      </c>
      <c r="G103" s="6" t="s">
        <v>2890</v>
      </c>
      <c r="H103" s="6" t="e">
        <v>#N/A</v>
      </c>
    </row>
    <row r="104" spans="1:8" x14ac:dyDescent="0.25">
      <c r="A104" s="6" t="s">
        <v>727</v>
      </c>
      <c r="B104" s="38" t="s">
        <v>2891</v>
      </c>
      <c r="C104" s="4">
        <v>5.0909598660000004</v>
      </c>
      <c r="D104" s="33">
        <v>3.4200000000000002E-22</v>
      </c>
      <c r="E104" s="4">
        <v>-1.7919288419999999</v>
      </c>
      <c r="F104" s="4">
        <f t="shared" si="0"/>
        <v>3.4627754635063495</v>
      </c>
      <c r="G104" s="6" t="s">
        <v>374</v>
      </c>
      <c r="H104" s="6" t="e">
        <v>#N/A</v>
      </c>
    </row>
    <row r="105" spans="1:8" x14ac:dyDescent="0.25">
      <c r="A105" s="6" t="s">
        <v>718</v>
      </c>
      <c r="B105" s="38" t="s">
        <v>2892</v>
      </c>
      <c r="C105" s="4">
        <v>3.5235307840000001</v>
      </c>
      <c r="D105" s="33">
        <v>7.5400000000000002E-16</v>
      </c>
      <c r="E105" s="4">
        <v>-1.7870867580000001</v>
      </c>
      <c r="F105" s="4">
        <f t="shared" si="0"/>
        <v>3.4511729118823982</v>
      </c>
      <c r="G105" s="6" t="s">
        <v>360</v>
      </c>
      <c r="H105" s="6" t="s">
        <v>361</v>
      </c>
    </row>
    <row r="106" spans="1:8" x14ac:dyDescent="0.25">
      <c r="A106" s="6" t="s">
        <v>634</v>
      </c>
      <c r="B106" s="38" t="s">
        <v>2893</v>
      </c>
      <c r="C106" s="4">
        <v>4.2866658219999998</v>
      </c>
      <c r="D106" s="33">
        <v>2.5400000000000002E-24</v>
      </c>
      <c r="E106" s="4">
        <v>-1.778048369</v>
      </c>
      <c r="F106" s="4">
        <f t="shared" si="0"/>
        <v>3.4296191288871749</v>
      </c>
      <c r="G106" s="6" t="s">
        <v>241</v>
      </c>
      <c r="H106" s="6" t="s">
        <v>242</v>
      </c>
    </row>
    <row r="107" spans="1:8" x14ac:dyDescent="0.25">
      <c r="A107" s="6" t="s">
        <v>2894</v>
      </c>
      <c r="B107" s="38" t="s">
        <v>2895</v>
      </c>
      <c r="C107" s="4">
        <v>3.6243814419999998</v>
      </c>
      <c r="D107" s="33">
        <v>3.7600000000000001E-13</v>
      </c>
      <c r="E107" s="4">
        <v>-1.776794341</v>
      </c>
      <c r="F107" s="4">
        <f t="shared" si="0"/>
        <v>3.426639310119965</v>
      </c>
      <c r="G107" s="6" t="s">
        <v>1929</v>
      </c>
      <c r="H107" s="6" t="s">
        <v>2076</v>
      </c>
    </row>
    <row r="108" spans="1:8" x14ac:dyDescent="0.25">
      <c r="A108" s="6" t="s">
        <v>2896</v>
      </c>
      <c r="B108" s="38" t="s">
        <v>2897</v>
      </c>
      <c r="C108" s="4">
        <v>5.9113290530000002</v>
      </c>
      <c r="D108" s="33">
        <v>4.5600000000000001E-7</v>
      </c>
      <c r="E108" s="4">
        <v>-1.763543547</v>
      </c>
      <c r="F108" s="4">
        <f t="shared" si="0"/>
        <v>3.3953105765391158</v>
      </c>
      <c r="G108" s="6" t="s">
        <v>2898</v>
      </c>
      <c r="H108" s="6" t="s">
        <v>134</v>
      </c>
    </row>
    <row r="109" spans="1:8" x14ac:dyDescent="0.25">
      <c r="A109" s="6" t="s">
        <v>565</v>
      </c>
      <c r="B109" s="38" t="s">
        <v>2899</v>
      </c>
      <c r="C109" s="4">
        <v>2.8589520390000001</v>
      </c>
      <c r="D109" s="33">
        <v>1.96E-14</v>
      </c>
      <c r="E109" s="4">
        <v>-1.762517511</v>
      </c>
      <c r="F109" s="4">
        <f t="shared" si="0"/>
        <v>3.3928967106280519</v>
      </c>
      <c r="G109" s="6" t="s">
        <v>121</v>
      </c>
      <c r="H109" s="6" t="e">
        <v>#N/A</v>
      </c>
    </row>
    <row r="110" spans="1:8" x14ac:dyDescent="0.25">
      <c r="A110" s="6" t="s">
        <v>2900</v>
      </c>
      <c r="B110" s="38" t="s">
        <v>2901</v>
      </c>
      <c r="C110" s="4">
        <v>3.275688486</v>
      </c>
      <c r="D110" s="33">
        <v>7.5599999999999998E-18</v>
      </c>
      <c r="E110" s="4">
        <v>-1.760193254</v>
      </c>
      <c r="F110" s="4">
        <f t="shared" si="0"/>
        <v>3.3874349777137063</v>
      </c>
      <c r="G110" s="6" t="s">
        <v>2902</v>
      </c>
      <c r="H110" s="6" t="e">
        <v>#N/A</v>
      </c>
    </row>
    <row r="111" spans="1:8" x14ac:dyDescent="0.25">
      <c r="A111" s="6" t="s">
        <v>718</v>
      </c>
      <c r="B111" s="38" t="s">
        <v>2903</v>
      </c>
      <c r="C111" s="4">
        <v>3.554578029</v>
      </c>
      <c r="D111" s="33">
        <v>2.2800000000000001E-14</v>
      </c>
      <c r="E111" s="4">
        <v>-1.7548410839999999</v>
      </c>
      <c r="F111" s="4">
        <f t="shared" si="0"/>
        <v>3.3748914124073104</v>
      </c>
      <c r="G111" s="6" t="s">
        <v>360</v>
      </c>
      <c r="H111" s="6" t="s">
        <v>361</v>
      </c>
    </row>
    <row r="112" spans="1:8" x14ac:dyDescent="0.25">
      <c r="A112" s="6" t="s">
        <v>736</v>
      </c>
      <c r="B112" s="38" t="s">
        <v>2904</v>
      </c>
      <c r="C112" s="4">
        <v>5.828596868</v>
      </c>
      <c r="D112" s="33">
        <v>7.2400000000000002E-26</v>
      </c>
      <c r="E112" s="4">
        <v>-1.753602018</v>
      </c>
      <c r="F112" s="4">
        <f t="shared" si="0"/>
        <v>3.3719941140487131</v>
      </c>
      <c r="G112" s="6" t="s">
        <v>383</v>
      </c>
      <c r="H112" s="6" t="e">
        <v>#N/A</v>
      </c>
    </row>
    <row r="113" spans="1:8" x14ac:dyDescent="0.25">
      <c r="A113" s="6" t="s">
        <v>2905</v>
      </c>
      <c r="B113" s="38" t="s">
        <v>2906</v>
      </c>
      <c r="C113" s="4">
        <v>5.9852742819999998</v>
      </c>
      <c r="D113" s="33">
        <v>5.84E-28</v>
      </c>
      <c r="E113" s="4">
        <v>-1.7530013659999999</v>
      </c>
      <c r="F113" s="4">
        <f t="shared" si="0"/>
        <v>3.3705905094178066</v>
      </c>
      <c r="G113" s="6" t="s">
        <v>2907</v>
      </c>
      <c r="H113" s="6" t="s">
        <v>2908</v>
      </c>
    </row>
    <row r="114" spans="1:8" x14ac:dyDescent="0.25">
      <c r="A114" s="6" t="s">
        <v>679</v>
      </c>
      <c r="B114" s="38" t="s">
        <v>2909</v>
      </c>
      <c r="C114" s="4">
        <v>4.3324618849999998</v>
      </c>
      <c r="D114" s="33">
        <v>2.9999999999999999E-22</v>
      </c>
      <c r="E114" s="4">
        <v>-1.7509100909999999</v>
      </c>
      <c r="F114" s="4">
        <f t="shared" si="0"/>
        <v>3.3657081711005992</v>
      </c>
      <c r="G114" s="6" t="s">
        <v>303</v>
      </c>
      <c r="H114" s="6" t="e">
        <v>#N/A</v>
      </c>
    </row>
    <row r="115" spans="1:8" x14ac:dyDescent="0.25">
      <c r="A115" s="6" t="s">
        <v>2864</v>
      </c>
      <c r="B115" s="38" t="s">
        <v>2910</v>
      </c>
      <c r="C115" s="4">
        <v>3.7342477299999999</v>
      </c>
      <c r="D115" s="33">
        <v>5.3000000000000003E-9</v>
      </c>
      <c r="E115" s="4">
        <v>-1.7484499769999999</v>
      </c>
      <c r="F115" s="4">
        <f t="shared" si="0"/>
        <v>3.359973785155594</v>
      </c>
      <c r="G115" s="6" t="s">
        <v>2866</v>
      </c>
      <c r="H115" s="6" t="s">
        <v>2867</v>
      </c>
    </row>
    <row r="116" spans="1:8" x14ac:dyDescent="0.25">
      <c r="A116" s="6" t="s">
        <v>767</v>
      </c>
      <c r="B116" s="38" t="s">
        <v>2911</v>
      </c>
      <c r="C116" s="4">
        <v>8.2043538550000008</v>
      </c>
      <c r="D116" s="33">
        <v>5.3699999999999998E-35</v>
      </c>
      <c r="E116" s="4">
        <v>-1.7482496949999999</v>
      </c>
      <c r="F116" s="4">
        <f t="shared" si="0"/>
        <v>3.3595073694945179</v>
      </c>
      <c r="G116" s="6" t="s">
        <v>421</v>
      </c>
      <c r="H116" s="6" t="s">
        <v>327</v>
      </c>
    </row>
    <row r="117" spans="1:8" x14ac:dyDescent="0.25">
      <c r="A117" s="6" t="s">
        <v>781</v>
      </c>
      <c r="B117" s="38" t="s">
        <v>2912</v>
      </c>
      <c r="C117" s="4">
        <v>3.4924590960000002</v>
      </c>
      <c r="D117" s="33">
        <v>1.3099999999999999E-19</v>
      </c>
      <c r="E117" s="4">
        <v>-1.7388934119999999</v>
      </c>
      <c r="F117" s="4">
        <f t="shared" si="0"/>
        <v>3.337790515637745</v>
      </c>
      <c r="G117" s="6" t="s">
        <v>443</v>
      </c>
      <c r="H117" s="6" t="s">
        <v>444</v>
      </c>
    </row>
    <row r="118" spans="1:8" x14ac:dyDescent="0.25">
      <c r="A118" s="6" t="s">
        <v>789</v>
      </c>
      <c r="B118" s="38" t="s">
        <v>2913</v>
      </c>
      <c r="C118" s="4">
        <v>5.4148345950000003</v>
      </c>
      <c r="D118" s="33">
        <v>7.5199999999999994E-17</v>
      </c>
      <c r="E118" s="4">
        <v>-1.7212609350000001</v>
      </c>
      <c r="F118" s="4">
        <f t="shared" si="0"/>
        <v>3.2972446465212175</v>
      </c>
      <c r="G118" s="6" t="s">
        <v>456</v>
      </c>
      <c r="H118" s="6" t="s">
        <v>15</v>
      </c>
    </row>
    <row r="119" spans="1:8" x14ac:dyDescent="0.25">
      <c r="A119" s="6" t="s">
        <v>2914</v>
      </c>
      <c r="B119" s="38" t="s">
        <v>2915</v>
      </c>
      <c r="C119" s="4">
        <v>5.6433808719999998</v>
      </c>
      <c r="D119" s="33">
        <v>4.3699999999999999E-18</v>
      </c>
      <c r="E119" s="4">
        <v>-1.719455865</v>
      </c>
      <c r="F119" s="4">
        <f t="shared" si="0"/>
        <v>3.2931217824228312</v>
      </c>
      <c r="G119" s="6" t="s">
        <v>2916</v>
      </c>
      <c r="H119" s="6" t="s">
        <v>2917</v>
      </c>
    </row>
    <row r="120" spans="1:8" x14ac:dyDescent="0.25">
      <c r="A120" s="6" t="s">
        <v>718</v>
      </c>
      <c r="B120" s="38" t="s">
        <v>2918</v>
      </c>
      <c r="C120" s="4">
        <v>3.4626878990000001</v>
      </c>
      <c r="D120" s="33">
        <v>3.4800000000000001E-15</v>
      </c>
      <c r="E120" s="4">
        <v>-1.715067581</v>
      </c>
      <c r="F120" s="4">
        <f t="shared" si="0"/>
        <v>3.2831202247435547</v>
      </c>
      <c r="G120" s="6" t="s">
        <v>360</v>
      </c>
      <c r="H120" s="6" t="s">
        <v>361</v>
      </c>
    </row>
    <row r="121" spans="1:8" x14ac:dyDescent="0.25">
      <c r="A121" s="6" t="s">
        <v>567</v>
      </c>
      <c r="B121" s="38" t="s">
        <v>2919</v>
      </c>
      <c r="C121" s="4">
        <v>6.7112252779999997</v>
      </c>
      <c r="D121" s="33">
        <v>1.4400000000000001E-25</v>
      </c>
      <c r="E121" s="4">
        <v>-1.711102581</v>
      </c>
      <c r="F121" s="4">
        <f t="shared" si="0"/>
        <v>3.2741095194891936</v>
      </c>
      <c r="G121" s="6" t="s">
        <v>123</v>
      </c>
      <c r="H121" s="6" t="e">
        <v>#N/A</v>
      </c>
    </row>
    <row r="122" spans="1:8" x14ac:dyDescent="0.25">
      <c r="A122" s="6" t="s">
        <v>2920</v>
      </c>
      <c r="B122" s="38" t="s">
        <v>2921</v>
      </c>
      <c r="C122" s="4">
        <v>4.36506127</v>
      </c>
      <c r="D122" s="33">
        <v>2.69E-22</v>
      </c>
      <c r="E122" s="4">
        <v>-1.7105448379999999</v>
      </c>
      <c r="F122" s="4">
        <f t="shared" si="0"/>
        <v>3.2728439999761165</v>
      </c>
      <c r="G122" s="6" t="s">
        <v>2922</v>
      </c>
      <c r="H122" s="6" t="e">
        <v>#N/A</v>
      </c>
    </row>
    <row r="123" spans="1:8" x14ac:dyDescent="0.25">
      <c r="A123" s="6" t="s">
        <v>2864</v>
      </c>
      <c r="B123" s="38" t="s">
        <v>2923</v>
      </c>
      <c r="C123" s="4">
        <v>3.6748426639999998</v>
      </c>
      <c r="D123" s="33">
        <v>8.0800000000000002E-9</v>
      </c>
      <c r="E123" s="4">
        <v>-1.708702698</v>
      </c>
      <c r="F123" s="4">
        <f t="shared" si="0"/>
        <v>3.2686676569843662</v>
      </c>
      <c r="G123" s="6" t="s">
        <v>2866</v>
      </c>
      <c r="H123" s="6" t="s">
        <v>2867</v>
      </c>
    </row>
    <row r="124" spans="1:8" x14ac:dyDescent="0.25">
      <c r="A124" s="6" t="s">
        <v>505</v>
      </c>
      <c r="B124" s="38" t="s">
        <v>2924</v>
      </c>
      <c r="C124" s="4">
        <v>3.7568828330000001</v>
      </c>
      <c r="D124" s="33">
        <v>7.6799999999999998E-14</v>
      </c>
      <c r="E124" s="4">
        <v>-1.7016617110000001</v>
      </c>
      <c r="F124" s="4">
        <f t="shared" si="0"/>
        <v>3.2527539841170601</v>
      </c>
      <c r="G124" s="6" t="s">
        <v>26</v>
      </c>
      <c r="H124" s="6" t="e">
        <v>#N/A</v>
      </c>
    </row>
    <row r="125" spans="1:8" x14ac:dyDescent="0.25">
      <c r="A125" s="6" t="s">
        <v>638</v>
      </c>
      <c r="B125" s="38" t="s">
        <v>2925</v>
      </c>
      <c r="C125" s="4">
        <v>5.0506494169999998</v>
      </c>
      <c r="D125" s="33">
        <v>2.1299999999999999E-23</v>
      </c>
      <c r="E125" s="4">
        <v>-1.6968307149999999</v>
      </c>
      <c r="F125" s="4">
        <f t="shared" si="0"/>
        <v>3.2418800568953055</v>
      </c>
      <c r="G125" s="6" t="s">
        <v>247</v>
      </c>
      <c r="H125" s="6" t="e">
        <v>#N/A</v>
      </c>
    </row>
    <row r="126" spans="1:8" x14ac:dyDescent="0.25">
      <c r="A126" s="6" t="s">
        <v>718</v>
      </c>
      <c r="B126" s="38" t="s">
        <v>2926</v>
      </c>
      <c r="C126" s="4">
        <v>3.5966473809999999</v>
      </c>
      <c r="D126" s="33">
        <v>1.5E-16</v>
      </c>
      <c r="E126" s="4">
        <v>-1.6951693510000001</v>
      </c>
      <c r="F126" s="4">
        <f t="shared" si="0"/>
        <v>3.2381489545404345</v>
      </c>
      <c r="G126" s="6" t="s">
        <v>360</v>
      </c>
      <c r="H126" s="6" t="s">
        <v>361</v>
      </c>
    </row>
    <row r="127" spans="1:8" x14ac:dyDescent="0.25">
      <c r="A127" s="6" t="s">
        <v>638</v>
      </c>
      <c r="B127" s="38" t="s">
        <v>2927</v>
      </c>
      <c r="C127" s="4">
        <v>5.1793704890000001</v>
      </c>
      <c r="D127" s="33">
        <v>1.96E-25</v>
      </c>
      <c r="E127" s="4">
        <v>-1.6873008789999999</v>
      </c>
      <c r="F127" s="4">
        <f t="shared" si="0"/>
        <v>3.2205361343104846</v>
      </c>
      <c r="G127" s="6" t="s">
        <v>247</v>
      </c>
      <c r="H127" s="6" t="e">
        <v>#N/A</v>
      </c>
    </row>
    <row r="128" spans="1:8" x14ac:dyDescent="0.25">
      <c r="A128" s="6" t="s">
        <v>2928</v>
      </c>
      <c r="B128" s="38" t="s">
        <v>2929</v>
      </c>
      <c r="C128" s="4">
        <v>3.2220797399999999</v>
      </c>
      <c r="D128" s="33">
        <v>7.6100000000000001E-11</v>
      </c>
      <c r="E128" s="4">
        <v>-1.6861653999999999</v>
      </c>
      <c r="F128" s="4">
        <f t="shared" si="0"/>
        <v>3.2180023954721784</v>
      </c>
      <c r="G128" s="6" t="s">
        <v>2930</v>
      </c>
      <c r="H128" s="6" t="e">
        <v>#N/A</v>
      </c>
    </row>
    <row r="129" spans="1:8" x14ac:dyDescent="0.25">
      <c r="A129" s="6" t="s">
        <v>2931</v>
      </c>
      <c r="B129" s="38" t="s">
        <v>2932</v>
      </c>
      <c r="C129" s="4">
        <v>3.0740330070000002</v>
      </c>
      <c r="D129" s="33">
        <v>5.6999999999999997E-11</v>
      </c>
      <c r="E129" s="4">
        <v>-1.6651614239999999</v>
      </c>
      <c r="F129" s="4">
        <f t="shared" si="0"/>
        <v>3.1714913866330638</v>
      </c>
      <c r="G129" s="6" t="s">
        <v>2933</v>
      </c>
      <c r="H129" s="6" t="s">
        <v>2934</v>
      </c>
    </row>
    <row r="130" spans="1:8" x14ac:dyDescent="0.25">
      <c r="A130" s="6" t="s">
        <v>776</v>
      </c>
      <c r="B130" s="38" t="s">
        <v>2935</v>
      </c>
      <c r="C130" s="4">
        <v>3.9011362090000001</v>
      </c>
      <c r="D130" s="33">
        <v>2.8499999999999999E-18</v>
      </c>
      <c r="E130" s="4">
        <v>-1.664065412</v>
      </c>
      <c r="F130" s="4">
        <f t="shared" si="0"/>
        <v>3.1690829271168202</v>
      </c>
      <c r="G130" s="6" t="s">
        <v>436</v>
      </c>
      <c r="H130" s="6" t="s">
        <v>242</v>
      </c>
    </row>
    <row r="131" spans="1:8" x14ac:dyDescent="0.25">
      <c r="A131" s="6" t="s">
        <v>2936</v>
      </c>
      <c r="B131" s="38" t="s">
        <v>2937</v>
      </c>
      <c r="C131" s="4">
        <v>3.71796097</v>
      </c>
      <c r="D131" s="33">
        <v>7.1500000000000005E-19</v>
      </c>
      <c r="E131" s="4">
        <v>-1.6626402</v>
      </c>
      <c r="F131" s="4">
        <f t="shared" si="0"/>
        <v>3.1659537940134173</v>
      </c>
      <c r="G131" s="6" t="s">
        <v>2938</v>
      </c>
      <c r="H131" s="6" t="s">
        <v>407</v>
      </c>
    </row>
    <row r="132" spans="1:8" x14ac:dyDescent="0.25">
      <c r="A132" s="6" t="s">
        <v>492</v>
      </c>
      <c r="B132" s="38" t="s">
        <v>2939</v>
      </c>
      <c r="C132" s="4">
        <v>3.628709212</v>
      </c>
      <c r="D132" s="33">
        <v>2.3100000000000001E-9</v>
      </c>
      <c r="E132" s="4">
        <v>-1.6588302159999999</v>
      </c>
      <c r="F132" s="4">
        <f t="shared" si="0"/>
        <v>3.1576039213676004</v>
      </c>
      <c r="G132" s="6" t="s">
        <v>11</v>
      </c>
      <c r="H132" s="6" t="e">
        <v>#N/A</v>
      </c>
    </row>
    <row r="133" spans="1:8" x14ac:dyDescent="0.25">
      <c r="A133" s="6" t="s">
        <v>554</v>
      </c>
      <c r="B133" s="38" t="s">
        <v>2940</v>
      </c>
      <c r="C133" s="4">
        <v>7.2941706719999999</v>
      </c>
      <c r="D133" s="33">
        <v>2.3700000000000001E-30</v>
      </c>
      <c r="E133" s="4">
        <v>-1.6578578669999999</v>
      </c>
      <c r="F133" s="4">
        <f t="shared" si="0"/>
        <v>3.155476473430769</v>
      </c>
      <c r="G133" s="6" t="s">
        <v>105</v>
      </c>
      <c r="H133" s="6" t="e">
        <v>#N/A</v>
      </c>
    </row>
    <row r="134" spans="1:8" x14ac:dyDescent="0.25">
      <c r="A134" s="6" t="s">
        <v>2941</v>
      </c>
      <c r="B134" s="38" t="s">
        <v>2942</v>
      </c>
      <c r="C134" s="4">
        <v>3.961935553</v>
      </c>
      <c r="D134" s="33">
        <v>3.9E-13</v>
      </c>
      <c r="E134" s="4">
        <v>-1.656727855</v>
      </c>
      <c r="F134" s="4">
        <f t="shared" si="0"/>
        <v>3.1530058680078912</v>
      </c>
      <c r="G134" s="6" t="s">
        <v>2943</v>
      </c>
      <c r="H134" s="6" t="e">
        <v>#N/A</v>
      </c>
    </row>
    <row r="135" spans="1:8" x14ac:dyDescent="0.25">
      <c r="A135" s="6" t="s">
        <v>773</v>
      </c>
      <c r="B135" s="38" t="s">
        <v>2944</v>
      </c>
      <c r="C135" s="4">
        <v>6.5649986089999999</v>
      </c>
      <c r="D135" s="33">
        <v>2.12E-26</v>
      </c>
      <c r="E135" s="4">
        <v>-1.655767481</v>
      </c>
      <c r="F135" s="4">
        <f t="shared" si="0"/>
        <v>3.1509076718310278</v>
      </c>
      <c r="G135" s="6" t="s">
        <v>430</v>
      </c>
      <c r="H135" s="6" t="s">
        <v>431</v>
      </c>
    </row>
    <row r="136" spans="1:8" x14ac:dyDescent="0.25">
      <c r="A136" s="6" t="s">
        <v>2945</v>
      </c>
      <c r="B136" s="38" t="s">
        <v>2946</v>
      </c>
      <c r="C136" s="4">
        <v>5.3497661880000003</v>
      </c>
      <c r="D136" s="33">
        <v>1.3400000000000001E-16</v>
      </c>
      <c r="E136" s="4">
        <v>-1.649416059</v>
      </c>
      <c r="F136" s="4">
        <f t="shared" si="0"/>
        <v>3.1370663848223121</v>
      </c>
      <c r="G136" s="6" t="s">
        <v>2947</v>
      </c>
      <c r="H136" s="6" t="e">
        <v>#N/A</v>
      </c>
    </row>
    <row r="137" spans="1:8" x14ac:dyDescent="0.25">
      <c r="A137" s="6" t="s">
        <v>2948</v>
      </c>
      <c r="B137" s="38" t="s">
        <v>2949</v>
      </c>
      <c r="C137" s="4">
        <v>3.1373947969999998</v>
      </c>
      <c r="D137" s="33">
        <v>6.0199999999999998E-12</v>
      </c>
      <c r="E137" s="4">
        <v>-1.6354832850000001</v>
      </c>
      <c r="F137" s="4">
        <f t="shared" si="0"/>
        <v>3.106916104178032</v>
      </c>
      <c r="G137" s="6" t="s">
        <v>2950</v>
      </c>
      <c r="H137" s="6" t="e">
        <v>#N/A</v>
      </c>
    </row>
    <row r="138" spans="1:8" x14ac:dyDescent="0.25">
      <c r="A138" s="6" t="s">
        <v>696</v>
      </c>
      <c r="B138" s="38" t="s">
        <v>2951</v>
      </c>
      <c r="C138" s="4">
        <v>3.4050865259999998</v>
      </c>
      <c r="D138" s="33">
        <v>5.8899999999999998E-8</v>
      </c>
      <c r="E138" s="4">
        <v>-1.6350687779999999</v>
      </c>
      <c r="F138" s="4">
        <f t="shared" si="0"/>
        <v>3.1060235707960104</v>
      </c>
      <c r="G138" s="6" t="s">
        <v>331</v>
      </c>
      <c r="H138" s="6" t="e">
        <v>#N/A</v>
      </c>
    </row>
    <row r="139" spans="1:8" x14ac:dyDescent="0.25">
      <c r="A139" s="6" t="s">
        <v>542</v>
      </c>
      <c r="B139" s="38" t="s">
        <v>2952</v>
      </c>
      <c r="C139" s="4">
        <v>3.4614745020000002</v>
      </c>
      <c r="D139" s="33">
        <v>3.7499999999999999E-17</v>
      </c>
      <c r="E139" s="4">
        <v>-1.6259339610000001</v>
      </c>
      <c r="F139" s="4">
        <f t="shared" si="0"/>
        <v>3.0864190668334297</v>
      </c>
      <c r="G139" s="6" t="s">
        <v>85</v>
      </c>
      <c r="H139" s="6" t="s">
        <v>86</v>
      </c>
    </row>
    <row r="140" spans="1:8" x14ac:dyDescent="0.25">
      <c r="A140" s="6" t="s">
        <v>2953</v>
      </c>
      <c r="B140" s="38" t="s">
        <v>2954</v>
      </c>
      <c r="C140" s="4">
        <v>5.1458639689999996</v>
      </c>
      <c r="D140" s="33">
        <v>4.7999999999999997E-12</v>
      </c>
      <c r="E140" s="4">
        <v>-1.624450344</v>
      </c>
      <c r="F140" s="4">
        <f t="shared" si="0"/>
        <v>3.0832467331111189</v>
      </c>
      <c r="G140" s="6" t="s">
        <v>3</v>
      </c>
      <c r="H140" s="6" t="s">
        <v>2955</v>
      </c>
    </row>
    <row r="141" spans="1:8" x14ac:dyDescent="0.25">
      <c r="A141" s="6" t="s">
        <v>747</v>
      </c>
      <c r="B141" s="38" t="s">
        <v>2956</v>
      </c>
      <c r="C141" s="4">
        <v>3.9110667989999999</v>
      </c>
      <c r="D141" s="33">
        <v>1.5399999999999999E-16</v>
      </c>
      <c r="E141" s="4">
        <v>-1.622668333</v>
      </c>
      <c r="F141" s="4">
        <f t="shared" ref="F141:F204" si="1">2^(E141*-1)</f>
        <v>3.0794406704869162</v>
      </c>
      <c r="G141" s="6" t="s">
        <v>395</v>
      </c>
      <c r="H141" s="6" t="e">
        <v>#N/A</v>
      </c>
    </row>
    <row r="142" spans="1:8" x14ac:dyDescent="0.25">
      <c r="A142" s="6" t="s">
        <v>739</v>
      </c>
      <c r="B142" s="38" t="s">
        <v>2957</v>
      </c>
      <c r="C142" s="4">
        <v>3.3256557980000001</v>
      </c>
      <c r="D142" s="33">
        <v>1.7199999999999999E-14</v>
      </c>
      <c r="E142" s="4">
        <v>-1.6210271940000001</v>
      </c>
      <c r="F142" s="4">
        <f t="shared" si="1"/>
        <v>3.0759396417474392</v>
      </c>
      <c r="G142" s="6" t="s">
        <v>386</v>
      </c>
      <c r="H142" s="6" t="e">
        <v>#N/A</v>
      </c>
    </row>
    <row r="143" spans="1:8" x14ac:dyDescent="0.25">
      <c r="A143" s="6" t="s">
        <v>2958</v>
      </c>
      <c r="B143" s="38" t="s">
        <v>2959</v>
      </c>
      <c r="C143" s="4">
        <v>3.798893107</v>
      </c>
      <c r="D143" s="33">
        <v>1.7900000000000001E-14</v>
      </c>
      <c r="E143" s="4">
        <v>-1.618031488</v>
      </c>
      <c r="F143" s="4">
        <f t="shared" si="1"/>
        <v>3.0695591869121084</v>
      </c>
      <c r="G143" s="6" t="s">
        <v>2960</v>
      </c>
      <c r="H143" s="6" t="s">
        <v>2961</v>
      </c>
    </row>
    <row r="144" spans="1:8" x14ac:dyDescent="0.25">
      <c r="A144" s="6" t="s">
        <v>491</v>
      </c>
      <c r="B144" s="38" t="s">
        <v>2962</v>
      </c>
      <c r="C144" s="4">
        <v>3.7596117489999998</v>
      </c>
      <c r="D144" s="33">
        <v>1.11E-10</v>
      </c>
      <c r="E144" s="4">
        <v>-1.6158790590000001</v>
      </c>
      <c r="F144" s="4">
        <f t="shared" si="1"/>
        <v>3.0649829723893269</v>
      </c>
      <c r="G144" s="6" t="s">
        <v>45</v>
      </c>
      <c r="H144" s="6" t="s">
        <v>46</v>
      </c>
    </row>
    <row r="145" spans="1:8" x14ac:dyDescent="0.25">
      <c r="A145" s="6" t="s">
        <v>518</v>
      </c>
      <c r="B145" s="38" t="s">
        <v>2963</v>
      </c>
      <c r="C145" s="4">
        <v>6.3424775560000004</v>
      </c>
      <c r="D145" s="33">
        <v>1.8500000000000001E-15</v>
      </c>
      <c r="E145" s="4">
        <v>-1.615168884</v>
      </c>
      <c r="F145" s="4">
        <f t="shared" si="1"/>
        <v>3.063474588033404</v>
      </c>
      <c r="G145" s="6" t="s">
        <v>21</v>
      </c>
      <c r="H145" s="6" t="e">
        <v>#N/A</v>
      </c>
    </row>
    <row r="146" spans="1:8" x14ac:dyDescent="0.25">
      <c r="A146" s="6" t="s">
        <v>696</v>
      </c>
      <c r="B146" s="38" t="s">
        <v>2964</v>
      </c>
      <c r="C146" s="4">
        <v>3.714568114</v>
      </c>
      <c r="D146" s="33">
        <v>2.9399999999999998E-6</v>
      </c>
      <c r="E146" s="4">
        <v>-1.6114756589999999</v>
      </c>
      <c r="F146" s="4">
        <f t="shared" si="1"/>
        <v>3.055642280298982</v>
      </c>
      <c r="G146" s="6" t="s">
        <v>331</v>
      </c>
      <c r="H146" s="6" t="e">
        <v>#N/A</v>
      </c>
    </row>
    <row r="147" spans="1:8" x14ac:dyDescent="0.25">
      <c r="A147" s="6" t="s">
        <v>515</v>
      </c>
      <c r="B147" s="38" t="s">
        <v>2965</v>
      </c>
      <c r="C147" s="4">
        <v>6.2661956070000002</v>
      </c>
      <c r="D147" s="33">
        <v>2.9199999999999998E-14</v>
      </c>
      <c r="E147" s="4">
        <v>-1.609192857</v>
      </c>
      <c r="F147" s="4">
        <f t="shared" si="1"/>
        <v>3.0508111064539758</v>
      </c>
      <c r="G147" s="6" t="s">
        <v>27</v>
      </c>
      <c r="H147" s="6" t="e">
        <v>#N/A</v>
      </c>
    </row>
    <row r="148" spans="1:8" x14ac:dyDescent="0.25">
      <c r="A148" s="6" t="s">
        <v>796</v>
      </c>
      <c r="B148" s="38" t="s">
        <v>2966</v>
      </c>
      <c r="C148" s="4">
        <v>3.5847146460000001</v>
      </c>
      <c r="D148" s="33">
        <v>4.8100000000000001E-17</v>
      </c>
      <c r="E148" s="4">
        <v>-1.6052064909999999</v>
      </c>
      <c r="F148" s="4">
        <f t="shared" si="1"/>
        <v>3.0423929289268195</v>
      </c>
      <c r="G148" s="6" t="s">
        <v>466</v>
      </c>
      <c r="H148" s="6" t="e">
        <v>#N/A</v>
      </c>
    </row>
    <row r="149" spans="1:8" x14ac:dyDescent="0.25">
      <c r="A149" s="6" t="s">
        <v>2967</v>
      </c>
      <c r="B149" s="38" t="s">
        <v>2968</v>
      </c>
      <c r="C149" s="4">
        <v>4.8480650770000002</v>
      </c>
      <c r="D149" s="33">
        <v>6.9499999999999998E-10</v>
      </c>
      <c r="E149" s="4">
        <v>-1.6037525749999999</v>
      </c>
      <c r="F149" s="4">
        <f t="shared" si="1"/>
        <v>3.0393284173793473</v>
      </c>
      <c r="G149" s="6" t="s">
        <v>2969</v>
      </c>
      <c r="H149" s="6" t="s">
        <v>1125</v>
      </c>
    </row>
    <row r="150" spans="1:8" x14ac:dyDescent="0.25">
      <c r="A150" s="6" t="s">
        <v>2970</v>
      </c>
      <c r="B150" s="38" t="s">
        <v>2971</v>
      </c>
      <c r="C150" s="4">
        <v>3.3581896840000001</v>
      </c>
      <c r="D150" s="33">
        <v>1.68E-9</v>
      </c>
      <c r="E150" s="4">
        <v>-1.602233899</v>
      </c>
      <c r="F150" s="4">
        <f t="shared" si="1"/>
        <v>3.0361307030870952</v>
      </c>
      <c r="G150" s="6" t="s">
        <v>2972</v>
      </c>
      <c r="H150" s="6" t="s">
        <v>2973</v>
      </c>
    </row>
    <row r="151" spans="1:8" x14ac:dyDescent="0.25">
      <c r="A151" s="6" t="s">
        <v>2974</v>
      </c>
      <c r="B151" s="38" t="s">
        <v>2975</v>
      </c>
      <c r="C151" s="4">
        <v>3.18930976</v>
      </c>
      <c r="D151" s="33">
        <v>2.74E-12</v>
      </c>
      <c r="E151" s="4">
        <v>-1.599385539</v>
      </c>
      <c r="F151" s="4">
        <f t="shared" si="1"/>
        <v>3.030142284459342</v>
      </c>
      <c r="G151" s="6" t="s">
        <v>2976</v>
      </c>
      <c r="H151" s="6" t="s">
        <v>2977</v>
      </c>
    </row>
    <row r="152" spans="1:8" x14ac:dyDescent="0.25">
      <c r="A152" s="6" t="s">
        <v>2847</v>
      </c>
      <c r="B152" s="38" t="s">
        <v>2978</v>
      </c>
      <c r="C152" s="4">
        <v>3.0147467689999998</v>
      </c>
      <c r="D152" s="33">
        <v>5.7199999999999999E-13</v>
      </c>
      <c r="E152" s="4">
        <v>-1.5954500579999999</v>
      </c>
      <c r="F152" s="4">
        <f t="shared" si="1"/>
        <v>3.0218877214175754</v>
      </c>
      <c r="G152" s="6" t="s">
        <v>2849</v>
      </c>
      <c r="H152" s="6" t="e">
        <v>#N/A</v>
      </c>
    </row>
    <row r="153" spans="1:8" x14ac:dyDescent="0.25">
      <c r="A153" s="6" t="s">
        <v>2979</v>
      </c>
      <c r="B153" s="38" t="s">
        <v>2980</v>
      </c>
      <c r="C153" s="4">
        <v>5.2200700150000001</v>
      </c>
      <c r="D153" s="33">
        <v>6.82E-22</v>
      </c>
      <c r="E153" s="4">
        <v>-1.5951248920000001</v>
      </c>
      <c r="F153" s="4">
        <f t="shared" si="1"/>
        <v>3.0212067012514874</v>
      </c>
      <c r="G153" s="6" t="s">
        <v>2981</v>
      </c>
      <c r="H153" s="6" t="s">
        <v>163</v>
      </c>
    </row>
    <row r="154" spans="1:8" x14ac:dyDescent="0.25">
      <c r="A154" s="6" t="s">
        <v>565</v>
      </c>
      <c r="B154" s="38" t="s">
        <v>2982</v>
      </c>
      <c r="C154" s="4">
        <v>4.2897101109999998</v>
      </c>
      <c r="D154" s="33">
        <v>3.8900000000000001E-17</v>
      </c>
      <c r="E154" s="4">
        <v>-1.5936445990000001</v>
      </c>
      <c r="F154" s="4">
        <f t="shared" si="1"/>
        <v>3.0181083489469827</v>
      </c>
      <c r="G154" s="6" t="s">
        <v>121</v>
      </c>
      <c r="H154" s="6" t="e">
        <v>#N/A</v>
      </c>
    </row>
    <row r="155" spans="1:8" x14ac:dyDescent="0.25">
      <c r="A155" s="6" t="s">
        <v>646</v>
      </c>
      <c r="B155" s="38" t="s">
        <v>2983</v>
      </c>
      <c r="C155" s="4">
        <v>3.584632026</v>
      </c>
      <c r="D155" s="33">
        <v>4.75E-13</v>
      </c>
      <c r="E155" s="4">
        <v>-1.586397525</v>
      </c>
      <c r="F155" s="4">
        <f t="shared" si="1"/>
        <v>3.0029855336824398</v>
      </c>
      <c r="G155" s="6" t="s">
        <v>259</v>
      </c>
      <c r="H155" s="6" t="s">
        <v>260</v>
      </c>
    </row>
    <row r="156" spans="1:8" x14ac:dyDescent="0.25">
      <c r="A156" s="6" t="s">
        <v>2914</v>
      </c>
      <c r="B156" s="38" t="s">
        <v>2984</v>
      </c>
      <c r="C156" s="4">
        <v>5.689251788</v>
      </c>
      <c r="D156" s="33">
        <v>2.4599999999999999E-23</v>
      </c>
      <c r="E156" s="4">
        <v>-1.5827626130000001</v>
      </c>
      <c r="F156" s="4">
        <f t="shared" si="1"/>
        <v>2.9954289480463756</v>
      </c>
      <c r="G156" s="6" t="s">
        <v>2916</v>
      </c>
      <c r="H156" s="6" t="s">
        <v>2917</v>
      </c>
    </row>
    <row r="157" spans="1:8" x14ac:dyDescent="0.25">
      <c r="A157" s="6" t="s">
        <v>524</v>
      </c>
      <c r="B157" s="38" t="s">
        <v>2985</v>
      </c>
      <c r="C157" s="4">
        <v>3.5672214009999998</v>
      </c>
      <c r="D157" s="33">
        <v>3.2500000000000002E-9</v>
      </c>
      <c r="E157" s="4">
        <v>-1.582192727</v>
      </c>
      <c r="F157" s="4">
        <f t="shared" si="1"/>
        <v>2.9942459427251973</v>
      </c>
      <c r="G157" s="6" t="s">
        <v>35</v>
      </c>
      <c r="H157" s="6" t="e">
        <v>#N/A</v>
      </c>
    </row>
    <row r="158" spans="1:8" x14ac:dyDescent="0.25">
      <c r="A158" s="6" t="s">
        <v>2986</v>
      </c>
      <c r="B158" s="38" t="s">
        <v>2987</v>
      </c>
      <c r="C158" s="4">
        <v>3.7600752599999998</v>
      </c>
      <c r="D158" s="33">
        <v>1.5900000000000001E-12</v>
      </c>
      <c r="E158" s="4">
        <v>-1.5740172509999999</v>
      </c>
      <c r="F158" s="4">
        <f t="shared" si="1"/>
        <v>2.9773261114436496</v>
      </c>
      <c r="G158" s="6" t="s">
        <v>2988</v>
      </c>
      <c r="H158" s="6" t="s">
        <v>402</v>
      </c>
    </row>
    <row r="159" spans="1:8" x14ac:dyDescent="0.25">
      <c r="A159" s="6" t="s">
        <v>2989</v>
      </c>
      <c r="B159" s="38" t="s">
        <v>2990</v>
      </c>
      <c r="C159" s="4">
        <v>3.39339491</v>
      </c>
      <c r="D159" s="33">
        <v>2.3999999999999999E-15</v>
      </c>
      <c r="E159" s="4">
        <v>-1.564431277</v>
      </c>
      <c r="F159" s="4">
        <f t="shared" si="1"/>
        <v>2.9576088733813468</v>
      </c>
      <c r="G159" s="6" t="s">
        <v>2991</v>
      </c>
      <c r="H159" s="6" t="s">
        <v>2992</v>
      </c>
    </row>
    <row r="160" spans="1:8" x14ac:dyDescent="0.25">
      <c r="A160" s="6" t="s">
        <v>2993</v>
      </c>
      <c r="B160" s="38" t="s">
        <v>2994</v>
      </c>
      <c r="C160" s="4">
        <v>3.1691952900000002</v>
      </c>
      <c r="D160" s="33">
        <v>4.6300000000000005E-13</v>
      </c>
      <c r="E160" s="4">
        <v>-1.5590843050000001</v>
      </c>
      <c r="F160" s="4">
        <f t="shared" si="1"/>
        <v>2.946667557398666</v>
      </c>
      <c r="G160" s="6" t="s">
        <v>2995</v>
      </c>
      <c r="H160" s="6" t="s">
        <v>153</v>
      </c>
    </row>
    <row r="161" spans="1:8" x14ac:dyDescent="0.25">
      <c r="A161" s="6" t="s">
        <v>2996</v>
      </c>
      <c r="B161" s="38" t="s">
        <v>2997</v>
      </c>
      <c r="C161" s="4">
        <v>3.3861935019999998</v>
      </c>
      <c r="D161" s="33">
        <v>1.4999999999999999E-8</v>
      </c>
      <c r="E161" s="4">
        <v>-1.5583285250000001</v>
      </c>
      <c r="F161" s="4">
        <f t="shared" si="1"/>
        <v>2.945124300430884</v>
      </c>
      <c r="G161" s="6" t="s">
        <v>2998</v>
      </c>
      <c r="H161" s="6" t="e">
        <v>#N/A</v>
      </c>
    </row>
    <row r="162" spans="1:8" x14ac:dyDescent="0.25">
      <c r="A162" s="6" t="s">
        <v>2999</v>
      </c>
      <c r="B162" s="38" t="s">
        <v>3000</v>
      </c>
      <c r="C162" s="4">
        <v>3.218445145</v>
      </c>
      <c r="D162" s="33">
        <v>6.9799999999999997E-10</v>
      </c>
      <c r="E162" s="4">
        <v>-1.556212946</v>
      </c>
      <c r="F162" s="4">
        <f t="shared" si="1"/>
        <v>2.9408087126962328</v>
      </c>
      <c r="G162" s="6" t="s">
        <v>3001</v>
      </c>
      <c r="H162" s="6" t="e">
        <v>#N/A</v>
      </c>
    </row>
    <row r="163" spans="1:8" x14ac:dyDescent="0.25">
      <c r="A163" s="6" t="s">
        <v>3002</v>
      </c>
      <c r="B163" s="38" t="s">
        <v>3003</v>
      </c>
      <c r="C163" s="4">
        <v>3.4224972419999999</v>
      </c>
      <c r="D163" s="33">
        <v>7.77E-14</v>
      </c>
      <c r="E163" s="4">
        <v>-1.554750587</v>
      </c>
      <c r="F163" s="4">
        <f t="shared" si="1"/>
        <v>2.9378293309588654</v>
      </c>
      <c r="G163" s="6" t="s">
        <v>3004</v>
      </c>
      <c r="H163" s="6" t="s">
        <v>3005</v>
      </c>
    </row>
    <row r="164" spans="1:8" x14ac:dyDescent="0.25">
      <c r="A164" s="6" t="s">
        <v>776</v>
      </c>
      <c r="B164" s="38" t="s">
        <v>3006</v>
      </c>
      <c r="C164" s="4">
        <v>3.966051094</v>
      </c>
      <c r="D164" s="33">
        <v>1.07E-17</v>
      </c>
      <c r="E164" s="4">
        <v>-1.5539335860000001</v>
      </c>
      <c r="F164" s="4">
        <f t="shared" si="1"/>
        <v>2.9361661034992581</v>
      </c>
      <c r="G164" s="6" t="s">
        <v>436</v>
      </c>
      <c r="H164" s="6" t="s">
        <v>242</v>
      </c>
    </row>
    <row r="165" spans="1:8" x14ac:dyDescent="0.25">
      <c r="A165" s="6" t="s">
        <v>503</v>
      </c>
      <c r="B165" s="38" t="s">
        <v>3007</v>
      </c>
      <c r="C165" s="4">
        <v>4.4374980229999998</v>
      </c>
      <c r="D165" s="33">
        <v>8.3600000000000005E-14</v>
      </c>
      <c r="E165" s="4">
        <v>-1.55275506</v>
      </c>
      <c r="F165" s="4">
        <f t="shared" si="1"/>
        <v>2.9337685523780963</v>
      </c>
      <c r="G165" s="6" t="s">
        <v>33</v>
      </c>
      <c r="H165" s="6" t="s">
        <v>15</v>
      </c>
    </row>
    <row r="166" spans="1:8" x14ac:dyDescent="0.25">
      <c r="A166" s="6" t="s">
        <v>3008</v>
      </c>
      <c r="B166" s="38" t="s">
        <v>3009</v>
      </c>
      <c r="C166" s="4">
        <v>4.4767433419999998</v>
      </c>
      <c r="D166" s="33">
        <v>7.07E-20</v>
      </c>
      <c r="E166" s="4">
        <v>-1.550775759</v>
      </c>
      <c r="F166" s="4">
        <f t="shared" si="1"/>
        <v>2.9297463374485253</v>
      </c>
      <c r="G166" s="6" t="s">
        <v>3010</v>
      </c>
      <c r="H166" s="6" t="e">
        <v>#N/A</v>
      </c>
    </row>
    <row r="167" spans="1:8" x14ac:dyDescent="0.25">
      <c r="A167" s="6" t="s">
        <v>3011</v>
      </c>
      <c r="B167" s="38" t="s">
        <v>3012</v>
      </c>
      <c r="C167" s="4">
        <v>2.8822189499999999</v>
      </c>
      <c r="D167" s="33">
        <v>1.7999999999999999E-11</v>
      </c>
      <c r="E167" s="4">
        <v>-1.5460232860000001</v>
      </c>
      <c r="F167" s="4">
        <f t="shared" si="1"/>
        <v>2.920111153348476</v>
      </c>
      <c r="G167" s="6" t="s">
        <v>3013</v>
      </c>
      <c r="H167" s="6" t="s">
        <v>80</v>
      </c>
    </row>
    <row r="168" spans="1:8" x14ac:dyDescent="0.25">
      <c r="A168" s="6" t="s">
        <v>3014</v>
      </c>
      <c r="B168" s="38" t="s">
        <v>3015</v>
      </c>
      <c r="C168" s="4">
        <v>3.6007997860000001</v>
      </c>
      <c r="D168" s="33">
        <v>2.0999999999999999E-14</v>
      </c>
      <c r="E168" s="4">
        <v>-1.5445744800000001</v>
      </c>
      <c r="F168" s="4">
        <f t="shared" si="1"/>
        <v>2.9171801451635866</v>
      </c>
      <c r="G168" s="6" t="s">
        <v>3016</v>
      </c>
      <c r="H168" s="6" t="s">
        <v>413</v>
      </c>
    </row>
    <row r="169" spans="1:8" x14ac:dyDescent="0.25">
      <c r="A169" s="6" t="s">
        <v>562</v>
      </c>
      <c r="B169" s="38" t="s">
        <v>3017</v>
      </c>
      <c r="C169" s="4">
        <v>4.846290239</v>
      </c>
      <c r="D169" s="33">
        <v>1.6799999999999999E-13</v>
      </c>
      <c r="E169" s="4">
        <v>-1.544444666</v>
      </c>
      <c r="F169" s="4">
        <f t="shared" si="1"/>
        <v>2.9169176684960973</v>
      </c>
      <c r="G169" s="6" t="s">
        <v>117</v>
      </c>
      <c r="H169" s="6" t="s">
        <v>118</v>
      </c>
    </row>
    <row r="170" spans="1:8" x14ac:dyDescent="0.25">
      <c r="A170" s="6" t="s">
        <v>3018</v>
      </c>
      <c r="B170" s="38" t="s">
        <v>3019</v>
      </c>
      <c r="C170" s="4">
        <v>3.2441742809999998</v>
      </c>
      <c r="D170" s="33">
        <v>2.6600000000000001E-11</v>
      </c>
      <c r="E170" s="4">
        <v>-1.5421340589999999</v>
      </c>
      <c r="F170" s="4">
        <f t="shared" si="1"/>
        <v>2.9122496992914622</v>
      </c>
      <c r="G170" s="6" t="s">
        <v>3020</v>
      </c>
      <c r="H170" s="6" t="s">
        <v>153</v>
      </c>
    </row>
    <row r="171" spans="1:8" x14ac:dyDescent="0.25">
      <c r="A171" s="6" t="s">
        <v>3021</v>
      </c>
      <c r="B171" s="38" t="s">
        <v>3022</v>
      </c>
      <c r="C171" s="4">
        <v>5.0876892790000001</v>
      </c>
      <c r="D171" s="33">
        <v>3.5000000000000002E-16</v>
      </c>
      <c r="E171" s="4">
        <v>-1.5395324500000001</v>
      </c>
      <c r="F171" s="4">
        <f t="shared" si="1"/>
        <v>2.9070027777017642</v>
      </c>
      <c r="G171" s="6" t="s">
        <v>3023</v>
      </c>
      <c r="H171" s="6" t="s">
        <v>3024</v>
      </c>
    </row>
    <row r="172" spans="1:8" x14ac:dyDescent="0.25">
      <c r="A172" s="6" t="s">
        <v>709</v>
      </c>
      <c r="B172" s="38" t="s">
        <v>3025</v>
      </c>
      <c r="C172" s="4">
        <v>3.3901824700000001</v>
      </c>
      <c r="D172" s="33">
        <v>6.4E-13</v>
      </c>
      <c r="E172" s="4">
        <v>-1.538129533</v>
      </c>
      <c r="F172" s="4">
        <f t="shared" si="1"/>
        <v>2.904177300920856</v>
      </c>
      <c r="G172" s="6" t="s">
        <v>347</v>
      </c>
      <c r="H172" s="6" t="s">
        <v>50</v>
      </c>
    </row>
    <row r="173" spans="1:8" x14ac:dyDescent="0.25">
      <c r="A173" s="6" t="s">
        <v>1889</v>
      </c>
      <c r="B173" s="38" t="s">
        <v>3026</v>
      </c>
      <c r="C173" s="4">
        <v>5.617623257</v>
      </c>
      <c r="D173" s="33">
        <v>6.6099999999999997E-15</v>
      </c>
      <c r="E173" s="4">
        <v>-1.5331549120000001</v>
      </c>
      <c r="F173" s="4">
        <f t="shared" si="1"/>
        <v>2.8941805229465998</v>
      </c>
      <c r="G173" s="6" t="s">
        <v>1890</v>
      </c>
      <c r="H173" s="6" t="s">
        <v>1072</v>
      </c>
    </row>
    <row r="174" spans="1:8" x14ac:dyDescent="0.25">
      <c r="A174" s="6" t="s">
        <v>3027</v>
      </c>
      <c r="B174" s="38" t="s">
        <v>3028</v>
      </c>
      <c r="C174" s="4">
        <v>3.768982448</v>
      </c>
      <c r="D174" s="33">
        <v>1.7899999999999999E-13</v>
      </c>
      <c r="E174" s="4">
        <v>-1.5308980190000001</v>
      </c>
      <c r="F174" s="4">
        <f t="shared" si="1"/>
        <v>2.8896565250417354</v>
      </c>
      <c r="G174" s="6" t="s">
        <v>3029</v>
      </c>
      <c r="H174" s="6" t="e">
        <v>#N/A</v>
      </c>
    </row>
    <row r="175" spans="1:8" x14ac:dyDescent="0.25">
      <c r="A175" s="6" t="s">
        <v>787</v>
      </c>
      <c r="B175" s="38" t="s">
        <v>3030</v>
      </c>
      <c r="C175" s="4">
        <v>4.6417020779999998</v>
      </c>
      <c r="D175" s="33">
        <v>4.5399999999999997E-18</v>
      </c>
      <c r="E175" s="4">
        <v>-1.5270679089999999</v>
      </c>
      <c r="F175" s="4">
        <f t="shared" si="1"/>
        <v>2.8819951526806369</v>
      </c>
      <c r="G175" s="6" t="s">
        <v>454</v>
      </c>
      <c r="H175" s="6" t="s">
        <v>455</v>
      </c>
    </row>
    <row r="176" spans="1:8" x14ac:dyDescent="0.25">
      <c r="A176" s="6" t="s">
        <v>3031</v>
      </c>
      <c r="B176" s="38" t="s">
        <v>3032</v>
      </c>
      <c r="C176" s="4">
        <v>3.5608265129999999</v>
      </c>
      <c r="D176" s="33">
        <v>4.8999999999999996E-10</v>
      </c>
      <c r="E176" s="4">
        <v>-1.5216364689999999</v>
      </c>
      <c r="F176" s="4">
        <f t="shared" si="1"/>
        <v>2.8711654524171295</v>
      </c>
      <c r="G176" s="6" t="s">
        <v>3033</v>
      </c>
      <c r="H176" s="6" t="s">
        <v>298</v>
      </c>
    </row>
    <row r="177" spans="1:8" x14ac:dyDescent="0.25">
      <c r="A177" s="6" t="s">
        <v>526</v>
      </c>
      <c r="B177" s="38" t="s">
        <v>3034</v>
      </c>
      <c r="C177" s="4">
        <v>5.4895680090000001</v>
      </c>
      <c r="D177" s="33">
        <v>2.2699999999999998E-12</v>
      </c>
      <c r="E177" s="4">
        <v>-1.518773465</v>
      </c>
      <c r="F177" s="4">
        <f t="shared" si="1"/>
        <v>2.8654733227901357</v>
      </c>
      <c r="G177" s="6" t="s">
        <v>13</v>
      </c>
      <c r="H177" s="6" t="e">
        <v>#N/A</v>
      </c>
    </row>
    <row r="178" spans="1:8" x14ac:dyDescent="0.25">
      <c r="A178" s="6" t="s">
        <v>525</v>
      </c>
      <c r="B178" s="38" t="s">
        <v>3035</v>
      </c>
      <c r="C178" s="4">
        <v>5.0504945550000002</v>
      </c>
      <c r="D178" s="33">
        <v>2.3500000000000001E-13</v>
      </c>
      <c r="E178" s="4">
        <v>-1.5184365630000001</v>
      </c>
      <c r="F178" s="4">
        <f t="shared" si="1"/>
        <v>2.864804247930016</v>
      </c>
      <c r="G178" s="6" t="s">
        <v>25</v>
      </c>
      <c r="H178" s="6" t="e">
        <v>#N/A</v>
      </c>
    </row>
    <row r="179" spans="1:8" x14ac:dyDescent="0.25">
      <c r="A179" s="6" t="s">
        <v>716</v>
      </c>
      <c r="B179" s="38" t="s">
        <v>3036</v>
      </c>
      <c r="C179" s="4">
        <v>4.7299072290000002</v>
      </c>
      <c r="D179" s="33">
        <v>1.84E-20</v>
      </c>
      <c r="E179" s="4">
        <v>-1.5165103230000001</v>
      </c>
      <c r="F179" s="4">
        <f t="shared" si="1"/>
        <v>2.860981805841714</v>
      </c>
      <c r="G179" s="6" t="s">
        <v>356</v>
      </c>
      <c r="H179" s="6" t="s">
        <v>357</v>
      </c>
    </row>
    <row r="180" spans="1:8" x14ac:dyDescent="0.25">
      <c r="A180" s="6" t="s">
        <v>3037</v>
      </c>
      <c r="B180" s="38" t="s">
        <v>3038</v>
      </c>
      <c r="C180" s="4">
        <v>3.8952273609999999</v>
      </c>
      <c r="D180" s="33">
        <v>3.1900000000000001E-11</v>
      </c>
      <c r="E180" s="4">
        <v>-1.515424911</v>
      </c>
      <c r="F180" s="4">
        <f t="shared" si="1"/>
        <v>2.8588301549137118</v>
      </c>
      <c r="G180" s="6" t="s">
        <v>3039</v>
      </c>
      <c r="H180" s="6" t="e">
        <v>#N/A</v>
      </c>
    </row>
    <row r="181" spans="1:8" x14ac:dyDescent="0.25">
      <c r="A181" s="6" t="s">
        <v>3040</v>
      </c>
      <c r="B181" s="38" t="s">
        <v>3041</v>
      </c>
      <c r="C181" s="4">
        <v>5.0384908450000001</v>
      </c>
      <c r="D181" s="33">
        <v>3.09E-13</v>
      </c>
      <c r="E181" s="4">
        <v>-1.5145343819999999</v>
      </c>
      <c r="F181" s="4">
        <f t="shared" si="1"/>
        <v>2.8570660360205538</v>
      </c>
      <c r="G181" s="6" t="s">
        <v>3042</v>
      </c>
      <c r="H181" s="6" t="e">
        <v>#N/A</v>
      </c>
    </row>
    <row r="182" spans="1:8" x14ac:dyDescent="0.25">
      <c r="A182" s="6" t="s">
        <v>3043</v>
      </c>
      <c r="B182" s="38" t="s">
        <v>3044</v>
      </c>
      <c r="C182" s="4">
        <v>3.2239892590000001</v>
      </c>
      <c r="D182" s="33">
        <v>4.7600000000000001E-9</v>
      </c>
      <c r="E182" s="4">
        <v>-1.5143120400000001</v>
      </c>
      <c r="F182" s="4">
        <f t="shared" si="1"/>
        <v>2.8566257511298394</v>
      </c>
      <c r="G182" s="6" t="s">
        <v>3045</v>
      </c>
      <c r="H182" s="6" t="s">
        <v>305</v>
      </c>
    </row>
    <row r="183" spans="1:8" x14ac:dyDescent="0.25">
      <c r="A183" s="6" t="s">
        <v>3046</v>
      </c>
      <c r="B183" s="38" t="s">
        <v>3047</v>
      </c>
      <c r="C183" s="4">
        <v>5.9724312480000004</v>
      </c>
      <c r="D183" s="33">
        <v>4.9499999999999997E-17</v>
      </c>
      <c r="E183" s="4">
        <v>-1.5095057279999999</v>
      </c>
      <c r="F183" s="4">
        <f t="shared" si="1"/>
        <v>2.8471247898947039</v>
      </c>
      <c r="G183" s="6" t="s">
        <v>2943</v>
      </c>
      <c r="H183" s="6" t="s">
        <v>3048</v>
      </c>
    </row>
    <row r="184" spans="1:8" x14ac:dyDescent="0.25">
      <c r="A184" s="6" t="s">
        <v>2974</v>
      </c>
      <c r="B184" s="38" t="s">
        <v>3049</v>
      </c>
      <c r="C184" s="4">
        <v>3.1331682430000001</v>
      </c>
      <c r="D184" s="33">
        <v>1.4399999999999999E-13</v>
      </c>
      <c r="E184" s="4">
        <v>-1.48541634</v>
      </c>
      <c r="F184" s="4">
        <f t="shared" si="1"/>
        <v>2.7999796464470181</v>
      </c>
      <c r="G184" s="6" t="s">
        <v>2976</v>
      </c>
      <c r="H184" s="6" t="s">
        <v>2977</v>
      </c>
    </row>
    <row r="185" spans="1:8" x14ac:dyDescent="0.25">
      <c r="A185" s="6" t="s">
        <v>3050</v>
      </c>
      <c r="B185" s="38" t="s">
        <v>3051</v>
      </c>
      <c r="C185" s="4">
        <v>3.2300055969999999</v>
      </c>
      <c r="D185" s="33">
        <v>2.5800000000000002E-9</v>
      </c>
      <c r="E185" s="4">
        <v>-1.4842577079999999</v>
      </c>
      <c r="F185" s="4">
        <f t="shared" si="1"/>
        <v>2.7977318784963563</v>
      </c>
      <c r="G185" s="6" t="s">
        <v>3052</v>
      </c>
      <c r="H185" s="6" t="s">
        <v>3053</v>
      </c>
    </row>
    <row r="186" spans="1:8" x14ac:dyDescent="0.25">
      <c r="A186" s="6" t="s">
        <v>503</v>
      </c>
      <c r="B186" s="38" t="s">
        <v>3054</v>
      </c>
      <c r="C186" s="4">
        <v>4.0415682009999996</v>
      </c>
      <c r="D186" s="33">
        <v>3.55E-12</v>
      </c>
      <c r="E186" s="4">
        <v>-1.4775372929999999</v>
      </c>
      <c r="F186" s="4">
        <f t="shared" si="1"/>
        <v>2.7847296883079711</v>
      </c>
      <c r="G186" s="6" t="s">
        <v>33</v>
      </c>
      <c r="H186" s="6" t="s">
        <v>15</v>
      </c>
    </row>
    <row r="187" spans="1:8" x14ac:dyDescent="0.25">
      <c r="A187" s="6" t="s">
        <v>3055</v>
      </c>
      <c r="B187" s="38" t="s">
        <v>3056</v>
      </c>
      <c r="C187" s="4">
        <v>7.3659865619999998</v>
      </c>
      <c r="D187" s="33">
        <v>1.0699999999999999E-24</v>
      </c>
      <c r="E187" s="4">
        <v>-1.472394355</v>
      </c>
      <c r="F187" s="4">
        <f t="shared" si="1"/>
        <v>2.7748203207994906</v>
      </c>
      <c r="G187" s="6" t="s">
        <v>3057</v>
      </c>
      <c r="H187" s="6" t="e">
        <v>#N/A</v>
      </c>
    </row>
    <row r="188" spans="1:8" x14ac:dyDescent="0.25">
      <c r="A188" s="6" t="s">
        <v>520</v>
      </c>
      <c r="B188" s="38" t="s">
        <v>3058</v>
      </c>
      <c r="C188" s="4">
        <v>5.0547326420000003</v>
      </c>
      <c r="D188" s="33">
        <v>7.3100000000000002E-12</v>
      </c>
      <c r="E188" s="4">
        <v>-1.471261401</v>
      </c>
      <c r="F188" s="4">
        <f t="shared" si="1"/>
        <v>2.7726420990557075</v>
      </c>
      <c r="G188" s="6" t="s">
        <v>14</v>
      </c>
      <c r="H188" s="6" t="s">
        <v>15</v>
      </c>
    </row>
    <row r="189" spans="1:8" x14ac:dyDescent="0.25">
      <c r="A189" s="6" t="s">
        <v>3059</v>
      </c>
      <c r="B189" s="38" t="s">
        <v>3060</v>
      </c>
      <c r="C189" s="4">
        <v>5.6435754400000002</v>
      </c>
      <c r="D189" s="33">
        <v>3.4699999999999999E-13</v>
      </c>
      <c r="E189" s="4">
        <v>-1.47088632</v>
      </c>
      <c r="F189" s="4">
        <f t="shared" si="1"/>
        <v>2.7719213436881445</v>
      </c>
      <c r="G189" s="6" t="s">
        <v>3061</v>
      </c>
      <c r="H189" s="6" t="e">
        <v>#N/A</v>
      </c>
    </row>
    <row r="190" spans="1:8" x14ac:dyDescent="0.25">
      <c r="A190" s="6" t="s">
        <v>3062</v>
      </c>
      <c r="B190" s="38" t="s">
        <v>3063</v>
      </c>
      <c r="C190" s="4">
        <v>3.6564065590000001</v>
      </c>
      <c r="D190" s="33">
        <v>5.9599999999999999E-7</v>
      </c>
      <c r="E190" s="4">
        <v>-1.4678523400000001</v>
      </c>
      <c r="F190" s="4">
        <f t="shared" si="1"/>
        <v>2.7660981330776333</v>
      </c>
      <c r="G190" s="6" t="s">
        <v>3064</v>
      </c>
      <c r="H190" s="6" t="s">
        <v>3065</v>
      </c>
    </row>
    <row r="191" spans="1:8" x14ac:dyDescent="0.25">
      <c r="A191" s="6" t="s">
        <v>3066</v>
      </c>
      <c r="B191" s="38" t="s">
        <v>3067</v>
      </c>
      <c r="C191" s="4">
        <v>4.1906139080000004</v>
      </c>
      <c r="D191" s="33">
        <v>2.2200000000000002E-9</v>
      </c>
      <c r="E191" s="4">
        <v>-1.4662689440000001</v>
      </c>
      <c r="F191" s="4">
        <f t="shared" si="1"/>
        <v>2.7630639325116579</v>
      </c>
      <c r="G191" s="6" t="s">
        <v>1890</v>
      </c>
      <c r="H191" s="6" t="s">
        <v>89</v>
      </c>
    </row>
    <row r="192" spans="1:8" x14ac:dyDescent="0.25">
      <c r="A192" s="6" t="s">
        <v>3055</v>
      </c>
      <c r="B192" s="38" t="s">
        <v>3068</v>
      </c>
      <c r="C192" s="4">
        <v>7.3698798859999997</v>
      </c>
      <c r="D192" s="33">
        <v>1.7800000000000001E-24</v>
      </c>
      <c r="E192" s="4">
        <v>-1.46607815</v>
      </c>
      <c r="F192" s="4">
        <f t="shared" si="1"/>
        <v>2.7626985461011802</v>
      </c>
      <c r="G192" s="6" t="s">
        <v>3057</v>
      </c>
      <c r="H192" s="6" t="e">
        <v>#N/A</v>
      </c>
    </row>
    <row r="193" spans="1:8" x14ac:dyDescent="0.25">
      <c r="A193" s="6" t="s">
        <v>683</v>
      </c>
      <c r="B193" s="38" t="s">
        <v>3069</v>
      </c>
      <c r="C193" s="4">
        <v>3.6403897330000001</v>
      </c>
      <c r="D193" s="33">
        <v>3.5899999999999998E-13</v>
      </c>
      <c r="E193" s="4">
        <v>-1.461862979</v>
      </c>
      <c r="F193" s="4">
        <f t="shared" si="1"/>
        <v>2.7546384565716515</v>
      </c>
      <c r="G193" s="6" t="s">
        <v>309</v>
      </c>
      <c r="H193" s="6" t="s">
        <v>310</v>
      </c>
    </row>
    <row r="194" spans="1:8" x14ac:dyDescent="0.25">
      <c r="A194" s="6" t="s">
        <v>3070</v>
      </c>
      <c r="B194" s="38" t="s">
        <v>3071</v>
      </c>
      <c r="C194" s="4">
        <v>4.7157808230000002</v>
      </c>
      <c r="D194" s="33">
        <v>6.12E-19</v>
      </c>
      <c r="E194" s="4">
        <v>-1.461708413</v>
      </c>
      <c r="F194" s="4">
        <f t="shared" si="1"/>
        <v>2.7543433487156013</v>
      </c>
      <c r="G194" s="6" t="s">
        <v>3072</v>
      </c>
      <c r="H194" s="6" t="e">
        <v>#N/A</v>
      </c>
    </row>
    <row r="195" spans="1:8" x14ac:dyDescent="0.25">
      <c r="A195" s="6" t="s">
        <v>594</v>
      </c>
      <c r="B195" s="38" t="s">
        <v>3073</v>
      </c>
      <c r="C195" s="4">
        <v>3.8886450400000001</v>
      </c>
      <c r="D195" s="33">
        <v>3.4300000000000001E-12</v>
      </c>
      <c r="E195" s="4">
        <v>-1.4568541850000001</v>
      </c>
      <c r="F195" s="4">
        <f t="shared" si="1"/>
        <v>2.7450913986523844</v>
      </c>
      <c r="G195" s="6" t="s">
        <v>170</v>
      </c>
      <c r="H195" s="6" t="s">
        <v>171</v>
      </c>
    </row>
    <row r="196" spans="1:8" x14ac:dyDescent="0.25">
      <c r="A196" s="6" t="s">
        <v>694</v>
      </c>
      <c r="B196" s="38" t="s">
        <v>3074</v>
      </c>
      <c r="C196" s="4">
        <v>3.2152114200000002</v>
      </c>
      <c r="D196" s="33">
        <v>2.2400000000000001E-9</v>
      </c>
      <c r="E196" s="4">
        <v>-1.4564545739999999</v>
      </c>
      <c r="F196" s="4">
        <f t="shared" si="1"/>
        <v>2.7443311431738651</v>
      </c>
      <c r="G196" s="6" t="s">
        <v>326</v>
      </c>
      <c r="H196" s="6" t="s">
        <v>327</v>
      </c>
    </row>
    <row r="197" spans="1:8" x14ac:dyDescent="0.25">
      <c r="A197" s="6" t="s">
        <v>3075</v>
      </c>
      <c r="B197" s="38" t="s">
        <v>3076</v>
      </c>
      <c r="C197" s="4">
        <v>4.1435927509999999</v>
      </c>
      <c r="D197" s="33">
        <v>1.52E-12</v>
      </c>
      <c r="E197" s="4">
        <v>-1.454921103</v>
      </c>
      <c r="F197" s="4">
        <f t="shared" si="1"/>
        <v>2.7414156854213396</v>
      </c>
      <c r="G197" s="6" t="s">
        <v>3077</v>
      </c>
      <c r="H197" s="6" t="e">
        <v>#N/A</v>
      </c>
    </row>
    <row r="198" spans="1:8" x14ac:dyDescent="0.25">
      <c r="A198" s="6" t="s">
        <v>3078</v>
      </c>
      <c r="B198" s="38" t="s">
        <v>3079</v>
      </c>
      <c r="C198" s="4">
        <v>3.6618758869999999</v>
      </c>
      <c r="D198" s="33">
        <v>7.5899999999999998E-8</v>
      </c>
      <c r="E198" s="4">
        <v>-1.4524421670000001</v>
      </c>
      <c r="F198" s="4">
        <f t="shared" si="1"/>
        <v>2.736709244567451</v>
      </c>
      <c r="G198" s="6" t="s">
        <v>3080</v>
      </c>
      <c r="H198" s="6" t="s">
        <v>242</v>
      </c>
    </row>
    <row r="199" spans="1:8" x14ac:dyDescent="0.25">
      <c r="A199" s="6" t="s">
        <v>1873</v>
      </c>
      <c r="B199" s="38" t="s">
        <v>3081</v>
      </c>
      <c r="C199" s="4">
        <v>4.7154999650000002</v>
      </c>
      <c r="D199" s="33">
        <v>1.7800000000000001E-12</v>
      </c>
      <c r="E199" s="4">
        <v>-1.449545452</v>
      </c>
      <c r="F199" s="4">
        <f t="shared" si="1"/>
        <v>2.7312198561399437</v>
      </c>
      <c r="G199" s="6" t="s">
        <v>1874</v>
      </c>
      <c r="H199" s="6" t="s">
        <v>8</v>
      </c>
    </row>
    <row r="200" spans="1:8" x14ac:dyDescent="0.25">
      <c r="A200" s="6" t="s">
        <v>3082</v>
      </c>
      <c r="B200" s="38" t="s">
        <v>3083</v>
      </c>
      <c r="C200" s="4">
        <v>6.3898112170000001</v>
      </c>
      <c r="D200" s="33">
        <v>1.1700000000000001E-15</v>
      </c>
      <c r="E200" s="4">
        <v>-1.441608</v>
      </c>
      <c r="F200" s="4">
        <f t="shared" si="1"/>
        <v>2.7162344307282185</v>
      </c>
      <c r="G200" s="6" t="s">
        <v>3084</v>
      </c>
      <c r="H200" s="6" t="s">
        <v>3085</v>
      </c>
    </row>
    <row r="201" spans="1:8" x14ac:dyDescent="0.25">
      <c r="A201" s="6" t="s">
        <v>625</v>
      </c>
      <c r="B201" s="38" t="s">
        <v>3086</v>
      </c>
      <c r="C201" s="4">
        <v>4.4285943530000003</v>
      </c>
      <c r="D201" s="33">
        <v>5.2699999999999998E-17</v>
      </c>
      <c r="E201" s="4">
        <v>-1.4406917400000001</v>
      </c>
      <c r="F201" s="4">
        <f t="shared" si="1"/>
        <v>2.7145098896842925</v>
      </c>
      <c r="G201" s="6" t="s">
        <v>229</v>
      </c>
      <c r="H201" s="6" t="s">
        <v>230</v>
      </c>
    </row>
    <row r="202" spans="1:8" x14ac:dyDescent="0.25">
      <c r="A202" s="6" t="s">
        <v>3087</v>
      </c>
      <c r="B202" s="38" t="s">
        <v>3088</v>
      </c>
      <c r="C202" s="4">
        <v>7.2802474559999997</v>
      </c>
      <c r="D202" s="33">
        <v>3.8899999999999996E-24</v>
      </c>
      <c r="E202" s="4">
        <v>-1.439587124</v>
      </c>
      <c r="F202" s="4">
        <f t="shared" si="1"/>
        <v>2.7124322895333672</v>
      </c>
      <c r="G202" s="6" t="s">
        <v>3089</v>
      </c>
      <c r="H202" s="6" t="s">
        <v>3090</v>
      </c>
    </row>
    <row r="203" spans="1:8" x14ac:dyDescent="0.25">
      <c r="A203" s="6" t="s">
        <v>3091</v>
      </c>
      <c r="B203" s="38" t="s">
        <v>3092</v>
      </c>
      <c r="C203" s="4">
        <v>3.7844964270000001</v>
      </c>
      <c r="D203" s="33">
        <v>3.62E-14</v>
      </c>
      <c r="E203" s="4">
        <v>-1.438633391</v>
      </c>
      <c r="F203" s="4">
        <f t="shared" si="1"/>
        <v>2.7106397545779908</v>
      </c>
      <c r="G203" s="6" t="s">
        <v>3093</v>
      </c>
      <c r="H203" s="6" t="e">
        <v>#N/A</v>
      </c>
    </row>
    <row r="204" spans="1:8" x14ac:dyDescent="0.25">
      <c r="A204" s="6" t="s">
        <v>3094</v>
      </c>
      <c r="B204" s="38" t="s">
        <v>3095</v>
      </c>
      <c r="C204" s="4">
        <v>3.8661392719999998</v>
      </c>
      <c r="D204" s="33">
        <v>1.47E-14</v>
      </c>
      <c r="E204" s="4">
        <v>-1.4378719200000001</v>
      </c>
      <c r="F204" s="4">
        <f t="shared" si="1"/>
        <v>2.7092094253115557</v>
      </c>
      <c r="G204" s="6" t="s">
        <v>3096</v>
      </c>
      <c r="H204" s="6" t="s">
        <v>3097</v>
      </c>
    </row>
    <row r="205" spans="1:8" x14ac:dyDescent="0.25">
      <c r="A205" s="6" t="s">
        <v>674</v>
      </c>
      <c r="B205" s="38" t="s">
        <v>3098</v>
      </c>
      <c r="C205" s="4">
        <v>6.4873422529999996</v>
      </c>
      <c r="D205" s="33">
        <v>2.7699999999999999E-17</v>
      </c>
      <c r="E205" s="4">
        <v>-1.4366948340000001</v>
      </c>
      <c r="F205" s="4">
        <f t="shared" ref="F205:F268" si="2">2^(E205*-1)</f>
        <v>2.7069998995160929</v>
      </c>
      <c r="G205" s="6" t="s">
        <v>297</v>
      </c>
      <c r="H205" s="6" t="s">
        <v>298</v>
      </c>
    </row>
    <row r="206" spans="1:8" x14ac:dyDescent="0.25">
      <c r="A206" s="6" t="s">
        <v>622</v>
      </c>
      <c r="B206" s="38" t="s">
        <v>3099</v>
      </c>
      <c r="C206" s="4">
        <v>3.8115111970000002</v>
      </c>
      <c r="D206" s="33">
        <v>8.0700000000000006E-15</v>
      </c>
      <c r="E206" s="4">
        <v>-1.4338081629999999</v>
      </c>
      <c r="F206" s="4">
        <f t="shared" si="2"/>
        <v>2.7015889114624208</v>
      </c>
      <c r="G206" s="6" t="s">
        <v>225</v>
      </c>
      <c r="H206" s="6" t="e">
        <v>#N/A</v>
      </c>
    </row>
    <row r="207" spans="1:8" x14ac:dyDescent="0.25">
      <c r="A207" s="6" t="s">
        <v>716</v>
      </c>
      <c r="B207" s="38" t="s">
        <v>3100</v>
      </c>
      <c r="C207" s="4">
        <v>4.7586494239999997</v>
      </c>
      <c r="D207" s="33">
        <v>2.7699999999999999E-17</v>
      </c>
      <c r="E207" s="4">
        <v>-1.4319900780000001</v>
      </c>
      <c r="F207" s="4">
        <f t="shared" si="2"/>
        <v>2.6981865120906017</v>
      </c>
      <c r="G207" s="6" t="s">
        <v>356</v>
      </c>
      <c r="H207" s="6" t="s">
        <v>357</v>
      </c>
    </row>
    <row r="208" spans="1:8" x14ac:dyDescent="0.25">
      <c r="A208" s="6" t="s">
        <v>705</v>
      </c>
      <c r="B208" s="38" t="s">
        <v>3101</v>
      </c>
      <c r="C208" s="4">
        <v>6.7689506130000003</v>
      </c>
      <c r="D208" s="33">
        <v>2.33E-21</v>
      </c>
      <c r="E208" s="4">
        <v>-1.431509457</v>
      </c>
      <c r="F208" s="4">
        <f t="shared" si="2"/>
        <v>2.6972877850018322</v>
      </c>
      <c r="G208" s="6" t="s">
        <v>343</v>
      </c>
      <c r="H208" s="6" t="e">
        <v>#N/A</v>
      </c>
    </row>
    <row r="209" spans="1:8" x14ac:dyDescent="0.25">
      <c r="A209" s="6" t="s">
        <v>3102</v>
      </c>
      <c r="B209" s="38" t="s">
        <v>3103</v>
      </c>
      <c r="C209" s="4">
        <v>4.9780001470000004</v>
      </c>
      <c r="D209" s="33">
        <v>1.9900000000000001E-19</v>
      </c>
      <c r="E209" s="4">
        <v>-1.4312618850000001</v>
      </c>
      <c r="F209" s="4">
        <f t="shared" si="2"/>
        <v>2.6968249597895291</v>
      </c>
      <c r="G209" s="6" t="s">
        <v>3104</v>
      </c>
      <c r="H209" s="6" t="s">
        <v>1731</v>
      </c>
    </row>
    <row r="210" spans="1:8" x14ac:dyDescent="0.25">
      <c r="A210" s="6" t="s">
        <v>3105</v>
      </c>
      <c r="B210" s="38" t="s">
        <v>3106</v>
      </c>
      <c r="C210" s="4">
        <v>3.2820087880000002</v>
      </c>
      <c r="D210" s="33">
        <v>5.0599999999999998E-11</v>
      </c>
      <c r="E210" s="4">
        <v>-1.4288899479999999</v>
      </c>
      <c r="F210" s="4">
        <f t="shared" si="2"/>
        <v>2.6923947488349254</v>
      </c>
      <c r="G210" s="6" t="s">
        <v>3107</v>
      </c>
      <c r="H210" s="6" t="s">
        <v>3108</v>
      </c>
    </row>
    <row r="211" spans="1:8" x14ac:dyDescent="0.25">
      <c r="A211" s="6" t="s">
        <v>646</v>
      </c>
      <c r="B211" s="38" t="s">
        <v>3109</v>
      </c>
      <c r="C211" s="4">
        <v>4.6593006619999997</v>
      </c>
      <c r="D211" s="33">
        <v>1.32E-15</v>
      </c>
      <c r="E211" s="4">
        <v>-1.42852877</v>
      </c>
      <c r="F211" s="4">
        <f t="shared" si="2"/>
        <v>2.6917207934881358</v>
      </c>
      <c r="G211" s="6" t="s">
        <v>259</v>
      </c>
      <c r="H211" s="6" t="s">
        <v>260</v>
      </c>
    </row>
    <row r="212" spans="1:8" x14ac:dyDescent="0.25">
      <c r="A212" s="6" t="s">
        <v>3091</v>
      </c>
      <c r="B212" s="38" t="s">
        <v>3110</v>
      </c>
      <c r="C212" s="4">
        <v>3.8051601480000001</v>
      </c>
      <c r="D212" s="33">
        <v>1.07E-13</v>
      </c>
      <c r="E212" s="4">
        <v>-1.4219595249999999</v>
      </c>
      <c r="F212" s="4">
        <f t="shared" si="2"/>
        <v>2.6794920302982104</v>
      </c>
      <c r="G212" s="6" t="s">
        <v>3093</v>
      </c>
      <c r="H212" s="6" t="e">
        <v>#N/A</v>
      </c>
    </row>
    <row r="213" spans="1:8" x14ac:dyDescent="0.25">
      <c r="A213" s="6" t="s">
        <v>3091</v>
      </c>
      <c r="B213" s="38" t="s">
        <v>3111</v>
      </c>
      <c r="C213" s="4">
        <v>3.744017865</v>
      </c>
      <c r="D213" s="33">
        <v>4.15E-13</v>
      </c>
      <c r="E213" s="4">
        <v>-1.414488687</v>
      </c>
      <c r="F213" s="4">
        <f t="shared" si="2"/>
        <v>2.6656524390989111</v>
      </c>
      <c r="G213" s="6" t="s">
        <v>3093</v>
      </c>
      <c r="H213" s="6" t="e">
        <v>#N/A</v>
      </c>
    </row>
    <row r="214" spans="1:8" x14ac:dyDescent="0.25">
      <c r="A214" s="6" t="s">
        <v>709</v>
      </c>
      <c r="B214" s="38" t="s">
        <v>3112</v>
      </c>
      <c r="C214" s="4">
        <v>3.312482401</v>
      </c>
      <c r="D214" s="33">
        <v>1.2699999999999999E-13</v>
      </c>
      <c r="E214" s="4">
        <v>-1.413928098</v>
      </c>
      <c r="F214" s="4">
        <f t="shared" si="2"/>
        <v>2.6646168459188098</v>
      </c>
      <c r="G214" s="6" t="s">
        <v>347</v>
      </c>
      <c r="H214" s="6" t="s">
        <v>50</v>
      </c>
    </row>
    <row r="215" spans="1:8" x14ac:dyDescent="0.25">
      <c r="A215" s="6" t="s">
        <v>3113</v>
      </c>
      <c r="B215" s="38" t="s">
        <v>3114</v>
      </c>
      <c r="C215" s="4">
        <v>3.3824927059999998</v>
      </c>
      <c r="D215" s="33">
        <v>5.1100000000000001E-8</v>
      </c>
      <c r="E215" s="4">
        <v>-1.4122195689999999</v>
      </c>
      <c r="F215" s="4">
        <f t="shared" si="2"/>
        <v>2.6614631090797651</v>
      </c>
      <c r="G215" s="6" t="s">
        <v>3115</v>
      </c>
      <c r="H215" s="6" t="s">
        <v>198</v>
      </c>
    </row>
    <row r="216" spans="1:8" x14ac:dyDescent="0.25">
      <c r="A216" s="6" t="s">
        <v>1873</v>
      </c>
      <c r="B216" s="38" t="s">
        <v>3116</v>
      </c>
      <c r="C216" s="4">
        <v>4.7074084020000004</v>
      </c>
      <c r="D216" s="33">
        <v>5.5599999999999996E-15</v>
      </c>
      <c r="E216" s="4">
        <v>-1.411101975</v>
      </c>
      <c r="F216" s="4">
        <f t="shared" si="2"/>
        <v>2.6594021860632067</v>
      </c>
      <c r="G216" s="6" t="s">
        <v>1874</v>
      </c>
      <c r="H216" s="6" t="s">
        <v>8</v>
      </c>
    </row>
    <row r="217" spans="1:8" x14ac:dyDescent="0.25">
      <c r="A217" s="6" t="s">
        <v>3117</v>
      </c>
      <c r="B217" s="38" t="s">
        <v>3118</v>
      </c>
      <c r="C217" s="4">
        <v>3.4082886800000001</v>
      </c>
      <c r="D217" s="33">
        <v>5.8199999999999998E-8</v>
      </c>
      <c r="E217" s="4">
        <v>-1.4103979090000001</v>
      </c>
      <c r="F217" s="4">
        <f t="shared" si="2"/>
        <v>2.6581046576206075</v>
      </c>
      <c r="G217" s="6" t="s">
        <v>3119</v>
      </c>
      <c r="H217" s="6" t="e">
        <v>#N/A</v>
      </c>
    </row>
    <row r="218" spans="1:8" x14ac:dyDescent="0.25">
      <c r="A218" s="6" t="s">
        <v>572</v>
      </c>
      <c r="B218" s="38" t="s">
        <v>3120</v>
      </c>
      <c r="C218" s="4">
        <v>3.9721192809999999</v>
      </c>
      <c r="D218" s="33">
        <v>3.3699999999999997E-11</v>
      </c>
      <c r="E218" s="4">
        <v>-1.409917356</v>
      </c>
      <c r="F218" s="4">
        <f t="shared" si="2"/>
        <v>2.6572194064660124</v>
      </c>
      <c r="G218" s="6" t="s">
        <v>131</v>
      </c>
      <c r="H218" s="6" t="s">
        <v>132</v>
      </c>
    </row>
    <row r="219" spans="1:8" x14ac:dyDescent="0.25">
      <c r="A219" s="6" t="s">
        <v>3121</v>
      </c>
      <c r="B219" s="38" t="s">
        <v>3122</v>
      </c>
      <c r="C219" s="4">
        <v>5.3614245550000001</v>
      </c>
      <c r="D219" s="33">
        <v>1.6399999999999999E-18</v>
      </c>
      <c r="E219" s="4">
        <v>-1.4091027709999999</v>
      </c>
      <c r="F219" s="4">
        <f t="shared" si="2"/>
        <v>2.6557194913438154</v>
      </c>
      <c r="G219" s="6" t="s">
        <v>3123</v>
      </c>
      <c r="H219" s="6" t="e">
        <v>#N/A</v>
      </c>
    </row>
    <row r="220" spans="1:8" x14ac:dyDescent="0.25">
      <c r="A220" s="6" t="s">
        <v>3124</v>
      </c>
      <c r="B220" s="38" t="s">
        <v>3125</v>
      </c>
      <c r="C220" s="4">
        <v>4.7598080019999998</v>
      </c>
      <c r="D220" s="33">
        <v>2.3499999999999998E-18</v>
      </c>
      <c r="E220" s="4">
        <v>-1.4086539520000001</v>
      </c>
      <c r="F220" s="4">
        <f t="shared" si="2"/>
        <v>2.6548934318181421</v>
      </c>
      <c r="G220" s="6" t="s">
        <v>3126</v>
      </c>
      <c r="H220" s="6" t="s">
        <v>3127</v>
      </c>
    </row>
    <row r="221" spans="1:8" x14ac:dyDescent="0.25">
      <c r="A221" s="6" t="s">
        <v>545</v>
      </c>
      <c r="B221" s="38" t="s">
        <v>3128</v>
      </c>
      <c r="C221" s="4">
        <v>4.2483415200000003</v>
      </c>
      <c r="D221" s="33">
        <v>3.4799999999999999E-10</v>
      </c>
      <c r="E221" s="4">
        <v>-1.408516492</v>
      </c>
      <c r="F221" s="4">
        <f t="shared" si="2"/>
        <v>2.6546404855921377</v>
      </c>
      <c r="G221" s="6" t="s">
        <v>90</v>
      </c>
      <c r="H221" s="6" t="s">
        <v>91</v>
      </c>
    </row>
    <row r="222" spans="1:8" x14ac:dyDescent="0.25">
      <c r="A222" s="6" t="s">
        <v>3129</v>
      </c>
      <c r="B222" s="38" t="s">
        <v>3130</v>
      </c>
      <c r="C222" s="4">
        <v>3.8596397570000001</v>
      </c>
      <c r="D222" s="33">
        <v>4.5400000000000001E-14</v>
      </c>
      <c r="E222" s="4">
        <v>-1.40800927</v>
      </c>
      <c r="F222" s="4">
        <f t="shared" si="2"/>
        <v>2.6537073324679756</v>
      </c>
      <c r="G222" s="6" t="s">
        <v>3131</v>
      </c>
      <c r="H222" s="6" t="s">
        <v>3097</v>
      </c>
    </row>
    <row r="223" spans="1:8" x14ac:dyDescent="0.25">
      <c r="A223" s="6" t="s">
        <v>743</v>
      </c>
      <c r="B223" s="38" t="s">
        <v>3132</v>
      </c>
      <c r="C223" s="4">
        <v>3.9413612859999998</v>
      </c>
      <c r="D223" s="33">
        <v>1.38E-14</v>
      </c>
      <c r="E223" s="4">
        <v>-1.40798918</v>
      </c>
      <c r="F223" s="4">
        <f t="shared" si="2"/>
        <v>2.6536703789832825</v>
      </c>
      <c r="G223" s="6" t="s">
        <v>390</v>
      </c>
      <c r="H223" s="6" t="s">
        <v>337</v>
      </c>
    </row>
    <row r="224" spans="1:8" x14ac:dyDescent="0.25">
      <c r="A224" s="6" t="s">
        <v>3133</v>
      </c>
      <c r="B224" s="38" t="s">
        <v>3134</v>
      </c>
      <c r="C224" s="4">
        <v>4.956970589</v>
      </c>
      <c r="D224" s="33">
        <v>4.1100000000000001E-15</v>
      </c>
      <c r="E224" s="4">
        <v>-1.4075393919999999</v>
      </c>
      <c r="F224" s="4">
        <f t="shared" si="2"/>
        <v>2.6528431750242163</v>
      </c>
      <c r="G224" s="6" t="s">
        <v>3135</v>
      </c>
      <c r="H224" s="6" t="e">
        <v>#N/A</v>
      </c>
    </row>
    <row r="225" spans="1:8" x14ac:dyDescent="0.25">
      <c r="A225" s="6" t="s">
        <v>3136</v>
      </c>
      <c r="B225" s="38" t="s">
        <v>3137</v>
      </c>
      <c r="C225" s="4">
        <v>4.9172762130000001</v>
      </c>
      <c r="D225" s="33">
        <v>6.13E-16</v>
      </c>
      <c r="E225" s="4">
        <v>-1.4029081779999999</v>
      </c>
      <c r="F225" s="4">
        <f t="shared" si="2"/>
        <v>2.6443409027838567</v>
      </c>
      <c r="G225" s="6" t="s">
        <v>3138</v>
      </c>
      <c r="H225" s="6" t="s">
        <v>3139</v>
      </c>
    </row>
    <row r="226" spans="1:8" x14ac:dyDescent="0.25">
      <c r="A226" s="6" t="s">
        <v>3140</v>
      </c>
      <c r="B226" s="38" t="s">
        <v>3141</v>
      </c>
      <c r="C226" s="4">
        <v>7.5172593089999999</v>
      </c>
      <c r="D226" s="33">
        <v>5.9699999999999998E-12</v>
      </c>
      <c r="E226" s="4">
        <v>-1.400764763</v>
      </c>
      <c r="F226" s="4">
        <f t="shared" si="2"/>
        <v>2.640415117042727</v>
      </c>
      <c r="G226" s="6" t="s">
        <v>3142</v>
      </c>
      <c r="H226" s="6" t="s">
        <v>150</v>
      </c>
    </row>
    <row r="227" spans="1:8" x14ac:dyDescent="0.25">
      <c r="A227" s="6" t="s">
        <v>633</v>
      </c>
      <c r="B227" s="38" t="s">
        <v>3143</v>
      </c>
      <c r="C227" s="4">
        <v>3.6654534839999999</v>
      </c>
      <c r="D227" s="33">
        <v>4.4200000000000001E-12</v>
      </c>
      <c r="E227" s="4">
        <v>-1.397578867</v>
      </c>
      <c r="F227" s="4">
        <f t="shared" si="2"/>
        <v>2.6345907353337434</v>
      </c>
      <c r="G227" s="6" t="s">
        <v>240</v>
      </c>
      <c r="H227" s="6" t="e">
        <v>#N/A</v>
      </c>
    </row>
    <row r="228" spans="1:8" x14ac:dyDescent="0.25">
      <c r="A228" s="6" t="s">
        <v>519</v>
      </c>
      <c r="B228" s="38" t="s">
        <v>3144</v>
      </c>
      <c r="C228" s="4">
        <v>4.1141117429999996</v>
      </c>
      <c r="D228" s="33">
        <v>2.57E-6</v>
      </c>
      <c r="E228" s="4">
        <v>-1.3961435719999999</v>
      </c>
      <c r="F228" s="4">
        <f t="shared" si="2"/>
        <v>2.631970961634821</v>
      </c>
      <c r="G228" s="6" t="s">
        <v>56</v>
      </c>
      <c r="H228" s="6" t="e">
        <v>#N/A</v>
      </c>
    </row>
    <row r="229" spans="1:8" x14ac:dyDescent="0.25">
      <c r="A229" s="6" t="s">
        <v>669</v>
      </c>
      <c r="B229" s="38" t="s">
        <v>3145</v>
      </c>
      <c r="C229" s="4">
        <v>5.8158065849999998</v>
      </c>
      <c r="D229" s="33">
        <v>2.2799999999999999E-17</v>
      </c>
      <c r="E229" s="4">
        <v>-1.3947512040000001</v>
      </c>
      <c r="F229" s="4">
        <f t="shared" si="2"/>
        <v>2.6294320298494531</v>
      </c>
      <c r="G229" s="6" t="s">
        <v>289</v>
      </c>
      <c r="H229" s="6" t="e">
        <v>#N/A</v>
      </c>
    </row>
    <row r="230" spans="1:8" x14ac:dyDescent="0.25">
      <c r="A230" s="6" t="s">
        <v>525</v>
      </c>
      <c r="B230" s="38" t="s">
        <v>3146</v>
      </c>
      <c r="C230" s="4">
        <v>4.7843785099999998</v>
      </c>
      <c r="D230" s="33">
        <v>1.2299999999999999E-10</v>
      </c>
      <c r="E230" s="4">
        <v>-1.3903059259999999</v>
      </c>
      <c r="F230" s="4">
        <f t="shared" si="2"/>
        <v>2.6213426090581375</v>
      </c>
      <c r="G230" s="6" t="s">
        <v>25</v>
      </c>
      <c r="H230" s="6" t="e">
        <v>#N/A</v>
      </c>
    </row>
    <row r="231" spans="1:8" x14ac:dyDescent="0.25">
      <c r="A231" s="6" t="s">
        <v>3147</v>
      </c>
      <c r="B231" s="38" t="s">
        <v>3148</v>
      </c>
      <c r="C231" s="4">
        <v>4.0357866439999999</v>
      </c>
      <c r="D231" s="33">
        <v>5.68E-15</v>
      </c>
      <c r="E231" s="4">
        <v>-1.3822899550000001</v>
      </c>
      <c r="F231" s="4">
        <f t="shared" si="2"/>
        <v>2.6068181682823304</v>
      </c>
      <c r="G231" s="6" t="s">
        <v>3149</v>
      </c>
      <c r="H231" s="6" t="s">
        <v>3150</v>
      </c>
    </row>
    <row r="232" spans="1:8" x14ac:dyDescent="0.25">
      <c r="A232" s="6" t="s">
        <v>3091</v>
      </c>
      <c r="B232" s="38" t="s">
        <v>3151</v>
      </c>
      <c r="C232" s="4">
        <v>3.8111994669999998</v>
      </c>
      <c r="D232" s="33">
        <v>1.8399999999999999E-14</v>
      </c>
      <c r="E232" s="4">
        <v>-1.3821050800000001</v>
      </c>
      <c r="F232" s="4">
        <f t="shared" si="2"/>
        <v>2.6064841374458969</v>
      </c>
      <c r="G232" s="6" t="s">
        <v>3093</v>
      </c>
      <c r="H232" s="6" t="e">
        <v>#N/A</v>
      </c>
    </row>
    <row r="233" spans="1:8" x14ac:dyDescent="0.25">
      <c r="A233" s="6" t="s">
        <v>2914</v>
      </c>
      <c r="B233" s="38" t="s">
        <v>3152</v>
      </c>
      <c r="C233" s="4">
        <v>5.3744412329999998</v>
      </c>
      <c r="D233" s="33">
        <v>1.19E-14</v>
      </c>
      <c r="E233" s="4">
        <v>-1.3812769709999999</v>
      </c>
      <c r="F233" s="4">
        <f t="shared" si="2"/>
        <v>2.6049884411605455</v>
      </c>
      <c r="G233" s="6" t="s">
        <v>2916</v>
      </c>
      <c r="H233" s="6" t="s">
        <v>2917</v>
      </c>
    </row>
    <row r="234" spans="1:8" x14ac:dyDescent="0.25">
      <c r="A234" s="6" t="s">
        <v>3153</v>
      </c>
      <c r="B234" s="38" t="s">
        <v>3154</v>
      </c>
      <c r="C234" s="4">
        <v>6.9207834899999998</v>
      </c>
      <c r="D234" s="33">
        <v>1.06E-20</v>
      </c>
      <c r="E234" s="4">
        <v>-1.3792780920000001</v>
      </c>
      <c r="F234" s="4">
        <f t="shared" si="2"/>
        <v>2.6013816836861583</v>
      </c>
      <c r="G234" s="6" t="s">
        <v>3155</v>
      </c>
      <c r="H234" s="6" t="s">
        <v>3156</v>
      </c>
    </row>
    <row r="235" spans="1:8" x14ac:dyDescent="0.25">
      <c r="A235" s="6" t="s">
        <v>3157</v>
      </c>
      <c r="B235" s="38" t="s">
        <v>3158</v>
      </c>
      <c r="C235" s="4">
        <v>4.8273382949999997</v>
      </c>
      <c r="D235" s="33">
        <v>1.43E-14</v>
      </c>
      <c r="E235" s="4">
        <v>-1.37728973</v>
      </c>
      <c r="F235" s="4">
        <f t="shared" si="2"/>
        <v>2.5977988574166879</v>
      </c>
      <c r="G235" s="6" t="s">
        <v>3159</v>
      </c>
      <c r="H235" s="6" t="e">
        <v>#N/A</v>
      </c>
    </row>
    <row r="236" spans="1:8" x14ac:dyDescent="0.25">
      <c r="A236" s="6" t="s">
        <v>3160</v>
      </c>
      <c r="B236" s="38" t="s">
        <v>3161</v>
      </c>
      <c r="C236" s="4">
        <v>3.0342874069999999</v>
      </c>
      <c r="D236" s="33">
        <v>6.6100000000000003E-8</v>
      </c>
      <c r="E236" s="4">
        <v>-1.3756549360000001</v>
      </c>
      <c r="F236" s="4">
        <f t="shared" si="2"/>
        <v>2.594856821435791</v>
      </c>
      <c r="G236" s="6" t="s">
        <v>3162</v>
      </c>
      <c r="H236" s="6" t="s">
        <v>3163</v>
      </c>
    </row>
    <row r="237" spans="1:8" x14ac:dyDescent="0.25">
      <c r="A237" s="6" t="s">
        <v>732</v>
      </c>
      <c r="B237" s="38" t="s">
        <v>3164</v>
      </c>
      <c r="C237" s="4">
        <v>3.3499168500000001</v>
      </c>
      <c r="D237" s="33">
        <v>3.9100000000000001E-12</v>
      </c>
      <c r="E237" s="4">
        <v>-1.374963607</v>
      </c>
      <c r="F237" s="4">
        <f t="shared" si="2"/>
        <v>2.5936136827422751</v>
      </c>
      <c r="G237" s="6" t="s">
        <v>379</v>
      </c>
      <c r="H237" s="6" t="e">
        <v>#N/A</v>
      </c>
    </row>
    <row r="238" spans="1:8" x14ac:dyDescent="0.25">
      <c r="A238" s="6" t="s">
        <v>3165</v>
      </c>
      <c r="B238" s="38" t="s">
        <v>3166</v>
      </c>
      <c r="C238" s="4">
        <v>3.6254243740000001</v>
      </c>
      <c r="D238" s="33">
        <v>1.5300000000000001E-11</v>
      </c>
      <c r="E238" s="4">
        <v>-1.3742130829999999</v>
      </c>
      <c r="F238" s="4">
        <f t="shared" si="2"/>
        <v>2.5922647746067251</v>
      </c>
      <c r="G238" s="6" t="s">
        <v>3167</v>
      </c>
      <c r="H238" s="6" t="e">
        <v>#N/A</v>
      </c>
    </row>
    <row r="239" spans="1:8" x14ac:dyDescent="0.25">
      <c r="A239" s="6" t="s">
        <v>635</v>
      </c>
      <c r="B239" s="38" t="s">
        <v>3168</v>
      </c>
      <c r="C239" s="4">
        <v>3.2211159669999998</v>
      </c>
      <c r="D239" s="33">
        <v>8.4300000000000002E-12</v>
      </c>
      <c r="E239" s="4">
        <v>-1.373174924</v>
      </c>
      <c r="F239" s="4">
        <f t="shared" si="2"/>
        <v>2.590400059695726</v>
      </c>
      <c r="G239" s="6" t="s">
        <v>243</v>
      </c>
      <c r="H239" s="6" t="e">
        <v>#N/A</v>
      </c>
    </row>
    <row r="240" spans="1:8" x14ac:dyDescent="0.25">
      <c r="A240" s="6" t="s">
        <v>3169</v>
      </c>
      <c r="B240" s="38" t="s">
        <v>3170</v>
      </c>
      <c r="C240" s="4">
        <v>8.0143489979999991</v>
      </c>
      <c r="D240" s="33">
        <v>9.1800000000000005E-18</v>
      </c>
      <c r="E240" s="4">
        <v>-1.3727892850000001</v>
      </c>
      <c r="F240" s="4">
        <f t="shared" si="2"/>
        <v>2.5897077264173767</v>
      </c>
      <c r="G240" s="6" t="s">
        <v>3171</v>
      </c>
      <c r="H240" s="6" t="s">
        <v>327</v>
      </c>
    </row>
    <row r="241" spans="1:8" x14ac:dyDescent="0.25">
      <c r="A241" s="6" t="s">
        <v>3172</v>
      </c>
      <c r="B241" s="38" t="s">
        <v>3173</v>
      </c>
      <c r="C241" s="4">
        <v>5.4173032189999999</v>
      </c>
      <c r="D241" s="33">
        <v>1.62E-17</v>
      </c>
      <c r="E241" s="4">
        <v>-1.3711118170000001</v>
      </c>
      <c r="F241" s="4">
        <f t="shared" si="2"/>
        <v>2.5866983397117456</v>
      </c>
      <c r="G241" s="6" t="s">
        <v>3174</v>
      </c>
      <c r="H241" s="6" t="s">
        <v>3175</v>
      </c>
    </row>
    <row r="242" spans="1:8" x14ac:dyDescent="0.25">
      <c r="A242" s="6" t="s">
        <v>3176</v>
      </c>
      <c r="B242" s="38" t="s">
        <v>3177</v>
      </c>
      <c r="C242" s="4">
        <v>6.6445697389999996</v>
      </c>
      <c r="D242" s="33">
        <v>2.4200000000000001E-21</v>
      </c>
      <c r="E242" s="4">
        <v>-1.369288668</v>
      </c>
      <c r="F242" s="4">
        <f t="shared" si="2"/>
        <v>2.583431566191956</v>
      </c>
      <c r="G242" s="6" t="s">
        <v>3178</v>
      </c>
      <c r="H242" s="6" t="s">
        <v>316</v>
      </c>
    </row>
    <row r="243" spans="1:8" x14ac:dyDescent="0.25">
      <c r="A243" s="6" t="s">
        <v>2993</v>
      </c>
      <c r="B243" s="38" t="s">
        <v>3179</v>
      </c>
      <c r="C243" s="4">
        <v>4.31332965</v>
      </c>
      <c r="D243" s="33">
        <v>2.5699999999999999E-11</v>
      </c>
      <c r="E243" s="4">
        <v>-1.3638467270000001</v>
      </c>
      <c r="F243" s="4">
        <f t="shared" si="2"/>
        <v>2.5737050477282959</v>
      </c>
      <c r="G243" s="6" t="s">
        <v>2995</v>
      </c>
      <c r="H243" s="6" t="s">
        <v>153</v>
      </c>
    </row>
    <row r="244" spans="1:8" x14ac:dyDescent="0.25">
      <c r="A244" s="6" t="s">
        <v>3180</v>
      </c>
      <c r="B244" s="38" t="s">
        <v>3181</v>
      </c>
      <c r="C244" s="4">
        <v>3.5149088160000002</v>
      </c>
      <c r="D244" s="33">
        <v>4.5899999999999996E-12</v>
      </c>
      <c r="E244" s="4">
        <v>-1.3615067160000001</v>
      </c>
      <c r="F244" s="4">
        <f t="shared" si="2"/>
        <v>2.569533953748119</v>
      </c>
      <c r="G244" s="6" t="s">
        <v>3182</v>
      </c>
      <c r="H244" s="6" t="s">
        <v>3183</v>
      </c>
    </row>
    <row r="245" spans="1:8" x14ac:dyDescent="0.25">
      <c r="A245" s="6" t="s">
        <v>3184</v>
      </c>
      <c r="B245" s="38" t="s">
        <v>3185</v>
      </c>
      <c r="C245" s="4">
        <v>3.4699352960000001</v>
      </c>
      <c r="D245" s="33">
        <v>1.42E-12</v>
      </c>
      <c r="E245" s="4">
        <v>-1.35896441</v>
      </c>
      <c r="F245" s="4">
        <f t="shared" si="2"/>
        <v>2.5650099282366612</v>
      </c>
      <c r="G245" s="6" t="s">
        <v>3186</v>
      </c>
      <c r="H245" s="6" t="s">
        <v>818</v>
      </c>
    </row>
    <row r="246" spans="1:8" x14ac:dyDescent="0.25">
      <c r="A246" s="6" t="s">
        <v>3187</v>
      </c>
      <c r="B246" s="38" t="s">
        <v>3188</v>
      </c>
      <c r="C246" s="4">
        <v>4.2636529840000001</v>
      </c>
      <c r="D246" s="33">
        <v>5.3000000000000001E-14</v>
      </c>
      <c r="E246" s="4">
        <v>-1.3585592559999999</v>
      </c>
      <c r="F246" s="4">
        <f t="shared" si="2"/>
        <v>2.5642896941654754</v>
      </c>
      <c r="G246" s="6" t="s">
        <v>3189</v>
      </c>
      <c r="H246" s="6" t="e">
        <v>#N/A</v>
      </c>
    </row>
    <row r="247" spans="1:8" x14ac:dyDescent="0.25">
      <c r="A247" s="6" t="s">
        <v>3190</v>
      </c>
      <c r="B247" s="38" t="s">
        <v>3191</v>
      </c>
      <c r="C247" s="4">
        <v>5.0537920490000001</v>
      </c>
      <c r="D247" s="33">
        <v>3.93E-14</v>
      </c>
      <c r="E247" s="4">
        <v>-1.357322672</v>
      </c>
      <c r="F247" s="4">
        <f t="shared" si="2"/>
        <v>2.5620926941510924</v>
      </c>
      <c r="G247" s="6" t="s">
        <v>3192</v>
      </c>
      <c r="H247" s="6" t="s">
        <v>153</v>
      </c>
    </row>
    <row r="248" spans="1:8" x14ac:dyDescent="0.25">
      <c r="A248" s="6" t="s">
        <v>3094</v>
      </c>
      <c r="B248" s="38" t="s">
        <v>3193</v>
      </c>
      <c r="C248" s="4">
        <v>3.7816965260000002</v>
      </c>
      <c r="D248" s="33">
        <v>5.1400000000000003E-12</v>
      </c>
      <c r="E248" s="4">
        <v>-1.355354642</v>
      </c>
      <c r="F248" s="4">
        <f t="shared" si="2"/>
        <v>2.5586000380216571</v>
      </c>
      <c r="G248" s="6" t="s">
        <v>3096</v>
      </c>
      <c r="H248" s="6" t="s">
        <v>3097</v>
      </c>
    </row>
    <row r="249" spans="1:8" x14ac:dyDescent="0.25">
      <c r="A249" s="6" t="s">
        <v>623</v>
      </c>
      <c r="B249" s="38" t="s">
        <v>3194</v>
      </c>
      <c r="C249" s="4">
        <v>4.2278071810000002</v>
      </c>
      <c r="D249" s="33">
        <v>2.5900000000000001E-12</v>
      </c>
      <c r="E249" s="4">
        <v>-1.353910068</v>
      </c>
      <c r="F249" s="4">
        <f t="shared" si="2"/>
        <v>2.5560393878817043</v>
      </c>
      <c r="G249" s="6" t="s">
        <v>226</v>
      </c>
      <c r="H249" s="6" t="e">
        <v>#N/A</v>
      </c>
    </row>
    <row r="250" spans="1:8" x14ac:dyDescent="0.25">
      <c r="A250" s="6" t="s">
        <v>3195</v>
      </c>
      <c r="B250" s="38" t="s">
        <v>3196</v>
      </c>
      <c r="C250" s="4">
        <v>7.1501755659999997</v>
      </c>
      <c r="D250" s="33">
        <v>1.07E-17</v>
      </c>
      <c r="E250" s="4">
        <v>-1.353761851</v>
      </c>
      <c r="F250" s="4">
        <f t="shared" si="2"/>
        <v>2.5557768036077189</v>
      </c>
      <c r="G250" s="6" t="s">
        <v>3197</v>
      </c>
      <c r="H250" s="6" t="e">
        <v>#N/A</v>
      </c>
    </row>
    <row r="251" spans="1:8" x14ac:dyDescent="0.25">
      <c r="A251" s="6" t="s">
        <v>3198</v>
      </c>
      <c r="B251" s="38" t="s">
        <v>3199</v>
      </c>
      <c r="C251" s="4">
        <v>4.5783601029999996</v>
      </c>
      <c r="D251" s="33">
        <v>1.56E-16</v>
      </c>
      <c r="E251" s="4">
        <v>-1.3535310300000001</v>
      </c>
      <c r="F251" s="4">
        <f t="shared" si="2"/>
        <v>2.5553679301096381</v>
      </c>
      <c r="G251" s="6" t="s">
        <v>3200</v>
      </c>
      <c r="H251" s="6" t="s">
        <v>3201</v>
      </c>
    </row>
    <row r="252" spans="1:8" x14ac:dyDescent="0.25">
      <c r="A252" s="6" t="s">
        <v>596</v>
      </c>
      <c r="B252" s="38" t="s">
        <v>3202</v>
      </c>
      <c r="C252" s="4">
        <v>3.49753596</v>
      </c>
      <c r="D252" s="33">
        <v>4.7700000000000001E-12</v>
      </c>
      <c r="E252" s="4">
        <v>-1.35310208</v>
      </c>
      <c r="F252" s="4">
        <f t="shared" si="2"/>
        <v>2.5546082670445069</v>
      </c>
      <c r="G252" s="6" t="s">
        <v>174</v>
      </c>
      <c r="H252" s="6" t="e">
        <v>#N/A</v>
      </c>
    </row>
    <row r="253" spans="1:8" x14ac:dyDescent="0.25">
      <c r="A253" s="6" t="s">
        <v>1680</v>
      </c>
      <c r="B253" s="38" t="s">
        <v>3203</v>
      </c>
      <c r="C253" s="4">
        <v>3.6264043090000002</v>
      </c>
      <c r="D253" s="33">
        <v>4.6700000000000002E-6</v>
      </c>
      <c r="E253" s="4">
        <v>-1.3530665070000001</v>
      </c>
      <c r="F253" s="4">
        <f t="shared" si="2"/>
        <v>2.5545452780156763</v>
      </c>
      <c r="G253" s="6" t="s">
        <v>1681</v>
      </c>
      <c r="H253" s="6" t="s">
        <v>1682</v>
      </c>
    </row>
    <row r="254" spans="1:8" x14ac:dyDescent="0.25">
      <c r="A254" s="6" t="s">
        <v>789</v>
      </c>
      <c r="B254" s="38" t="s">
        <v>3204</v>
      </c>
      <c r="C254" s="4">
        <v>4.9555410139999996</v>
      </c>
      <c r="D254" s="33">
        <v>7.6699999999999996E-13</v>
      </c>
      <c r="E254" s="4">
        <v>-1.3523936750000001</v>
      </c>
      <c r="F254" s="4">
        <f t="shared" si="2"/>
        <v>2.5533541884041875</v>
      </c>
      <c r="G254" s="6" t="s">
        <v>456</v>
      </c>
      <c r="H254" s="6" t="s">
        <v>15</v>
      </c>
    </row>
    <row r="255" spans="1:8" x14ac:dyDescent="0.25">
      <c r="A255" s="6" t="s">
        <v>3050</v>
      </c>
      <c r="B255" s="38" t="s">
        <v>3205</v>
      </c>
      <c r="C255" s="4">
        <v>6.4218003660000003</v>
      </c>
      <c r="D255" s="33">
        <v>5.4100000000000001E-16</v>
      </c>
      <c r="E255" s="4">
        <v>-1.3513359970000001</v>
      </c>
      <c r="F255" s="4">
        <f t="shared" si="2"/>
        <v>2.551482942738148</v>
      </c>
      <c r="G255" s="6" t="s">
        <v>3052</v>
      </c>
      <c r="H255" s="6" t="s">
        <v>3206</v>
      </c>
    </row>
    <row r="256" spans="1:8" x14ac:dyDescent="0.25">
      <c r="A256" s="6" t="s">
        <v>564</v>
      </c>
      <c r="B256" s="38" t="s">
        <v>3207</v>
      </c>
      <c r="C256" s="4">
        <v>3.7054980359999998</v>
      </c>
      <c r="D256" s="33">
        <v>8.9200000000000002E-10</v>
      </c>
      <c r="E256" s="4">
        <v>-1.350771135</v>
      </c>
      <c r="F256" s="4">
        <f t="shared" si="2"/>
        <v>2.5504841497786801</v>
      </c>
      <c r="G256" s="6" t="s">
        <v>121</v>
      </c>
      <c r="H256" s="6" t="e">
        <v>#N/A</v>
      </c>
    </row>
    <row r="257" spans="1:8" x14ac:dyDescent="0.25">
      <c r="A257" s="6" t="s">
        <v>594</v>
      </c>
      <c r="B257" s="38" t="s">
        <v>3208</v>
      </c>
      <c r="C257" s="4">
        <v>3.890814046</v>
      </c>
      <c r="D257" s="33">
        <v>3.72E-9</v>
      </c>
      <c r="E257" s="4">
        <v>-1.3507698560000001</v>
      </c>
      <c r="F257" s="4">
        <f t="shared" si="2"/>
        <v>2.5504818886855944</v>
      </c>
      <c r="G257" s="6" t="s">
        <v>170</v>
      </c>
      <c r="H257" s="6" t="s">
        <v>171</v>
      </c>
    </row>
    <row r="258" spans="1:8" x14ac:dyDescent="0.25">
      <c r="A258" s="6" t="s">
        <v>3209</v>
      </c>
      <c r="B258" s="38" t="s">
        <v>3210</v>
      </c>
      <c r="C258" s="4">
        <v>4.0903689649999997</v>
      </c>
      <c r="D258" s="33">
        <v>1.43E-14</v>
      </c>
      <c r="E258" s="4">
        <v>-1.3498663580000001</v>
      </c>
      <c r="F258" s="4">
        <f t="shared" si="2"/>
        <v>2.5488851313589538</v>
      </c>
      <c r="G258" s="6" t="s">
        <v>3211</v>
      </c>
      <c r="H258" s="6" t="e">
        <v>#N/A</v>
      </c>
    </row>
    <row r="259" spans="1:8" x14ac:dyDescent="0.25">
      <c r="A259" s="6" t="s">
        <v>3212</v>
      </c>
      <c r="B259" s="38" t="s">
        <v>3213</v>
      </c>
      <c r="C259" s="4">
        <v>3.6778759349999999</v>
      </c>
      <c r="D259" s="33">
        <v>1.29E-5</v>
      </c>
      <c r="E259" s="4">
        <v>-1.3490672800000001</v>
      </c>
      <c r="F259" s="4">
        <f t="shared" si="2"/>
        <v>2.5474737491742205</v>
      </c>
      <c r="G259" s="6" t="s">
        <v>3214</v>
      </c>
      <c r="H259" s="6" t="s">
        <v>80</v>
      </c>
    </row>
    <row r="260" spans="1:8" x14ac:dyDescent="0.25">
      <c r="A260" s="6" t="s">
        <v>784</v>
      </c>
      <c r="B260" s="38" t="s">
        <v>3215</v>
      </c>
      <c r="C260" s="4">
        <v>5.7446217839999996</v>
      </c>
      <c r="D260" s="33">
        <v>2.67E-16</v>
      </c>
      <c r="E260" s="4">
        <v>-1.3489877349999999</v>
      </c>
      <c r="F260" s="4">
        <f t="shared" si="2"/>
        <v>2.5473332945338756</v>
      </c>
      <c r="G260" s="6" t="s">
        <v>448</v>
      </c>
      <c r="H260" s="6" t="s">
        <v>449</v>
      </c>
    </row>
    <row r="261" spans="1:8" x14ac:dyDescent="0.25">
      <c r="A261" s="6" t="s">
        <v>653</v>
      </c>
      <c r="B261" s="38" t="s">
        <v>3216</v>
      </c>
      <c r="C261" s="4">
        <v>7.4624195020000004</v>
      </c>
      <c r="D261" s="33">
        <v>1.2300000000000001E-20</v>
      </c>
      <c r="E261" s="4">
        <v>-1.3485739590000001</v>
      </c>
      <c r="F261" s="4">
        <f t="shared" si="2"/>
        <v>2.5466028045726725</v>
      </c>
      <c r="G261" s="6" t="s">
        <v>269</v>
      </c>
      <c r="H261" s="6" t="s">
        <v>118</v>
      </c>
    </row>
    <row r="262" spans="1:8" x14ac:dyDescent="0.25">
      <c r="A262" s="6" t="s">
        <v>3217</v>
      </c>
      <c r="B262" s="38" t="s">
        <v>3218</v>
      </c>
      <c r="C262" s="4">
        <v>4.3335643609999996</v>
      </c>
      <c r="D262" s="33">
        <v>1.63E-9</v>
      </c>
      <c r="E262" s="4">
        <v>-1.3472387619999999</v>
      </c>
      <c r="F262" s="4">
        <f t="shared" si="2"/>
        <v>2.5442470444265521</v>
      </c>
      <c r="G262" s="6" t="s">
        <v>3219</v>
      </c>
      <c r="H262" s="6" t="s">
        <v>3220</v>
      </c>
    </row>
    <row r="263" spans="1:8" x14ac:dyDescent="0.25">
      <c r="A263" s="6" t="s">
        <v>709</v>
      </c>
      <c r="B263" s="38" t="s">
        <v>3221</v>
      </c>
      <c r="C263" s="4">
        <v>3.9065331730000001</v>
      </c>
      <c r="D263" s="33">
        <v>2.4299999999999999E-11</v>
      </c>
      <c r="E263" s="4">
        <v>-1.3464182579999999</v>
      </c>
      <c r="F263" s="4">
        <f t="shared" si="2"/>
        <v>2.5428004661131238</v>
      </c>
      <c r="G263" s="6" t="s">
        <v>347</v>
      </c>
      <c r="H263" s="6" t="s">
        <v>50</v>
      </c>
    </row>
    <row r="264" spans="1:8" x14ac:dyDescent="0.25">
      <c r="A264" s="6" t="s">
        <v>3059</v>
      </c>
      <c r="B264" s="38" t="s">
        <v>3222</v>
      </c>
      <c r="C264" s="4">
        <v>5.6161909659999996</v>
      </c>
      <c r="D264" s="33">
        <v>1.58E-11</v>
      </c>
      <c r="E264" s="4">
        <v>-1.3434725270000001</v>
      </c>
      <c r="F264" s="4">
        <f t="shared" si="2"/>
        <v>2.5376138091274383</v>
      </c>
      <c r="G264" s="6" t="s">
        <v>3061</v>
      </c>
      <c r="H264" s="6" t="e">
        <v>#N/A</v>
      </c>
    </row>
    <row r="265" spans="1:8" x14ac:dyDescent="0.25">
      <c r="A265" s="6" t="s">
        <v>3223</v>
      </c>
      <c r="B265" s="38" t="s">
        <v>3224</v>
      </c>
      <c r="C265" s="4">
        <v>3.3301876269999999</v>
      </c>
      <c r="D265" s="33">
        <v>7.2299999999999997E-12</v>
      </c>
      <c r="E265" s="4">
        <v>-1.342218771</v>
      </c>
      <c r="F265" s="4">
        <f t="shared" si="2"/>
        <v>2.5354094856864275</v>
      </c>
      <c r="G265" s="6" t="s">
        <v>3225</v>
      </c>
      <c r="H265" s="6" t="s">
        <v>279</v>
      </c>
    </row>
    <row r="266" spans="1:8" x14ac:dyDescent="0.25">
      <c r="A266" s="6" t="s">
        <v>562</v>
      </c>
      <c r="B266" s="38" t="s">
        <v>3226</v>
      </c>
      <c r="C266" s="4">
        <v>5.5405881429999999</v>
      </c>
      <c r="D266" s="33">
        <v>1.73E-16</v>
      </c>
      <c r="E266" s="4">
        <v>-1.341436206</v>
      </c>
      <c r="F266" s="4">
        <f t="shared" si="2"/>
        <v>2.5340345695477517</v>
      </c>
      <c r="G266" s="6" t="s">
        <v>117</v>
      </c>
      <c r="H266" s="6" t="s">
        <v>118</v>
      </c>
    </row>
    <row r="267" spans="1:8" x14ac:dyDescent="0.25">
      <c r="A267" s="6" t="s">
        <v>3227</v>
      </c>
      <c r="B267" s="38" t="s">
        <v>3228</v>
      </c>
      <c r="C267" s="4">
        <v>4.3480102589999996</v>
      </c>
      <c r="D267" s="33">
        <v>1.4000000000000001E-15</v>
      </c>
      <c r="E267" s="4">
        <v>-1.3414219000000001</v>
      </c>
      <c r="F267" s="4">
        <f t="shared" si="2"/>
        <v>2.5340094417710666</v>
      </c>
      <c r="G267" s="6" t="s">
        <v>3229</v>
      </c>
      <c r="H267" s="6" t="e">
        <v>#N/A</v>
      </c>
    </row>
    <row r="268" spans="1:8" x14ac:dyDescent="0.25">
      <c r="A268" s="6" t="s">
        <v>3230</v>
      </c>
      <c r="B268" s="38" t="s">
        <v>3231</v>
      </c>
      <c r="C268" s="4">
        <v>3.2085906710000001</v>
      </c>
      <c r="D268" s="33">
        <v>1.1300000000000001E-11</v>
      </c>
      <c r="E268" s="4">
        <v>-1.339362663</v>
      </c>
      <c r="F268" s="4">
        <f t="shared" si="2"/>
        <v>2.5303950925379097</v>
      </c>
      <c r="G268" s="6" t="s">
        <v>3232</v>
      </c>
      <c r="H268" s="6" t="e">
        <v>#N/A</v>
      </c>
    </row>
    <row r="269" spans="1:8" x14ac:dyDescent="0.25">
      <c r="A269" s="6" t="s">
        <v>3233</v>
      </c>
      <c r="B269" s="38" t="s">
        <v>3234</v>
      </c>
      <c r="C269" s="4">
        <v>4.2843626590000001</v>
      </c>
      <c r="D269" s="33">
        <v>9.3600000000000006E-15</v>
      </c>
      <c r="E269" s="4">
        <v>-1.337836443</v>
      </c>
      <c r="F269" s="4">
        <f t="shared" ref="F269:F332" si="3">2^(E269*-1)</f>
        <v>2.5277196154305388</v>
      </c>
      <c r="G269" s="6" t="s">
        <v>3235</v>
      </c>
      <c r="H269" s="6" t="e">
        <v>#N/A</v>
      </c>
    </row>
    <row r="270" spans="1:8" x14ac:dyDescent="0.25">
      <c r="A270" s="6" t="s">
        <v>521</v>
      </c>
      <c r="B270" s="38" t="s">
        <v>3236</v>
      </c>
      <c r="C270" s="4">
        <v>4.3166975389999998</v>
      </c>
      <c r="D270" s="33">
        <v>1.07E-9</v>
      </c>
      <c r="E270" s="4">
        <v>-1.3373410379999999</v>
      </c>
      <c r="F270" s="4">
        <f t="shared" si="3"/>
        <v>2.5268517743955998</v>
      </c>
      <c r="G270" s="6" t="s">
        <v>12</v>
      </c>
      <c r="H270" s="6" t="e">
        <v>#N/A</v>
      </c>
    </row>
    <row r="271" spans="1:8" x14ac:dyDescent="0.25">
      <c r="A271" s="6" t="s">
        <v>3237</v>
      </c>
      <c r="B271" s="38" t="s">
        <v>3238</v>
      </c>
      <c r="C271" s="4">
        <v>5.6996861140000004</v>
      </c>
      <c r="D271" s="33">
        <v>3.3799999999999998E-8</v>
      </c>
      <c r="E271" s="4">
        <v>-1.3364296870000001</v>
      </c>
      <c r="F271" s="4">
        <f t="shared" si="3"/>
        <v>2.5252560652373393</v>
      </c>
      <c r="G271" s="6" t="s">
        <v>3239</v>
      </c>
      <c r="H271" s="6" t="s">
        <v>393</v>
      </c>
    </row>
    <row r="272" spans="1:8" x14ac:dyDescent="0.25">
      <c r="A272" s="6" t="s">
        <v>3240</v>
      </c>
      <c r="B272" s="38" t="s">
        <v>3241</v>
      </c>
      <c r="C272" s="4">
        <v>4.5356551469999999</v>
      </c>
      <c r="D272" s="33">
        <v>9.0399999999999999E-13</v>
      </c>
      <c r="E272" s="4">
        <v>-1.334916625</v>
      </c>
      <c r="F272" s="4">
        <f t="shared" si="3"/>
        <v>2.5226090289827452</v>
      </c>
      <c r="G272" s="6" t="s">
        <v>3242</v>
      </c>
      <c r="H272" s="6" t="s">
        <v>428</v>
      </c>
    </row>
    <row r="273" spans="1:8" x14ac:dyDescent="0.25">
      <c r="A273" s="6" t="s">
        <v>712</v>
      </c>
      <c r="B273" s="38" t="s">
        <v>3243</v>
      </c>
      <c r="C273" s="4">
        <v>5.6950651380000004</v>
      </c>
      <c r="D273" s="33">
        <v>3.5299999999999997E-18</v>
      </c>
      <c r="E273" s="4">
        <v>-1.3348920339999999</v>
      </c>
      <c r="F273" s="4">
        <f t="shared" si="3"/>
        <v>2.5225660310183864</v>
      </c>
      <c r="G273" s="6" t="s">
        <v>351</v>
      </c>
      <c r="H273" s="6" t="e">
        <v>#N/A</v>
      </c>
    </row>
    <row r="274" spans="1:8" x14ac:dyDescent="0.25">
      <c r="A274" s="6" t="s">
        <v>1931</v>
      </c>
      <c r="B274" s="38" t="s">
        <v>3244</v>
      </c>
      <c r="C274" s="4">
        <v>6.432429462</v>
      </c>
      <c r="D274" s="33">
        <v>1.0000000000000001E-17</v>
      </c>
      <c r="E274" s="4">
        <v>-1.33447217</v>
      </c>
      <c r="F274" s="4">
        <f t="shared" si="3"/>
        <v>2.5218320016287361</v>
      </c>
      <c r="G274" s="6" t="s">
        <v>1932</v>
      </c>
      <c r="H274" s="6" t="e">
        <v>#N/A</v>
      </c>
    </row>
    <row r="275" spans="1:8" x14ac:dyDescent="0.25">
      <c r="A275" s="6" t="s">
        <v>692</v>
      </c>
      <c r="B275" s="38" t="s">
        <v>3245</v>
      </c>
      <c r="C275" s="4">
        <v>3.4528493830000002</v>
      </c>
      <c r="D275" s="33">
        <v>1.8399999999999998E-12</v>
      </c>
      <c r="E275" s="4">
        <v>-1.334335582</v>
      </c>
      <c r="F275" s="4">
        <f t="shared" si="3"/>
        <v>2.5215932570052404</v>
      </c>
      <c r="G275" s="6" t="s">
        <v>323</v>
      </c>
      <c r="H275" s="6" t="s">
        <v>324</v>
      </c>
    </row>
    <row r="276" spans="1:8" x14ac:dyDescent="0.25">
      <c r="A276" s="6" t="s">
        <v>3246</v>
      </c>
      <c r="B276" s="38" t="s">
        <v>3247</v>
      </c>
      <c r="C276" s="4">
        <v>3.6784118270000001</v>
      </c>
      <c r="D276" s="33">
        <v>1.0300000000000001E-12</v>
      </c>
      <c r="E276" s="4">
        <v>-1.334235005</v>
      </c>
      <c r="F276" s="4">
        <f t="shared" si="3"/>
        <v>2.521417471106135</v>
      </c>
      <c r="G276" s="6" t="s">
        <v>3248</v>
      </c>
      <c r="H276" s="6" t="s">
        <v>1026</v>
      </c>
    </row>
    <row r="277" spans="1:8" x14ac:dyDescent="0.25">
      <c r="A277" s="6" t="s">
        <v>563</v>
      </c>
      <c r="B277" s="38" t="s">
        <v>3249</v>
      </c>
      <c r="C277" s="4">
        <v>3.3736914950000001</v>
      </c>
      <c r="D277" s="33">
        <v>6.3899999999999996E-9</v>
      </c>
      <c r="E277" s="4">
        <v>-1.3332324330000001</v>
      </c>
      <c r="F277" s="4">
        <f t="shared" si="3"/>
        <v>2.5196658712662203</v>
      </c>
      <c r="G277" s="6" t="s">
        <v>119</v>
      </c>
      <c r="H277" s="6" t="s">
        <v>120</v>
      </c>
    </row>
    <row r="278" spans="1:8" x14ac:dyDescent="0.25">
      <c r="A278" s="6" t="s">
        <v>784</v>
      </c>
      <c r="B278" s="38" t="s">
        <v>3250</v>
      </c>
      <c r="C278" s="4">
        <v>5.7490019749999997</v>
      </c>
      <c r="D278" s="33">
        <v>1.6E-15</v>
      </c>
      <c r="E278" s="4">
        <v>-1.3331233119999999</v>
      </c>
      <c r="F278" s="4">
        <f t="shared" si="3"/>
        <v>2.5194752987239419</v>
      </c>
      <c r="G278" s="6" t="s">
        <v>448</v>
      </c>
      <c r="H278" s="6" t="s">
        <v>449</v>
      </c>
    </row>
    <row r="279" spans="1:8" x14ac:dyDescent="0.25">
      <c r="A279" s="6" t="s">
        <v>3251</v>
      </c>
      <c r="B279" s="38" t="s">
        <v>3252</v>
      </c>
      <c r="C279" s="4">
        <v>3.1858831529999998</v>
      </c>
      <c r="D279" s="33">
        <v>4.8400000000000003E-8</v>
      </c>
      <c r="E279" s="4">
        <v>-1.331047629</v>
      </c>
      <c r="F279" s="4">
        <f t="shared" si="3"/>
        <v>2.5158530004381543</v>
      </c>
      <c r="G279" s="6" t="s">
        <v>3253</v>
      </c>
      <c r="H279" s="6" t="e">
        <v>#N/A</v>
      </c>
    </row>
    <row r="280" spans="1:8" x14ac:dyDescent="0.25">
      <c r="A280" s="6" t="s">
        <v>3254</v>
      </c>
      <c r="B280" s="38" t="s">
        <v>3255</v>
      </c>
      <c r="C280" s="4">
        <v>3.8808479999999999</v>
      </c>
      <c r="D280" s="33">
        <v>5.8600000000000002E-8</v>
      </c>
      <c r="E280" s="4">
        <v>-1.330100987</v>
      </c>
      <c r="F280" s="4">
        <f t="shared" si="3"/>
        <v>2.514202734195135</v>
      </c>
      <c r="G280" s="6" t="s">
        <v>3256</v>
      </c>
      <c r="H280" s="6" t="e">
        <v>#N/A</v>
      </c>
    </row>
    <row r="281" spans="1:8" x14ac:dyDescent="0.25">
      <c r="A281" s="6" t="s">
        <v>3257</v>
      </c>
      <c r="B281" s="38" t="s">
        <v>3258</v>
      </c>
      <c r="C281" s="4">
        <v>3.1217132379999999</v>
      </c>
      <c r="D281" s="33">
        <v>3.47E-11</v>
      </c>
      <c r="E281" s="4">
        <v>-1.3272431410000001</v>
      </c>
      <c r="F281" s="4">
        <f t="shared" si="3"/>
        <v>2.5092272597486582</v>
      </c>
      <c r="G281" s="6" t="s">
        <v>3259</v>
      </c>
      <c r="H281" s="6" t="e">
        <v>#N/A</v>
      </c>
    </row>
    <row r="282" spans="1:8" x14ac:dyDescent="0.25">
      <c r="A282" s="6" t="s">
        <v>525</v>
      </c>
      <c r="B282" s="38" t="s">
        <v>3260</v>
      </c>
      <c r="C282" s="4">
        <v>5.5060996539999998</v>
      </c>
      <c r="D282" s="33">
        <v>2.07E-11</v>
      </c>
      <c r="E282" s="4">
        <v>-1.3269081949999999</v>
      </c>
      <c r="F282" s="4">
        <f t="shared" si="3"/>
        <v>2.5086447679160133</v>
      </c>
      <c r="G282" s="6" t="s">
        <v>25</v>
      </c>
      <c r="H282" s="6" t="e">
        <v>#N/A</v>
      </c>
    </row>
    <row r="283" spans="1:8" x14ac:dyDescent="0.25">
      <c r="A283" s="6" t="s">
        <v>3261</v>
      </c>
      <c r="B283" s="38" t="s">
        <v>3262</v>
      </c>
      <c r="C283" s="4">
        <v>3.7376706880000001</v>
      </c>
      <c r="D283" s="33">
        <v>1.3599999999999999E-8</v>
      </c>
      <c r="E283" s="4">
        <v>-1.325058031</v>
      </c>
      <c r="F283" s="4">
        <f t="shared" si="3"/>
        <v>2.505429653684033</v>
      </c>
      <c r="G283" s="6" t="s">
        <v>3263</v>
      </c>
      <c r="H283" s="6" t="e">
        <v>#N/A</v>
      </c>
    </row>
    <row r="284" spans="1:8" x14ac:dyDescent="0.25">
      <c r="A284" s="6" t="s">
        <v>3264</v>
      </c>
      <c r="B284" s="38" t="s">
        <v>3265</v>
      </c>
      <c r="C284" s="4">
        <v>7.8040864939999999</v>
      </c>
      <c r="D284" s="33">
        <v>3.6000000000000001E-18</v>
      </c>
      <c r="E284" s="4">
        <v>-1.320050237</v>
      </c>
      <c r="F284" s="4">
        <f t="shared" si="3"/>
        <v>2.4967480371381412</v>
      </c>
      <c r="G284" s="6" t="s">
        <v>3266</v>
      </c>
      <c r="H284" s="6" t="s">
        <v>50</v>
      </c>
    </row>
    <row r="285" spans="1:8" x14ac:dyDescent="0.25">
      <c r="A285" s="6" t="s">
        <v>1889</v>
      </c>
      <c r="B285" s="38" t="s">
        <v>3267</v>
      </c>
      <c r="C285" s="4">
        <v>5.4827421770000004</v>
      </c>
      <c r="D285" s="33">
        <v>1.8300000000000002E-14</v>
      </c>
      <c r="E285" s="4">
        <v>-1.3170184220000001</v>
      </c>
      <c r="F285" s="4">
        <f t="shared" si="3"/>
        <v>2.4915066453762456</v>
      </c>
      <c r="G285" s="6" t="s">
        <v>1890</v>
      </c>
      <c r="H285" s="6" t="s">
        <v>1072</v>
      </c>
    </row>
    <row r="286" spans="1:8" x14ac:dyDescent="0.25">
      <c r="A286" s="6" t="s">
        <v>3217</v>
      </c>
      <c r="B286" s="38" t="s">
        <v>3268</v>
      </c>
      <c r="C286" s="4">
        <v>4.3566450870000004</v>
      </c>
      <c r="D286" s="33">
        <v>1.44E-9</v>
      </c>
      <c r="E286" s="4">
        <v>-1.3168906039999999</v>
      </c>
      <c r="F286" s="4">
        <f t="shared" si="3"/>
        <v>2.4912859159216025</v>
      </c>
      <c r="G286" s="6" t="s">
        <v>3219</v>
      </c>
      <c r="H286" s="6" t="s">
        <v>3220</v>
      </c>
    </row>
    <row r="287" spans="1:8" x14ac:dyDescent="0.25">
      <c r="A287" s="6" t="s">
        <v>3269</v>
      </c>
      <c r="B287" s="38" t="s">
        <v>3270</v>
      </c>
      <c r="C287" s="4">
        <v>6.96599521</v>
      </c>
      <c r="D287" s="33">
        <v>2.9899999999999998E-14</v>
      </c>
      <c r="E287" s="4">
        <v>-1.3138746880000001</v>
      </c>
      <c r="F287" s="4">
        <f t="shared" si="3"/>
        <v>2.4860833880728022</v>
      </c>
      <c r="G287" s="6" t="s">
        <v>3271</v>
      </c>
      <c r="H287" s="6" t="e">
        <v>#N/A</v>
      </c>
    </row>
    <row r="288" spans="1:8" x14ac:dyDescent="0.25">
      <c r="A288" s="6" t="s">
        <v>3272</v>
      </c>
      <c r="B288" s="38" t="s">
        <v>3273</v>
      </c>
      <c r="C288" s="4">
        <v>3.2093240829999998</v>
      </c>
      <c r="D288" s="33">
        <v>1.68E-9</v>
      </c>
      <c r="E288" s="4">
        <v>-1.313053113</v>
      </c>
      <c r="F288" s="4">
        <f t="shared" si="3"/>
        <v>2.4846680352523833</v>
      </c>
      <c r="G288" s="6" t="s">
        <v>415</v>
      </c>
      <c r="H288" s="6" t="e">
        <v>#N/A</v>
      </c>
    </row>
    <row r="289" spans="1:8" x14ac:dyDescent="0.25">
      <c r="A289" s="6" t="s">
        <v>541</v>
      </c>
      <c r="B289" s="38" t="s">
        <v>3274</v>
      </c>
      <c r="C289" s="4">
        <v>4.0739812039999999</v>
      </c>
      <c r="D289" s="33">
        <v>8.3599999999999997E-13</v>
      </c>
      <c r="E289" s="4">
        <v>-1.3082327060000001</v>
      </c>
      <c r="F289" s="4">
        <f t="shared" si="3"/>
        <v>2.4763799883352191</v>
      </c>
      <c r="G289" s="6" t="s">
        <v>83</v>
      </c>
      <c r="H289" s="6" t="s">
        <v>84</v>
      </c>
    </row>
    <row r="290" spans="1:8" x14ac:dyDescent="0.25">
      <c r="A290" s="6" t="s">
        <v>623</v>
      </c>
      <c r="B290" s="38" t="s">
        <v>3275</v>
      </c>
      <c r="C290" s="4">
        <v>3.4468713210000002</v>
      </c>
      <c r="D290" s="33">
        <v>4.5800000000000002E-10</v>
      </c>
      <c r="E290" s="4">
        <v>-1.3075459700000001</v>
      </c>
      <c r="F290" s="4">
        <f t="shared" si="3"/>
        <v>2.4752014893811443</v>
      </c>
      <c r="G290" s="6" t="s">
        <v>226</v>
      </c>
      <c r="H290" s="6" t="e">
        <v>#N/A</v>
      </c>
    </row>
    <row r="291" spans="1:8" x14ac:dyDescent="0.25">
      <c r="A291" s="6" t="s">
        <v>3276</v>
      </c>
      <c r="B291" s="38" t="s">
        <v>3277</v>
      </c>
      <c r="C291" s="4">
        <v>4.58209395</v>
      </c>
      <c r="D291" s="33">
        <v>2.8200000000000001E-12</v>
      </c>
      <c r="E291" s="4">
        <v>-1.307255072</v>
      </c>
      <c r="F291" s="4">
        <f t="shared" si="3"/>
        <v>2.4747024521241054</v>
      </c>
      <c r="G291" s="6" t="s">
        <v>3278</v>
      </c>
      <c r="H291" s="6" t="s">
        <v>3279</v>
      </c>
    </row>
    <row r="292" spans="1:8" x14ac:dyDescent="0.25">
      <c r="A292" s="6" t="s">
        <v>3280</v>
      </c>
      <c r="B292" s="38" t="s">
        <v>3281</v>
      </c>
      <c r="C292" s="4">
        <v>4.1650388449999998</v>
      </c>
      <c r="D292" s="33">
        <v>6.5500000000000001E-10</v>
      </c>
      <c r="E292" s="4">
        <v>-1.3045954660000001</v>
      </c>
      <c r="F292" s="4">
        <f t="shared" si="3"/>
        <v>2.470144544650795</v>
      </c>
      <c r="G292" s="6" t="s">
        <v>3282</v>
      </c>
      <c r="H292" s="6" t="e">
        <v>#N/A</v>
      </c>
    </row>
    <row r="293" spans="1:8" x14ac:dyDescent="0.25">
      <c r="A293" s="6" t="s">
        <v>784</v>
      </c>
      <c r="B293" s="38" t="s">
        <v>3283</v>
      </c>
      <c r="C293" s="4">
        <v>5.8054355150000001</v>
      </c>
      <c r="D293" s="33">
        <v>2.8599999999999999E-15</v>
      </c>
      <c r="E293" s="4">
        <v>-1.3039882780000001</v>
      </c>
      <c r="F293" s="4">
        <f t="shared" si="3"/>
        <v>2.46910515205029</v>
      </c>
      <c r="G293" s="6" t="s">
        <v>448</v>
      </c>
      <c r="H293" s="6" t="s">
        <v>449</v>
      </c>
    </row>
    <row r="294" spans="1:8" x14ac:dyDescent="0.25">
      <c r="A294" s="6" t="s">
        <v>625</v>
      </c>
      <c r="B294" s="38" t="s">
        <v>3284</v>
      </c>
      <c r="C294" s="4">
        <v>4.4181139829999996</v>
      </c>
      <c r="D294" s="33">
        <v>7.3900000000000006E-14</v>
      </c>
      <c r="E294" s="4">
        <v>-1.3002213</v>
      </c>
      <c r="F294" s="4">
        <f t="shared" si="3"/>
        <v>2.4626665546894695</v>
      </c>
      <c r="G294" s="6" t="s">
        <v>229</v>
      </c>
      <c r="H294" s="6" t="s">
        <v>230</v>
      </c>
    </row>
    <row r="295" spans="1:8" x14ac:dyDescent="0.25">
      <c r="A295" s="6" t="s">
        <v>3285</v>
      </c>
      <c r="B295" s="38" t="s">
        <v>3286</v>
      </c>
      <c r="C295" s="4">
        <v>3.760783456</v>
      </c>
      <c r="D295" s="33">
        <v>1.7600000000000001E-10</v>
      </c>
      <c r="E295" s="4">
        <v>-1.299381863</v>
      </c>
      <c r="F295" s="4">
        <f t="shared" si="3"/>
        <v>2.4612340605978433</v>
      </c>
      <c r="G295" s="6" t="s">
        <v>3287</v>
      </c>
      <c r="H295" s="6" t="e">
        <v>#N/A</v>
      </c>
    </row>
    <row r="296" spans="1:8" x14ac:dyDescent="0.25">
      <c r="A296" s="6" t="s">
        <v>694</v>
      </c>
      <c r="B296" s="38" t="s">
        <v>3288</v>
      </c>
      <c r="C296" s="4">
        <v>3.414578149</v>
      </c>
      <c r="D296" s="33">
        <v>1.2800000000000001E-7</v>
      </c>
      <c r="E296" s="4">
        <v>-1.299029099</v>
      </c>
      <c r="F296" s="4">
        <f t="shared" si="3"/>
        <v>2.460632319684513</v>
      </c>
      <c r="G296" s="6" t="s">
        <v>326</v>
      </c>
      <c r="H296" s="6" t="s">
        <v>327</v>
      </c>
    </row>
    <row r="297" spans="1:8" x14ac:dyDescent="0.25">
      <c r="A297" s="6" t="s">
        <v>3289</v>
      </c>
      <c r="B297" s="38" t="s">
        <v>3290</v>
      </c>
      <c r="C297" s="4">
        <v>4.9671179629999997</v>
      </c>
      <c r="D297" s="33">
        <v>8.8200000000000003E-16</v>
      </c>
      <c r="E297" s="4">
        <v>-1.2970729409999999</v>
      </c>
      <c r="F297" s="4">
        <f t="shared" si="3"/>
        <v>2.457298195917883</v>
      </c>
      <c r="G297" s="6" t="s">
        <v>3291</v>
      </c>
      <c r="H297" s="6" t="e">
        <v>#N/A</v>
      </c>
    </row>
    <row r="298" spans="1:8" x14ac:dyDescent="0.25">
      <c r="A298" s="6" t="s">
        <v>3292</v>
      </c>
      <c r="B298" s="38" t="s">
        <v>3293</v>
      </c>
      <c r="C298" s="4">
        <v>3.5970675449999998</v>
      </c>
      <c r="D298" s="33">
        <v>1.81E-12</v>
      </c>
      <c r="E298" s="4">
        <v>-1.2968115170000001</v>
      </c>
      <c r="F298" s="4">
        <f t="shared" si="3"/>
        <v>2.4568529607808438</v>
      </c>
      <c r="G298" s="6" t="s">
        <v>3294</v>
      </c>
      <c r="H298" s="6" t="s">
        <v>3295</v>
      </c>
    </row>
    <row r="299" spans="1:8" x14ac:dyDescent="0.25">
      <c r="A299" s="6" t="s">
        <v>635</v>
      </c>
      <c r="B299" s="38" t="s">
        <v>3296</v>
      </c>
      <c r="C299" s="4">
        <v>3.3901096229999998</v>
      </c>
      <c r="D299" s="33">
        <v>2.3000000000000001E-11</v>
      </c>
      <c r="E299" s="4">
        <v>-1.2959470239999999</v>
      </c>
      <c r="F299" s="4">
        <f t="shared" si="3"/>
        <v>2.4553812041716716</v>
      </c>
      <c r="G299" s="6" t="s">
        <v>243</v>
      </c>
      <c r="H299" s="6" t="e">
        <v>#N/A</v>
      </c>
    </row>
    <row r="300" spans="1:8" x14ac:dyDescent="0.25">
      <c r="A300" s="6" t="s">
        <v>559</v>
      </c>
      <c r="B300" s="38" t="s">
        <v>3297</v>
      </c>
      <c r="C300" s="4">
        <v>3.9070375290000001</v>
      </c>
      <c r="D300" s="33">
        <v>1.36E-11</v>
      </c>
      <c r="E300" s="4">
        <v>-1.294661552</v>
      </c>
      <c r="F300" s="4">
        <f t="shared" si="3"/>
        <v>2.4531943816349795</v>
      </c>
      <c r="G300" s="6" t="s">
        <v>113</v>
      </c>
      <c r="H300" s="6" t="e">
        <v>#N/A</v>
      </c>
    </row>
    <row r="301" spans="1:8" x14ac:dyDescent="0.25">
      <c r="A301" s="6" t="s">
        <v>3136</v>
      </c>
      <c r="B301" s="38" t="s">
        <v>3298</v>
      </c>
      <c r="C301" s="4">
        <v>4.8909811879999996</v>
      </c>
      <c r="D301" s="33">
        <v>2.6999999999999998E-12</v>
      </c>
      <c r="E301" s="4">
        <v>-1.2929524590000001</v>
      </c>
      <c r="F301" s="4">
        <f t="shared" si="3"/>
        <v>2.4502899182955362</v>
      </c>
      <c r="G301" s="6" t="s">
        <v>3138</v>
      </c>
      <c r="H301" s="6" t="s">
        <v>3139</v>
      </c>
    </row>
    <row r="302" spans="1:8" x14ac:dyDescent="0.25">
      <c r="A302" s="6" t="s">
        <v>527</v>
      </c>
      <c r="B302" s="38" t="s">
        <v>3299</v>
      </c>
      <c r="C302" s="4">
        <v>6.743552523</v>
      </c>
      <c r="D302" s="33">
        <v>1.39E-9</v>
      </c>
      <c r="E302" s="4">
        <v>-1.2917907420000001</v>
      </c>
      <c r="F302" s="4">
        <f t="shared" si="3"/>
        <v>2.4483176389132861</v>
      </c>
      <c r="G302" s="6" t="s">
        <v>31</v>
      </c>
      <c r="H302" s="6" t="e">
        <v>#N/A</v>
      </c>
    </row>
    <row r="303" spans="1:8" x14ac:dyDescent="0.25">
      <c r="A303" s="6" t="s">
        <v>691</v>
      </c>
      <c r="B303" s="38" t="s">
        <v>3300</v>
      </c>
      <c r="C303" s="4">
        <v>3.4029546380000002</v>
      </c>
      <c r="D303" s="33">
        <v>2.9700000000000001E-10</v>
      </c>
      <c r="E303" s="4">
        <v>-1.2906625469999999</v>
      </c>
      <c r="F303" s="4">
        <f t="shared" si="3"/>
        <v>2.4464037902464355</v>
      </c>
      <c r="G303" s="6" t="s">
        <v>321</v>
      </c>
      <c r="H303" s="6" t="s">
        <v>322</v>
      </c>
    </row>
    <row r="304" spans="1:8" x14ac:dyDescent="0.25">
      <c r="A304" s="6" t="s">
        <v>3301</v>
      </c>
      <c r="B304" s="38" t="s">
        <v>3302</v>
      </c>
      <c r="C304" s="4">
        <v>3.8636424520000001</v>
      </c>
      <c r="D304" s="33">
        <v>1.09E-12</v>
      </c>
      <c r="E304" s="4">
        <v>-1.290359764</v>
      </c>
      <c r="F304" s="4">
        <f t="shared" si="3"/>
        <v>2.4458904095709348</v>
      </c>
      <c r="G304" s="6" t="s">
        <v>3303</v>
      </c>
      <c r="H304" s="6" t="e">
        <v>#N/A</v>
      </c>
    </row>
    <row r="305" spans="1:8" x14ac:dyDescent="0.25">
      <c r="A305" s="6" t="s">
        <v>3304</v>
      </c>
      <c r="B305" s="38" t="s">
        <v>3305</v>
      </c>
      <c r="C305" s="4">
        <v>3.5411241420000001</v>
      </c>
      <c r="D305" s="33">
        <v>3.6900000000000003E-11</v>
      </c>
      <c r="E305" s="4">
        <v>-1.2880714529999999</v>
      </c>
      <c r="F305" s="4">
        <f t="shared" si="3"/>
        <v>2.4420139690569713</v>
      </c>
      <c r="G305" s="6" t="s">
        <v>3306</v>
      </c>
      <c r="H305" s="6" t="s">
        <v>3307</v>
      </c>
    </row>
    <row r="306" spans="1:8" x14ac:dyDescent="0.25">
      <c r="A306" s="6" t="s">
        <v>3308</v>
      </c>
      <c r="B306" s="38" t="s">
        <v>3309</v>
      </c>
      <c r="C306" s="4">
        <v>3.7842255140000001</v>
      </c>
      <c r="D306" s="33">
        <v>9.43E-12</v>
      </c>
      <c r="E306" s="4">
        <v>-1.287170449</v>
      </c>
      <c r="F306" s="4">
        <f t="shared" si="3"/>
        <v>2.4404893381605763</v>
      </c>
      <c r="G306" s="6" t="s">
        <v>3310</v>
      </c>
      <c r="H306" s="6" t="s">
        <v>3311</v>
      </c>
    </row>
    <row r="307" spans="1:8" x14ac:dyDescent="0.25">
      <c r="A307" s="6" t="s">
        <v>3312</v>
      </c>
      <c r="B307" s="38" t="s">
        <v>3313</v>
      </c>
      <c r="C307" s="4">
        <v>3.1328700450000002</v>
      </c>
      <c r="D307" s="33">
        <v>4.0399999999999997E-11</v>
      </c>
      <c r="E307" s="4">
        <v>-1.2852769159999999</v>
      </c>
      <c r="F307" s="4">
        <f t="shared" si="3"/>
        <v>2.437288304212021</v>
      </c>
      <c r="G307" s="6" t="s">
        <v>3314</v>
      </c>
      <c r="H307" s="6" t="e">
        <v>#N/A</v>
      </c>
    </row>
    <row r="308" spans="1:8" x14ac:dyDescent="0.25">
      <c r="A308" s="6" t="s">
        <v>633</v>
      </c>
      <c r="B308" s="38" t="s">
        <v>3315</v>
      </c>
      <c r="C308" s="4">
        <v>4.5103612660000003</v>
      </c>
      <c r="D308" s="33">
        <v>2.34E-14</v>
      </c>
      <c r="E308" s="4">
        <v>-1.2789104019999999</v>
      </c>
      <c r="F308" s="4">
        <f t="shared" si="3"/>
        <v>2.4265564154995052</v>
      </c>
      <c r="G308" s="6" t="s">
        <v>240</v>
      </c>
      <c r="H308" s="6" t="e">
        <v>#N/A</v>
      </c>
    </row>
    <row r="309" spans="1:8" x14ac:dyDescent="0.25">
      <c r="A309" s="6" t="s">
        <v>3316</v>
      </c>
      <c r="B309" s="38" t="s">
        <v>3317</v>
      </c>
      <c r="C309" s="4">
        <v>6.5695181170000003</v>
      </c>
      <c r="D309" s="33">
        <v>8.2500000000000002E-13</v>
      </c>
      <c r="E309" s="4">
        <v>-1.278839568</v>
      </c>
      <c r="F309" s="4">
        <f t="shared" si="3"/>
        <v>2.426437278417342</v>
      </c>
      <c r="G309" s="6" t="s">
        <v>1077</v>
      </c>
      <c r="H309" s="6" t="s">
        <v>3318</v>
      </c>
    </row>
    <row r="310" spans="1:8" x14ac:dyDescent="0.25">
      <c r="A310" s="6" t="s">
        <v>3319</v>
      </c>
      <c r="B310" s="38" t="s">
        <v>3320</v>
      </c>
      <c r="C310" s="4">
        <v>3.8399316589999999</v>
      </c>
      <c r="D310" s="33">
        <v>2.7E-10</v>
      </c>
      <c r="E310" s="4">
        <v>-1.2763899949999999</v>
      </c>
      <c r="F310" s="4">
        <f t="shared" si="3"/>
        <v>2.4223208907177392</v>
      </c>
      <c r="G310" s="6" t="s">
        <v>3321</v>
      </c>
      <c r="H310" s="6" t="s">
        <v>402</v>
      </c>
    </row>
    <row r="311" spans="1:8" x14ac:dyDescent="0.25">
      <c r="A311" s="6" t="s">
        <v>3322</v>
      </c>
      <c r="B311" s="38" t="s">
        <v>3323</v>
      </c>
      <c r="C311" s="4">
        <v>6.0448870919999997</v>
      </c>
      <c r="D311" s="33">
        <v>2.9500000000000002E-11</v>
      </c>
      <c r="E311" s="4">
        <v>-1.275857628</v>
      </c>
      <c r="F311" s="4">
        <f t="shared" si="3"/>
        <v>2.4214271981713269</v>
      </c>
      <c r="G311" s="6" t="s">
        <v>3324</v>
      </c>
      <c r="H311" s="6" t="e">
        <v>#N/A</v>
      </c>
    </row>
    <row r="312" spans="1:8" x14ac:dyDescent="0.25">
      <c r="A312" s="6" t="s">
        <v>3325</v>
      </c>
      <c r="B312" s="38" t="s">
        <v>3326</v>
      </c>
      <c r="C312" s="4">
        <v>4.1426675980000001</v>
      </c>
      <c r="D312" s="33">
        <v>6.4199999999999999E-13</v>
      </c>
      <c r="E312" s="4">
        <v>-1.274764035</v>
      </c>
      <c r="F312" s="4">
        <f t="shared" si="3"/>
        <v>2.4195924012311472</v>
      </c>
      <c r="G312" s="6" t="s">
        <v>3327</v>
      </c>
      <c r="H312" s="6" t="s">
        <v>276</v>
      </c>
    </row>
    <row r="313" spans="1:8" x14ac:dyDescent="0.25">
      <c r="A313" s="6" t="s">
        <v>657</v>
      </c>
      <c r="B313" s="38" t="s">
        <v>3328</v>
      </c>
      <c r="C313" s="4">
        <v>3.5937875379999999</v>
      </c>
      <c r="D313" s="33">
        <v>6.1799999999999999E-12</v>
      </c>
      <c r="E313" s="4">
        <v>-1.2734139920000001</v>
      </c>
      <c r="F313" s="4">
        <f t="shared" si="3"/>
        <v>2.41732925775118</v>
      </c>
      <c r="G313" s="6" t="s">
        <v>274</v>
      </c>
      <c r="H313" s="6" t="s">
        <v>267</v>
      </c>
    </row>
    <row r="314" spans="1:8" x14ac:dyDescent="0.25">
      <c r="A314" s="6" t="s">
        <v>3329</v>
      </c>
      <c r="B314" s="38" t="s">
        <v>3330</v>
      </c>
      <c r="C314" s="4">
        <v>4.1238201500000002</v>
      </c>
      <c r="D314" s="33">
        <v>4.4399999999999998E-13</v>
      </c>
      <c r="E314" s="4">
        <v>-1.272018836</v>
      </c>
      <c r="F314" s="4">
        <f t="shared" si="3"/>
        <v>2.4149927132025311</v>
      </c>
      <c r="G314" s="6" t="s">
        <v>3331</v>
      </c>
      <c r="H314" s="6" t="e">
        <v>#N/A</v>
      </c>
    </row>
    <row r="315" spans="1:8" x14ac:dyDescent="0.25">
      <c r="A315" s="6" t="s">
        <v>619</v>
      </c>
      <c r="B315" s="38" t="s">
        <v>3332</v>
      </c>
      <c r="C315" s="4">
        <v>4.4156120899999998</v>
      </c>
      <c r="D315" s="33">
        <v>2.7099999999999999E-11</v>
      </c>
      <c r="E315" s="4">
        <v>-1.2708222920000001</v>
      </c>
      <c r="F315" s="4">
        <f t="shared" si="3"/>
        <v>2.4129905942640959</v>
      </c>
      <c r="G315" s="6" t="s">
        <v>219</v>
      </c>
      <c r="H315" s="6" t="s">
        <v>221</v>
      </c>
    </row>
    <row r="316" spans="1:8" x14ac:dyDescent="0.25">
      <c r="A316" s="6" t="s">
        <v>3333</v>
      </c>
      <c r="B316" s="38" t="s">
        <v>3334</v>
      </c>
      <c r="C316" s="4">
        <v>5.4825449669999999</v>
      </c>
      <c r="D316" s="33">
        <v>8.8200000000000003E-16</v>
      </c>
      <c r="E316" s="4">
        <v>-1.2687608969999999</v>
      </c>
      <c r="F316" s="4">
        <f t="shared" si="3"/>
        <v>2.4095452543576754</v>
      </c>
      <c r="G316" s="6" t="s">
        <v>3335</v>
      </c>
      <c r="H316" s="6" t="e">
        <v>#N/A</v>
      </c>
    </row>
    <row r="317" spans="1:8" x14ac:dyDescent="0.25">
      <c r="A317" s="6" t="s">
        <v>3336</v>
      </c>
      <c r="B317" s="38" t="s">
        <v>3337</v>
      </c>
      <c r="C317" s="4">
        <v>4.8437851849999998</v>
      </c>
      <c r="D317" s="33">
        <v>7.4600000000000005E-15</v>
      </c>
      <c r="E317" s="4">
        <v>-1.266509068</v>
      </c>
      <c r="F317" s="4">
        <f t="shared" si="3"/>
        <v>2.405787251843849</v>
      </c>
      <c r="G317" s="6" t="s">
        <v>3338</v>
      </c>
      <c r="H317" s="6" t="s">
        <v>3339</v>
      </c>
    </row>
    <row r="318" spans="1:8" x14ac:dyDescent="0.25">
      <c r="A318" s="6" t="s">
        <v>3340</v>
      </c>
      <c r="B318" s="38" t="s">
        <v>3341</v>
      </c>
      <c r="C318" s="4">
        <v>5.3641511509999997</v>
      </c>
      <c r="D318" s="33">
        <v>9.4300000000000006E-15</v>
      </c>
      <c r="E318" s="4">
        <v>-1.2650656119999999</v>
      </c>
      <c r="F318" s="4">
        <f t="shared" si="3"/>
        <v>2.4033813994049007</v>
      </c>
      <c r="G318" s="6" t="s">
        <v>3342</v>
      </c>
      <c r="H318" s="6" t="s">
        <v>1084</v>
      </c>
    </row>
    <row r="319" spans="1:8" x14ac:dyDescent="0.25">
      <c r="A319" s="6" t="s">
        <v>594</v>
      </c>
      <c r="B319" s="38" t="s">
        <v>3343</v>
      </c>
      <c r="C319" s="4">
        <v>4.891658982</v>
      </c>
      <c r="D319" s="33">
        <v>4.31E-16</v>
      </c>
      <c r="E319" s="4">
        <v>-1.2648718329999999</v>
      </c>
      <c r="F319" s="4">
        <f t="shared" si="3"/>
        <v>2.403058605221148</v>
      </c>
      <c r="G319" s="6" t="s">
        <v>170</v>
      </c>
      <c r="H319" s="6" t="s">
        <v>171</v>
      </c>
    </row>
    <row r="320" spans="1:8" x14ac:dyDescent="0.25">
      <c r="A320" s="6" t="s">
        <v>789</v>
      </c>
      <c r="B320" s="38" t="s">
        <v>3344</v>
      </c>
      <c r="C320" s="4">
        <v>5.0361655589999996</v>
      </c>
      <c r="D320" s="33">
        <v>3.4999999999999998E-10</v>
      </c>
      <c r="E320" s="4">
        <v>-1.264741559</v>
      </c>
      <c r="F320" s="4">
        <f t="shared" si="3"/>
        <v>2.4028416210949421</v>
      </c>
      <c r="G320" s="6" t="s">
        <v>456</v>
      </c>
      <c r="H320" s="6" t="s">
        <v>15</v>
      </c>
    </row>
    <row r="321" spans="1:8" x14ac:dyDescent="0.25">
      <c r="A321" s="6" t="s">
        <v>3345</v>
      </c>
      <c r="B321" s="38" t="s">
        <v>3346</v>
      </c>
      <c r="C321" s="4">
        <v>6.5952855140000004</v>
      </c>
      <c r="D321" s="33">
        <v>2.2600000000000001E-12</v>
      </c>
      <c r="E321" s="4">
        <v>-1.264457063</v>
      </c>
      <c r="F321" s="4">
        <f t="shared" si="3"/>
        <v>2.4023678332098606</v>
      </c>
      <c r="G321" s="6" t="s">
        <v>3347</v>
      </c>
      <c r="H321" s="6" t="e">
        <v>#N/A</v>
      </c>
    </row>
    <row r="322" spans="1:8" x14ac:dyDescent="0.25">
      <c r="A322" s="6" t="s">
        <v>3348</v>
      </c>
      <c r="B322" s="38" t="s">
        <v>3349</v>
      </c>
      <c r="C322" s="4">
        <v>3.051553996</v>
      </c>
      <c r="D322" s="33">
        <v>1.3300000000000001E-7</v>
      </c>
      <c r="E322" s="4">
        <v>-1.263015217</v>
      </c>
      <c r="F322" s="4">
        <f t="shared" si="3"/>
        <v>2.3999680785657871</v>
      </c>
      <c r="G322" s="6" t="s">
        <v>3350</v>
      </c>
      <c r="H322" s="6" t="e">
        <v>#N/A</v>
      </c>
    </row>
    <row r="323" spans="1:8" x14ac:dyDescent="0.25">
      <c r="A323" s="6" t="s">
        <v>3351</v>
      </c>
      <c r="B323" s="38" t="s">
        <v>3352</v>
      </c>
      <c r="C323" s="4">
        <v>3.214202867</v>
      </c>
      <c r="D323" s="33">
        <v>6.9900000000000001E-9</v>
      </c>
      <c r="E323" s="4">
        <v>-1.261643123</v>
      </c>
      <c r="F323" s="4">
        <f t="shared" si="3"/>
        <v>2.3976866425816761</v>
      </c>
      <c r="G323" s="6" t="s">
        <v>3353</v>
      </c>
      <c r="H323" s="6" t="e">
        <v>#N/A</v>
      </c>
    </row>
    <row r="324" spans="1:8" x14ac:dyDescent="0.25">
      <c r="A324" s="6" t="s">
        <v>784</v>
      </c>
      <c r="B324" s="38" t="s">
        <v>3354</v>
      </c>
      <c r="C324" s="4">
        <v>5.7200906160000002</v>
      </c>
      <c r="D324" s="33">
        <v>1.82E-15</v>
      </c>
      <c r="E324" s="4">
        <v>-1.259026881</v>
      </c>
      <c r="F324" s="4">
        <f t="shared" si="3"/>
        <v>2.3933425199750231</v>
      </c>
      <c r="G324" s="6" t="s">
        <v>448</v>
      </c>
      <c r="H324" s="6" t="s">
        <v>449</v>
      </c>
    </row>
    <row r="325" spans="1:8" x14ac:dyDescent="0.25">
      <c r="A325" s="6" t="s">
        <v>3269</v>
      </c>
      <c r="B325" s="38" t="s">
        <v>3355</v>
      </c>
      <c r="C325" s="4">
        <v>6.9397115290000002</v>
      </c>
      <c r="D325" s="33">
        <v>1.57E-12</v>
      </c>
      <c r="E325" s="4">
        <v>-1.258751631</v>
      </c>
      <c r="F325" s="4">
        <f t="shared" si="3"/>
        <v>2.3928859406763978</v>
      </c>
      <c r="G325" s="6" t="s">
        <v>3271</v>
      </c>
      <c r="H325" s="6" t="e">
        <v>#N/A</v>
      </c>
    </row>
    <row r="326" spans="1:8" x14ac:dyDescent="0.25">
      <c r="A326" s="6" t="s">
        <v>3356</v>
      </c>
      <c r="B326" s="38" t="s">
        <v>3357</v>
      </c>
      <c r="C326" s="4">
        <v>3.7738408290000001</v>
      </c>
      <c r="D326" s="33">
        <v>1.56E-9</v>
      </c>
      <c r="E326" s="4">
        <v>-1.258484068</v>
      </c>
      <c r="F326" s="4">
        <f t="shared" si="3"/>
        <v>2.3924421959097457</v>
      </c>
      <c r="G326" s="6" t="s">
        <v>225</v>
      </c>
      <c r="H326" s="6" t="s">
        <v>3358</v>
      </c>
    </row>
    <row r="327" spans="1:8" x14ac:dyDescent="0.25">
      <c r="A327" s="6" t="s">
        <v>3261</v>
      </c>
      <c r="B327" s="38" t="s">
        <v>3359</v>
      </c>
      <c r="C327" s="4">
        <v>3.6901010539999999</v>
      </c>
      <c r="D327" s="33">
        <v>2.7400000000000001E-9</v>
      </c>
      <c r="E327" s="4">
        <v>-1.257354844</v>
      </c>
      <c r="F327" s="4">
        <f t="shared" si="3"/>
        <v>2.3905703199774053</v>
      </c>
      <c r="G327" s="6" t="s">
        <v>3263</v>
      </c>
      <c r="H327" s="6" t="e">
        <v>#N/A</v>
      </c>
    </row>
    <row r="328" spans="1:8" x14ac:dyDescent="0.25">
      <c r="A328" s="6" t="s">
        <v>3360</v>
      </c>
      <c r="B328" s="38" t="s">
        <v>3361</v>
      </c>
      <c r="C328" s="4">
        <v>3.0951057679999998</v>
      </c>
      <c r="D328" s="33">
        <v>1.42E-8</v>
      </c>
      <c r="E328" s="4">
        <v>-1.2565392419999999</v>
      </c>
      <c r="F328" s="4">
        <f t="shared" si="3"/>
        <v>2.3892192354769768</v>
      </c>
      <c r="G328" s="6" t="s">
        <v>3362</v>
      </c>
      <c r="H328" s="6" t="s">
        <v>3363</v>
      </c>
    </row>
    <row r="329" spans="1:8" x14ac:dyDescent="0.25">
      <c r="A329" s="6" t="s">
        <v>3364</v>
      </c>
      <c r="B329" s="38" t="s">
        <v>3365</v>
      </c>
      <c r="C329" s="4">
        <v>6.35921862</v>
      </c>
      <c r="D329" s="33">
        <v>6.4999999999999996E-13</v>
      </c>
      <c r="E329" s="4">
        <v>-1.2542141570000001</v>
      </c>
      <c r="F329" s="4">
        <f t="shared" si="3"/>
        <v>2.3853718085086832</v>
      </c>
      <c r="G329" s="6" t="s">
        <v>3366</v>
      </c>
      <c r="H329" s="6" t="s">
        <v>3367</v>
      </c>
    </row>
    <row r="330" spans="1:8" x14ac:dyDescent="0.25">
      <c r="A330" s="6" t="s">
        <v>618</v>
      </c>
      <c r="B330" s="38" t="s">
        <v>3368</v>
      </c>
      <c r="C330" s="4">
        <v>4.2438262480000004</v>
      </c>
      <c r="D330" s="33">
        <v>7.1300000000000002E-11</v>
      </c>
      <c r="E330" s="4">
        <v>-1.2538434810000001</v>
      </c>
      <c r="F330" s="4">
        <f t="shared" si="3"/>
        <v>2.3847590064437556</v>
      </c>
      <c r="G330" s="6" t="s">
        <v>215</v>
      </c>
      <c r="H330" s="6" t="s">
        <v>216</v>
      </c>
    </row>
    <row r="331" spans="1:8" x14ac:dyDescent="0.25">
      <c r="A331" s="6" t="s">
        <v>588</v>
      </c>
      <c r="B331" s="38" t="s">
        <v>3369</v>
      </c>
      <c r="C331" s="4">
        <v>3.9465844049999999</v>
      </c>
      <c r="D331" s="33">
        <v>1.2200000000000001E-12</v>
      </c>
      <c r="E331" s="4">
        <v>-1.2530720259999999</v>
      </c>
      <c r="F331" s="4">
        <f t="shared" si="3"/>
        <v>2.3834841407149687</v>
      </c>
      <c r="G331" s="6" t="s">
        <v>162</v>
      </c>
      <c r="H331" s="6" t="e">
        <v>#N/A</v>
      </c>
    </row>
    <row r="332" spans="1:8" x14ac:dyDescent="0.25">
      <c r="A332" s="6" t="s">
        <v>699</v>
      </c>
      <c r="B332" s="38" t="s">
        <v>3370</v>
      </c>
      <c r="C332" s="4">
        <v>5.9098623119999996</v>
      </c>
      <c r="D332" s="33">
        <v>6.1299999999999995E-10</v>
      </c>
      <c r="E332" s="4">
        <v>-1.2526465120000001</v>
      </c>
      <c r="F332" s="4">
        <f t="shared" si="3"/>
        <v>2.3827812504368895</v>
      </c>
      <c r="G332" s="6" t="s">
        <v>334</v>
      </c>
      <c r="H332" s="6" t="s">
        <v>276</v>
      </c>
    </row>
    <row r="333" spans="1:8" x14ac:dyDescent="0.25">
      <c r="A333" s="6" t="s">
        <v>2986</v>
      </c>
      <c r="B333" s="38" t="s">
        <v>3371</v>
      </c>
      <c r="C333" s="4">
        <v>4.6443585120000002</v>
      </c>
      <c r="D333" s="33">
        <v>4.3100000000000001E-14</v>
      </c>
      <c r="E333" s="4">
        <v>-1.25164724</v>
      </c>
      <c r="F333" s="4">
        <f t="shared" ref="F333:F396" si="4">2^(E333*-1)</f>
        <v>2.3811314061513915</v>
      </c>
      <c r="G333" s="6" t="s">
        <v>2988</v>
      </c>
      <c r="H333" s="6" t="s">
        <v>402</v>
      </c>
    </row>
    <row r="334" spans="1:8" x14ac:dyDescent="0.25">
      <c r="A334" s="6" t="s">
        <v>3372</v>
      </c>
      <c r="B334" s="38" t="s">
        <v>3373</v>
      </c>
      <c r="C334" s="4">
        <v>4.3763579559999997</v>
      </c>
      <c r="D334" s="33">
        <v>1.25E-13</v>
      </c>
      <c r="E334" s="4">
        <v>-1.251492447</v>
      </c>
      <c r="F334" s="4">
        <f t="shared" si="4"/>
        <v>2.3808759379542961</v>
      </c>
      <c r="G334" s="6" t="s">
        <v>3374</v>
      </c>
      <c r="H334" s="6" t="e">
        <v>#N/A</v>
      </c>
    </row>
    <row r="335" spans="1:8" x14ac:dyDescent="0.25">
      <c r="A335" s="6" t="s">
        <v>2854</v>
      </c>
      <c r="B335" s="38" t="s">
        <v>3375</v>
      </c>
      <c r="C335" s="4">
        <v>5.0378668219999998</v>
      </c>
      <c r="D335" s="33">
        <v>9.2199999999999991E-13</v>
      </c>
      <c r="E335" s="4">
        <v>-1.2508128650000001</v>
      </c>
      <c r="F335" s="4">
        <f t="shared" si="4"/>
        <v>2.3797546896198827</v>
      </c>
      <c r="G335" s="6" t="s">
        <v>2856</v>
      </c>
      <c r="H335" s="6" t="e">
        <v>#N/A</v>
      </c>
    </row>
    <row r="336" spans="1:8" x14ac:dyDescent="0.25">
      <c r="A336" s="6" t="s">
        <v>3376</v>
      </c>
      <c r="B336" s="38" t="s">
        <v>3377</v>
      </c>
      <c r="C336" s="4">
        <v>4.2033032529999996</v>
      </c>
      <c r="D336" s="33">
        <v>7.34E-13</v>
      </c>
      <c r="E336" s="4">
        <v>-1.249701937</v>
      </c>
      <c r="F336" s="4">
        <f t="shared" si="4"/>
        <v>2.377922896747966</v>
      </c>
      <c r="G336" s="6" t="s">
        <v>3378</v>
      </c>
      <c r="H336" s="6" t="s">
        <v>109</v>
      </c>
    </row>
    <row r="337" spans="1:8" x14ac:dyDescent="0.25">
      <c r="A337" s="6" t="s">
        <v>3379</v>
      </c>
      <c r="B337" s="38" t="s">
        <v>3380</v>
      </c>
      <c r="C337" s="4">
        <v>4.7286168369999997</v>
      </c>
      <c r="D337" s="33">
        <v>7.2799999999999997E-11</v>
      </c>
      <c r="E337" s="4">
        <v>-1.247873046</v>
      </c>
      <c r="F337" s="4">
        <f t="shared" si="4"/>
        <v>2.3749103360495805</v>
      </c>
      <c r="G337" s="6" t="s">
        <v>3381</v>
      </c>
      <c r="H337" s="6" t="e">
        <v>#N/A</v>
      </c>
    </row>
    <row r="338" spans="1:8" x14ac:dyDescent="0.25">
      <c r="A338" s="6" t="s">
        <v>1030</v>
      </c>
      <c r="B338" s="38" t="s">
        <v>3382</v>
      </c>
      <c r="C338" s="4">
        <v>5.4041709000000004</v>
      </c>
      <c r="D338" s="33">
        <v>9.0699999999999998E-8</v>
      </c>
      <c r="E338" s="4">
        <v>-1.2462339090000001</v>
      </c>
      <c r="F338" s="4">
        <f t="shared" si="4"/>
        <v>2.3722135826120594</v>
      </c>
      <c r="G338" s="6" t="s">
        <v>1031</v>
      </c>
      <c r="H338" s="6" t="e">
        <v>#N/A</v>
      </c>
    </row>
    <row r="339" spans="1:8" x14ac:dyDescent="0.25">
      <c r="A339" s="6" t="s">
        <v>736</v>
      </c>
      <c r="B339" s="38" t="s">
        <v>3383</v>
      </c>
      <c r="C339" s="4">
        <v>7.0912255650000002</v>
      </c>
      <c r="D339" s="33">
        <v>9.8700000000000006E-12</v>
      </c>
      <c r="E339" s="4">
        <v>-1.242846983</v>
      </c>
      <c r="F339" s="4">
        <f t="shared" si="4"/>
        <v>2.366651015371267</v>
      </c>
      <c r="G339" s="6" t="s">
        <v>383</v>
      </c>
      <c r="H339" s="6" t="e">
        <v>#N/A</v>
      </c>
    </row>
    <row r="340" spans="1:8" x14ac:dyDescent="0.25">
      <c r="A340" s="6" t="s">
        <v>593</v>
      </c>
      <c r="B340" s="38" t="s">
        <v>3384</v>
      </c>
      <c r="C340" s="4">
        <v>4.5157828120000003</v>
      </c>
      <c r="D340" s="33">
        <v>3.3599999999999998E-12</v>
      </c>
      <c r="E340" s="4">
        <v>-1.242700629</v>
      </c>
      <c r="F340" s="4">
        <f t="shared" si="4"/>
        <v>2.3664109429617755</v>
      </c>
      <c r="G340" s="6" t="s">
        <v>168</v>
      </c>
      <c r="H340" s="6" t="e">
        <v>#N/A</v>
      </c>
    </row>
    <row r="341" spans="1:8" x14ac:dyDescent="0.25">
      <c r="A341" s="6" t="s">
        <v>3385</v>
      </c>
      <c r="B341" s="38" t="s">
        <v>3386</v>
      </c>
      <c r="C341" s="4">
        <v>7.8419472360000002</v>
      </c>
      <c r="D341" s="33">
        <v>3.3900000000000002E-13</v>
      </c>
      <c r="E341" s="4">
        <v>-1.2425390430000001</v>
      </c>
      <c r="F341" s="4">
        <f t="shared" si="4"/>
        <v>2.3661459129624864</v>
      </c>
      <c r="G341" s="6" t="s">
        <v>121</v>
      </c>
      <c r="H341" s="6" t="e">
        <v>#N/A</v>
      </c>
    </row>
    <row r="342" spans="1:8" x14ac:dyDescent="0.25">
      <c r="A342" s="6" t="s">
        <v>745</v>
      </c>
      <c r="B342" s="38" t="s">
        <v>3387</v>
      </c>
      <c r="C342" s="4">
        <v>3.2855905949999999</v>
      </c>
      <c r="D342" s="33">
        <v>9.9700000000000002E-11</v>
      </c>
      <c r="E342" s="4">
        <v>-1.241544754</v>
      </c>
      <c r="F342" s="4">
        <f t="shared" si="4"/>
        <v>2.364515753941129</v>
      </c>
      <c r="G342" s="6" t="s">
        <v>392</v>
      </c>
      <c r="H342" s="6" t="s">
        <v>393</v>
      </c>
    </row>
    <row r="343" spans="1:8" x14ac:dyDescent="0.25">
      <c r="A343" s="6" t="s">
        <v>3388</v>
      </c>
      <c r="B343" s="38" t="s">
        <v>3389</v>
      </c>
      <c r="C343" s="4">
        <v>3.6658121929999998</v>
      </c>
      <c r="D343" s="33">
        <v>6.9799999999999997E-10</v>
      </c>
      <c r="E343" s="4">
        <v>-1.239943123</v>
      </c>
      <c r="F343" s="4">
        <f t="shared" si="4"/>
        <v>2.3618922054730125</v>
      </c>
      <c r="G343" s="6" t="s">
        <v>3390</v>
      </c>
      <c r="H343" s="6" t="s">
        <v>3391</v>
      </c>
    </row>
    <row r="344" spans="1:8" x14ac:dyDescent="0.25">
      <c r="A344" s="6" t="s">
        <v>3392</v>
      </c>
      <c r="B344" s="38" t="s">
        <v>3393</v>
      </c>
      <c r="C344" s="4">
        <v>3.8570775460000002</v>
      </c>
      <c r="D344" s="33">
        <v>5.0499999999999997E-12</v>
      </c>
      <c r="E344" s="4">
        <v>-1.239861077</v>
      </c>
      <c r="F344" s="4">
        <f t="shared" si="4"/>
        <v>2.361757888592269</v>
      </c>
      <c r="G344" s="6" t="s">
        <v>3394</v>
      </c>
      <c r="H344" s="6" t="e">
        <v>#N/A</v>
      </c>
    </row>
    <row r="345" spans="1:8" x14ac:dyDescent="0.25">
      <c r="A345" s="6" t="s">
        <v>695</v>
      </c>
      <c r="B345" s="38" t="s">
        <v>3395</v>
      </c>
      <c r="C345" s="4">
        <v>4.3046219360000002</v>
      </c>
      <c r="D345" s="33">
        <v>1.8200000000000001E-13</v>
      </c>
      <c r="E345" s="4">
        <v>-1.238725606</v>
      </c>
      <c r="F345" s="4">
        <f t="shared" si="4"/>
        <v>2.3598998018342563</v>
      </c>
      <c r="G345" s="6" t="s">
        <v>328</v>
      </c>
      <c r="H345" s="6" t="s">
        <v>329</v>
      </c>
    </row>
    <row r="346" spans="1:8" x14ac:dyDescent="0.25">
      <c r="A346" s="6" t="s">
        <v>3396</v>
      </c>
      <c r="B346" s="38" t="s">
        <v>3397</v>
      </c>
      <c r="C346" s="4">
        <v>4.0106313589999996</v>
      </c>
      <c r="D346" s="33">
        <v>5.8099999999999998E-11</v>
      </c>
      <c r="E346" s="4">
        <v>-1.2378959169999999</v>
      </c>
      <c r="F346" s="4">
        <f t="shared" si="4"/>
        <v>2.3585430216801186</v>
      </c>
      <c r="G346" s="6" t="s">
        <v>3398</v>
      </c>
      <c r="H346" s="6" t="s">
        <v>3399</v>
      </c>
    </row>
    <row r="347" spans="1:8" x14ac:dyDescent="0.25">
      <c r="A347" s="6" t="s">
        <v>3400</v>
      </c>
      <c r="B347" s="38" t="s">
        <v>3401</v>
      </c>
      <c r="C347" s="4">
        <v>3.3736483320000001</v>
      </c>
      <c r="D347" s="33">
        <v>2.5299999999999998E-5</v>
      </c>
      <c r="E347" s="4">
        <v>-1.232193468</v>
      </c>
      <c r="F347" s="4">
        <f t="shared" si="4"/>
        <v>2.3492389584747002</v>
      </c>
      <c r="G347" s="6" t="s">
        <v>3402</v>
      </c>
      <c r="H347" s="6" t="s">
        <v>228</v>
      </c>
    </row>
    <row r="348" spans="1:8" x14ac:dyDescent="0.25">
      <c r="A348" s="6" t="s">
        <v>3403</v>
      </c>
      <c r="B348" s="38" t="s">
        <v>3404</v>
      </c>
      <c r="C348" s="4">
        <v>3.6166244860000001</v>
      </c>
      <c r="D348" s="33">
        <v>6.3199999999999999E-10</v>
      </c>
      <c r="E348" s="4">
        <v>-1.231120118</v>
      </c>
      <c r="F348" s="4">
        <f t="shared" si="4"/>
        <v>2.3474917993095774</v>
      </c>
      <c r="G348" s="6" t="s">
        <v>3405</v>
      </c>
      <c r="H348" s="6" t="s">
        <v>3406</v>
      </c>
    </row>
    <row r="349" spans="1:8" x14ac:dyDescent="0.25">
      <c r="A349" s="6" t="s">
        <v>3407</v>
      </c>
      <c r="B349" s="38" t="s">
        <v>3408</v>
      </c>
      <c r="C349" s="4">
        <v>3.4172214059999999</v>
      </c>
      <c r="D349" s="33">
        <v>2.6700000000000001E-9</v>
      </c>
      <c r="E349" s="4">
        <v>-1.230603068</v>
      </c>
      <c r="F349" s="4">
        <f t="shared" si="4"/>
        <v>2.3466506283595643</v>
      </c>
      <c r="G349" s="6" t="s">
        <v>3409</v>
      </c>
      <c r="H349" s="6" t="e">
        <v>#N/A</v>
      </c>
    </row>
    <row r="350" spans="1:8" x14ac:dyDescent="0.25">
      <c r="A350" s="6" t="s">
        <v>3410</v>
      </c>
      <c r="B350" s="38" t="s">
        <v>3411</v>
      </c>
      <c r="C350" s="4">
        <v>3.366590934</v>
      </c>
      <c r="D350" s="33">
        <v>1.5799999999999999E-9</v>
      </c>
      <c r="E350" s="4">
        <v>-1.2305524640000001</v>
      </c>
      <c r="F350" s="4">
        <f t="shared" si="4"/>
        <v>2.3465683186389246</v>
      </c>
      <c r="G350" s="6" t="s">
        <v>3412</v>
      </c>
      <c r="H350" s="6" t="e">
        <v>#N/A</v>
      </c>
    </row>
    <row r="351" spans="1:8" x14ac:dyDescent="0.25">
      <c r="A351" s="6" t="s">
        <v>540</v>
      </c>
      <c r="B351" s="38" t="s">
        <v>3413</v>
      </c>
      <c r="C351" s="4">
        <v>5.712412337</v>
      </c>
      <c r="D351" s="33">
        <v>5.1600000000000002E-15</v>
      </c>
      <c r="E351" s="4">
        <v>-1.2304001360000001</v>
      </c>
      <c r="F351" s="4">
        <f t="shared" si="4"/>
        <v>2.3463205676044581</v>
      </c>
      <c r="G351" s="6" t="s">
        <v>81</v>
      </c>
      <c r="H351" s="6" t="s">
        <v>82</v>
      </c>
    </row>
    <row r="352" spans="1:8" x14ac:dyDescent="0.25">
      <c r="A352" s="6" t="s">
        <v>772</v>
      </c>
      <c r="B352" s="38" t="s">
        <v>3414</v>
      </c>
      <c r="C352" s="4">
        <v>6.1204043180000003</v>
      </c>
      <c r="D352" s="33">
        <v>6.2299999999999997E-14</v>
      </c>
      <c r="E352" s="4">
        <v>-1.2280505829999999</v>
      </c>
      <c r="F352" s="4">
        <f t="shared" si="4"/>
        <v>2.3425024925642344</v>
      </c>
      <c r="G352" s="6" t="s">
        <v>429</v>
      </c>
      <c r="H352" s="6" t="s">
        <v>80</v>
      </c>
    </row>
    <row r="353" spans="1:8" x14ac:dyDescent="0.25">
      <c r="A353" s="6" t="s">
        <v>692</v>
      </c>
      <c r="B353" s="38" t="s">
        <v>3415</v>
      </c>
      <c r="C353" s="4">
        <v>3.382898381</v>
      </c>
      <c r="D353" s="33">
        <v>2.8599999999999999E-10</v>
      </c>
      <c r="E353" s="4">
        <v>-1.2274694319999999</v>
      </c>
      <c r="F353" s="4">
        <f t="shared" si="4"/>
        <v>2.3415590682970833</v>
      </c>
      <c r="G353" s="6" t="s">
        <v>323</v>
      </c>
      <c r="H353" s="6" t="s">
        <v>324</v>
      </c>
    </row>
    <row r="354" spans="1:8" x14ac:dyDescent="0.25">
      <c r="A354" s="6" t="s">
        <v>3217</v>
      </c>
      <c r="B354" s="38" t="s">
        <v>3416</v>
      </c>
      <c r="C354" s="4">
        <v>3.5710612180000001</v>
      </c>
      <c r="D354" s="33">
        <v>2.6200000000000003E-10</v>
      </c>
      <c r="E354" s="4">
        <v>-1.2266142689999999</v>
      </c>
      <c r="F354" s="4">
        <f t="shared" si="4"/>
        <v>2.340171511489475</v>
      </c>
      <c r="G354" s="6" t="s">
        <v>3219</v>
      </c>
      <c r="H354" s="6" t="s">
        <v>3220</v>
      </c>
    </row>
    <row r="355" spans="1:8" x14ac:dyDescent="0.25">
      <c r="A355" s="6" t="s">
        <v>3227</v>
      </c>
      <c r="B355" s="38" t="s">
        <v>3417</v>
      </c>
      <c r="C355" s="4">
        <v>4.3513031440000001</v>
      </c>
      <c r="D355" s="33">
        <v>1.12E-13</v>
      </c>
      <c r="E355" s="4">
        <v>-1.225792521</v>
      </c>
      <c r="F355" s="4">
        <f t="shared" si="4"/>
        <v>2.3388389473391893</v>
      </c>
      <c r="G355" s="6" t="s">
        <v>3229</v>
      </c>
      <c r="H355" s="6" t="e">
        <v>#N/A</v>
      </c>
    </row>
    <row r="356" spans="1:8" x14ac:dyDescent="0.25">
      <c r="A356" s="6" t="s">
        <v>632</v>
      </c>
      <c r="B356" s="38" t="s">
        <v>3418</v>
      </c>
      <c r="C356" s="4">
        <v>2.9801581810000002</v>
      </c>
      <c r="D356" s="33">
        <v>1.31E-8</v>
      </c>
      <c r="E356" s="4">
        <v>-1.2227010410000001</v>
      </c>
      <c r="F356" s="4">
        <f t="shared" si="4"/>
        <v>2.3338325307078258</v>
      </c>
      <c r="G356" s="6" t="s">
        <v>239</v>
      </c>
      <c r="H356" s="6" t="e">
        <v>#N/A</v>
      </c>
    </row>
    <row r="357" spans="1:8" x14ac:dyDescent="0.25">
      <c r="A357" s="6" t="s">
        <v>3419</v>
      </c>
      <c r="B357" s="38" t="s">
        <v>3420</v>
      </c>
      <c r="C357" s="4">
        <v>4.2043295760000001</v>
      </c>
      <c r="D357" s="33">
        <v>5.5800000000000002E-9</v>
      </c>
      <c r="E357" s="4">
        <v>-1.220584769</v>
      </c>
      <c r="F357" s="4">
        <f t="shared" si="4"/>
        <v>2.3304115695411216</v>
      </c>
      <c r="G357" s="6" t="s">
        <v>3421</v>
      </c>
      <c r="H357" s="6" t="s">
        <v>3422</v>
      </c>
    </row>
    <row r="358" spans="1:8" x14ac:dyDescent="0.25">
      <c r="A358" s="6" t="s">
        <v>3187</v>
      </c>
      <c r="B358" s="38" t="s">
        <v>3423</v>
      </c>
      <c r="C358" s="4">
        <v>4.1886648400000004</v>
      </c>
      <c r="D358" s="33">
        <v>1.1000000000000001E-11</v>
      </c>
      <c r="E358" s="4">
        <v>-1.219683421</v>
      </c>
      <c r="F358" s="4">
        <f t="shared" si="4"/>
        <v>2.3289560604283497</v>
      </c>
      <c r="G358" s="6" t="s">
        <v>3189</v>
      </c>
      <c r="H358" s="6" t="e">
        <v>#N/A</v>
      </c>
    </row>
    <row r="359" spans="1:8" x14ac:dyDescent="0.25">
      <c r="A359" s="6" t="s">
        <v>722</v>
      </c>
      <c r="B359" s="38" t="s">
        <v>3424</v>
      </c>
      <c r="C359" s="4">
        <v>4.3138725640000004</v>
      </c>
      <c r="D359" s="33">
        <v>4.7100000000000001E-13</v>
      </c>
      <c r="E359" s="4">
        <v>-1.2195472279999999</v>
      </c>
      <c r="F359" s="4">
        <f t="shared" si="4"/>
        <v>2.3287362131753371</v>
      </c>
      <c r="G359" s="6" t="s">
        <v>367</v>
      </c>
      <c r="H359" s="6" t="e">
        <v>#N/A</v>
      </c>
    </row>
    <row r="360" spans="1:8" x14ac:dyDescent="0.25">
      <c r="A360" s="6" t="s">
        <v>712</v>
      </c>
      <c r="B360" s="38" t="s">
        <v>3425</v>
      </c>
      <c r="C360" s="4">
        <v>5.6267386009999996</v>
      </c>
      <c r="D360" s="33">
        <v>6.1299999999999998E-15</v>
      </c>
      <c r="E360" s="4">
        <v>-1.218602556</v>
      </c>
      <c r="F360" s="4">
        <f t="shared" si="4"/>
        <v>2.3272118634341874</v>
      </c>
      <c r="G360" s="6" t="s">
        <v>351</v>
      </c>
      <c r="H360" s="6" t="e">
        <v>#N/A</v>
      </c>
    </row>
    <row r="361" spans="1:8" x14ac:dyDescent="0.25">
      <c r="A361" s="6" t="s">
        <v>3426</v>
      </c>
      <c r="B361" s="38" t="s">
        <v>3427</v>
      </c>
      <c r="C361" s="4">
        <v>4.1401387200000004</v>
      </c>
      <c r="D361" s="33">
        <v>1.0500000000000001E-9</v>
      </c>
      <c r="E361" s="4">
        <v>-1.218488383</v>
      </c>
      <c r="F361" s="4">
        <f t="shared" si="4"/>
        <v>2.3270276982162672</v>
      </c>
      <c r="G361" s="6" t="s">
        <v>3428</v>
      </c>
      <c r="H361" s="6" t="s">
        <v>3429</v>
      </c>
    </row>
    <row r="362" spans="1:8" x14ac:dyDescent="0.25">
      <c r="A362" s="6" t="s">
        <v>3430</v>
      </c>
      <c r="B362" s="38" t="s">
        <v>3431</v>
      </c>
      <c r="C362" s="4">
        <v>4.0152000719999998</v>
      </c>
      <c r="D362" s="33">
        <v>3.8500000000000001E-8</v>
      </c>
      <c r="E362" s="4">
        <v>-1.2183145280000001</v>
      </c>
      <c r="F362" s="4">
        <f t="shared" si="4"/>
        <v>2.3267472917454022</v>
      </c>
      <c r="G362" s="6" t="s">
        <v>3432</v>
      </c>
      <c r="H362" s="6" t="s">
        <v>316</v>
      </c>
    </row>
    <row r="363" spans="1:8" x14ac:dyDescent="0.25">
      <c r="A363" s="6" t="s">
        <v>3433</v>
      </c>
      <c r="B363" s="38" t="s">
        <v>3434</v>
      </c>
      <c r="C363" s="4">
        <v>7.3880811470000003</v>
      </c>
      <c r="D363" s="33">
        <v>4.8299999999999996E-16</v>
      </c>
      <c r="E363" s="4">
        <v>-1.2161495170000001</v>
      </c>
      <c r="F363" s="4">
        <f t="shared" si="4"/>
        <v>2.3232582275548745</v>
      </c>
      <c r="G363" s="6" t="s">
        <v>3435</v>
      </c>
      <c r="H363" s="6" t="e">
        <v>#N/A</v>
      </c>
    </row>
    <row r="364" spans="1:8" x14ac:dyDescent="0.25">
      <c r="A364" s="6" t="s">
        <v>3223</v>
      </c>
      <c r="B364" s="38" t="s">
        <v>3436</v>
      </c>
      <c r="C364" s="4">
        <v>3.054887151</v>
      </c>
      <c r="D364" s="33">
        <v>4.35E-10</v>
      </c>
      <c r="E364" s="4">
        <v>-1.216042203</v>
      </c>
      <c r="F364" s="4">
        <f t="shared" si="4"/>
        <v>2.3230854198208029</v>
      </c>
      <c r="G364" s="6" t="s">
        <v>3225</v>
      </c>
      <c r="H364" s="6" t="s">
        <v>279</v>
      </c>
    </row>
    <row r="365" spans="1:8" x14ac:dyDescent="0.25">
      <c r="A365" s="6" t="s">
        <v>635</v>
      </c>
      <c r="B365" s="38" t="s">
        <v>3437</v>
      </c>
      <c r="C365" s="4">
        <v>4.5194647999999997</v>
      </c>
      <c r="D365" s="33">
        <v>4.7100000000000001E-13</v>
      </c>
      <c r="E365" s="4">
        <v>-1.2157439379999999</v>
      </c>
      <c r="F365" s="4">
        <f t="shared" si="4"/>
        <v>2.3226051911980212</v>
      </c>
      <c r="G365" s="6" t="s">
        <v>243</v>
      </c>
      <c r="H365" s="6" t="e">
        <v>#N/A</v>
      </c>
    </row>
    <row r="366" spans="1:8" x14ac:dyDescent="0.25">
      <c r="A366" s="6" t="s">
        <v>3438</v>
      </c>
      <c r="B366" s="38" t="s">
        <v>3439</v>
      </c>
      <c r="C366" s="4">
        <v>3.5386215160000001</v>
      </c>
      <c r="D366" s="33">
        <v>3.8099999999999998E-10</v>
      </c>
      <c r="E366" s="4">
        <v>-1.214197119</v>
      </c>
      <c r="F366" s="4">
        <f t="shared" si="4"/>
        <v>2.3201162905959349</v>
      </c>
      <c r="G366" s="6" t="s">
        <v>3440</v>
      </c>
      <c r="H366" s="6" t="s">
        <v>89</v>
      </c>
    </row>
    <row r="367" spans="1:8" x14ac:dyDescent="0.25">
      <c r="A367" s="6" t="s">
        <v>3441</v>
      </c>
      <c r="B367" s="38" t="s">
        <v>3442</v>
      </c>
      <c r="C367" s="4">
        <v>3.1163931659999999</v>
      </c>
      <c r="D367" s="33">
        <v>4.0700000000000002E-9</v>
      </c>
      <c r="E367" s="4">
        <v>-1.213784956</v>
      </c>
      <c r="F367" s="4">
        <f t="shared" si="4"/>
        <v>2.3194535521245738</v>
      </c>
      <c r="G367" s="6" t="s">
        <v>3443</v>
      </c>
      <c r="H367" s="6" t="s">
        <v>850</v>
      </c>
    </row>
    <row r="368" spans="1:8" x14ac:dyDescent="0.25">
      <c r="A368" s="6" t="s">
        <v>3444</v>
      </c>
      <c r="B368" s="38" t="s">
        <v>3445</v>
      </c>
      <c r="C368" s="4">
        <v>5.9183617990000004</v>
      </c>
      <c r="D368" s="33">
        <v>2.4199999999999999E-15</v>
      </c>
      <c r="E368" s="4">
        <v>-1.2114051130000001</v>
      </c>
      <c r="F368" s="4">
        <f t="shared" si="4"/>
        <v>2.3156305785546794</v>
      </c>
      <c r="G368" s="6" t="s">
        <v>3446</v>
      </c>
      <c r="H368" s="6" t="s">
        <v>1551</v>
      </c>
    </row>
    <row r="369" spans="1:8" x14ac:dyDescent="0.25">
      <c r="A369" s="6" t="s">
        <v>1181</v>
      </c>
      <c r="B369" s="38" t="s">
        <v>3447</v>
      </c>
      <c r="C369" s="4">
        <v>3.5391496579999999</v>
      </c>
      <c r="D369" s="33">
        <v>9.4799999999999995E-9</v>
      </c>
      <c r="E369" s="4">
        <v>-1.2104430900000001</v>
      </c>
      <c r="F369" s="4">
        <f t="shared" si="4"/>
        <v>2.3140869763102638</v>
      </c>
      <c r="G369" s="6" t="s">
        <v>1182</v>
      </c>
      <c r="H369" s="6" t="s">
        <v>218</v>
      </c>
    </row>
    <row r="370" spans="1:8" x14ac:dyDescent="0.25">
      <c r="A370" s="6" t="s">
        <v>3269</v>
      </c>
      <c r="B370" s="38" t="s">
        <v>3448</v>
      </c>
      <c r="C370" s="4">
        <v>7.0064124589999999</v>
      </c>
      <c r="D370" s="33">
        <v>4.4800000000000003E-12</v>
      </c>
      <c r="E370" s="4">
        <v>-1.207998015</v>
      </c>
      <c r="F370" s="4">
        <f t="shared" si="4"/>
        <v>2.310168390550869</v>
      </c>
      <c r="G370" s="6" t="s">
        <v>3271</v>
      </c>
      <c r="H370" s="6" t="e">
        <v>#N/A</v>
      </c>
    </row>
    <row r="371" spans="1:8" x14ac:dyDescent="0.25">
      <c r="A371" s="6" t="s">
        <v>3449</v>
      </c>
      <c r="B371" s="38" t="s">
        <v>3450</v>
      </c>
      <c r="C371" s="4">
        <v>3.3181172129999998</v>
      </c>
      <c r="D371" s="33">
        <v>2.5800000000000002E-9</v>
      </c>
      <c r="E371" s="4">
        <v>-1.2073142809999999</v>
      </c>
      <c r="F371" s="4">
        <f t="shared" si="4"/>
        <v>2.3090737957860701</v>
      </c>
      <c r="G371" s="6" t="s">
        <v>3451</v>
      </c>
      <c r="H371" s="6" t="s">
        <v>89</v>
      </c>
    </row>
    <row r="372" spans="1:8" x14ac:dyDescent="0.25">
      <c r="A372" s="6" t="s">
        <v>525</v>
      </c>
      <c r="B372" s="38" t="s">
        <v>3452</v>
      </c>
      <c r="C372" s="4">
        <v>5.3740955860000001</v>
      </c>
      <c r="D372" s="33">
        <v>1.8300000000000001E-9</v>
      </c>
      <c r="E372" s="4">
        <v>-1.206926725</v>
      </c>
      <c r="F372" s="4">
        <f t="shared" si="4"/>
        <v>2.308453584868289</v>
      </c>
      <c r="G372" s="6" t="s">
        <v>25</v>
      </c>
      <c r="H372" s="6" t="e">
        <v>#N/A</v>
      </c>
    </row>
    <row r="373" spans="1:8" x14ac:dyDescent="0.25">
      <c r="A373" s="6" t="s">
        <v>3129</v>
      </c>
      <c r="B373" s="38" t="s">
        <v>3453</v>
      </c>
      <c r="C373" s="4">
        <v>3.8344766610000001</v>
      </c>
      <c r="D373" s="33">
        <v>6.6800000000000005E-11</v>
      </c>
      <c r="E373" s="4">
        <v>-1.20228026</v>
      </c>
      <c r="F373" s="4">
        <f t="shared" si="4"/>
        <v>2.301030744806698</v>
      </c>
      <c r="G373" s="6" t="s">
        <v>3131</v>
      </c>
      <c r="H373" s="6" t="s">
        <v>3097</v>
      </c>
    </row>
    <row r="374" spans="1:8" x14ac:dyDescent="0.25">
      <c r="A374" s="6" t="s">
        <v>3454</v>
      </c>
      <c r="B374" s="38" t="s">
        <v>3455</v>
      </c>
      <c r="C374" s="4">
        <v>4.4383180539999998</v>
      </c>
      <c r="D374" s="33">
        <v>2.0799999999999998E-9</v>
      </c>
      <c r="E374" s="4">
        <v>-1.201653504</v>
      </c>
      <c r="F374" s="4">
        <f t="shared" si="4"/>
        <v>2.3000313155698784</v>
      </c>
      <c r="G374" s="6" t="s">
        <v>3456</v>
      </c>
      <c r="H374" s="6" t="e">
        <v>#N/A</v>
      </c>
    </row>
    <row r="375" spans="1:8" x14ac:dyDescent="0.25">
      <c r="A375" s="6" t="s">
        <v>771</v>
      </c>
      <c r="B375" s="38" t="s">
        <v>3457</v>
      </c>
      <c r="C375" s="4">
        <v>5.6772330650000002</v>
      </c>
      <c r="D375" s="33">
        <v>2E-14</v>
      </c>
      <c r="E375" s="4">
        <v>-1.199196618</v>
      </c>
      <c r="F375" s="4">
        <f t="shared" si="4"/>
        <v>2.2961177332801732</v>
      </c>
      <c r="G375" s="6" t="s">
        <v>427</v>
      </c>
      <c r="H375" s="6" t="s">
        <v>428</v>
      </c>
    </row>
    <row r="376" spans="1:8" x14ac:dyDescent="0.25">
      <c r="A376" s="6" t="s">
        <v>3458</v>
      </c>
      <c r="B376" s="38" t="s">
        <v>3459</v>
      </c>
      <c r="C376" s="4">
        <v>3.4417801749999999</v>
      </c>
      <c r="D376" s="33">
        <v>3.34E-9</v>
      </c>
      <c r="E376" s="4">
        <v>-1.1980610840000001</v>
      </c>
      <c r="F376" s="4">
        <f t="shared" si="4"/>
        <v>2.2943111879958784</v>
      </c>
      <c r="G376" s="6" t="s">
        <v>3460</v>
      </c>
      <c r="H376" s="6" t="s">
        <v>3461</v>
      </c>
    </row>
    <row r="377" spans="1:8" x14ac:dyDescent="0.25">
      <c r="A377" s="6" t="s">
        <v>665</v>
      </c>
      <c r="B377" s="38" t="s">
        <v>3462</v>
      </c>
      <c r="C377" s="4">
        <v>3.2578646880000002</v>
      </c>
      <c r="D377" s="33">
        <v>2.7700000000000001E-7</v>
      </c>
      <c r="E377" s="4">
        <v>-1.1977787470000001</v>
      </c>
      <c r="F377" s="4">
        <f t="shared" si="4"/>
        <v>2.2938622327148823</v>
      </c>
      <c r="G377" s="6" t="s">
        <v>284</v>
      </c>
      <c r="H377" s="6" t="e">
        <v>#N/A</v>
      </c>
    </row>
    <row r="378" spans="1:8" x14ac:dyDescent="0.25">
      <c r="A378" s="6" t="s">
        <v>3180</v>
      </c>
      <c r="B378" s="38" t="s">
        <v>3463</v>
      </c>
      <c r="C378" s="4">
        <v>3.5441816070000001</v>
      </c>
      <c r="D378" s="33">
        <v>1.4000000000000001E-10</v>
      </c>
      <c r="E378" s="4">
        <v>-1.1965412440000001</v>
      </c>
      <c r="F378" s="4">
        <f t="shared" si="4"/>
        <v>2.2918954662116002</v>
      </c>
      <c r="G378" s="6" t="s">
        <v>3182</v>
      </c>
      <c r="H378" s="6" t="s">
        <v>3183</v>
      </c>
    </row>
    <row r="379" spans="1:8" x14ac:dyDescent="0.25">
      <c r="A379" s="6" t="s">
        <v>3464</v>
      </c>
      <c r="B379" s="38" t="s">
        <v>3465</v>
      </c>
      <c r="C379" s="4">
        <v>3.062531447</v>
      </c>
      <c r="D379" s="33">
        <v>1.63E-9</v>
      </c>
      <c r="E379" s="4">
        <v>-1.195212553</v>
      </c>
      <c r="F379" s="4">
        <f t="shared" si="4"/>
        <v>2.2897856516411852</v>
      </c>
      <c r="G379" s="6" t="s">
        <v>3466</v>
      </c>
      <c r="H379" s="6" t="s">
        <v>3467</v>
      </c>
    </row>
    <row r="380" spans="1:8" x14ac:dyDescent="0.25">
      <c r="A380" s="6" t="s">
        <v>695</v>
      </c>
      <c r="B380" s="38" t="s">
        <v>3468</v>
      </c>
      <c r="C380" s="4">
        <v>4.3538514580000003</v>
      </c>
      <c r="D380" s="33">
        <v>6.63E-13</v>
      </c>
      <c r="E380" s="4">
        <v>-1.1938542139999999</v>
      </c>
      <c r="F380" s="4">
        <f t="shared" si="4"/>
        <v>2.2876307669964282</v>
      </c>
      <c r="G380" s="6" t="s">
        <v>328</v>
      </c>
      <c r="H380" s="6" t="s">
        <v>330</v>
      </c>
    </row>
    <row r="381" spans="1:8" x14ac:dyDescent="0.25">
      <c r="A381" s="6" t="s">
        <v>3356</v>
      </c>
      <c r="B381" s="38" t="s">
        <v>3469</v>
      </c>
      <c r="C381" s="4">
        <v>3.7114342260000002</v>
      </c>
      <c r="D381" s="33">
        <v>1.2400000000000001E-9</v>
      </c>
      <c r="E381" s="4">
        <v>-1.192828826</v>
      </c>
      <c r="F381" s="4">
        <f t="shared" si="4"/>
        <v>2.2860054229925879</v>
      </c>
      <c r="G381" s="6" t="s">
        <v>225</v>
      </c>
      <c r="H381" s="6" t="s">
        <v>3358</v>
      </c>
    </row>
    <row r="382" spans="1:8" x14ac:dyDescent="0.25">
      <c r="A382" s="6" t="s">
        <v>3470</v>
      </c>
      <c r="B382" s="38" t="s">
        <v>3471</v>
      </c>
      <c r="C382" s="4">
        <v>7.1781519600000001</v>
      </c>
      <c r="D382" s="33">
        <v>3.9799999999999999E-9</v>
      </c>
      <c r="E382" s="4">
        <v>-1.1903762019999999</v>
      </c>
      <c r="F382" s="4">
        <f t="shared" si="4"/>
        <v>2.2821224480617435</v>
      </c>
      <c r="G382" s="6" t="s">
        <v>3472</v>
      </c>
      <c r="H382" s="6" t="s">
        <v>830</v>
      </c>
    </row>
    <row r="383" spans="1:8" x14ac:dyDescent="0.25">
      <c r="A383" s="6" t="s">
        <v>3473</v>
      </c>
      <c r="B383" s="38" t="s">
        <v>3474</v>
      </c>
      <c r="C383" s="4">
        <v>4.6742176110000004</v>
      </c>
      <c r="D383" s="33">
        <v>1.6799999999999999E-13</v>
      </c>
      <c r="E383" s="4">
        <v>-1.1894135029999999</v>
      </c>
      <c r="F383" s="4">
        <f t="shared" si="4"/>
        <v>2.2806001137637586</v>
      </c>
      <c r="G383" s="6" t="s">
        <v>3475</v>
      </c>
      <c r="H383" s="6" t="e">
        <v>#N/A</v>
      </c>
    </row>
    <row r="384" spans="1:8" x14ac:dyDescent="0.25">
      <c r="A384" s="6" t="s">
        <v>3476</v>
      </c>
      <c r="B384" s="38" t="s">
        <v>3477</v>
      </c>
      <c r="C384" s="4">
        <v>3.4476813499999999</v>
      </c>
      <c r="D384" s="33">
        <v>4.3300000000000003E-7</v>
      </c>
      <c r="E384" s="4">
        <v>-1.1891774900000001</v>
      </c>
      <c r="F384" s="4">
        <f t="shared" si="4"/>
        <v>2.2802270569256442</v>
      </c>
      <c r="G384" s="6" t="s">
        <v>3478</v>
      </c>
      <c r="H384" s="6" t="s">
        <v>943</v>
      </c>
    </row>
    <row r="385" spans="1:8" x14ac:dyDescent="0.25">
      <c r="A385" s="6" t="s">
        <v>708</v>
      </c>
      <c r="B385" s="38" t="s">
        <v>3479</v>
      </c>
      <c r="C385" s="4">
        <v>7.4717783750000004</v>
      </c>
      <c r="D385" s="33">
        <v>1.62E-17</v>
      </c>
      <c r="E385" s="4">
        <v>-1.1877550670000001</v>
      </c>
      <c r="F385" s="4">
        <f t="shared" si="4"/>
        <v>2.2779799784312775</v>
      </c>
      <c r="G385" s="6" t="s">
        <v>346</v>
      </c>
      <c r="H385" s="6" t="s">
        <v>298</v>
      </c>
    </row>
    <row r="386" spans="1:8" x14ac:dyDescent="0.25">
      <c r="A386" s="6" t="s">
        <v>3480</v>
      </c>
      <c r="B386" s="38" t="s">
        <v>3481</v>
      </c>
      <c r="C386" s="4">
        <v>4.8311626179999996</v>
      </c>
      <c r="D386" s="33">
        <v>1.6899999999999999E-8</v>
      </c>
      <c r="E386" s="4">
        <v>-1.18497667</v>
      </c>
      <c r="F386" s="4">
        <f t="shared" si="4"/>
        <v>2.273597179553462</v>
      </c>
      <c r="G386" s="6" t="s">
        <v>3482</v>
      </c>
      <c r="H386" s="6" t="e">
        <v>#N/A</v>
      </c>
    </row>
    <row r="387" spans="1:8" x14ac:dyDescent="0.25">
      <c r="A387" s="6" t="s">
        <v>3483</v>
      </c>
      <c r="B387" s="38" t="s">
        <v>3484</v>
      </c>
      <c r="C387" s="4">
        <v>3.648983415</v>
      </c>
      <c r="D387" s="33">
        <v>9.2599999999999996E-11</v>
      </c>
      <c r="E387" s="4">
        <v>-1.1828356259999999</v>
      </c>
      <c r="F387" s="4">
        <f t="shared" si="4"/>
        <v>2.2702255305599834</v>
      </c>
      <c r="G387" s="6" t="s">
        <v>3485</v>
      </c>
      <c r="H387" s="6" t="s">
        <v>1571</v>
      </c>
    </row>
    <row r="388" spans="1:8" x14ac:dyDescent="0.25">
      <c r="A388" s="6" t="s">
        <v>1885</v>
      </c>
      <c r="B388" s="38" t="s">
        <v>3486</v>
      </c>
      <c r="C388" s="4">
        <v>4.9858053980000001</v>
      </c>
      <c r="D388" s="33">
        <v>2.8699999999999999E-10</v>
      </c>
      <c r="E388" s="4">
        <v>-1.181934716</v>
      </c>
      <c r="F388" s="4">
        <f t="shared" si="4"/>
        <v>2.2688083007504316</v>
      </c>
      <c r="G388" s="6" t="s">
        <v>1886</v>
      </c>
      <c r="H388" s="6" t="e">
        <v>#N/A</v>
      </c>
    </row>
    <row r="389" spans="1:8" x14ac:dyDescent="0.25">
      <c r="A389" s="6" t="s">
        <v>3487</v>
      </c>
      <c r="B389" s="38" t="s">
        <v>3488</v>
      </c>
      <c r="C389" s="4">
        <v>3.7073081800000001</v>
      </c>
      <c r="D389" s="33">
        <v>5.9200000000000001E-7</v>
      </c>
      <c r="E389" s="4">
        <v>-1.1812746810000001</v>
      </c>
      <c r="F389" s="4">
        <f t="shared" si="4"/>
        <v>2.2677705551811735</v>
      </c>
      <c r="G389" s="6" t="s">
        <v>3489</v>
      </c>
      <c r="H389" s="6" t="s">
        <v>3490</v>
      </c>
    </row>
    <row r="390" spans="1:8" x14ac:dyDescent="0.25">
      <c r="A390" s="6" t="s">
        <v>717</v>
      </c>
      <c r="B390" s="38" t="s">
        <v>3491</v>
      </c>
      <c r="C390" s="4">
        <v>4.8081609189999996</v>
      </c>
      <c r="D390" s="33">
        <v>1.3500000000000001E-13</v>
      </c>
      <c r="E390" s="4">
        <v>-1.180293802</v>
      </c>
      <c r="F390" s="4">
        <f t="shared" si="4"/>
        <v>2.266229236716593</v>
      </c>
      <c r="G390" s="6" t="s">
        <v>358</v>
      </c>
      <c r="H390" s="6" t="s">
        <v>359</v>
      </c>
    </row>
    <row r="391" spans="1:8" x14ac:dyDescent="0.25">
      <c r="A391" s="6" t="s">
        <v>3492</v>
      </c>
      <c r="B391" s="38" t="s">
        <v>3493</v>
      </c>
      <c r="C391" s="4">
        <v>6.694156811</v>
      </c>
      <c r="D391" s="33">
        <v>6.1600000000000004E-10</v>
      </c>
      <c r="E391" s="4">
        <v>-1.179730905</v>
      </c>
      <c r="F391" s="4">
        <f t="shared" si="4"/>
        <v>2.2653451934685838</v>
      </c>
      <c r="G391" s="6" t="s">
        <v>415</v>
      </c>
      <c r="H391" s="6" t="e">
        <v>#N/A</v>
      </c>
    </row>
    <row r="392" spans="1:8" x14ac:dyDescent="0.25">
      <c r="A392" s="6" t="s">
        <v>3494</v>
      </c>
      <c r="B392" s="38" t="s">
        <v>3495</v>
      </c>
      <c r="C392" s="4">
        <v>5.1504055910000002</v>
      </c>
      <c r="D392" s="33">
        <v>9.0500000000000006E-14</v>
      </c>
      <c r="E392" s="4">
        <v>-1.177657961</v>
      </c>
      <c r="F392" s="4">
        <f t="shared" si="4"/>
        <v>2.2620925575889417</v>
      </c>
      <c r="G392" s="6" t="s">
        <v>166</v>
      </c>
      <c r="H392" s="6" t="s">
        <v>82</v>
      </c>
    </row>
    <row r="393" spans="1:8" x14ac:dyDescent="0.25">
      <c r="A393" s="6" t="s">
        <v>3496</v>
      </c>
      <c r="B393" s="38" t="s">
        <v>3497</v>
      </c>
      <c r="C393" s="4">
        <v>7.736005391</v>
      </c>
      <c r="D393" s="33">
        <v>2.3400000000000001E-11</v>
      </c>
      <c r="E393" s="4">
        <v>-1.177583375</v>
      </c>
      <c r="F393" s="4">
        <f t="shared" si="4"/>
        <v>2.2619756125177739</v>
      </c>
      <c r="G393" s="6" t="s">
        <v>3498</v>
      </c>
      <c r="H393" s="6" t="e">
        <v>#N/A</v>
      </c>
    </row>
    <row r="394" spans="1:8" x14ac:dyDescent="0.25">
      <c r="A394" s="6" t="s">
        <v>3499</v>
      </c>
      <c r="B394" s="38" t="s">
        <v>3500</v>
      </c>
      <c r="C394" s="4">
        <v>4.2873083349999996</v>
      </c>
      <c r="D394" s="33">
        <v>6.3199999999999997E-12</v>
      </c>
      <c r="E394" s="4">
        <v>-1.175654253</v>
      </c>
      <c r="F394" s="4">
        <f t="shared" si="4"/>
        <v>2.258952998141011</v>
      </c>
      <c r="G394" s="6" t="s">
        <v>3501</v>
      </c>
      <c r="H394" s="6" t="e">
        <v>#N/A</v>
      </c>
    </row>
    <row r="395" spans="1:8" x14ac:dyDescent="0.25">
      <c r="A395" s="6" t="s">
        <v>596</v>
      </c>
      <c r="B395" s="38" t="s">
        <v>3502</v>
      </c>
      <c r="C395" s="4">
        <v>3.52948488</v>
      </c>
      <c r="D395" s="33">
        <v>6.6899999999999996E-10</v>
      </c>
      <c r="E395" s="4">
        <v>-1.174419546</v>
      </c>
      <c r="F395" s="4">
        <f t="shared" si="4"/>
        <v>2.2570205371435521</v>
      </c>
      <c r="G395" s="6" t="s">
        <v>174</v>
      </c>
      <c r="H395" s="6" t="e">
        <v>#N/A</v>
      </c>
    </row>
    <row r="396" spans="1:8" x14ac:dyDescent="0.25">
      <c r="A396" s="6" t="s">
        <v>3503</v>
      </c>
      <c r="B396" s="38" t="s">
        <v>3504</v>
      </c>
      <c r="C396" s="4">
        <v>4.3291091059999998</v>
      </c>
      <c r="D396" s="33">
        <v>1.8E-9</v>
      </c>
      <c r="E396" s="4">
        <v>-1.171607354</v>
      </c>
      <c r="F396" s="4">
        <f t="shared" si="4"/>
        <v>2.2526252957518853</v>
      </c>
      <c r="G396" s="6" t="s">
        <v>3</v>
      </c>
      <c r="H396" s="6" t="e">
        <v>#N/A</v>
      </c>
    </row>
    <row r="397" spans="1:8" x14ac:dyDescent="0.25">
      <c r="A397" s="6" t="s">
        <v>3505</v>
      </c>
      <c r="B397" s="38" t="s">
        <v>3506</v>
      </c>
      <c r="C397" s="4">
        <v>4.7675765109999997</v>
      </c>
      <c r="D397" s="33">
        <v>8.5500000000000005E-9</v>
      </c>
      <c r="E397" s="4">
        <v>-1.171465242</v>
      </c>
      <c r="F397" s="4">
        <f t="shared" ref="F397:F460" si="5">2^(E397*-1)</f>
        <v>2.2524034128794908</v>
      </c>
      <c r="G397" s="6" t="s">
        <v>3507</v>
      </c>
      <c r="H397" s="6" t="e">
        <v>#N/A</v>
      </c>
    </row>
    <row r="398" spans="1:8" x14ac:dyDescent="0.25">
      <c r="A398" s="6" t="s">
        <v>3508</v>
      </c>
      <c r="B398" s="38" t="s">
        <v>3509</v>
      </c>
      <c r="C398" s="4">
        <v>7.1713399830000002</v>
      </c>
      <c r="D398" s="33">
        <v>5.1399999999999997E-16</v>
      </c>
      <c r="E398" s="4">
        <v>-1.1701692260000001</v>
      </c>
      <c r="F398" s="4">
        <f t="shared" si="5"/>
        <v>2.2503809202589253</v>
      </c>
      <c r="G398" s="6" t="s">
        <v>3510</v>
      </c>
      <c r="H398" s="6" t="s">
        <v>3511</v>
      </c>
    </row>
    <row r="399" spans="1:8" x14ac:dyDescent="0.25">
      <c r="A399" s="6" t="s">
        <v>3512</v>
      </c>
      <c r="B399" s="38" t="s">
        <v>3513</v>
      </c>
      <c r="C399" s="4">
        <v>4.6321592989999996</v>
      </c>
      <c r="D399" s="33">
        <v>3.1899999999999998E-10</v>
      </c>
      <c r="E399" s="4">
        <v>-1.169854086</v>
      </c>
      <c r="F399" s="4">
        <f t="shared" si="5"/>
        <v>2.2498894043306601</v>
      </c>
      <c r="G399" s="6" t="s">
        <v>3514</v>
      </c>
      <c r="H399" s="6" t="e">
        <v>#N/A</v>
      </c>
    </row>
    <row r="400" spans="1:8" x14ac:dyDescent="0.25">
      <c r="A400" s="6" t="s">
        <v>3515</v>
      </c>
      <c r="B400" s="38" t="s">
        <v>3516</v>
      </c>
      <c r="C400" s="4">
        <v>3.9316925459999998</v>
      </c>
      <c r="D400" s="33">
        <v>1.6799999999999999E-10</v>
      </c>
      <c r="E400" s="4">
        <v>-1.1693991420000001</v>
      </c>
      <c r="F400" s="4">
        <f t="shared" si="5"/>
        <v>2.2491800289709025</v>
      </c>
      <c r="G400" s="6" t="s">
        <v>3517</v>
      </c>
      <c r="H400" s="6" t="e">
        <v>#N/A</v>
      </c>
    </row>
    <row r="401" spans="1:8" x14ac:dyDescent="0.25">
      <c r="A401" s="6" t="s">
        <v>3518</v>
      </c>
      <c r="B401" s="38" t="s">
        <v>3519</v>
      </c>
      <c r="C401" s="4">
        <v>6.3793849189999996</v>
      </c>
      <c r="D401" s="33">
        <v>1.53E-13</v>
      </c>
      <c r="E401" s="4">
        <v>-1.1683465740000001</v>
      </c>
      <c r="F401" s="4">
        <f t="shared" si="5"/>
        <v>2.2475396604571261</v>
      </c>
      <c r="G401" s="6" t="s">
        <v>3520</v>
      </c>
      <c r="H401" s="6" t="s">
        <v>1244</v>
      </c>
    </row>
    <row r="402" spans="1:8" x14ac:dyDescent="0.25">
      <c r="A402" s="6" t="s">
        <v>616</v>
      </c>
      <c r="B402" s="38" t="s">
        <v>3521</v>
      </c>
      <c r="C402" s="4">
        <v>5.6677891100000002</v>
      </c>
      <c r="D402" s="33">
        <v>1.3500000000000001E-13</v>
      </c>
      <c r="E402" s="4">
        <v>-1.166298228</v>
      </c>
      <c r="F402" s="4">
        <f t="shared" si="5"/>
        <v>2.244350856113297</v>
      </c>
      <c r="G402" s="6" t="s">
        <v>211</v>
      </c>
      <c r="H402" s="6" t="s">
        <v>212</v>
      </c>
    </row>
    <row r="403" spans="1:8" x14ac:dyDescent="0.25">
      <c r="A403" s="6" t="s">
        <v>721</v>
      </c>
      <c r="B403" s="38" t="s">
        <v>3522</v>
      </c>
      <c r="C403" s="4">
        <v>5.8237007429999998</v>
      </c>
      <c r="D403" s="33">
        <v>3.8200000000000003E-10</v>
      </c>
      <c r="E403" s="4">
        <v>-1.165234629</v>
      </c>
      <c r="F403" s="4">
        <f t="shared" si="5"/>
        <v>2.2426968616397112</v>
      </c>
      <c r="G403" s="6" t="s">
        <v>365</v>
      </c>
      <c r="H403" s="6" t="s">
        <v>366</v>
      </c>
    </row>
    <row r="404" spans="1:8" x14ac:dyDescent="0.25">
      <c r="A404" s="6" t="s">
        <v>3523</v>
      </c>
      <c r="B404" s="38" t="s">
        <v>3524</v>
      </c>
      <c r="C404" s="4">
        <v>4.2780426240000002</v>
      </c>
      <c r="D404" s="33">
        <v>1.2799999999999999E-9</v>
      </c>
      <c r="E404" s="4">
        <v>-1.161007897</v>
      </c>
      <c r="F404" s="4">
        <f t="shared" si="5"/>
        <v>2.2361359420217659</v>
      </c>
      <c r="G404" s="6" t="s">
        <v>3525</v>
      </c>
      <c r="H404" s="6" t="e">
        <v>#N/A</v>
      </c>
    </row>
    <row r="405" spans="1:8" x14ac:dyDescent="0.25">
      <c r="A405" s="6" t="s">
        <v>3526</v>
      </c>
      <c r="B405" s="38" t="s">
        <v>3527</v>
      </c>
      <c r="C405" s="4">
        <v>3.0132399329999999</v>
      </c>
      <c r="D405" s="33">
        <v>3.8000000000000002E-5</v>
      </c>
      <c r="E405" s="4">
        <v>-1.159896346</v>
      </c>
      <c r="F405" s="4">
        <f t="shared" si="5"/>
        <v>2.234413733385987</v>
      </c>
      <c r="G405" s="6" t="s">
        <v>3528</v>
      </c>
      <c r="H405" s="6" t="s">
        <v>163</v>
      </c>
    </row>
    <row r="406" spans="1:8" x14ac:dyDescent="0.25">
      <c r="A406" s="6" t="s">
        <v>3529</v>
      </c>
      <c r="B406" s="38" t="s">
        <v>3530</v>
      </c>
      <c r="C406" s="4">
        <v>3.3489018709999998</v>
      </c>
      <c r="D406" s="33">
        <v>1.97E-9</v>
      </c>
      <c r="E406" s="4">
        <v>-1.1571332729999999</v>
      </c>
      <c r="F406" s="4">
        <f t="shared" si="5"/>
        <v>2.2301384432325033</v>
      </c>
      <c r="G406" s="6" t="s">
        <v>3531</v>
      </c>
      <c r="H406" s="6" t="e">
        <v>#N/A</v>
      </c>
    </row>
    <row r="407" spans="1:8" x14ac:dyDescent="0.25">
      <c r="A407" s="6" t="s">
        <v>3532</v>
      </c>
      <c r="B407" s="38" t="s">
        <v>3533</v>
      </c>
      <c r="C407" s="4">
        <v>3.2661120380000002</v>
      </c>
      <c r="D407" s="33">
        <v>6.8999999999999996E-8</v>
      </c>
      <c r="E407" s="4">
        <v>-1.1523441400000001</v>
      </c>
      <c r="F407" s="4">
        <f t="shared" si="5"/>
        <v>2.2227476075591364</v>
      </c>
      <c r="G407" s="6" t="s">
        <v>3534</v>
      </c>
      <c r="H407" s="6" t="e">
        <v>#N/A</v>
      </c>
    </row>
    <row r="408" spans="1:8" x14ac:dyDescent="0.25">
      <c r="A408" s="6" t="s">
        <v>3535</v>
      </c>
      <c r="B408" s="38" t="s">
        <v>3536</v>
      </c>
      <c r="C408" s="4">
        <v>5.8839035979999998</v>
      </c>
      <c r="D408" s="33">
        <v>2.5300000000000001E-10</v>
      </c>
      <c r="E408" s="4">
        <v>-1.1521714409999999</v>
      </c>
      <c r="F408" s="4">
        <f t="shared" si="5"/>
        <v>2.2224815476479285</v>
      </c>
      <c r="G408" s="6" t="s">
        <v>3537</v>
      </c>
      <c r="H408" s="6" t="s">
        <v>413</v>
      </c>
    </row>
    <row r="409" spans="1:8" x14ac:dyDescent="0.25">
      <c r="A409" s="6" t="s">
        <v>592</v>
      </c>
      <c r="B409" s="38" t="s">
        <v>3538</v>
      </c>
      <c r="C409" s="4">
        <v>4.8238184989999997</v>
      </c>
      <c r="D409" s="33">
        <v>4.0899999999999998E-10</v>
      </c>
      <c r="E409" s="4">
        <v>-1.1520072130000001</v>
      </c>
      <c r="F409" s="4">
        <f t="shared" si="5"/>
        <v>2.2222285676932794</v>
      </c>
      <c r="G409" s="6" t="s">
        <v>168</v>
      </c>
      <c r="H409" s="6" t="s">
        <v>169</v>
      </c>
    </row>
    <row r="410" spans="1:8" x14ac:dyDescent="0.25">
      <c r="A410" s="6" t="s">
        <v>3539</v>
      </c>
      <c r="B410" s="38" t="s">
        <v>3540</v>
      </c>
      <c r="C410" s="4">
        <v>5.314927623</v>
      </c>
      <c r="D410" s="33">
        <v>5.92E-13</v>
      </c>
      <c r="E410" s="4">
        <v>-1.1501832249999999</v>
      </c>
      <c r="F410" s="4">
        <f t="shared" si="5"/>
        <v>2.2194207968780937</v>
      </c>
      <c r="G410" s="6" t="s">
        <v>3541</v>
      </c>
      <c r="H410" s="6" t="s">
        <v>3542</v>
      </c>
    </row>
    <row r="411" spans="1:8" x14ac:dyDescent="0.25">
      <c r="A411" s="6" t="s">
        <v>3543</v>
      </c>
      <c r="B411" s="38" t="s">
        <v>3544</v>
      </c>
      <c r="C411" s="4">
        <v>4.6566310189999998</v>
      </c>
      <c r="D411" s="33">
        <v>8.1299999999999997E-13</v>
      </c>
      <c r="E411" s="4">
        <v>-1.150093619</v>
      </c>
      <c r="F411" s="4">
        <f t="shared" si="5"/>
        <v>2.2192829526085927</v>
      </c>
      <c r="G411" s="6" t="s">
        <v>3545</v>
      </c>
      <c r="H411" s="6" t="e">
        <v>#N/A</v>
      </c>
    </row>
    <row r="412" spans="1:8" x14ac:dyDescent="0.25">
      <c r="A412" s="6" t="s">
        <v>3546</v>
      </c>
      <c r="B412" s="38" t="s">
        <v>3547</v>
      </c>
      <c r="C412" s="4">
        <v>3.2993271599999998</v>
      </c>
      <c r="D412" s="33">
        <v>7.7900000000000006E-9</v>
      </c>
      <c r="E412" s="4">
        <v>-1.1493734550000001</v>
      </c>
      <c r="F412" s="4">
        <f t="shared" si="5"/>
        <v>2.2181754081844383</v>
      </c>
      <c r="G412" s="6" t="s">
        <v>3548</v>
      </c>
      <c r="H412" s="6" t="s">
        <v>118</v>
      </c>
    </row>
    <row r="413" spans="1:8" x14ac:dyDescent="0.25">
      <c r="A413" s="6" t="s">
        <v>653</v>
      </c>
      <c r="B413" s="38" t="s">
        <v>3549</v>
      </c>
      <c r="C413" s="4">
        <v>6.6111922959999996</v>
      </c>
      <c r="D413" s="33">
        <v>5.8199999999999999E-16</v>
      </c>
      <c r="E413" s="4">
        <v>-1.14618574</v>
      </c>
      <c r="F413" s="4">
        <f t="shared" si="5"/>
        <v>2.2132796368774641</v>
      </c>
      <c r="G413" s="6" t="s">
        <v>269</v>
      </c>
      <c r="H413" s="6" t="s">
        <v>118</v>
      </c>
    </row>
    <row r="414" spans="1:8" x14ac:dyDescent="0.25">
      <c r="A414" s="6" t="s">
        <v>3550</v>
      </c>
      <c r="B414" s="38" t="s">
        <v>3551</v>
      </c>
      <c r="C414" s="4">
        <v>3.617818422</v>
      </c>
      <c r="D414" s="33">
        <v>2.6599999999999999E-6</v>
      </c>
      <c r="E414" s="4">
        <v>-1.1458383759999999</v>
      </c>
      <c r="F414" s="4">
        <f t="shared" si="5"/>
        <v>2.2127468000005712</v>
      </c>
      <c r="G414" s="6" t="s">
        <v>3552</v>
      </c>
      <c r="H414" s="6" t="e">
        <v>#N/A</v>
      </c>
    </row>
    <row r="415" spans="1:8" x14ac:dyDescent="0.25">
      <c r="A415" s="6" t="s">
        <v>692</v>
      </c>
      <c r="B415" s="38" t="s">
        <v>3553</v>
      </c>
      <c r="C415" s="4">
        <v>4.5421410120000001</v>
      </c>
      <c r="D415" s="33">
        <v>9.0899999999999996E-10</v>
      </c>
      <c r="E415" s="4">
        <v>-1.1421404909999999</v>
      </c>
      <c r="F415" s="4">
        <f t="shared" si="5"/>
        <v>2.2070823973790392</v>
      </c>
      <c r="G415" s="6" t="s">
        <v>323</v>
      </c>
      <c r="H415" s="6" t="s">
        <v>324</v>
      </c>
    </row>
    <row r="416" spans="1:8" x14ac:dyDescent="0.25">
      <c r="A416" s="6" t="s">
        <v>3554</v>
      </c>
      <c r="B416" s="38" t="s">
        <v>3555</v>
      </c>
      <c r="C416" s="4">
        <v>5.176261513</v>
      </c>
      <c r="D416" s="33">
        <v>3.8E-12</v>
      </c>
      <c r="E416" s="4">
        <v>-1.1420803669999999</v>
      </c>
      <c r="F416" s="4">
        <f t="shared" si="5"/>
        <v>2.206990419619884</v>
      </c>
      <c r="G416" s="6" t="s">
        <v>3556</v>
      </c>
      <c r="H416" s="6" t="s">
        <v>1026</v>
      </c>
    </row>
    <row r="417" spans="1:8" x14ac:dyDescent="0.25">
      <c r="A417" s="6" t="s">
        <v>768</v>
      </c>
      <c r="B417" s="38" t="s">
        <v>3557</v>
      </c>
      <c r="C417" s="4">
        <v>4.0624344839999997</v>
      </c>
      <c r="D417" s="33">
        <v>4.3300000000000002E-11</v>
      </c>
      <c r="E417" s="4">
        <v>-1.1408486289999999</v>
      </c>
      <c r="F417" s="4">
        <f t="shared" si="5"/>
        <v>2.2051069489263577</v>
      </c>
      <c r="G417" s="6" t="s">
        <v>422</v>
      </c>
      <c r="H417" s="6" t="s">
        <v>423</v>
      </c>
    </row>
    <row r="418" spans="1:8" x14ac:dyDescent="0.25">
      <c r="A418" s="6" t="s">
        <v>3558</v>
      </c>
      <c r="B418" s="38" t="s">
        <v>3559</v>
      </c>
      <c r="C418" s="4">
        <v>7.4649761210000003</v>
      </c>
      <c r="D418" s="33">
        <v>2.6E-15</v>
      </c>
      <c r="E418" s="4">
        <v>-1.1404092210000001</v>
      </c>
      <c r="F418" s="4">
        <f t="shared" si="5"/>
        <v>2.2044354320330997</v>
      </c>
      <c r="G418" s="6" t="s">
        <v>3560</v>
      </c>
      <c r="H418" s="6" t="s">
        <v>3561</v>
      </c>
    </row>
    <row r="419" spans="1:8" x14ac:dyDescent="0.25">
      <c r="A419" s="6" t="s">
        <v>1896</v>
      </c>
      <c r="B419" s="38" t="s">
        <v>3562</v>
      </c>
      <c r="C419" s="4">
        <v>4.4919104760000002</v>
      </c>
      <c r="D419" s="33">
        <v>7.6700000000000004E-11</v>
      </c>
      <c r="E419" s="4">
        <v>-1.138819011</v>
      </c>
      <c r="F419" s="4">
        <f t="shared" si="5"/>
        <v>2.2020069326604972</v>
      </c>
      <c r="G419" s="6" t="s">
        <v>1897</v>
      </c>
      <c r="H419" s="6" t="s">
        <v>3563</v>
      </c>
    </row>
    <row r="420" spans="1:8" x14ac:dyDescent="0.25">
      <c r="A420" s="6" t="s">
        <v>3564</v>
      </c>
      <c r="B420" s="38" t="s">
        <v>3565</v>
      </c>
      <c r="C420" s="4">
        <v>3.3661700859999999</v>
      </c>
      <c r="D420" s="33">
        <v>5.7299999999999997E-8</v>
      </c>
      <c r="E420" s="4">
        <v>-1.138573842</v>
      </c>
      <c r="F420" s="4">
        <f t="shared" si="5"/>
        <v>2.2016327593575973</v>
      </c>
      <c r="G420" s="6" t="s">
        <v>3566</v>
      </c>
      <c r="H420" s="6" t="e">
        <v>#N/A</v>
      </c>
    </row>
    <row r="421" spans="1:8" x14ac:dyDescent="0.25">
      <c r="A421" s="6" t="s">
        <v>3567</v>
      </c>
      <c r="B421" s="38" t="s">
        <v>3568</v>
      </c>
      <c r="C421" s="4">
        <v>3.206680671</v>
      </c>
      <c r="D421" s="33">
        <v>4.32E-9</v>
      </c>
      <c r="E421" s="4">
        <v>-1.136724879</v>
      </c>
      <c r="F421" s="4">
        <f t="shared" si="5"/>
        <v>2.1988129464555968</v>
      </c>
      <c r="G421" s="6" t="s">
        <v>3569</v>
      </c>
      <c r="H421" s="6" t="e">
        <v>#N/A</v>
      </c>
    </row>
    <row r="422" spans="1:8" x14ac:dyDescent="0.25">
      <c r="A422" s="6" t="s">
        <v>3570</v>
      </c>
      <c r="B422" s="38" t="s">
        <v>3571</v>
      </c>
      <c r="C422" s="4">
        <v>5.1007155270000002</v>
      </c>
      <c r="D422" s="6">
        <v>5.2391500000000001E-4</v>
      </c>
      <c r="E422" s="4">
        <v>-1.1365846239999999</v>
      </c>
      <c r="F422" s="4">
        <f t="shared" si="5"/>
        <v>2.1985991940610146</v>
      </c>
      <c r="G422" s="6" t="s">
        <v>3572</v>
      </c>
      <c r="H422" s="6" t="s">
        <v>255</v>
      </c>
    </row>
    <row r="423" spans="1:8" x14ac:dyDescent="0.25">
      <c r="A423" s="6" t="s">
        <v>3573</v>
      </c>
      <c r="B423" s="38" t="s">
        <v>3574</v>
      </c>
      <c r="C423" s="4">
        <v>4.193164543</v>
      </c>
      <c r="D423" s="33">
        <v>4.33E-10</v>
      </c>
      <c r="E423" s="4">
        <v>-1.1350788270000001</v>
      </c>
      <c r="F423" s="4">
        <f t="shared" si="5"/>
        <v>2.1963056276081585</v>
      </c>
      <c r="G423" s="6" t="s">
        <v>3575</v>
      </c>
      <c r="H423" s="6" t="s">
        <v>372</v>
      </c>
    </row>
    <row r="424" spans="1:8" x14ac:dyDescent="0.25">
      <c r="A424" s="6" t="s">
        <v>3301</v>
      </c>
      <c r="B424" s="38" t="s">
        <v>3576</v>
      </c>
      <c r="C424" s="4">
        <v>3.8870196240000001</v>
      </c>
      <c r="D424" s="33">
        <v>5.0200000000000002E-10</v>
      </c>
      <c r="E424" s="4">
        <v>-1.133494741</v>
      </c>
      <c r="F424" s="4">
        <f t="shared" si="5"/>
        <v>2.1938953970727439</v>
      </c>
      <c r="G424" s="6" t="s">
        <v>3303</v>
      </c>
      <c r="H424" s="6" t="e">
        <v>#N/A</v>
      </c>
    </row>
    <row r="425" spans="1:8" x14ac:dyDescent="0.25">
      <c r="A425" s="6" t="s">
        <v>3577</v>
      </c>
      <c r="B425" s="38" t="s">
        <v>3578</v>
      </c>
      <c r="C425" s="4">
        <v>4.1748526830000001</v>
      </c>
      <c r="D425" s="33">
        <v>3.1400000000000003E-11</v>
      </c>
      <c r="E425" s="4">
        <v>-1.133406049</v>
      </c>
      <c r="F425" s="4">
        <f t="shared" si="5"/>
        <v>2.1937605279673016</v>
      </c>
      <c r="G425" s="6" t="s">
        <v>3579</v>
      </c>
      <c r="H425" s="6" t="e">
        <v>#N/A</v>
      </c>
    </row>
    <row r="426" spans="1:8" x14ac:dyDescent="0.25">
      <c r="A426" s="6" t="s">
        <v>486</v>
      </c>
      <c r="B426" s="38" t="s">
        <v>3580</v>
      </c>
      <c r="C426" s="4">
        <v>4.3321708069999998</v>
      </c>
      <c r="D426" s="33">
        <v>1.8299999999999998E-8</v>
      </c>
      <c r="E426" s="4">
        <v>-1.1330810630000001</v>
      </c>
      <c r="F426" s="4">
        <f t="shared" si="5"/>
        <v>2.1932664102604718</v>
      </c>
      <c r="G426" s="6" t="s">
        <v>65</v>
      </c>
      <c r="H426" s="6" t="e">
        <v>#N/A</v>
      </c>
    </row>
    <row r="427" spans="1:8" x14ac:dyDescent="0.25">
      <c r="A427" s="6" t="s">
        <v>786</v>
      </c>
      <c r="B427" s="38" t="s">
        <v>3581</v>
      </c>
      <c r="C427" s="4">
        <v>4.7918133730000001</v>
      </c>
      <c r="D427" s="6">
        <v>1.02884E-4</v>
      </c>
      <c r="E427" s="4">
        <v>-1.132362139</v>
      </c>
      <c r="F427" s="4">
        <f t="shared" si="5"/>
        <v>2.1921737337018579</v>
      </c>
      <c r="G427" s="6" t="s">
        <v>452</v>
      </c>
      <c r="H427" s="6" t="s">
        <v>453</v>
      </c>
    </row>
    <row r="428" spans="1:8" x14ac:dyDescent="0.25">
      <c r="A428" s="6" t="s">
        <v>741</v>
      </c>
      <c r="B428" s="38" t="s">
        <v>3582</v>
      </c>
      <c r="C428" s="4">
        <v>4.6566288240000002</v>
      </c>
      <c r="D428" s="33">
        <v>7.9599999999999992E-12</v>
      </c>
      <c r="E428" s="4">
        <v>-1.131486046</v>
      </c>
      <c r="F428" s="4">
        <f t="shared" si="5"/>
        <v>2.1908429153451441</v>
      </c>
      <c r="G428" s="6" t="s">
        <v>388</v>
      </c>
      <c r="H428" s="6" t="e">
        <v>#N/A</v>
      </c>
    </row>
    <row r="429" spans="1:8" x14ac:dyDescent="0.25">
      <c r="A429" s="6" t="s">
        <v>3583</v>
      </c>
      <c r="B429" s="38" t="s">
        <v>3584</v>
      </c>
      <c r="C429" s="4">
        <v>4.3564161969999997</v>
      </c>
      <c r="D429" s="33">
        <v>1.7700000000000001E-11</v>
      </c>
      <c r="E429" s="4">
        <v>-1.1283501499999999</v>
      </c>
      <c r="F429" s="4">
        <f t="shared" si="5"/>
        <v>2.186085988881155</v>
      </c>
      <c r="G429" s="6" t="s">
        <v>3585</v>
      </c>
      <c r="H429" s="6" t="e">
        <v>#N/A</v>
      </c>
    </row>
    <row r="430" spans="1:8" x14ac:dyDescent="0.25">
      <c r="A430" s="6" t="s">
        <v>3586</v>
      </c>
      <c r="B430" s="38" t="s">
        <v>3587</v>
      </c>
      <c r="C430" s="4">
        <v>4.5920071729999998</v>
      </c>
      <c r="D430" s="33">
        <v>1.9300000000000001E-11</v>
      </c>
      <c r="E430" s="4">
        <v>-1.127403216</v>
      </c>
      <c r="F430" s="4">
        <f t="shared" si="5"/>
        <v>2.1846515901507328</v>
      </c>
      <c r="G430" s="6" t="s">
        <v>3588</v>
      </c>
      <c r="H430" s="6" t="s">
        <v>3589</v>
      </c>
    </row>
    <row r="431" spans="1:8" x14ac:dyDescent="0.25">
      <c r="A431" s="6" t="s">
        <v>651</v>
      </c>
      <c r="B431" s="38" t="s">
        <v>3590</v>
      </c>
      <c r="C431" s="4">
        <v>3.5373722769999998</v>
      </c>
      <c r="D431" s="33">
        <v>1.8199999999999999E-6</v>
      </c>
      <c r="E431" s="4">
        <v>-1.125263345</v>
      </c>
      <c r="F431" s="4">
        <f t="shared" si="5"/>
        <v>2.1814136173484497</v>
      </c>
      <c r="G431" s="6" t="s">
        <v>266</v>
      </c>
      <c r="H431" s="6" t="s">
        <v>89</v>
      </c>
    </row>
    <row r="432" spans="1:8" x14ac:dyDescent="0.25">
      <c r="A432" s="6" t="s">
        <v>597</v>
      </c>
      <c r="B432" s="38" t="s">
        <v>3591</v>
      </c>
      <c r="C432" s="4">
        <v>3.9455121489999998</v>
      </c>
      <c r="D432" s="33">
        <v>2.1700000000000002E-9</v>
      </c>
      <c r="E432" s="4">
        <v>-1.1251422369999999</v>
      </c>
      <c r="F432" s="4">
        <f t="shared" si="5"/>
        <v>2.1812305048093954</v>
      </c>
      <c r="G432" s="6" t="s">
        <v>175</v>
      </c>
      <c r="H432" s="6" t="s">
        <v>176</v>
      </c>
    </row>
    <row r="433" spans="1:8" x14ac:dyDescent="0.25">
      <c r="A433" s="6" t="s">
        <v>757</v>
      </c>
      <c r="B433" s="38" t="s">
        <v>3592</v>
      </c>
      <c r="C433" s="4">
        <v>3.9026711829999998</v>
      </c>
      <c r="D433" s="33">
        <v>4.1600000000000001E-10</v>
      </c>
      <c r="E433" s="4">
        <v>-1.123431804</v>
      </c>
      <c r="F433" s="4">
        <f t="shared" si="5"/>
        <v>2.1786460099640053</v>
      </c>
      <c r="G433" s="6" t="s">
        <v>408</v>
      </c>
      <c r="H433" s="6" t="s">
        <v>72</v>
      </c>
    </row>
    <row r="434" spans="1:8" x14ac:dyDescent="0.25">
      <c r="A434" s="6" t="s">
        <v>3593</v>
      </c>
      <c r="B434" s="38" t="s">
        <v>3594</v>
      </c>
      <c r="C434" s="4">
        <v>3.5788940490000001</v>
      </c>
      <c r="D434" s="33">
        <v>5.3800000000000002E-6</v>
      </c>
      <c r="E434" s="4">
        <v>-1.122995191</v>
      </c>
      <c r="F434" s="4">
        <f t="shared" si="5"/>
        <v>2.1779867706792553</v>
      </c>
      <c r="G434" s="6" t="s">
        <v>3595</v>
      </c>
      <c r="H434" s="6" t="e">
        <v>#N/A</v>
      </c>
    </row>
    <row r="435" spans="1:8" x14ac:dyDescent="0.25">
      <c r="A435" s="6" t="s">
        <v>3596</v>
      </c>
      <c r="B435" s="38" t="s">
        <v>3597</v>
      </c>
      <c r="C435" s="4">
        <v>3.1864003869999999</v>
      </c>
      <c r="D435" s="33">
        <v>5.4100000000000001E-8</v>
      </c>
      <c r="E435" s="4">
        <v>-1.1222433709999999</v>
      </c>
      <c r="F435" s="4">
        <f t="shared" si="5"/>
        <v>2.176852069730645</v>
      </c>
      <c r="G435" s="6" t="s">
        <v>3598</v>
      </c>
      <c r="H435" s="6" t="s">
        <v>298</v>
      </c>
    </row>
    <row r="436" spans="1:8" x14ac:dyDescent="0.25">
      <c r="A436" s="6" t="s">
        <v>3599</v>
      </c>
      <c r="B436" s="38" t="s">
        <v>3600</v>
      </c>
      <c r="C436" s="4">
        <v>4.1500145550000003</v>
      </c>
      <c r="D436" s="33">
        <v>3.8600000000000001E-11</v>
      </c>
      <c r="E436" s="4">
        <v>-1.1218234309999999</v>
      </c>
      <c r="F436" s="4">
        <f t="shared" si="5"/>
        <v>2.1762185233469187</v>
      </c>
      <c r="G436" s="6" t="s">
        <v>3601</v>
      </c>
      <c r="H436" s="6" t="e">
        <v>#N/A</v>
      </c>
    </row>
    <row r="437" spans="1:8" x14ac:dyDescent="0.25">
      <c r="A437" s="6" t="s">
        <v>3602</v>
      </c>
      <c r="B437" s="38" t="s">
        <v>3603</v>
      </c>
      <c r="C437" s="4">
        <v>3.5050477230000001</v>
      </c>
      <c r="D437" s="33">
        <v>2.03E-8</v>
      </c>
      <c r="E437" s="4">
        <v>-1.121420971</v>
      </c>
      <c r="F437" s="4">
        <f t="shared" si="5"/>
        <v>2.1756115213614695</v>
      </c>
      <c r="G437" s="6" t="s">
        <v>3604</v>
      </c>
      <c r="H437" s="6" t="e">
        <v>#N/A</v>
      </c>
    </row>
    <row r="438" spans="1:8" x14ac:dyDescent="0.25">
      <c r="A438" s="6" t="s">
        <v>799</v>
      </c>
      <c r="B438" s="38" t="s">
        <v>3605</v>
      </c>
      <c r="C438" s="4">
        <v>3.9238470620000001</v>
      </c>
      <c r="D438" s="33">
        <v>3.5600000000000001E-10</v>
      </c>
      <c r="E438" s="4">
        <v>-1.1208097260000001</v>
      </c>
      <c r="F438" s="4">
        <f t="shared" si="5"/>
        <v>2.174689947533941</v>
      </c>
      <c r="G438" s="6" t="s">
        <v>469</v>
      </c>
      <c r="H438" s="6" t="e">
        <v>#N/A</v>
      </c>
    </row>
    <row r="439" spans="1:8" x14ac:dyDescent="0.25">
      <c r="A439" s="6" t="s">
        <v>3021</v>
      </c>
      <c r="B439" s="38" t="s">
        <v>3606</v>
      </c>
      <c r="C439" s="4">
        <v>6.1800161259999999</v>
      </c>
      <c r="D439" s="33">
        <v>8.5799999999999998E-14</v>
      </c>
      <c r="E439" s="4">
        <v>-1.1204469690000001</v>
      </c>
      <c r="F439" s="4">
        <f t="shared" si="5"/>
        <v>2.1741432035532777</v>
      </c>
      <c r="G439" s="6" t="s">
        <v>3023</v>
      </c>
      <c r="H439" s="6" t="s">
        <v>3024</v>
      </c>
    </row>
    <row r="440" spans="1:8" x14ac:dyDescent="0.25">
      <c r="A440" s="6" t="s">
        <v>3564</v>
      </c>
      <c r="B440" s="38" t="s">
        <v>3607</v>
      </c>
      <c r="C440" s="4">
        <v>4.1433893499999996</v>
      </c>
      <c r="D440" s="33">
        <v>4.0699999999999999E-10</v>
      </c>
      <c r="E440" s="4">
        <v>-1.1202080800000001</v>
      </c>
      <c r="F440" s="4">
        <f t="shared" si="5"/>
        <v>2.1737832273402393</v>
      </c>
      <c r="G440" s="6" t="s">
        <v>3566</v>
      </c>
      <c r="H440" s="6" t="e">
        <v>#N/A</v>
      </c>
    </row>
    <row r="441" spans="1:8" x14ac:dyDescent="0.25">
      <c r="A441" s="6" t="s">
        <v>736</v>
      </c>
      <c r="B441" s="38" t="s">
        <v>3608</v>
      </c>
      <c r="C441" s="4">
        <v>7.2765570850000003</v>
      </c>
      <c r="D441" s="33">
        <v>2.09E-10</v>
      </c>
      <c r="E441" s="4">
        <v>-1.1184734489999999</v>
      </c>
      <c r="F441" s="4">
        <f t="shared" si="5"/>
        <v>2.1711711397482167</v>
      </c>
      <c r="G441" s="6" t="s">
        <v>383</v>
      </c>
      <c r="H441" s="6" t="e">
        <v>#N/A</v>
      </c>
    </row>
    <row r="442" spans="1:8" x14ac:dyDescent="0.25">
      <c r="A442" s="6" t="s">
        <v>704</v>
      </c>
      <c r="B442" s="38" t="s">
        <v>3609</v>
      </c>
      <c r="C442" s="4">
        <v>4.5072090190000003</v>
      </c>
      <c r="D442" s="33">
        <v>6.4199999999999995E-10</v>
      </c>
      <c r="E442" s="4">
        <v>-1.117949378</v>
      </c>
      <c r="F442" s="4">
        <f t="shared" si="5"/>
        <v>2.1703825869655406</v>
      </c>
      <c r="G442" s="6" t="s">
        <v>342</v>
      </c>
      <c r="H442" s="6" t="s">
        <v>298</v>
      </c>
    </row>
    <row r="443" spans="1:8" x14ac:dyDescent="0.25">
      <c r="A443" s="6" t="s">
        <v>3610</v>
      </c>
      <c r="B443" s="38" t="s">
        <v>3611</v>
      </c>
      <c r="C443" s="4">
        <v>7.3039815800000003</v>
      </c>
      <c r="D443" s="33">
        <v>9.6199999999999997E-14</v>
      </c>
      <c r="E443" s="4">
        <v>-1.117653929</v>
      </c>
      <c r="F443" s="4">
        <f t="shared" si="5"/>
        <v>2.1699381606024764</v>
      </c>
      <c r="G443" s="6" t="s">
        <v>3612</v>
      </c>
      <c r="H443" s="6" t="s">
        <v>3613</v>
      </c>
    </row>
    <row r="444" spans="1:8" x14ac:dyDescent="0.25">
      <c r="A444" s="6" t="s">
        <v>605</v>
      </c>
      <c r="B444" s="38" t="s">
        <v>3614</v>
      </c>
      <c r="C444" s="4">
        <v>4.0373989679999998</v>
      </c>
      <c r="D444" s="33">
        <v>8.6000000000000003E-10</v>
      </c>
      <c r="E444" s="4">
        <v>-1.1135646219999999</v>
      </c>
      <c r="F444" s="4">
        <f t="shared" si="5"/>
        <v>2.1637961978589426</v>
      </c>
      <c r="G444" s="6" t="s">
        <v>192</v>
      </c>
      <c r="H444" s="6" t="s">
        <v>193</v>
      </c>
    </row>
    <row r="445" spans="1:8" x14ac:dyDescent="0.25">
      <c r="A445" s="6" t="s">
        <v>3615</v>
      </c>
      <c r="B445" s="38" t="s">
        <v>3616</v>
      </c>
      <c r="C445" s="4">
        <v>3.3175772970000001</v>
      </c>
      <c r="D445" s="33">
        <v>2.4499999999999998E-7</v>
      </c>
      <c r="E445" s="4">
        <v>-1.1130509980000001</v>
      </c>
      <c r="F445" s="4">
        <f t="shared" si="5"/>
        <v>2.1630259866808168</v>
      </c>
      <c r="G445" s="6" t="s">
        <v>3617</v>
      </c>
      <c r="H445" s="6" t="e">
        <v>#N/A</v>
      </c>
    </row>
    <row r="446" spans="1:8" x14ac:dyDescent="0.25">
      <c r="A446" s="6" t="s">
        <v>3618</v>
      </c>
      <c r="B446" s="38" t="s">
        <v>3619</v>
      </c>
      <c r="C446" s="4">
        <v>4.8529904259999999</v>
      </c>
      <c r="D446" s="33">
        <v>1.19E-12</v>
      </c>
      <c r="E446" s="4">
        <v>-1.1129560119999999</v>
      </c>
      <c r="F446" s="4">
        <f t="shared" si="5"/>
        <v>2.1628835792994088</v>
      </c>
      <c r="G446" s="6" t="s">
        <v>3620</v>
      </c>
      <c r="H446" s="6" t="e">
        <v>#N/A</v>
      </c>
    </row>
    <row r="447" spans="1:8" x14ac:dyDescent="0.25">
      <c r="A447" s="6" t="s">
        <v>3621</v>
      </c>
      <c r="B447" s="38" t="s">
        <v>3622</v>
      </c>
      <c r="C447" s="4">
        <v>4.2837381680000002</v>
      </c>
      <c r="D447" s="33">
        <v>9.4600000000000003E-7</v>
      </c>
      <c r="E447" s="4">
        <v>-1.112463924</v>
      </c>
      <c r="F447" s="4">
        <f t="shared" si="5"/>
        <v>2.1621459684186886</v>
      </c>
      <c r="G447" s="6" t="s">
        <v>3623</v>
      </c>
      <c r="H447" s="6" t="e">
        <v>#N/A</v>
      </c>
    </row>
    <row r="448" spans="1:8" x14ac:dyDescent="0.25">
      <c r="A448" s="6" t="s">
        <v>3624</v>
      </c>
      <c r="B448" s="38" t="s">
        <v>3625</v>
      </c>
      <c r="C448" s="4">
        <v>4.5149329009999999</v>
      </c>
      <c r="D448" s="33">
        <v>5.38E-10</v>
      </c>
      <c r="E448" s="4">
        <v>-1.1122602479999999</v>
      </c>
      <c r="F448" s="4">
        <f t="shared" si="5"/>
        <v>2.161840743720759</v>
      </c>
      <c r="G448" s="6" t="s">
        <v>3626</v>
      </c>
      <c r="H448" s="6" t="s">
        <v>3627</v>
      </c>
    </row>
    <row r="449" spans="1:8" x14ac:dyDescent="0.25">
      <c r="A449" s="6" t="s">
        <v>3480</v>
      </c>
      <c r="B449" s="38" t="s">
        <v>3628</v>
      </c>
      <c r="C449" s="4">
        <v>5.3406492620000003</v>
      </c>
      <c r="D449" s="33">
        <v>2.5399999999999998E-6</v>
      </c>
      <c r="E449" s="4">
        <v>-1.111270397</v>
      </c>
      <c r="F449" s="4">
        <f t="shared" si="5"/>
        <v>2.1603579866423894</v>
      </c>
      <c r="G449" s="6" t="s">
        <v>3482</v>
      </c>
      <c r="H449" s="6" t="e">
        <v>#N/A</v>
      </c>
    </row>
    <row r="450" spans="1:8" x14ac:dyDescent="0.25">
      <c r="A450" s="6" t="s">
        <v>3629</v>
      </c>
      <c r="B450" s="38" t="s">
        <v>3630</v>
      </c>
      <c r="C450" s="4">
        <v>3.7904128930000001</v>
      </c>
      <c r="D450" s="33">
        <v>5.9900000000000002E-9</v>
      </c>
      <c r="E450" s="4">
        <v>-1.1112560890000001</v>
      </c>
      <c r="F450" s="4">
        <f t="shared" si="5"/>
        <v>2.1603365612905865</v>
      </c>
      <c r="G450" s="6" t="s">
        <v>3631</v>
      </c>
      <c r="H450" s="6" t="s">
        <v>3632</v>
      </c>
    </row>
    <row r="451" spans="1:8" x14ac:dyDescent="0.25">
      <c r="A451" s="6" t="s">
        <v>548</v>
      </c>
      <c r="B451" s="38" t="s">
        <v>3633</v>
      </c>
      <c r="C451" s="4">
        <v>5.3327089599999997</v>
      </c>
      <c r="D451" s="33">
        <v>1.34E-11</v>
      </c>
      <c r="E451" s="4">
        <v>-1.1110017729999999</v>
      </c>
      <c r="F451" s="4">
        <f t="shared" si="5"/>
        <v>2.1599557741416766</v>
      </c>
      <c r="G451" s="6" t="s">
        <v>95</v>
      </c>
      <c r="H451" s="6" t="s">
        <v>96</v>
      </c>
    </row>
    <row r="452" spans="1:8" x14ac:dyDescent="0.25">
      <c r="A452" s="6" t="s">
        <v>668</v>
      </c>
      <c r="B452" s="38" t="s">
        <v>3634</v>
      </c>
      <c r="C452" s="4">
        <v>4.7941258610000004</v>
      </c>
      <c r="D452" s="33">
        <v>3.2499999999999998E-11</v>
      </c>
      <c r="E452" s="4">
        <v>-1.1107503430000001</v>
      </c>
      <c r="F452" s="4">
        <f t="shared" si="5"/>
        <v>2.1595793741788252</v>
      </c>
      <c r="G452" s="6" t="s">
        <v>288</v>
      </c>
      <c r="H452" s="6" t="e">
        <v>#N/A</v>
      </c>
    </row>
    <row r="453" spans="1:8" x14ac:dyDescent="0.25">
      <c r="A453" s="6" t="s">
        <v>3635</v>
      </c>
      <c r="B453" s="38" t="s">
        <v>3636</v>
      </c>
      <c r="C453" s="4">
        <v>3.9113298730000001</v>
      </c>
      <c r="D453" s="33">
        <v>1.05E-8</v>
      </c>
      <c r="E453" s="4">
        <v>-1.110557163</v>
      </c>
      <c r="F453" s="4">
        <f t="shared" si="5"/>
        <v>2.159290221168821</v>
      </c>
      <c r="G453" s="6" t="s">
        <v>3637</v>
      </c>
      <c r="H453" s="6" t="s">
        <v>3638</v>
      </c>
    </row>
    <row r="454" spans="1:8" x14ac:dyDescent="0.25">
      <c r="A454" s="6" t="s">
        <v>502</v>
      </c>
      <c r="B454" s="38" t="s">
        <v>3639</v>
      </c>
      <c r="C454" s="4">
        <v>3.8483293000000001</v>
      </c>
      <c r="D454" s="33">
        <v>1.67E-7</v>
      </c>
      <c r="E454" s="4">
        <v>-1.1103404830000001</v>
      </c>
      <c r="F454" s="4">
        <f t="shared" si="5"/>
        <v>2.1589659392809071</v>
      </c>
      <c r="G454" s="6" t="s">
        <v>5</v>
      </c>
      <c r="H454" s="6" t="s">
        <v>6</v>
      </c>
    </row>
    <row r="455" spans="1:8" x14ac:dyDescent="0.25">
      <c r="A455" s="6" t="s">
        <v>3640</v>
      </c>
      <c r="B455" s="38" t="s">
        <v>3641</v>
      </c>
      <c r="C455" s="4">
        <v>3.7529419430000002</v>
      </c>
      <c r="D455" s="33">
        <v>6.0499999999999997E-6</v>
      </c>
      <c r="E455" s="4">
        <v>-1.1083661140000001</v>
      </c>
      <c r="F455" s="4">
        <f t="shared" si="5"/>
        <v>2.1560133540909043</v>
      </c>
      <c r="G455" s="6" t="s">
        <v>3642</v>
      </c>
      <c r="H455" s="6" t="e">
        <v>#N/A</v>
      </c>
    </row>
    <row r="456" spans="1:8" x14ac:dyDescent="0.25">
      <c r="A456" s="6" t="s">
        <v>3643</v>
      </c>
      <c r="B456" s="38" t="s">
        <v>3644</v>
      </c>
      <c r="C456" s="4">
        <v>5.093040094</v>
      </c>
      <c r="D456" s="33">
        <v>1.28E-8</v>
      </c>
      <c r="E456" s="4">
        <v>-1.1081170929999999</v>
      </c>
      <c r="F456" s="4">
        <f t="shared" si="5"/>
        <v>2.1556412406137895</v>
      </c>
      <c r="G456" s="6" t="s">
        <v>3645</v>
      </c>
      <c r="H456" s="6" t="s">
        <v>230</v>
      </c>
    </row>
    <row r="457" spans="1:8" x14ac:dyDescent="0.25">
      <c r="A457" s="6" t="s">
        <v>3646</v>
      </c>
      <c r="B457" s="38" t="s">
        <v>3647</v>
      </c>
      <c r="C457" s="4">
        <v>4.3315339230000003</v>
      </c>
      <c r="D457" s="33">
        <v>9.2499999999999995E-6</v>
      </c>
      <c r="E457" s="4">
        <v>-1.105481478</v>
      </c>
      <c r="F457" s="4">
        <f t="shared" si="5"/>
        <v>2.1517067612107605</v>
      </c>
      <c r="G457" s="6" t="s">
        <v>3</v>
      </c>
      <c r="H457" s="6" t="e">
        <v>#N/A</v>
      </c>
    </row>
    <row r="458" spans="1:8" x14ac:dyDescent="0.25">
      <c r="A458" s="6" t="s">
        <v>3648</v>
      </c>
      <c r="B458" s="38" t="s">
        <v>3649</v>
      </c>
      <c r="C458" s="4">
        <v>3.579981047</v>
      </c>
      <c r="D458" s="33">
        <v>4.5400000000000003E-8</v>
      </c>
      <c r="E458" s="4">
        <v>-1.105253357</v>
      </c>
      <c r="F458" s="4">
        <f t="shared" si="5"/>
        <v>2.1513665571625751</v>
      </c>
      <c r="G458" s="6" t="s">
        <v>3650</v>
      </c>
      <c r="H458" s="6" t="s">
        <v>3651</v>
      </c>
    </row>
    <row r="459" spans="1:8" x14ac:dyDescent="0.25">
      <c r="A459" s="6" t="s">
        <v>3652</v>
      </c>
      <c r="B459" s="38" t="s">
        <v>3653</v>
      </c>
      <c r="C459" s="4">
        <v>5.8461271989999997</v>
      </c>
      <c r="D459" s="33">
        <v>2.7499999999999999E-13</v>
      </c>
      <c r="E459" s="4">
        <v>-1.1045923580000001</v>
      </c>
      <c r="F459" s="4">
        <f t="shared" si="5"/>
        <v>2.1503810921945306</v>
      </c>
      <c r="G459" s="6" t="s">
        <v>3654</v>
      </c>
      <c r="H459" s="6" t="e">
        <v>#N/A</v>
      </c>
    </row>
    <row r="460" spans="1:8" x14ac:dyDescent="0.25">
      <c r="A460" s="6" t="s">
        <v>3289</v>
      </c>
      <c r="B460" s="38" t="s">
        <v>3655</v>
      </c>
      <c r="C460" s="4">
        <v>4.9082764289999998</v>
      </c>
      <c r="D460" s="33">
        <v>2.6499999999999998E-12</v>
      </c>
      <c r="E460" s="4">
        <v>-1.0995466789999999</v>
      </c>
      <c r="F460" s="4">
        <f t="shared" si="5"/>
        <v>2.1428734894823585</v>
      </c>
      <c r="G460" s="6" t="s">
        <v>3291</v>
      </c>
      <c r="H460" s="6" t="e">
        <v>#N/A</v>
      </c>
    </row>
    <row r="461" spans="1:8" x14ac:dyDescent="0.25">
      <c r="A461" s="6" t="s">
        <v>3656</v>
      </c>
      <c r="B461" s="38" t="s">
        <v>3657</v>
      </c>
      <c r="C461" s="4">
        <v>4.8863183299999999</v>
      </c>
      <c r="D461" s="33">
        <v>1.15E-8</v>
      </c>
      <c r="E461" s="4">
        <v>-1.0992684029999999</v>
      </c>
      <c r="F461" s="4">
        <f t="shared" ref="F461:F524" si="6">2^(E461*-1)</f>
        <v>2.1424601985650544</v>
      </c>
      <c r="G461" s="6" t="s">
        <v>1567</v>
      </c>
      <c r="H461" s="6" t="e">
        <v>#N/A</v>
      </c>
    </row>
    <row r="462" spans="1:8" x14ac:dyDescent="0.25">
      <c r="A462" s="6" t="s">
        <v>3658</v>
      </c>
      <c r="B462" s="38" t="s">
        <v>3659</v>
      </c>
      <c r="C462" s="4">
        <v>5.1985758850000003</v>
      </c>
      <c r="D462" s="33">
        <v>1.43E-7</v>
      </c>
      <c r="E462" s="4">
        <v>-1.098663602</v>
      </c>
      <c r="F462" s="4">
        <f t="shared" si="6"/>
        <v>2.1415622329731461</v>
      </c>
      <c r="G462" s="6" t="s">
        <v>3660</v>
      </c>
      <c r="H462" s="6" t="e">
        <v>#N/A</v>
      </c>
    </row>
    <row r="463" spans="1:8" x14ac:dyDescent="0.25">
      <c r="A463" s="6" t="s">
        <v>3661</v>
      </c>
      <c r="B463" s="38" t="s">
        <v>3662</v>
      </c>
      <c r="C463" s="4">
        <v>3.6261020780000002</v>
      </c>
      <c r="D463" s="33">
        <v>5.54E-8</v>
      </c>
      <c r="E463" s="4">
        <v>-1.098183747</v>
      </c>
      <c r="F463" s="4">
        <f t="shared" si="6"/>
        <v>2.1408500461051694</v>
      </c>
      <c r="G463" s="6" t="s">
        <v>3663</v>
      </c>
      <c r="H463" s="6" t="s">
        <v>3339</v>
      </c>
    </row>
    <row r="464" spans="1:8" x14ac:dyDescent="0.25">
      <c r="A464" s="6" t="s">
        <v>1279</v>
      </c>
      <c r="B464" s="38" t="s">
        <v>3664</v>
      </c>
      <c r="C464" s="4">
        <v>4.6662855570000001</v>
      </c>
      <c r="D464" s="33">
        <v>1.6999999999999999E-7</v>
      </c>
      <c r="E464" s="4">
        <v>-1.0981034409999999</v>
      </c>
      <c r="F464" s="4">
        <f t="shared" si="6"/>
        <v>2.1407308814071104</v>
      </c>
      <c r="G464" s="6" t="s">
        <v>1280</v>
      </c>
      <c r="H464" s="6" t="e">
        <v>#N/A</v>
      </c>
    </row>
    <row r="465" spans="1:8" x14ac:dyDescent="0.25">
      <c r="A465" s="6" t="s">
        <v>652</v>
      </c>
      <c r="B465" s="38" t="s">
        <v>3665</v>
      </c>
      <c r="C465" s="4">
        <v>3.3928852730000001</v>
      </c>
      <c r="D465" s="33">
        <v>3.2100000000000002E-6</v>
      </c>
      <c r="E465" s="4">
        <v>-1.0980073530000001</v>
      </c>
      <c r="F465" s="4">
        <f t="shared" si="6"/>
        <v>2.1405883067858835</v>
      </c>
      <c r="G465" s="6" t="s">
        <v>268</v>
      </c>
      <c r="H465" s="6" t="e">
        <v>#N/A</v>
      </c>
    </row>
    <row r="466" spans="1:8" x14ac:dyDescent="0.25">
      <c r="A466" s="6" t="s">
        <v>3666</v>
      </c>
      <c r="B466" s="38" t="s">
        <v>3667</v>
      </c>
      <c r="C466" s="4">
        <v>5.7173656629999998</v>
      </c>
      <c r="D466" s="33">
        <v>5.3999999999999998E-5</v>
      </c>
      <c r="E466" s="4">
        <v>-1.0975711509999999</v>
      </c>
      <c r="F466" s="4">
        <f t="shared" si="6"/>
        <v>2.1399411930640815</v>
      </c>
      <c r="G466" s="6" t="s">
        <v>3668</v>
      </c>
      <c r="H466" s="6" t="e">
        <v>#N/A</v>
      </c>
    </row>
    <row r="467" spans="1:8" x14ac:dyDescent="0.25">
      <c r="A467" s="6" t="s">
        <v>3669</v>
      </c>
      <c r="B467" s="38" t="s">
        <v>3670</v>
      </c>
      <c r="C467" s="4">
        <v>4.3059417829999997</v>
      </c>
      <c r="D467" s="33">
        <v>3.1000000000000002E-10</v>
      </c>
      <c r="E467" s="4">
        <v>-1.0975416330000001</v>
      </c>
      <c r="F467" s="4">
        <f t="shared" si="6"/>
        <v>2.1398974096336651</v>
      </c>
      <c r="G467" s="6" t="s">
        <v>3671</v>
      </c>
      <c r="H467" s="6" t="s">
        <v>3672</v>
      </c>
    </row>
    <row r="468" spans="1:8" x14ac:dyDescent="0.25">
      <c r="A468" s="6" t="s">
        <v>3673</v>
      </c>
      <c r="B468" s="38" t="s">
        <v>3674</v>
      </c>
      <c r="C468" s="4">
        <v>4.0096799750000001</v>
      </c>
      <c r="D468" s="33">
        <v>1.51E-8</v>
      </c>
      <c r="E468" s="4">
        <v>-1.097133125</v>
      </c>
      <c r="F468" s="4">
        <f t="shared" si="6"/>
        <v>2.1392915702599322</v>
      </c>
      <c r="G468" s="6" t="s">
        <v>3675</v>
      </c>
      <c r="H468" s="6" t="e">
        <v>#N/A</v>
      </c>
    </row>
    <row r="469" spans="1:8" x14ac:dyDescent="0.25">
      <c r="A469" s="6" t="s">
        <v>778</v>
      </c>
      <c r="B469" s="38" t="s">
        <v>3676</v>
      </c>
      <c r="C469" s="4">
        <v>5.878386066</v>
      </c>
      <c r="D469" s="33">
        <v>2.2E-13</v>
      </c>
      <c r="E469" s="4">
        <v>-1.096824936</v>
      </c>
      <c r="F469" s="4">
        <f t="shared" si="6"/>
        <v>2.1388346228833366</v>
      </c>
      <c r="G469" s="6" t="s">
        <v>439</v>
      </c>
      <c r="H469" s="6" t="s">
        <v>440</v>
      </c>
    </row>
    <row r="470" spans="1:8" x14ac:dyDescent="0.25">
      <c r="A470" s="6" t="s">
        <v>717</v>
      </c>
      <c r="B470" s="38" t="s">
        <v>3677</v>
      </c>
      <c r="C470" s="4">
        <v>4.6632981229999997</v>
      </c>
      <c r="D470" s="33">
        <v>2.8899999999999998E-11</v>
      </c>
      <c r="E470" s="4">
        <v>-1.09555947</v>
      </c>
      <c r="F470" s="4">
        <f t="shared" si="6"/>
        <v>2.1369593577007606</v>
      </c>
      <c r="G470" s="6" t="s">
        <v>358</v>
      </c>
      <c r="H470" s="6" t="s">
        <v>359</v>
      </c>
    </row>
    <row r="471" spans="1:8" x14ac:dyDescent="0.25">
      <c r="A471" s="6" t="s">
        <v>790</v>
      </c>
      <c r="B471" s="38" t="s">
        <v>3678</v>
      </c>
      <c r="C471" s="4">
        <v>7.2632310459999996</v>
      </c>
      <c r="D471" s="33">
        <v>8.3999999999999998E-12</v>
      </c>
      <c r="E471" s="4">
        <v>-1.093994387</v>
      </c>
      <c r="F471" s="4">
        <f t="shared" si="6"/>
        <v>2.1346423709491771</v>
      </c>
      <c r="G471" s="6" t="s">
        <v>457</v>
      </c>
      <c r="H471" s="6" t="s">
        <v>458</v>
      </c>
    </row>
    <row r="472" spans="1:8" x14ac:dyDescent="0.25">
      <c r="A472" s="6" t="s">
        <v>3512</v>
      </c>
      <c r="B472" s="38" t="s">
        <v>3679</v>
      </c>
      <c r="C472" s="4">
        <v>4.7209904099999997</v>
      </c>
      <c r="D472" s="33">
        <v>1.0800000000000001E-8</v>
      </c>
      <c r="E472" s="4">
        <v>-1.0932458110000001</v>
      </c>
      <c r="F472" s="4">
        <f t="shared" si="6"/>
        <v>2.1335350492289766</v>
      </c>
      <c r="G472" s="6" t="s">
        <v>3514</v>
      </c>
      <c r="H472" s="6" t="e">
        <v>#N/A</v>
      </c>
    </row>
    <row r="473" spans="1:8" x14ac:dyDescent="0.25">
      <c r="A473" s="6" t="s">
        <v>3680</v>
      </c>
      <c r="B473" s="38" t="s">
        <v>3681</v>
      </c>
      <c r="C473" s="4">
        <v>4.9581481800000002</v>
      </c>
      <c r="D473" s="6">
        <v>2.2371489999999999E-3</v>
      </c>
      <c r="E473" s="4">
        <v>-1.092730516</v>
      </c>
      <c r="F473" s="4">
        <f t="shared" si="6"/>
        <v>2.1327731393338336</v>
      </c>
      <c r="G473" s="6" t="s">
        <v>3682</v>
      </c>
      <c r="H473" s="6" t="e">
        <v>#N/A</v>
      </c>
    </row>
    <row r="474" spans="1:8" x14ac:dyDescent="0.25">
      <c r="A474" s="6" t="s">
        <v>3683</v>
      </c>
      <c r="B474" s="38" t="s">
        <v>3684</v>
      </c>
      <c r="C474" s="4">
        <v>3.4504063650000001</v>
      </c>
      <c r="D474" s="33">
        <v>1.3300000000000001E-7</v>
      </c>
      <c r="E474" s="4">
        <v>-1.0927214220000001</v>
      </c>
      <c r="F474" s="4">
        <f t="shared" si="6"/>
        <v>2.1327596954823962</v>
      </c>
      <c r="G474" s="6" t="s">
        <v>3685</v>
      </c>
      <c r="H474" s="6" t="e">
        <v>#N/A</v>
      </c>
    </row>
    <row r="475" spans="1:8" x14ac:dyDescent="0.25">
      <c r="A475" s="6" t="s">
        <v>3518</v>
      </c>
      <c r="B475" s="38" t="s">
        <v>3686</v>
      </c>
      <c r="C475" s="4">
        <v>3.2430744150000002</v>
      </c>
      <c r="D475" s="33">
        <v>1.02E-8</v>
      </c>
      <c r="E475" s="4">
        <v>-1.0920488500000001</v>
      </c>
      <c r="F475" s="4">
        <f t="shared" si="6"/>
        <v>2.1317656530099924</v>
      </c>
      <c r="G475" s="6" t="s">
        <v>3520</v>
      </c>
      <c r="H475" s="6" t="s">
        <v>327</v>
      </c>
    </row>
    <row r="476" spans="1:8" x14ac:dyDescent="0.25">
      <c r="A476" s="6" t="s">
        <v>3687</v>
      </c>
      <c r="B476" s="38" t="s">
        <v>3688</v>
      </c>
      <c r="C476" s="4">
        <v>5.2376072530000002</v>
      </c>
      <c r="D476" s="33">
        <v>8.9400000000000005E-5</v>
      </c>
      <c r="E476" s="4">
        <v>-1.091172515</v>
      </c>
      <c r="F476" s="4">
        <f t="shared" si="6"/>
        <v>2.1304711496438111</v>
      </c>
      <c r="G476" s="6" t="s">
        <v>3689</v>
      </c>
      <c r="H476" s="6" t="s">
        <v>50</v>
      </c>
    </row>
    <row r="477" spans="1:8" x14ac:dyDescent="0.25">
      <c r="A477" s="6" t="s">
        <v>3230</v>
      </c>
      <c r="B477" s="38" t="s">
        <v>3690</v>
      </c>
      <c r="C477" s="4">
        <v>4.5549280999999997</v>
      </c>
      <c r="D477" s="33">
        <v>2.9400000000000002E-9</v>
      </c>
      <c r="E477" s="4">
        <v>-1.090073552</v>
      </c>
      <c r="F477" s="4">
        <f t="shared" si="6"/>
        <v>2.1288488958839418</v>
      </c>
      <c r="G477" s="6" t="s">
        <v>3232</v>
      </c>
      <c r="H477" s="6" t="e">
        <v>#N/A</v>
      </c>
    </row>
    <row r="478" spans="1:8" x14ac:dyDescent="0.25">
      <c r="A478" s="6" t="s">
        <v>3691</v>
      </c>
      <c r="B478" s="38" t="s">
        <v>3692</v>
      </c>
      <c r="C478" s="4">
        <v>4.7418399400000002</v>
      </c>
      <c r="D478" s="33">
        <v>4.66E-9</v>
      </c>
      <c r="E478" s="4">
        <v>-1.089996593</v>
      </c>
      <c r="F478" s="4">
        <f t="shared" si="6"/>
        <v>2.1287353377806437</v>
      </c>
      <c r="G478" s="6" t="s">
        <v>3693</v>
      </c>
      <c r="H478" s="6" t="s">
        <v>3694</v>
      </c>
    </row>
    <row r="479" spans="1:8" x14ac:dyDescent="0.25">
      <c r="A479" s="6" t="s">
        <v>3695</v>
      </c>
      <c r="B479" s="38" t="s">
        <v>3696</v>
      </c>
      <c r="C479" s="4">
        <v>3.6271372629999998</v>
      </c>
      <c r="D479" s="33">
        <v>1.2299999999999999E-8</v>
      </c>
      <c r="E479" s="4">
        <v>-1.088888912</v>
      </c>
      <c r="F479" s="4">
        <f t="shared" si="6"/>
        <v>2.1271015519504206</v>
      </c>
      <c r="G479" s="6" t="s">
        <v>3697</v>
      </c>
      <c r="H479" s="6" t="s">
        <v>413</v>
      </c>
    </row>
    <row r="480" spans="1:8" x14ac:dyDescent="0.25">
      <c r="A480" s="6" t="s">
        <v>3643</v>
      </c>
      <c r="B480" s="38" t="s">
        <v>3698</v>
      </c>
      <c r="C480" s="4">
        <v>3.8291270810000002</v>
      </c>
      <c r="D480" s="33">
        <v>3.1499999999999998E-8</v>
      </c>
      <c r="E480" s="4">
        <v>-1.088877004</v>
      </c>
      <c r="F480" s="4">
        <f t="shared" si="6"/>
        <v>2.1270839949338454</v>
      </c>
      <c r="G480" s="6" t="s">
        <v>3645</v>
      </c>
      <c r="H480" s="6" t="s">
        <v>230</v>
      </c>
    </row>
    <row r="481" spans="1:8" x14ac:dyDescent="0.25">
      <c r="A481" s="6" t="s">
        <v>3526</v>
      </c>
      <c r="B481" s="38" t="s">
        <v>3699</v>
      </c>
      <c r="C481" s="4">
        <v>4.312328012</v>
      </c>
      <c r="D481" s="33">
        <v>7.4500000000000001E-10</v>
      </c>
      <c r="E481" s="4">
        <v>-1.0861281119999999</v>
      </c>
      <c r="F481" s="4">
        <f t="shared" si="6"/>
        <v>2.1230349360327501</v>
      </c>
      <c r="G481" s="6" t="s">
        <v>3528</v>
      </c>
      <c r="H481" s="6" t="s">
        <v>118</v>
      </c>
    </row>
    <row r="482" spans="1:8" x14ac:dyDescent="0.25">
      <c r="A482" s="6" t="s">
        <v>3700</v>
      </c>
      <c r="B482" s="38" t="s">
        <v>3701</v>
      </c>
      <c r="C482" s="4">
        <v>3.4179271459999998</v>
      </c>
      <c r="D482" s="33">
        <v>8.6300000000000004E-6</v>
      </c>
      <c r="E482" s="4">
        <v>-1.0855310140000001</v>
      </c>
      <c r="F482" s="4">
        <f t="shared" si="6"/>
        <v>2.1221564429437811</v>
      </c>
      <c r="G482" s="6" t="s">
        <v>3702</v>
      </c>
      <c r="H482" s="6" t="e">
        <v>#N/A</v>
      </c>
    </row>
    <row r="483" spans="1:8" x14ac:dyDescent="0.25">
      <c r="A483" s="6" t="s">
        <v>3703</v>
      </c>
      <c r="B483" s="38" t="s">
        <v>3704</v>
      </c>
      <c r="C483" s="4">
        <v>4.7655887080000001</v>
      </c>
      <c r="D483" s="33">
        <v>2.8899999999999998E-11</v>
      </c>
      <c r="E483" s="4">
        <v>-1.0850774409999999</v>
      </c>
      <c r="F483" s="4">
        <f t="shared" si="6"/>
        <v>2.1214893570087723</v>
      </c>
      <c r="G483" s="6" t="s">
        <v>3705</v>
      </c>
      <c r="H483" s="6" t="e">
        <v>#N/A</v>
      </c>
    </row>
    <row r="484" spans="1:8" x14ac:dyDescent="0.25">
      <c r="A484" s="6" t="s">
        <v>3706</v>
      </c>
      <c r="B484" s="38" t="s">
        <v>3707</v>
      </c>
      <c r="C484" s="4">
        <v>5.8718869500000004</v>
      </c>
      <c r="D484" s="33">
        <v>1.9399999999999998E-12</v>
      </c>
      <c r="E484" s="4">
        <v>-1.0837769269999999</v>
      </c>
      <c r="F484" s="4">
        <f t="shared" si="6"/>
        <v>2.1195778072036591</v>
      </c>
      <c r="G484" s="6" t="s">
        <v>3708</v>
      </c>
      <c r="H484" s="6" t="s">
        <v>80</v>
      </c>
    </row>
    <row r="485" spans="1:8" x14ac:dyDescent="0.25">
      <c r="A485" s="6" t="s">
        <v>3709</v>
      </c>
      <c r="B485" s="38" t="s">
        <v>3710</v>
      </c>
      <c r="C485" s="4">
        <v>3.481978421</v>
      </c>
      <c r="D485" s="33">
        <v>5.7999999999999998E-9</v>
      </c>
      <c r="E485" s="4">
        <v>-1.083318537</v>
      </c>
      <c r="F485" s="4">
        <f t="shared" si="6"/>
        <v>2.1189044570452058</v>
      </c>
      <c r="G485" s="6" t="s">
        <v>3711</v>
      </c>
      <c r="H485" s="6" t="s">
        <v>3712</v>
      </c>
    </row>
    <row r="486" spans="1:8" x14ac:dyDescent="0.25">
      <c r="A486" s="6" t="s">
        <v>791</v>
      </c>
      <c r="B486" s="38" t="s">
        <v>3713</v>
      </c>
      <c r="C486" s="4">
        <v>7.3840494860000003</v>
      </c>
      <c r="D486" s="33">
        <v>1.8500000000000001E-11</v>
      </c>
      <c r="E486" s="4">
        <v>-1.083026475</v>
      </c>
      <c r="F486" s="4">
        <f t="shared" si="6"/>
        <v>2.1184755453074704</v>
      </c>
      <c r="G486" s="6" t="s">
        <v>459</v>
      </c>
      <c r="H486" s="6" t="e">
        <v>#N/A</v>
      </c>
    </row>
    <row r="487" spans="1:8" x14ac:dyDescent="0.25">
      <c r="A487" s="6" t="s">
        <v>3673</v>
      </c>
      <c r="B487" s="38" t="s">
        <v>3714</v>
      </c>
      <c r="C487" s="4">
        <v>3.6281115069999998</v>
      </c>
      <c r="D487" s="33">
        <v>3.6199999999999999E-9</v>
      </c>
      <c r="E487" s="4">
        <v>-1.0812983700000001</v>
      </c>
      <c r="F487" s="4">
        <f t="shared" si="6"/>
        <v>2.1159394885838321</v>
      </c>
      <c r="G487" s="6" t="s">
        <v>3675</v>
      </c>
      <c r="H487" s="6" t="e">
        <v>#N/A</v>
      </c>
    </row>
    <row r="488" spans="1:8" x14ac:dyDescent="0.25">
      <c r="A488" s="6" t="s">
        <v>3715</v>
      </c>
      <c r="B488" s="38" t="s">
        <v>3716</v>
      </c>
      <c r="C488" s="4">
        <v>4.367580491</v>
      </c>
      <c r="D488" s="33">
        <v>2.5999999999999998E-10</v>
      </c>
      <c r="E488" s="4">
        <v>-1.080018105</v>
      </c>
      <c r="F488" s="4">
        <f t="shared" si="6"/>
        <v>2.1140626112364211</v>
      </c>
      <c r="G488" s="6" t="s">
        <v>3717</v>
      </c>
      <c r="H488" s="6" t="s">
        <v>3718</v>
      </c>
    </row>
    <row r="489" spans="1:8" x14ac:dyDescent="0.25">
      <c r="A489" s="6" t="s">
        <v>3719</v>
      </c>
      <c r="B489" s="38" t="s">
        <v>3720</v>
      </c>
      <c r="C489" s="4">
        <v>5.702951326</v>
      </c>
      <c r="D489" s="33">
        <v>9.8400000000000005E-13</v>
      </c>
      <c r="E489" s="4">
        <v>-1.0791105110000001</v>
      </c>
      <c r="F489" s="4">
        <f t="shared" si="6"/>
        <v>2.1127330806793863</v>
      </c>
      <c r="G489" s="6" t="s">
        <v>3721</v>
      </c>
      <c r="H489" s="6" t="e">
        <v>#N/A</v>
      </c>
    </row>
    <row r="490" spans="1:8" x14ac:dyDescent="0.25">
      <c r="A490" s="6" t="s">
        <v>3722</v>
      </c>
      <c r="B490" s="38" t="s">
        <v>3723</v>
      </c>
      <c r="C490" s="4">
        <v>3.2013104569999999</v>
      </c>
      <c r="D490" s="33">
        <v>3.0199999999999998E-7</v>
      </c>
      <c r="E490" s="4">
        <v>-1.0790317030000001</v>
      </c>
      <c r="F490" s="4">
        <f t="shared" si="6"/>
        <v>2.1126176746397158</v>
      </c>
      <c r="G490" s="6" t="s">
        <v>3724</v>
      </c>
      <c r="H490" s="6" t="s">
        <v>3725</v>
      </c>
    </row>
    <row r="491" spans="1:8" x14ac:dyDescent="0.25">
      <c r="A491" s="6" t="s">
        <v>3726</v>
      </c>
      <c r="B491" s="38" t="s">
        <v>3727</v>
      </c>
      <c r="C491" s="4">
        <v>4.7246959630000003</v>
      </c>
      <c r="D491" s="33">
        <v>8.3700000000000006E-11</v>
      </c>
      <c r="E491" s="4">
        <v>-1.078156645</v>
      </c>
      <c r="F491" s="4">
        <f t="shared" si="6"/>
        <v>2.1113366676282683</v>
      </c>
      <c r="G491" s="6" t="s">
        <v>3728</v>
      </c>
      <c r="H491" s="6" t="s">
        <v>3729</v>
      </c>
    </row>
    <row r="492" spans="1:8" x14ac:dyDescent="0.25">
      <c r="A492" s="6" t="s">
        <v>3730</v>
      </c>
      <c r="B492" s="38" t="s">
        <v>3731</v>
      </c>
      <c r="C492" s="4">
        <v>9.6639978989999999</v>
      </c>
      <c r="D492" s="33">
        <v>2.6700000000000002E-13</v>
      </c>
      <c r="E492" s="4">
        <v>-1.077823161</v>
      </c>
      <c r="F492" s="4">
        <f t="shared" si="6"/>
        <v>2.1108486811818303</v>
      </c>
      <c r="G492" s="6" t="s">
        <v>3732</v>
      </c>
      <c r="H492" s="6" t="s">
        <v>3733</v>
      </c>
    </row>
    <row r="493" spans="1:8" x14ac:dyDescent="0.25">
      <c r="A493" s="6" t="s">
        <v>706</v>
      </c>
      <c r="B493" s="38" t="s">
        <v>3734</v>
      </c>
      <c r="C493" s="4">
        <v>5.3034600709999999</v>
      </c>
      <c r="D493" s="33">
        <v>1.9199999999999999E-11</v>
      </c>
      <c r="E493" s="4">
        <v>-1.0777989670000001</v>
      </c>
      <c r="F493" s="4">
        <f t="shared" si="6"/>
        <v>2.1108132825401729</v>
      </c>
      <c r="G493" s="6" t="s">
        <v>344</v>
      </c>
      <c r="H493" s="6" t="e">
        <v>#N/A</v>
      </c>
    </row>
    <row r="494" spans="1:8" x14ac:dyDescent="0.25">
      <c r="A494" s="6" t="s">
        <v>3735</v>
      </c>
      <c r="B494" s="38" t="s">
        <v>3736</v>
      </c>
      <c r="C494" s="4">
        <v>3.770323517</v>
      </c>
      <c r="D494" s="33">
        <v>4.0200000000000003E-8</v>
      </c>
      <c r="E494" s="4">
        <v>-1.076746016</v>
      </c>
      <c r="F494" s="4">
        <f t="shared" si="6"/>
        <v>2.1092732674885677</v>
      </c>
      <c r="G494" s="6" t="s">
        <v>3737</v>
      </c>
      <c r="H494" s="6" t="s">
        <v>3738</v>
      </c>
    </row>
    <row r="495" spans="1:8" x14ac:dyDescent="0.25">
      <c r="A495" s="6" t="s">
        <v>791</v>
      </c>
      <c r="B495" s="38" t="s">
        <v>3739</v>
      </c>
      <c r="C495" s="4">
        <v>7.256939128</v>
      </c>
      <c r="D495" s="33">
        <v>2.3400000000000001E-12</v>
      </c>
      <c r="E495" s="4">
        <v>-1.076099645</v>
      </c>
      <c r="F495" s="4">
        <f t="shared" si="6"/>
        <v>2.1083284609549797</v>
      </c>
      <c r="G495" s="6" t="s">
        <v>459</v>
      </c>
      <c r="H495" s="6" t="e">
        <v>#N/A</v>
      </c>
    </row>
    <row r="496" spans="1:8" x14ac:dyDescent="0.25">
      <c r="A496" s="6" t="s">
        <v>3740</v>
      </c>
      <c r="B496" s="38" t="s">
        <v>3741</v>
      </c>
      <c r="C496" s="4">
        <v>3.2240959309999999</v>
      </c>
      <c r="D496" s="33">
        <v>8.9999999999999999E-8</v>
      </c>
      <c r="E496" s="4">
        <v>-1.075432605</v>
      </c>
      <c r="F496" s="4">
        <f t="shared" si="6"/>
        <v>2.1073538860715266</v>
      </c>
      <c r="G496" s="6" t="s">
        <v>3742</v>
      </c>
      <c r="H496" s="6" t="e">
        <v>#N/A</v>
      </c>
    </row>
    <row r="497" spans="1:8" x14ac:dyDescent="0.25">
      <c r="A497" s="6" t="s">
        <v>790</v>
      </c>
      <c r="B497" s="38" t="s">
        <v>3743</v>
      </c>
      <c r="C497" s="4">
        <v>7.3637757080000004</v>
      </c>
      <c r="D497" s="33">
        <v>1.9199999999999999E-11</v>
      </c>
      <c r="E497" s="4">
        <v>-1.0747808990000001</v>
      </c>
      <c r="F497" s="4">
        <f t="shared" si="6"/>
        <v>2.10640214992263</v>
      </c>
      <c r="G497" s="6" t="s">
        <v>457</v>
      </c>
      <c r="H497" s="6" t="s">
        <v>458</v>
      </c>
    </row>
    <row r="498" spans="1:8" x14ac:dyDescent="0.25">
      <c r="A498" s="6" t="s">
        <v>3744</v>
      </c>
      <c r="B498" s="38" t="s">
        <v>3745</v>
      </c>
      <c r="C498" s="4">
        <v>3.4703328670000002</v>
      </c>
      <c r="D498" s="33">
        <v>2.91E-7</v>
      </c>
      <c r="E498" s="4">
        <v>-1.0737786060000001</v>
      </c>
      <c r="F498" s="4">
        <f t="shared" si="6"/>
        <v>2.1049392635433466</v>
      </c>
      <c r="G498" s="6" t="s">
        <v>3746</v>
      </c>
      <c r="H498" s="6" t="s">
        <v>3747</v>
      </c>
    </row>
    <row r="499" spans="1:8" x14ac:dyDescent="0.25">
      <c r="A499" s="6" t="s">
        <v>777</v>
      </c>
      <c r="B499" s="38" t="s">
        <v>3748</v>
      </c>
      <c r="C499" s="4">
        <v>6.1815960719999996</v>
      </c>
      <c r="D499" s="33">
        <v>5.4699999999999997E-10</v>
      </c>
      <c r="E499" s="4">
        <v>-1.073496131</v>
      </c>
      <c r="F499" s="4">
        <f t="shared" si="6"/>
        <v>2.1045271636221869</v>
      </c>
      <c r="G499" s="6" t="s">
        <v>437</v>
      </c>
      <c r="H499" s="6" t="s">
        <v>438</v>
      </c>
    </row>
    <row r="500" spans="1:8" x14ac:dyDescent="0.25">
      <c r="A500" s="6" t="s">
        <v>3577</v>
      </c>
      <c r="B500" s="38" t="s">
        <v>3749</v>
      </c>
      <c r="C500" s="4">
        <v>4.1714325399999996</v>
      </c>
      <c r="D500" s="33">
        <v>1.08E-9</v>
      </c>
      <c r="E500" s="4">
        <v>-1.0714263289999999</v>
      </c>
      <c r="F500" s="4">
        <f t="shared" si="6"/>
        <v>2.1015100108574525</v>
      </c>
      <c r="G500" s="6" t="s">
        <v>3579</v>
      </c>
      <c r="H500" s="6" t="e">
        <v>#N/A</v>
      </c>
    </row>
    <row r="501" spans="1:8" x14ac:dyDescent="0.25">
      <c r="A501" s="6" t="s">
        <v>3750</v>
      </c>
      <c r="B501" s="38" t="s">
        <v>3751</v>
      </c>
      <c r="C501" s="4">
        <v>5.1427120510000002</v>
      </c>
      <c r="D501" s="33">
        <v>4.4799999999999997E-8</v>
      </c>
      <c r="E501" s="4">
        <v>-1.0701847520000001</v>
      </c>
      <c r="F501" s="4">
        <f t="shared" si="6"/>
        <v>2.0997022385870627</v>
      </c>
      <c r="G501" s="6" t="s">
        <v>3752</v>
      </c>
      <c r="H501" s="6" t="e">
        <v>#N/A</v>
      </c>
    </row>
    <row r="502" spans="1:8" x14ac:dyDescent="0.25">
      <c r="A502" s="6" t="s">
        <v>558</v>
      </c>
      <c r="B502" s="38" t="s">
        <v>3753</v>
      </c>
      <c r="C502" s="4">
        <v>3.538971165</v>
      </c>
      <c r="D502" s="33">
        <v>1.6799999999999998E-5</v>
      </c>
      <c r="E502" s="4">
        <v>-1.0688363620000001</v>
      </c>
      <c r="F502" s="4">
        <f t="shared" si="6"/>
        <v>2.0977407049579058</v>
      </c>
      <c r="G502" s="6" t="s">
        <v>112</v>
      </c>
      <c r="H502" s="6" t="s">
        <v>111</v>
      </c>
    </row>
    <row r="503" spans="1:8" x14ac:dyDescent="0.25">
      <c r="A503" s="6" t="s">
        <v>577</v>
      </c>
      <c r="B503" s="38" t="s">
        <v>3754</v>
      </c>
      <c r="C503" s="4">
        <v>7.924480537</v>
      </c>
      <c r="D503" s="33">
        <v>2.1199999999999999E-12</v>
      </c>
      <c r="E503" s="4">
        <v>-1.0676207090000001</v>
      </c>
      <c r="F503" s="4">
        <f t="shared" si="6"/>
        <v>2.0959738376648378</v>
      </c>
      <c r="G503" s="6" t="s">
        <v>138</v>
      </c>
      <c r="H503" s="6" t="e">
        <v>#N/A</v>
      </c>
    </row>
    <row r="504" spans="1:8" x14ac:dyDescent="0.25">
      <c r="A504" s="6" t="s">
        <v>668</v>
      </c>
      <c r="B504" s="38" t="s">
        <v>3755</v>
      </c>
      <c r="C504" s="4">
        <v>3.6474531130000001</v>
      </c>
      <c r="D504" s="33">
        <v>1.5300000000000001E-7</v>
      </c>
      <c r="E504" s="4">
        <v>-1.066821539</v>
      </c>
      <c r="F504" s="4">
        <f t="shared" si="6"/>
        <v>2.0948131103369296</v>
      </c>
      <c r="G504" s="6" t="s">
        <v>288</v>
      </c>
      <c r="H504" s="6" t="s">
        <v>3756</v>
      </c>
    </row>
    <row r="505" spans="1:8" x14ac:dyDescent="0.25">
      <c r="A505" s="6" t="s">
        <v>3757</v>
      </c>
      <c r="B505" s="38" t="s">
        <v>3758</v>
      </c>
      <c r="C505" s="4">
        <v>8.224109339</v>
      </c>
      <c r="D505" s="33">
        <v>1.65E-13</v>
      </c>
      <c r="E505" s="4">
        <v>-1.0663610699999999</v>
      </c>
      <c r="F505" s="4">
        <f t="shared" si="6"/>
        <v>2.0941446096831755</v>
      </c>
      <c r="G505" s="6" t="s">
        <v>3759</v>
      </c>
      <c r="H505" s="6" t="s">
        <v>3760</v>
      </c>
    </row>
    <row r="506" spans="1:8" x14ac:dyDescent="0.25">
      <c r="A506" s="6" t="s">
        <v>3761</v>
      </c>
      <c r="B506" s="38" t="s">
        <v>3762</v>
      </c>
      <c r="C506" s="4">
        <v>3.237026078</v>
      </c>
      <c r="D506" s="33">
        <v>2.3699999999999999E-7</v>
      </c>
      <c r="E506" s="4">
        <v>-1.066091355</v>
      </c>
      <c r="F506" s="4">
        <f t="shared" si="6"/>
        <v>2.0937531413525106</v>
      </c>
      <c r="G506" s="6" t="s">
        <v>3763</v>
      </c>
      <c r="H506" s="6" t="e">
        <v>#N/A</v>
      </c>
    </row>
    <row r="507" spans="1:8" x14ac:dyDescent="0.25">
      <c r="A507" s="6" t="s">
        <v>3764</v>
      </c>
      <c r="B507" s="38" t="s">
        <v>3765</v>
      </c>
      <c r="C507" s="4">
        <v>8.2948257709999993</v>
      </c>
      <c r="D507" s="33">
        <v>1.7000000000000001E-13</v>
      </c>
      <c r="E507" s="4">
        <v>-1.0659379330000001</v>
      </c>
      <c r="F507" s="4">
        <f t="shared" si="6"/>
        <v>2.0935304950512301</v>
      </c>
      <c r="G507" s="6" t="s">
        <v>3766</v>
      </c>
      <c r="H507" s="6" t="e">
        <v>#N/A</v>
      </c>
    </row>
    <row r="508" spans="1:8" x14ac:dyDescent="0.25">
      <c r="A508" s="6" t="s">
        <v>3767</v>
      </c>
      <c r="B508" s="38" t="s">
        <v>3768</v>
      </c>
      <c r="C508" s="4">
        <v>4.3354478309999998</v>
      </c>
      <c r="D508" s="33">
        <v>2.0299999999999998E-9</v>
      </c>
      <c r="E508" s="4">
        <v>-1.0644975649999999</v>
      </c>
      <c r="F508" s="4">
        <f t="shared" si="6"/>
        <v>2.0914413844268256</v>
      </c>
      <c r="G508" s="6" t="s">
        <v>3769</v>
      </c>
      <c r="H508" s="6" t="s">
        <v>3770</v>
      </c>
    </row>
    <row r="509" spans="1:8" x14ac:dyDescent="0.25">
      <c r="A509" s="6" t="s">
        <v>3771</v>
      </c>
      <c r="B509" s="38" t="s">
        <v>3772</v>
      </c>
      <c r="C509" s="4">
        <v>3.9053568360000002</v>
      </c>
      <c r="D509" s="33">
        <v>7.2700000000000005E-5</v>
      </c>
      <c r="E509" s="4">
        <v>-1.064158052</v>
      </c>
      <c r="F509" s="4">
        <f t="shared" si="6"/>
        <v>2.0909492582506521</v>
      </c>
      <c r="G509" s="6" t="s">
        <v>3773</v>
      </c>
      <c r="H509" s="6" t="e">
        <v>#N/A</v>
      </c>
    </row>
    <row r="510" spans="1:8" x14ac:dyDescent="0.25">
      <c r="A510" s="6" t="s">
        <v>3774</v>
      </c>
      <c r="B510" s="38" t="s">
        <v>3775</v>
      </c>
      <c r="C510" s="4">
        <v>4.3120256619999999</v>
      </c>
      <c r="D510" s="33">
        <v>4.6900000000000001E-9</v>
      </c>
      <c r="E510" s="4">
        <v>-1.0623186490000001</v>
      </c>
      <c r="F510" s="4">
        <f t="shared" si="6"/>
        <v>2.0882850447975296</v>
      </c>
      <c r="G510" s="6" t="s">
        <v>3776</v>
      </c>
      <c r="H510" s="6" t="s">
        <v>337</v>
      </c>
    </row>
    <row r="511" spans="1:8" x14ac:dyDescent="0.25">
      <c r="A511" s="6" t="s">
        <v>3777</v>
      </c>
      <c r="B511" s="38" t="s">
        <v>3778</v>
      </c>
      <c r="C511" s="4">
        <v>4.1903932499999996</v>
      </c>
      <c r="D511" s="33">
        <v>1.9199999999999998E-6</v>
      </c>
      <c r="E511" s="4">
        <v>-1.06112256</v>
      </c>
      <c r="F511" s="4">
        <f t="shared" si="6"/>
        <v>2.0865544367504034</v>
      </c>
      <c r="G511" s="6" t="s">
        <v>3779</v>
      </c>
      <c r="H511" s="6" t="s">
        <v>327</v>
      </c>
    </row>
    <row r="512" spans="1:8" x14ac:dyDescent="0.25">
      <c r="A512" s="6" t="s">
        <v>3780</v>
      </c>
      <c r="B512" s="38" t="s">
        <v>3781</v>
      </c>
      <c r="C512" s="4">
        <v>3.6295506899999999</v>
      </c>
      <c r="D512" s="33">
        <v>7.5900000000000005E-9</v>
      </c>
      <c r="E512" s="4">
        <v>-1.060147604</v>
      </c>
      <c r="F512" s="4">
        <f t="shared" si="6"/>
        <v>2.0851448446417016</v>
      </c>
      <c r="G512" s="6" t="s">
        <v>3782</v>
      </c>
      <c r="H512" s="6" t="s">
        <v>218</v>
      </c>
    </row>
    <row r="513" spans="1:8" x14ac:dyDescent="0.25">
      <c r="A513" s="6" t="s">
        <v>502</v>
      </c>
      <c r="B513" s="38" t="s">
        <v>3783</v>
      </c>
      <c r="C513" s="4">
        <v>3.3350178970000002</v>
      </c>
      <c r="D513" s="33">
        <v>6.0299999999999999E-7</v>
      </c>
      <c r="E513" s="4">
        <v>-1.0595040090000001</v>
      </c>
      <c r="F513" s="4">
        <f t="shared" si="6"/>
        <v>2.0842148563433431</v>
      </c>
      <c r="G513" s="6" t="s">
        <v>5</v>
      </c>
      <c r="H513" s="6" t="s">
        <v>6</v>
      </c>
    </row>
    <row r="514" spans="1:8" x14ac:dyDescent="0.25">
      <c r="A514" s="6" t="s">
        <v>3784</v>
      </c>
      <c r="B514" s="38" t="s">
        <v>3785</v>
      </c>
      <c r="C514" s="4">
        <v>3.2736552470000002</v>
      </c>
      <c r="D514" s="33">
        <v>1.24E-5</v>
      </c>
      <c r="E514" s="4">
        <v>-1.057015472</v>
      </c>
      <c r="F514" s="4">
        <f t="shared" si="6"/>
        <v>2.0806228463001695</v>
      </c>
      <c r="G514" s="6" t="s">
        <v>3786</v>
      </c>
      <c r="H514" s="6" t="e">
        <v>#N/A</v>
      </c>
    </row>
    <row r="515" spans="1:8" x14ac:dyDescent="0.25">
      <c r="A515" s="6" t="s">
        <v>1222</v>
      </c>
      <c r="B515" s="38" t="s">
        <v>3787</v>
      </c>
      <c r="C515" s="4">
        <v>4.0621666210000003</v>
      </c>
      <c r="D515" s="33">
        <v>2.0299999999999998E-9</v>
      </c>
      <c r="E515" s="4">
        <v>-1.0567659190000001</v>
      </c>
      <c r="F515" s="4">
        <f t="shared" si="6"/>
        <v>2.0802629776141348</v>
      </c>
      <c r="G515" s="6" t="s">
        <v>1223</v>
      </c>
      <c r="H515" s="6" t="e">
        <v>#N/A</v>
      </c>
    </row>
    <row r="516" spans="1:8" x14ac:dyDescent="0.25">
      <c r="A516" s="6" t="s">
        <v>3788</v>
      </c>
      <c r="B516" s="38" t="s">
        <v>3789</v>
      </c>
      <c r="C516" s="4">
        <v>5.0843372340000004</v>
      </c>
      <c r="D516" s="33">
        <v>1.6899999999999999E-7</v>
      </c>
      <c r="E516" s="4">
        <v>-1.0562728109999999</v>
      </c>
      <c r="F516" s="4">
        <f t="shared" si="6"/>
        <v>2.0795520726752144</v>
      </c>
      <c r="G516" s="6" t="s">
        <v>1477</v>
      </c>
      <c r="H516" s="6" t="s">
        <v>316</v>
      </c>
    </row>
    <row r="517" spans="1:8" x14ac:dyDescent="0.25">
      <c r="A517" s="6" t="s">
        <v>779</v>
      </c>
      <c r="B517" s="38" t="s">
        <v>3790</v>
      </c>
      <c r="C517" s="4">
        <v>6.1514176029999996</v>
      </c>
      <c r="D517" s="33">
        <v>3.21E-13</v>
      </c>
      <c r="E517" s="4">
        <v>-1.056113641</v>
      </c>
      <c r="F517" s="4">
        <f t="shared" si="6"/>
        <v>2.0793226520178694</v>
      </c>
      <c r="G517" s="6" t="s">
        <v>441</v>
      </c>
      <c r="H517" s="6" t="e">
        <v>#N/A</v>
      </c>
    </row>
    <row r="518" spans="1:8" x14ac:dyDescent="0.25">
      <c r="A518" s="6" t="s">
        <v>3791</v>
      </c>
      <c r="B518" s="38" t="s">
        <v>3792</v>
      </c>
      <c r="C518" s="4">
        <v>6.0955411990000004</v>
      </c>
      <c r="D518" s="33">
        <v>5.4700000000000003E-9</v>
      </c>
      <c r="E518" s="4">
        <v>-1.0555648630000001</v>
      </c>
      <c r="F518" s="4">
        <f t="shared" si="6"/>
        <v>2.0785318615209003</v>
      </c>
      <c r="G518" s="6" t="s">
        <v>3793</v>
      </c>
      <c r="H518" s="6" t="s">
        <v>3794</v>
      </c>
    </row>
    <row r="519" spans="1:8" x14ac:dyDescent="0.25">
      <c r="A519" s="6" t="s">
        <v>3795</v>
      </c>
      <c r="B519" s="38" t="s">
        <v>3796</v>
      </c>
      <c r="C519" s="4">
        <v>7.5352239870000002</v>
      </c>
      <c r="D519" s="33">
        <v>3.75E-12</v>
      </c>
      <c r="E519" s="4">
        <v>-1.0554188959999999</v>
      </c>
      <c r="F519" s="4">
        <f t="shared" si="6"/>
        <v>2.0783215733423139</v>
      </c>
      <c r="G519" s="6" t="s">
        <v>3797</v>
      </c>
      <c r="H519" s="6" t="s">
        <v>3798</v>
      </c>
    </row>
    <row r="520" spans="1:8" x14ac:dyDescent="0.25">
      <c r="A520" s="6" t="s">
        <v>3217</v>
      </c>
      <c r="B520" s="38" t="s">
        <v>3799</v>
      </c>
      <c r="C520" s="4">
        <v>4.1037208930000002</v>
      </c>
      <c r="D520" s="33">
        <v>1.4200000000000001E-9</v>
      </c>
      <c r="E520" s="4">
        <v>-1.0552298760000001</v>
      </c>
      <c r="F520" s="4">
        <f t="shared" si="6"/>
        <v>2.0780492922303599</v>
      </c>
      <c r="G520" s="6" t="s">
        <v>3219</v>
      </c>
      <c r="H520" s="6" t="s">
        <v>3800</v>
      </c>
    </row>
    <row r="521" spans="1:8" x14ac:dyDescent="0.25">
      <c r="A521" s="6" t="s">
        <v>3801</v>
      </c>
      <c r="B521" s="38" t="s">
        <v>3802</v>
      </c>
      <c r="C521" s="4">
        <v>4.5148989659999996</v>
      </c>
      <c r="D521" s="33">
        <v>4.6299999999999999E-9</v>
      </c>
      <c r="E521" s="4">
        <v>-1.054643234</v>
      </c>
      <c r="F521" s="4">
        <f t="shared" si="6"/>
        <v>2.0772044683854176</v>
      </c>
      <c r="G521" s="6" t="s">
        <v>3803</v>
      </c>
      <c r="H521" s="6" t="e">
        <v>#N/A</v>
      </c>
    </row>
    <row r="522" spans="1:8" x14ac:dyDescent="0.25">
      <c r="A522" s="6" t="s">
        <v>582</v>
      </c>
      <c r="B522" s="38" t="s">
        <v>3804</v>
      </c>
      <c r="C522" s="4">
        <v>3.20867185</v>
      </c>
      <c r="D522" s="33">
        <v>2.5499999999999999E-7</v>
      </c>
      <c r="E522" s="4">
        <v>-1.054318512</v>
      </c>
      <c r="F522" s="4">
        <f t="shared" si="6"/>
        <v>2.0767369835281801</v>
      </c>
      <c r="G522" s="6" t="s">
        <v>147</v>
      </c>
      <c r="H522" s="6" t="s">
        <v>148</v>
      </c>
    </row>
    <row r="523" spans="1:8" x14ac:dyDescent="0.25">
      <c r="A523" s="6" t="s">
        <v>3805</v>
      </c>
      <c r="B523" s="38" t="s">
        <v>3806</v>
      </c>
      <c r="C523" s="4">
        <v>5.424318285</v>
      </c>
      <c r="D523" s="33">
        <v>3.1900000000000001E-11</v>
      </c>
      <c r="E523" s="4">
        <v>-1.052887369</v>
      </c>
      <c r="F523" s="4">
        <f t="shared" si="6"/>
        <v>2.07467789699542</v>
      </c>
      <c r="G523" s="6" t="s">
        <v>3807</v>
      </c>
      <c r="H523" s="6" t="s">
        <v>3808</v>
      </c>
    </row>
    <row r="524" spans="1:8" x14ac:dyDescent="0.25">
      <c r="A524" s="6" t="s">
        <v>3809</v>
      </c>
      <c r="B524" s="38" t="s">
        <v>3810</v>
      </c>
      <c r="C524" s="4">
        <v>3.1011563990000002</v>
      </c>
      <c r="D524" s="33">
        <v>1.2100000000000001E-7</v>
      </c>
      <c r="E524" s="4">
        <v>-1.0526555639999999</v>
      </c>
      <c r="F524" s="4">
        <f t="shared" si="6"/>
        <v>2.0743445749402456</v>
      </c>
      <c r="G524" s="6" t="s">
        <v>3811</v>
      </c>
      <c r="H524" s="6" t="e">
        <v>#N/A</v>
      </c>
    </row>
    <row r="525" spans="1:8" x14ac:dyDescent="0.25">
      <c r="A525" s="6" t="s">
        <v>3812</v>
      </c>
      <c r="B525" s="38" t="s">
        <v>3813</v>
      </c>
      <c r="C525" s="4">
        <v>6.1472975999999999</v>
      </c>
      <c r="D525" s="33">
        <v>8.4099999999999999E-11</v>
      </c>
      <c r="E525" s="4">
        <v>-1.0508177299999999</v>
      </c>
      <c r="F525" s="4">
        <f t="shared" ref="F525:F572" si="7">2^(E525*-1)</f>
        <v>2.071703771662134</v>
      </c>
      <c r="G525" s="6" t="s">
        <v>1630</v>
      </c>
      <c r="H525" s="6" t="s">
        <v>892</v>
      </c>
    </row>
    <row r="526" spans="1:8" x14ac:dyDescent="0.25">
      <c r="A526" s="6" t="s">
        <v>3814</v>
      </c>
      <c r="B526" s="38" t="s">
        <v>3815</v>
      </c>
      <c r="C526" s="4">
        <v>3.1176930120000002</v>
      </c>
      <c r="D526" s="33">
        <v>9.5999999999999999E-8</v>
      </c>
      <c r="E526" s="4">
        <v>-1.0497739829999999</v>
      </c>
      <c r="F526" s="4">
        <f t="shared" si="7"/>
        <v>2.0702054975768451</v>
      </c>
      <c r="G526" s="6" t="s">
        <v>3816</v>
      </c>
      <c r="H526" s="6" t="s">
        <v>3817</v>
      </c>
    </row>
    <row r="527" spans="1:8" x14ac:dyDescent="0.25">
      <c r="A527" s="6" t="s">
        <v>3021</v>
      </c>
      <c r="B527" s="38" t="s">
        <v>3818</v>
      </c>
      <c r="C527" s="4">
        <v>5.7105992639999998</v>
      </c>
      <c r="D527" s="33">
        <v>8.9500000000000004E-12</v>
      </c>
      <c r="E527" s="4">
        <v>-1.0496867439999999</v>
      </c>
      <c r="F527" s="4">
        <f t="shared" si="7"/>
        <v>2.0700803171389</v>
      </c>
      <c r="G527" s="6" t="s">
        <v>3023</v>
      </c>
      <c r="H527" s="6" t="s">
        <v>3024</v>
      </c>
    </row>
    <row r="528" spans="1:8" x14ac:dyDescent="0.25">
      <c r="A528" s="6" t="s">
        <v>3819</v>
      </c>
      <c r="B528" s="38" t="s">
        <v>3820</v>
      </c>
      <c r="C528" s="4">
        <v>6.1728560530000003</v>
      </c>
      <c r="D528" s="33">
        <v>4.3700000000000002E-11</v>
      </c>
      <c r="E528" s="4">
        <v>-1.049353311</v>
      </c>
      <c r="F528" s="4">
        <f t="shared" si="7"/>
        <v>2.0696019393013989</v>
      </c>
      <c r="G528" s="6" t="s">
        <v>3821</v>
      </c>
      <c r="H528" s="6" t="s">
        <v>3822</v>
      </c>
    </row>
    <row r="529" spans="1:8" x14ac:dyDescent="0.25">
      <c r="A529" s="6" t="s">
        <v>794</v>
      </c>
      <c r="B529" s="38" t="s">
        <v>3823</v>
      </c>
      <c r="C529" s="4">
        <v>4.4290388780000001</v>
      </c>
      <c r="D529" s="33">
        <v>7.2599999999999997E-10</v>
      </c>
      <c r="E529" s="4">
        <v>-1.048553147</v>
      </c>
      <c r="F529" s="4">
        <f t="shared" si="7"/>
        <v>2.0684543913002638</v>
      </c>
      <c r="G529" s="6" t="s">
        <v>463</v>
      </c>
      <c r="H529" s="6" t="s">
        <v>271</v>
      </c>
    </row>
    <row r="530" spans="1:8" x14ac:dyDescent="0.25">
      <c r="A530" s="6" t="s">
        <v>3824</v>
      </c>
      <c r="B530" s="38" t="s">
        <v>3825</v>
      </c>
      <c r="C530" s="4">
        <v>5.4954291619999998</v>
      </c>
      <c r="D530" s="33">
        <v>1.1600000000000001E-5</v>
      </c>
      <c r="E530" s="4">
        <v>-1.047482413</v>
      </c>
      <c r="F530" s="4">
        <f t="shared" si="7"/>
        <v>2.0669198031080502</v>
      </c>
      <c r="G530" s="6" t="s">
        <v>3826</v>
      </c>
      <c r="H530" s="6" t="s">
        <v>3827</v>
      </c>
    </row>
    <row r="531" spans="1:8" x14ac:dyDescent="0.25">
      <c r="A531" s="6" t="s">
        <v>3828</v>
      </c>
      <c r="B531" s="38" t="s">
        <v>3829</v>
      </c>
      <c r="C531" s="4">
        <v>4.7574423540000002</v>
      </c>
      <c r="D531" s="33">
        <v>1.16E-8</v>
      </c>
      <c r="E531" s="4">
        <v>-1.0469629540000001</v>
      </c>
      <c r="F531" s="4">
        <f t="shared" si="7"/>
        <v>2.0661757187441894</v>
      </c>
      <c r="G531" s="6" t="s">
        <v>3830</v>
      </c>
      <c r="H531" s="6" t="e">
        <v>#N/A</v>
      </c>
    </row>
    <row r="532" spans="1:8" x14ac:dyDescent="0.25">
      <c r="A532" s="6" t="s">
        <v>3831</v>
      </c>
      <c r="B532" s="38" t="s">
        <v>3832</v>
      </c>
      <c r="C532" s="4">
        <v>4.4398062889999999</v>
      </c>
      <c r="D532" s="33">
        <v>3.2899999999999999E-7</v>
      </c>
      <c r="E532" s="4">
        <v>-1.0463019419999999</v>
      </c>
      <c r="F532" s="4">
        <f t="shared" si="7"/>
        <v>2.0652292580780869</v>
      </c>
      <c r="G532" s="6" t="s">
        <v>3833</v>
      </c>
      <c r="H532" s="6" t="e">
        <v>#N/A</v>
      </c>
    </row>
    <row r="533" spans="1:8" x14ac:dyDescent="0.25">
      <c r="A533" s="6" t="s">
        <v>3834</v>
      </c>
      <c r="B533" s="38" t="s">
        <v>3835</v>
      </c>
      <c r="C533" s="4">
        <v>3.4563073379999998</v>
      </c>
      <c r="D533" s="33">
        <v>4.8599999999999998E-7</v>
      </c>
      <c r="E533" s="4">
        <v>-1.045688097</v>
      </c>
      <c r="F533" s="4">
        <f t="shared" si="7"/>
        <v>2.0643507210649936</v>
      </c>
      <c r="G533" s="6" t="s">
        <v>3836</v>
      </c>
      <c r="H533" s="6" t="s">
        <v>163</v>
      </c>
    </row>
    <row r="534" spans="1:8" x14ac:dyDescent="0.25">
      <c r="A534" s="6" t="s">
        <v>3837</v>
      </c>
      <c r="B534" s="38" t="s">
        <v>3838</v>
      </c>
      <c r="C534" s="4">
        <v>4.8890013970000004</v>
      </c>
      <c r="D534" s="33">
        <v>2.79E-7</v>
      </c>
      <c r="E534" s="4">
        <v>-1.0456104820000001</v>
      </c>
      <c r="F534" s="4">
        <f t="shared" si="7"/>
        <v>2.0642396648356307</v>
      </c>
      <c r="G534" s="6" t="s">
        <v>3839</v>
      </c>
      <c r="H534" s="6" t="e">
        <v>#N/A</v>
      </c>
    </row>
    <row r="535" spans="1:8" x14ac:dyDescent="0.25">
      <c r="A535" s="6" t="s">
        <v>3840</v>
      </c>
      <c r="B535" s="38" t="s">
        <v>3841</v>
      </c>
      <c r="C535" s="4">
        <v>3.7585987850000002</v>
      </c>
      <c r="D535" s="33">
        <v>1.0800000000000001E-8</v>
      </c>
      <c r="E535" s="4">
        <v>-1.0452338999999999</v>
      </c>
      <c r="F535" s="4">
        <f t="shared" si="7"/>
        <v>2.0637009133788289</v>
      </c>
      <c r="G535" s="6" t="s">
        <v>3842</v>
      </c>
      <c r="H535" s="6" t="s">
        <v>3843</v>
      </c>
    </row>
    <row r="536" spans="1:8" x14ac:dyDescent="0.25">
      <c r="A536" s="6" t="s">
        <v>3844</v>
      </c>
      <c r="B536" s="38" t="s">
        <v>3845</v>
      </c>
      <c r="C536" s="4">
        <v>4.5336232030000003</v>
      </c>
      <c r="D536" s="33">
        <v>3.9899999999999997E-9</v>
      </c>
      <c r="E536" s="4">
        <v>-1.044350774</v>
      </c>
      <c r="F536" s="4">
        <f t="shared" si="7"/>
        <v>2.062438033710317</v>
      </c>
      <c r="G536" s="6" t="s">
        <v>3846</v>
      </c>
      <c r="H536" s="6" t="s">
        <v>3847</v>
      </c>
    </row>
    <row r="537" spans="1:8" x14ac:dyDescent="0.25">
      <c r="A537" s="6" t="s">
        <v>3643</v>
      </c>
      <c r="B537" s="38" t="s">
        <v>3848</v>
      </c>
      <c r="C537" s="4">
        <v>3.5287078429999998</v>
      </c>
      <c r="D537" s="33">
        <v>6.0300000000000004E-8</v>
      </c>
      <c r="E537" s="4">
        <v>-1.0441707469999999</v>
      </c>
      <c r="F537" s="4">
        <f t="shared" si="7"/>
        <v>2.0621806880091791</v>
      </c>
      <c r="G537" s="6" t="s">
        <v>3645</v>
      </c>
      <c r="H537" s="6" t="s">
        <v>230</v>
      </c>
    </row>
    <row r="538" spans="1:8" x14ac:dyDescent="0.25">
      <c r="A538" s="6" t="s">
        <v>3184</v>
      </c>
      <c r="B538" s="38" t="s">
        <v>3849</v>
      </c>
      <c r="C538" s="4">
        <v>3.4533960239999999</v>
      </c>
      <c r="D538" s="33">
        <v>4.14E-8</v>
      </c>
      <c r="E538" s="4">
        <v>-1.041849322</v>
      </c>
      <c r="F538" s="4">
        <f t="shared" si="7"/>
        <v>2.0588651235836117</v>
      </c>
      <c r="G538" s="6" t="s">
        <v>3186</v>
      </c>
      <c r="H538" s="6" t="s">
        <v>818</v>
      </c>
    </row>
    <row r="539" spans="1:8" x14ac:dyDescent="0.25">
      <c r="A539" s="6" t="s">
        <v>629</v>
      </c>
      <c r="B539" s="38" t="s">
        <v>3850</v>
      </c>
      <c r="C539" s="4">
        <v>4.0160897960000002</v>
      </c>
      <c r="D539" s="33">
        <v>3.4100000000000001E-8</v>
      </c>
      <c r="E539" s="4">
        <v>-1.03970169</v>
      </c>
      <c r="F539" s="4">
        <f t="shared" si="7"/>
        <v>2.0558025254495251</v>
      </c>
      <c r="G539" s="6" t="s">
        <v>236</v>
      </c>
      <c r="H539" s="6" t="e">
        <v>#N/A</v>
      </c>
    </row>
    <row r="540" spans="1:8" x14ac:dyDescent="0.25">
      <c r="A540" s="6" t="s">
        <v>3851</v>
      </c>
      <c r="B540" s="38" t="s">
        <v>3852</v>
      </c>
      <c r="C540" s="4">
        <v>4.4290635629999997</v>
      </c>
      <c r="D540" s="33">
        <v>3.41E-9</v>
      </c>
      <c r="E540" s="4">
        <v>-1.0376507500000001</v>
      </c>
      <c r="F540" s="4">
        <f t="shared" si="7"/>
        <v>2.0528820661984688</v>
      </c>
      <c r="G540" s="6" t="s">
        <v>3853</v>
      </c>
      <c r="H540" s="6" t="s">
        <v>3854</v>
      </c>
    </row>
    <row r="541" spans="1:8" x14ac:dyDescent="0.25">
      <c r="A541" s="6" t="s">
        <v>597</v>
      </c>
      <c r="B541" s="38" t="s">
        <v>3855</v>
      </c>
      <c r="C541" s="4">
        <v>4.0018250440000003</v>
      </c>
      <c r="D541" s="33">
        <v>1.67E-7</v>
      </c>
      <c r="E541" s="4">
        <v>-1.0369060720000001</v>
      </c>
      <c r="F541" s="4">
        <f t="shared" si="7"/>
        <v>2.0518227005037937</v>
      </c>
      <c r="G541" s="6" t="s">
        <v>175</v>
      </c>
      <c r="H541" s="6" t="s">
        <v>176</v>
      </c>
    </row>
    <row r="542" spans="1:8" x14ac:dyDescent="0.25">
      <c r="A542" s="6" t="s">
        <v>3715</v>
      </c>
      <c r="B542" s="38" t="s">
        <v>3856</v>
      </c>
      <c r="C542" s="4">
        <v>4.1630486790000001</v>
      </c>
      <c r="D542" s="33">
        <v>4.8600000000000002E-9</v>
      </c>
      <c r="E542" s="4">
        <v>-1.0357503159999999</v>
      </c>
      <c r="F542" s="4">
        <f t="shared" si="7"/>
        <v>2.0501796250748621</v>
      </c>
      <c r="G542" s="6" t="s">
        <v>3717</v>
      </c>
      <c r="H542" s="6" t="s">
        <v>3718</v>
      </c>
    </row>
    <row r="543" spans="1:8" x14ac:dyDescent="0.25">
      <c r="A543" s="6" t="s">
        <v>714</v>
      </c>
      <c r="B543" s="38" t="s">
        <v>3857</v>
      </c>
      <c r="C543" s="4">
        <v>6.506244959</v>
      </c>
      <c r="D543" s="33">
        <v>3.3599999999999998E-12</v>
      </c>
      <c r="E543" s="4">
        <v>-1.035616699</v>
      </c>
      <c r="F543" s="4">
        <f t="shared" si="7"/>
        <v>2.0499897539253835</v>
      </c>
      <c r="G543" s="6" t="s">
        <v>353</v>
      </c>
      <c r="H543" s="6" t="s">
        <v>354</v>
      </c>
    </row>
    <row r="544" spans="1:8" x14ac:dyDescent="0.25">
      <c r="A544" s="6" t="s">
        <v>3858</v>
      </c>
      <c r="B544" s="38" t="s">
        <v>3859</v>
      </c>
      <c r="C544" s="4">
        <v>4.5679673320000003</v>
      </c>
      <c r="D544" s="33">
        <v>1.3000000000000001E-9</v>
      </c>
      <c r="E544" s="4">
        <v>-1.032100625</v>
      </c>
      <c r="F544" s="4">
        <f t="shared" si="7"/>
        <v>2.0449996907513244</v>
      </c>
      <c r="G544" s="6" t="s">
        <v>3860</v>
      </c>
      <c r="H544" s="6" t="e">
        <v>#N/A</v>
      </c>
    </row>
    <row r="545" spans="1:8" x14ac:dyDescent="0.25">
      <c r="A545" s="6" t="s">
        <v>3861</v>
      </c>
      <c r="B545" s="38" t="s">
        <v>3862</v>
      </c>
      <c r="C545" s="4">
        <v>3.9657536439999999</v>
      </c>
      <c r="D545" s="33">
        <v>1.39E-6</v>
      </c>
      <c r="E545" s="4">
        <v>-1.0318080439999999</v>
      </c>
      <c r="F545" s="4">
        <f t="shared" si="7"/>
        <v>2.0445850033983546</v>
      </c>
      <c r="G545" s="6" t="s">
        <v>3863</v>
      </c>
      <c r="H545" s="6" t="s">
        <v>3864</v>
      </c>
    </row>
    <row r="546" spans="1:8" x14ac:dyDescent="0.25">
      <c r="A546" s="6" t="s">
        <v>3865</v>
      </c>
      <c r="B546" s="38" t="s">
        <v>3866</v>
      </c>
      <c r="C546" s="4">
        <v>4.8419058579999996</v>
      </c>
      <c r="D546" s="33">
        <v>2.2100000000000001E-10</v>
      </c>
      <c r="E546" s="4">
        <v>-1.0311540610000001</v>
      </c>
      <c r="F546" s="4">
        <f t="shared" si="7"/>
        <v>2.0436583898183995</v>
      </c>
      <c r="G546" s="6" t="s">
        <v>3867</v>
      </c>
      <c r="H546" s="6" t="s">
        <v>3868</v>
      </c>
    </row>
    <row r="547" spans="1:8" x14ac:dyDescent="0.25">
      <c r="A547" s="6" t="s">
        <v>3869</v>
      </c>
      <c r="B547" s="38" t="s">
        <v>3870</v>
      </c>
      <c r="C547" s="4">
        <v>7.5146953999999999</v>
      </c>
      <c r="D547" s="33">
        <v>3.0600000000000003E-11</v>
      </c>
      <c r="E547" s="4">
        <v>-1.0311311320000001</v>
      </c>
      <c r="F547" s="4">
        <f t="shared" si="7"/>
        <v>2.0436259098628136</v>
      </c>
      <c r="G547" s="6" t="s">
        <v>3871</v>
      </c>
      <c r="H547" s="6" t="s">
        <v>3798</v>
      </c>
    </row>
    <row r="548" spans="1:8" x14ac:dyDescent="0.25">
      <c r="A548" s="6" t="s">
        <v>563</v>
      </c>
      <c r="B548" s="38" t="s">
        <v>3872</v>
      </c>
      <c r="C548" s="4">
        <v>3.9564348589999998</v>
      </c>
      <c r="D548" s="33">
        <v>8.1100000000000005E-8</v>
      </c>
      <c r="E548" s="4">
        <v>-1.0310592080000001</v>
      </c>
      <c r="F548" s="4">
        <f t="shared" si="7"/>
        <v>2.0435240296442445</v>
      </c>
      <c r="G548" s="6" t="s">
        <v>119</v>
      </c>
      <c r="H548" s="6" t="s">
        <v>120</v>
      </c>
    </row>
    <row r="549" spans="1:8" x14ac:dyDescent="0.25">
      <c r="A549" s="6" t="s">
        <v>3873</v>
      </c>
      <c r="B549" s="38" t="s">
        <v>3874</v>
      </c>
      <c r="C549" s="4">
        <v>3.7690926199999999</v>
      </c>
      <c r="D549" s="33">
        <v>7.1399999999999996E-7</v>
      </c>
      <c r="E549" s="4">
        <v>-1.0309766220000001</v>
      </c>
      <c r="F549" s="4">
        <f t="shared" si="7"/>
        <v>2.0434070529857227</v>
      </c>
      <c r="G549" s="6" t="s">
        <v>3875</v>
      </c>
      <c r="H549" s="6" t="e">
        <v>#N/A</v>
      </c>
    </row>
    <row r="550" spans="1:8" x14ac:dyDescent="0.25">
      <c r="A550" s="6" t="s">
        <v>3876</v>
      </c>
      <c r="B550" s="38" t="s">
        <v>3877</v>
      </c>
      <c r="C550" s="4">
        <v>5.1692764010000003</v>
      </c>
      <c r="D550" s="33">
        <v>9.5799999999999998E-6</v>
      </c>
      <c r="E550" s="4">
        <v>-1.030655404</v>
      </c>
      <c r="F550" s="4">
        <f t="shared" si="7"/>
        <v>2.0429521362904279</v>
      </c>
      <c r="G550" s="6" t="s">
        <v>3878</v>
      </c>
      <c r="H550" s="6" t="s">
        <v>428</v>
      </c>
    </row>
    <row r="551" spans="1:8" x14ac:dyDescent="0.25">
      <c r="A551" s="6" t="s">
        <v>3879</v>
      </c>
      <c r="B551" s="38" t="s">
        <v>3880</v>
      </c>
      <c r="C551" s="4">
        <v>3.0415590410000002</v>
      </c>
      <c r="D551" s="33">
        <v>7.8299999999999996E-7</v>
      </c>
      <c r="E551" s="4">
        <v>-1.030438762</v>
      </c>
      <c r="F551" s="4">
        <f t="shared" si="7"/>
        <v>2.0426453798414417</v>
      </c>
      <c r="G551" s="6" t="s">
        <v>3881</v>
      </c>
      <c r="H551" s="6" t="s">
        <v>3882</v>
      </c>
    </row>
    <row r="552" spans="1:8" x14ac:dyDescent="0.25">
      <c r="A552" s="6" t="s">
        <v>3883</v>
      </c>
      <c r="B552" s="38" t="s">
        <v>3884</v>
      </c>
      <c r="C552" s="4">
        <v>3.0988438999999999</v>
      </c>
      <c r="D552" s="6">
        <v>8.4181800000000008E-3</v>
      </c>
      <c r="E552" s="4">
        <v>-1.0299639110000001</v>
      </c>
      <c r="F552" s="4">
        <f t="shared" si="7"/>
        <v>2.0419731708399107</v>
      </c>
      <c r="G552" s="6" t="s">
        <v>3885</v>
      </c>
      <c r="H552" s="6" t="e">
        <v>#N/A</v>
      </c>
    </row>
    <row r="553" spans="1:8" x14ac:dyDescent="0.25">
      <c r="A553" s="6" t="s">
        <v>3886</v>
      </c>
      <c r="B553" s="38" t="s">
        <v>3887</v>
      </c>
      <c r="C553" s="4">
        <v>5.75379006</v>
      </c>
      <c r="D553" s="33">
        <v>7.9699999999999999E-5</v>
      </c>
      <c r="E553" s="4">
        <v>-1.029790816</v>
      </c>
      <c r="F553" s="4">
        <f t="shared" si="7"/>
        <v>2.0417281889601675</v>
      </c>
      <c r="G553" s="6" t="s">
        <v>3888</v>
      </c>
      <c r="H553" s="6" t="e">
        <v>#N/A</v>
      </c>
    </row>
    <row r="554" spans="1:8" x14ac:dyDescent="0.25">
      <c r="A554" s="6" t="s">
        <v>3889</v>
      </c>
      <c r="B554" s="38" t="s">
        <v>3890</v>
      </c>
      <c r="C554" s="4">
        <v>4.200916544</v>
      </c>
      <c r="D554" s="33">
        <v>2.9699999999999999E-9</v>
      </c>
      <c r="E554" s="4">
        <v>-1.0293937550000001</v>
      </c>
      <c r="F554" s="4">
        <f t="shared" si="7"/>
        <v>2.0411663383515051</v>
      </c>
      <c r="G554" s="6" t="s">
        <v>3891</v>
      </c>
      <c r="H554" s="6" t="s">
        <v>163</v>
      </c>
    </row>
    <row r="555" spans="1:8" x14ac:dyDescent="0.25">
      <c r="A555" s="6" t="s">
        <v>3892</v>
      </c>
      <c r="B555" s="38" t="s">
        <v>3893</v>
      </c>
      <c r="C555" s="4">
        <v>3.6096230970000001</v>
      </c>
      <c r="D555" s="33">
        <v>4.0000000000000003E-5</v>
      </c>
      <c r="E555" s="4">
        <v>-1.0275819209999999</v>
      </c>
      <c r="F555" s="4">
        <f t="shared" si="7"/>
        <v>2.0386045126160059</v>
      </c>
      <c r="G555" s="6" t="s">
        <v>3894</v>
      </c>
      <c r="H555" s="6" t="s">
        <v>242</v>
      </c>
    </row>
    <row r="556" spans="1:8" x14ac:dyDescent="0.25">
      <c r="A556" s="6" t="s">
        <v>584</v>
      </c>
      <c r="B556" s="38" t="s">
        <v>3895</v>
      </c>
      <c r="C556" s="4">
        <v>5.3992349690000001</v>
      </c>
      <c r="D556" s="33">
        <v>1.1600000000000001E-7</v>
      </c>
      <c r="E556" s="4">
        <v>-1.027509615</v>
      </c>
      <c r="F556" s="4">
        <f t="shared" si="7"/>
        <v>2.0385023429682692</v>
      </c>
      <c r="G556" s="6" t="s">
        <v>152</v>
      </c>
      <c r="H556" s="6" t="s">
        <v>153</v>
      </c>
    </row>
    <row r="557" spans="1:8" x14ac:dyDescent="0.25">
      <c r="A557" s="6" t="s">
        <v>3896</v>
      </c>
      <c r="B557" s="38" t="s">
        <v>3897</v>
      </c>
      <c r="C557" s="4">
        <v>3.975659748</v>
      </c>
      <c r="D557" s="33">
        <v>7.4700000000000001E-8</v>
      </c>
      <c r="E557" s="4">
        <v>-1.0264638800000001</v>
      </c>
      <c r="F557" s="4">
        <f t="shared" si="7"/>
        <v>2.0370252734682781</v>
      </c>
      <c r="G557" s="6" t="s">
        <v>121</v>
      </c>
      <c r="H557" s="6" t="s">
        <v>3898</v>
      </c>
    </row>
    <row r="558" spans="1:8" x14ac:dyDescent="0.25">
      <c r="A558" s="6" t="s">
        <v>3899</v>
      </c>
      <c r="B558" s="38" t="s">
        <v>3900</v>
      </c>
      <c r="C558" s="4">
        <v>5.717877068</v>
      </c>
      <c r="D558" s="33">
        <v>1.05E-10</v>
      </c>
      <c r="E558" s="4">
        <v>-1.0259104610000001</v>
      </c>
      <c r="F558" s="4">
        <f t="shared" si="7"/>
        <v>2.0362440187585498</v>
      </c>
      <c r="G558" s="6" t="s">
        <v>3901</v>
      </c>
      <c r="H558" s="6" t="s">
        <v>3902</v>
      </c>
    </row>
    <row r="559" spans="1:8" x14ac:dyDescent="0.25">
      <c r="A559" s="6" t="s">
        <v>697</v>
      </c>
      <c r="B559" s="38" t="s">
        <v>3903</v>
      </c>
      <c r="C559" s="4">
        <v>5.932055021</v>
      </c>
      <c r="D559" s="33">
        <v>1.8100000000000001E-11</v>
      </c>
      <c r="E559" s="4">
        <v>-1.025817736</v>
      </c>
      <c r="F559" s="4">
        <f t="shared" si="7"/>
        <v>2.0361131493413893</v>
      </c>
      <c r="G559" s="6" t="s">
        <v>332</v>
      </c>
      <c r="H559" s="6" t="e">
        <v>#N/A</v>
      </c>
    </row>
    <row r="560" spans="1:8" x14ac:dyDescent="0.25">
      <c r="A560" s="6" t="s">
        <v>3904</v>
      </c>
      <c r="B560" s="38" t="s">
        <v>3905</v>
      </c>
      <c r="C560" s="4">
        <v>3.179832722</v>
      </c>
      <c r="D560" s="33">
        <v>1.0499999999999999E-6</v>
      </c>
      <c r="E560" s="4">
        <v>-1.0225404119999999</v>
      </c>
      <c r="F560" s="4">
        <f t="shared" si="7"/>
        <v>2.031493026158425</v>
      </c>
      <c r="G560" s="6" t="s">
        <v>3906</v>
      </c>
      <c r="H560" s="6" t="e">
        <v>#N/A</v>
      </c>
    </row>
    <row r="561" spans="1:8" x14ac:dyDescent="0.25">
      <c r="A561" s="6" t="s">
        <v>3907</v>
      </c>
      <c r="B561" s="38" t="s">
        <v>3908</v>
      </c>
      <c r="C561" s="4">
        <v>6.2896809840000003</v>
      </c>
      <c r="D561" s="33">
        <v>9.4100000000000003E-11</v>
      </c>
      <c r="E561" s="4">
        <v>-1.017798937</v>
      </c>
      <c r="F561" s="4">
        <f t="shared" si="7"/>
        <v>2.024827402430867</v>
      </c>
      <c r="G561" s="6" t="s">
        <v>3263</v>
      </c>
      <c r="H561" s="6" t="e">
        <v>#N/A</v>
      </c>
    </row>
    <row r="562" spans="1:8" x14ac:dyDescent="0.25">
      <c r="A562" s="6" t="s">
        <v>3909</v>
      </c>
      <c r="B562" s="38" t="s">
        <v>3910</v>
      </c>
      <c r="C562" s="4">
        <v>3.8779830099999999</v>
      </c>
      <c r="D562" s="33">
        <v>5.7599999999999997E-7</v>
      </c>
      <c r="E562" s="4">
        <v>-1.0157379129999999</v>
      </c>
      <c r="F562" s="4">
        <f t="shared" si="7"/>
        <v>2.0219368134580029</v>
      </c>
      <c r="G562" s="6" t="s">
        <v>3911</v>
      </c>
      <c r="H562" s="6" t="e">
        <v>#N/A</v>
      </c>
    </row>
    <row r="563" spans="1:8" x14ac:dyDescent="0.25">
      <c r="A563" s="6" t="s">
        <v>3912</v>
      </c>
      <c r="B563" s="38" t="s">
        <v>3913</v>
      </c>
      <c r="C563" s="4">
        <v>3.924400565</v>
      </c>
      <c r="D563" s="33">
        <v>7.0099999999999996E-5</v>
      </c>
      <c r="E563" s="4">
        <v>-1.0144864709999999</v>
      </c>
      <c r="F563" s="4">
        <f t="shared" si="7"/>
        <v>2.0201836782174318</v>
      </c>
      <c r="G563" s="6" t="s">
        <v>3914</v>
      </c>
      <c r="H563" s="6" t="s">
        <v>3915</v>
      </c>
    </row>
    <row r="564" spans="1:8" x14ac:dyDescent="0.25">
      <c r="A564" s="6" t="s">
        <v>3916</v>
      </c>
      <c r="B564" s="38" t="s">
        <v>3917</v>
      </c>
      <c r="C564" s="4">
        <v>3.7910970320000001</v>
      </c>
      <c r="D564" s="33">
        <v>3.7499999999999998E-8</v>
      </c>
      <c r="E564" s="4">
        <v>-1.0125497530000001</v>
      </c>
      <c r="F564" s="4">
        <f t="shared" si="7"/>
        <v>2.0174735412796703</v>
      </c>
      <c r="G564" s="6" t="s">
        <v>3918</v>
      </c>
      <c r="H564" s="6" t="e">
        <v>#N/A</v>
      </c>
    </row>
    <row r="565" spans="1:8" x14ac:dyDescent="0.25">
      <c r="A565" s="6" t="s">
        <v>621</v>
      </c>
      <c r="B565" s="38" t="s">
        <v>3919</v>
      </c>
      <c r="C565" s="4">
        <v>12.34320919</v>
      </c>
      <c r="D565" s="33">
        <v>1.02E-10</v>
      </c>
      <c r="E565" s="4">
        <v>-1.008110042</v>
      </c>
      <c r="F565" s="4">
        <f t="shared" si="7"/>
        <v>2.0112745655213429</v>
      </c>
      <c r="G565" s="6" t="s">
        <v>223</v>
      </c>
      <c r="H565" s="6" t="e">
        <v>#N/A</v>
      </c>
    </row>
    <row r="566" spans="1:8" x14ac:dyDescent="0.25">
      <c r="A566" s="6" t="s">
        <v>3920</v>
      </c>
      <c r="B566" s="38" t="s">
        <v>3921</v>
      </c>
      <c r="C566" s="4">
        <v>4.0266915279999997</v>
      </c>
      <c r="D566" s="33">
        <v>6.87E-8</v>
      </c>
      <c r="E566" s="4">
        <v>-1.004697489</v>
      </c>
      <c r="F566" s="4">
        <f t="shared" si="7"/>
        <v>2.0065227158980212</v>
      </c>
      <c r="G566" s="6" t="s">
        <v>3922</v>
      </c>
      <c r="H566" s="6" t="e">
        <v>#N/A</v>
      </c>
    </row>
    <row r="567" spans="1:8" x14ac:dyDescent="0.25">
      <c r="A567" s="6" t="s">
        <v>3923</v>
      </c>
      <c r="B567" s="38" t="s">
        <v>3924</v>
      </c>
      <c r="C567" s="4">
        <v>4.0532473649999998</v>
      </c>
      <c r="D567" s="33">
        <v>7.9000000000000006E-6</v>
      </c>
      <c r="E567" s="4">
        <v>-1.004524261</v>
      </c>
      <c r="F567" s="4">
        <f t="shared" si="7"/>
        <v>2.0062818021634765</v>
      </c>
      <c r="G567" s="6" t="s">
        <v>3925</v>
      </c>
      <c r="H567" s="6" t="s">
        <v>218</v>
      </c>
    </row>
    <row r="568" spans="1:8" x14ac:dyDescent="0.25">
      <c r="A568" s="6" t="s">
        <v>729</v>
      </c>
      <c r="B568" s="38" t="s">
        <v>3926</v>
      </c>
      <c r="C568" s="4">
        <v>4.8521756319999998</v>
      </c>
      <c r="D568" s="33">
        <v>2.5599999999999998E-9</v>
      </c>
      <c r="E568" s="4">
        <v>-1.0043570230000001</v>
      </c>
      <c r="F568" s="4">
        <f t="shared" si="7"/>
        <v>2.0060492463564201</v>
      </c>
      <c r="G568" s="6" t="s">
        <v>376</v>
      </c>
      <c r="H568" s="6" t="e">
        <v>#N/A</v>
      </c>
    </row>
    <row r="569" spans="1:8" x14ac:dyDescent="0.25">
      <c r="A569" s="6" t="s">
        <v>3473</v>
      </c>
      <c r="B569" s="38" t="s">
        <v>3927</v>
      </c>
      <c r="C569" s="4">
        <v>4.6219778739999997</v>
      </c>
      <c r="D569" s="33">
        <v>4.5399999999999996E-9</v>
      </c>
      <c r="E569" s="4">
        <v>-1.0035347320000001</v>
      </c>
      <c r="F569" s="4">
        <f t="shared" si="7"/>
        <v>2.0049061868839089</v>
      </c>
      <c r="G569" s="6" t="s">
        <v>3475</v>
      </c>
      <c r="H569" s="6" t="e">
        <v>#N/A</v>
      </c>
    </row>
    <row r="570" spans="1:8" x14ac:dyDescent="0.25">
      <c r="A570" s="6" t="s">
        <v>1889</v>
      </c>
      <c r="B570" s="38" t="s">
        <v>3928</v>
      </c>
      <c r="C570" s="4">
        <v>7.4674276549999998</v>
      </c>
      <c r="D570" s="33">
        <v>7.8300000000000004E-11</v>
      </c>
      <c r="E570" s="4">
        <v>-1.0006897560000001</v>
      </c>
      <c r="F570" s="4">
        <f t="shared" si="7"/>
        <v>2.0009564334717118</v>
      </c>
      <c r="G570" s="6" t="s">
        <v>1890</v>
      </c>
      <c r="H570" s="6" t="s">
        <v>134</v>
      </c>
    </row>
    <row r="571" spans="1:8" x14ac:dyDescent="0.25">
      <c r="A571" s="6" t="s">
        <v>3899</v>
      </c>
      <c r="B571" s="38" t="s">
        <v>3929</v>
      </c>
      <c r="C571" s="4">
        <v>5.7309114499999998</v>
      </c>
      <c r="D571" s="33">
        <v>1.8899999999999999E-10</v>
      </c>
      <c r="E571" s="4">
        <v>-1.000524816</v>
      </c>
      <c r="F571" s="4">
        <f t="shared" si="7"/>
        <v>2.0007276818095279</v>
      </c>
      <c r="G571" s="6" t="s">
        <v>3901</v>
      </c>
      <c r="H571" s="6" t="s">
        <v>3902</v>
      </c>
    </row>
    <row r="572" spans="1:8" x14ac:dyDescent="0.25">
      <c r="A572" s="6" t="s">
        <v>3237</v>
      </c>
      <c r="B572" s="38" t="s">
        <v>3930</v>
      </c>
      <c r="C572" s="4">
        <v>3.534973774</v>
      </c>
      <c r="D572" s="33">
        <v>4.7199999999999999E-8</v>
      </c>
      <c r="E572" s="4">
        <v>-1.0000444989999999</v>
      </c>
      <c r="F572" s="4">
        <f t="shared" si="7"/>
        <v>2.0000616896641592</v>
      </c>
      <c r="G572" s="6" t="s">
        <v>3239</v>
      </c>
      <c r="H572" s="6" t="s">
        <v>428</v>
      </c>
    </row>
    <row r="573" spans="1:8" x14ac:dyDescent="0.25">
      <c r="A573" s="26" t="s">
        <v>2080</v>
      </c>
      <c r="B573" s="39" t="s">
        <v>2665</v>
      </c>
      <c r="C573" s="17">
        <v>5.9169697189999999</v>
      </c>
      <c r="D573" s="14">
        <v>3.32E-146</v>
      </c>
      <c r="E573" s="17">
        <v>-6.6481289129999999</v>
      </c>
      <c r="F573" s="17">
        <v>100.29660160040872</v>
      </c>
      <c r="G573" s="28" t="s">
        <v>481</v>
      </c>
    </row>
    <row r="574" spans="1:8" x14ac:dyDescent="0.25">
      <c r="A574" s="26" t="s">
        <v>2080</v>
      </c>
      <c r="B574" s="39" t="s">
        <v>2666</v>
      </c>
      <c r="C574" s="17">
        <v>5.4460285089999996</v>
      </c>
      <c r="D574" s="14">
        <v>2.5300000000000001E-123</v>
      </c>
      <c r="E574" s="17">
        <v>-6.2737498330000001</v>
      </c>
      <c r="F574" s="17">
        <v>77.372545493287674</v>
      </c>
      <c r="G574" s="28" t="s">
        <v>481</v>
      </c>
    </row>
    <row r="575" spans="1:8" x14ac:dyDescent="0.25">
      <c r="A575" s="26" t="s">
        <v>2080</v>
      </c>
      <c r="B575" s="39" t="s">
        <v>2667</v>
      </c>
      <c r="C575" s="17">
        <v>3.3937577380000001</v>
      </c>
      <c r="D575" s="14">
        <v>4.46E-74</v>
      </c>
      <c r="E575" s="17">
        <v>-5.7075991500000001</v>
      </c>
      <c r="F575" s="17">
        <v>52.258693437753585</v>
      </c>
      <c r="G575" s="28" t="s">
        <v>481</v>
      </c>
    </row>
    <row r="576" spans="1:8" x14ac:dyDescent="0.25">
      <c r="A576" s="26" t="s">
        <v>2080</v>
      </c>
      <c r="B576" s="39" t="s">
        <v>2668</v>
      </c>
      <c r="C576" s="17">
        <v>4.2183349999999997</v>
      </c>
      <c r="D576" s="14">
        <v>3.4899999999999997E-89</v>
      </c>
      <c r="E576" s="17">
        <v>-5.3287979329999997</v>
      </c>
      <c r="F576" s="17">
        <v>40.190926573909593</v>
      </c>
      <c r="G576" s="28" t="s">
        <v>481</v>
      </c>
    </row>
    <row r="577" spans="1:7" x14ac:dyDescent="0.25">
      <c r="A577" s="26" t="s">
        <v>2080</v>
      </c>
      <c r="B577" s="39" t="s">
        <v>2669</v>
      </c>
      <c r="C577" s="17">
        <v>2.7571677700000001</v>
      </c>
      <c r="D577" s="14">
        <v>4.5900000000000002E-61</v>
      </c>
      <c r="E577" s="17">
        <v>-4.9129407479999996</v>
      </c>
      <c r="F577" s="17">
        <v>30.126073551322296</v>
      </c>
      <c r="G577" s="28" t="s">
        <v>481</v>
      </c>
    </row>
    <row r="578" spans="1:7" x14ac:dyDescent="0.25">
      <c r="A578" s="26" t="s">
        <v>2080</v>
      </c>
      <c r="B578" s="39" t="s">
        <v>2670</v>
      </c>
      <c r="C578" s="17">
        <v>3.514391635</v>
      </c>
      <c r="D578" s="14">
        <v>4.4199999999999999E-51</v>
      </c>
      <c r="E578" s="17">
        <v>-4.51879293</v>
      </c>
      <c r="F578" s="17">
        <v>22.924095874654775</v>
      </c>
      <c r="G578" s="28" t="s">
        <v>481</v>
      </c>
    </row>
    <row r="579" spans="1:7" x14ac:dyDescent="0.25">
      <c r="A579" s="26" t="s">
        <v>2080</v>
      </c>
      <c r="B579" s="39" t="s">
        <v>2671</v>
      </c>
      <c r="C579" s="17">
        <v>3.6119822639999999</v>
      </c>
      <c r="D579" s="14">
        <v>1.53E-62</v>
      </c>
      <c r="E579" s="17">
        <v>-4.4140509149999998</v>
      </c>
      <c r="F579" s="17">
        <v>21.318749560737349</v>
      </c>
      <c r="G579" s="28" t="s">
        <v>481</v>
      </c>
    </row>
    <row r="580" spans="1:7" x14ac:dyDescent="0.25">
      <c r="A580" s="26" t="s">
        <v>2080</v>
      </c>
      <c r="B580" s="39" t="s">
        <v>2083</v>
      </c>
      <c r="C580" s="17">
        <v>2.996653453</v>
      </c>
      <c r="D580" s="14">
        <v>1.0199999999999999E-44</v>
      </c>
      <c r="E580" s="17">
        <v>-4.353829803</v>
      </c>
      <c r="F580" s="17">
        <v>20.447177483314682</v>
      </c>
      <c r="G580" s="28" t="s">
        <v>481</v>
      </c>
    </row>
    <row r="581" spans="1:7" x14ac:dyDescent="0.25">
      <c r="A581" s="26" t="s">
        <v>2080</v>
      </c>
      <c r="B581" s="39" t="s">
        <v>2672</v>
      </c>
      <c r="C581" s="17">
        <v>3.5635792780000002</v>
      </c>
      <c r="D581" s="14">
        <v>5.2600000000000001E-62</v>
      </c>
      <c r="E581" s="17">
        <v>-4.2863073549999999</v>
      </c>
      <c r="F581" s="17">
        <v>19.512237993568792</v>
      </c>
      <c r="G581" s="28" t="s">
        <v>481</v>
      </c>
    </row>
    <row r="582" spans="1:7" x14ac:dyDescent="0.25">
      <c r="A582" s="26" t="s">
        <v>2080</v>
      </c>
      <c r="B582" s="39" t="s">
        <v>2673</v>
      </c>
      <c r="C582" s="17">
        <v>3.5586150129999998</v>
      </c>
      <c r="D582" s="14">
        <v>8.5499999999999999E-55</v>
      </c>
      <c r="E582" s="17">
        <v>-4.211534554</v>
      </c>
      <c r="F582" s="17">
        <v>18.526706800836177</v>
      </c>
      <c r="G582" s="28" t="s">
        <v>481</v>
      </c>
    </row>
    <row r="583" spans="1:7" x14ac:dyDescent="0.25">
      <c r="A583" s="26" t="s">
        <v>2080</v>
      </c>
      <c r="B583" s="39" t="s">
        <v>2674</v>
      </c>
      <c r="C583" s="17">
        <v>4.4833616989999996</v>
      </c>
      <c r="D583" s="14">
        <v>1.08E-19</v>
      </c>
      <c r="E583" s="17">
        <v>-4.1647502899999997</v>
      </c>
      <c r="F583" s="17">
        <v>17.935552590623864</v>
      </c>
      <c r="G583" s="28" t="s">
        <v>481</v>
      </c>
    </row>
    <row r="584" spans="1:7" x14ac:dyDescent="0.25">
      <c r="A584" s="26" t="s">
        <v>2080</v>
      </c>
      <c r="B584" s="39" t="s">
        <v>2675</v>
      </c>
      <c r="C584" s="17">
        <v>2.9787181789999999</v>
      </c>
      <c r="D584" s="14">
        <v>1.4099999999999999E-47</v>
      </c>
      <c r="E584" s="17">
        <v>-4.1462334189999996</v>
      </c>
      <c r="F584" s="17">
        <v>17.706822270406565</v>
      </c>
      <c r="G584" s="28" t="s">
        <v>481</v>
      </c>
    </row>
    <row r="585" spans="1:7" x14ac:dyDescent="0.25">
      <c r="A585" s="26" t="s">
        <v>2080</v>
      </c>
      <c r="B585" s="39" t="s">
        <v>2202</v>
      </c>
      <c r="C585" s="17">
        <v>10.045223590000001</v>
      </c>
      <c r="D585" s="14">
        <v>5.7499999999999999E-92</v>
      </c>
      <c r="E585" s="17">
        <v>-4.1073785330000003</v>
      </c>
      <c r="F585" s="17">
        <v>17.23630387142477</v>
      </c>
      <c r="G585" s="28" t="s">
        <v>481</v>
      </c>
    </row>
    <row r="586" spans="1:7" x14ac:dyDescent="0.25">
      <c r="A586" s="26" t="s">
        <v>2080</v>
      </c>
      <c r="B586" s="39" t="s">
        <v>2180</v>
      </c>
      <c r="C586" s="17">
        <v>2.7091625779999999</v>
      </c>
      <c r="D586" s="14">
        <v>2.5199999999999999E-50</v>
      </c>
      <c r="E586" s="17">
        <v>-4.0854433590000001</v>
      </c>
      <c r="F586" s="17">
        <v>16.97622007415811</v>
      </c>
      <c r="G586" s="28" t="s">
        <v>481</v>
      </c>
    </row>
    <row r="587" spans="1:7" x14ac:dyDescent="0.25">
      <c r="A587" s="26" t="s">
        <v>2080</v>
      </c>
      <c r="B587" s="39" t="s">
        <v>2676</v>
      </c>
      <c r="C587" s="17">
        <v>6.2652190929999998</v>
      </c>
      <c r="D587" s="14">
        <v>6.7800000000000004E-78</v>
      </c>
      <c r="E587" s="17">
        <v>-3.968203946</v>
      </c>
      <c r="F587" s="17">
        <v>15.651227948276512</v>
      </c>
      <c r="G587" s="28" t="s">
        <v>481</v>
      </c>
    </row>
    <row r="588" spans="1:7" x14ac:dyDescent="0.25">
      <c r="A588" s="26" t="s">
        <v>2080</v>
      </c>
      <c r="B588" s="39" t="s">
        <v>2677</v>
      </c>
      <c r="C588" s="17">
        <v>2.787102456</v>
      </c>
      <c r="D588" s="14">
        <v>9.8799999999999991E-44</v>
      </c>
      <c r="E588" s="17">
        <v>-3.8591131769999998</v>
      </c>
      <c r="F588" s="17">
        <v>14.511383611921719</v>
      </c>
      <c r="G588" s="28" t="s">
        <v>481</v>
      </c>
    </row>
    <row r="589" spans="1:7" x14ac:dyDescent="0.25">
      <c r="A589" s="26" t="s">
        <v>2080</v>
      </c>
      <c r="B589" s="39" t="s">
        <v>2678</v>
      </c>
      <c r="C589" s="17">
        <v>3.873141371</v>
      </c>
      <c r="D589" s="14">
        <v>1.84E-41</v>
      </c>
      <c r="E589" s="17">
        <v>-3.7511763870000001</v>
      </c>
      <c r="F589" s="17">
        <v>13.465317914672253</v>
      </c>
      <c r="G589" s="28" t="s">
        <v>481</v>
      </c>
    </row>
    <row r="590" spans="1:7" x14ac:dyDescent="0.25">
      <c r="A590" s="26" t="s">
        <v>2080</v>
      </c>
      <c r="B590" s="39" t="s">
        <v>2679</v>
      </c>
      <c r="C590" s="17">
        <v>5.4824084710000003</v>
      </c>
      <c r="D590" s="14">
        <v>5.6599999999999999E-48</v>
      </c>
      <c r="E590" s="17">
        <v>-3.6318738069999998</v>
      </c>
      <c r="F590" s="17">
        <v>12.396610512406603</v>
      </c>
      <c r="G590" s="28" t="s">
        <v>481</v>
      </c>
    </row>
    <row r="591" spans="1:7" x14ac:dyDescent="0.25">
      <c r="A591" s="26" t="s">
        <v>2080</v>
      </c>
      <c r="B591" s="39" t="s">
        <v>2120</v>
      </c>
      <c r="C591" s="17">
        <v>3.1451284620000002</v>
      </c>
      <c r="D591" s="14">
        <v>4.8099999999999996E-38</v>
      </c>
      <c r="E591" s="17">
        <v>-3.6113846399999998</v>
      </c>
      <c r="F591" s="17">
        <v>12.221798028972742</v>
      </c>
      <c r="G591" s="28" t="s">
        <v>481</v>
      </c>
    </row>
    <row r="592" spans="1:7" x14ac:dyDescent="0.25">
      <c r="A592" s="26" t="s">
        <v>2080</v>
      </c>
      <c r="B592" s="39" t="s">
        <v>2131</v>
      </c>
      <c r="C592" s="17">
        <v>3.9267895579999998</v>
      </c>
      <c r="D592" s="14">
        <v>3.0000000000000003E-39</v>
      </c>
      <c r="E592" s="17">
        <v>-3.6033492580000002</v>
      </c>
      <c r="F592" s="17">
        <v>12.153915469738156</v>
      </c>
      <c r="G592" s="28" t="s">
        <v>481</v>
      </c>
    </row>
    <row r="593" spans="1:7" x14ac:dyDescent="0.25">
      <c r="A593" s="26" t="s">
        <v>2080</v>
      </c>
      <c r="B593" s="39" t="s">
        <v>2128</v>
      </c>
      <c r="C593" s="17">
        <v>2.7972887549999998</v>
      </c>
      <c r="D593" s="14">
        <v>2.12E-46</v>
      </c>
      <c r="E593" s="17">
        <v>-3.5786363209999998</v>
      </c>
      <c r="F593" s="17">
        <v>11.94749551586979</v>
      </c>
      <c r="G593" s="28" t="s">
        <v>481</v>
      </c>
    </row>
    <row r="594" spans="1:7" x14ac:dyDescent="0.25">
      <c r="A594" s="26" t="s">
        <v>2080</v>
      </c>
      <c r="B594" s="39" t="s">
        <v>2093</v>
      </c>
      <c r="C594" s="17">
        <v>4.1873756450000004</v>
      </c>
      <c r="D594" s="14">
        <v>2.2599999999999999E-63</v>
      </c>
      <c r="E594" s="17">
        <v>-3.4508016719999999</v>
      </c>
      <c r="F594" s="17">
        <v>10.934396355341034</v>
      </c>
      <c r="G594" s="28" t="s">
        <v>481</v>
      </c>
    </row>
    <row r="595" spans="1:7" x14ac:dyDescent="0.25">
      <c r="A595" s="26" t="s">
        <v>2080</v>
      </c>
      <c r="B595" s="39" t="s">
        <v>2117</v>
      </c>
      <c r="C595" s="17">
        <v>2.9151331809999999</v>
      </c>
      <c r="D595" s="14">
        <v>3.7199999999999998E-40</v>
      </c>
      <c r="E595" s="17">
        <v>-3.406913415</v>
      </c>
      <c r="F595" s="17">
        <v>10.606769485832483</v>
      </c>
      <c r="G595" s="28" t="s">
        <v>481</v>
      </c>
    </row>
    <row r="596" spans="1:7" x14ac:dyDescent="0.25">
      <c r="A596" s="26" t="s">
        <v>2080</v>
      </c>
      <c r="B596" s="39" t="s">
        <v>2680</v>
      </c>
      <c r="C596" s="17">
        <v>4.5275363400000002</v>
      </c>
      <c r="D596" s="14">
        <v>4.3099999999999999E-30</v>
      </c>
      <c r="E596" s="17">
        <v>-3.3621266350000001</v>
      </c>
      <c r="F596" s="17">
        <v>10.282553228664073</v>
      </c>
      <c r="G596" s="28" t="s">
        <v>481</v>
      </c>
    </row>
    <row r="597" spans="1:7" x14ac:dyDescent="0.25">
      <c r="A597" s="26" t="s">
        <v>2080</v>
      </c>
      <c r="B597" s="39" t="s">
        <v>2103</v>
      </c>
      <c r="C597" s="17">
        <v>4.2662107970000003</v>
      </c>
      <c r="D597" s="14">
        <v>2.19E-53</v>
      </c>
      <c r="E597" s="17">
        <v>-3.3585706590000002</v>
      </c>
      <c r="F597" s="17">
        <v>10.25723984912729</v>
      </c>
      <c r="G597" s="28" t="s">
        <v>481</v>
      </c>
    </row>
    <row r="598" spans="1:7" x14ac:dyDescent="0.25">
      <c r="A598" s="26" t="s">
        <v>2080</v>
      </c>
      <c r="B598" s="39" t="s">
        <v>2681</v>
      </c>
      <c r="C598" s="17">
        <v>2.9720638130000001</v>
      </c>
      <c r="D598" s="14">
        <v>3.15E-29</v>
      </c>
      <c r="E598" s="17">
        <v>-3.321934175</v>
      </c>
      <c r="F598" s="17">
        <v>10.000042144218128</v>
      </c>
      <c r="G598" s="28" t="s">
        <v>481</v>
      </c>
    </row>
    <row r="599" spans="1:7" x14ac:dyDescent="0.25">
      <c r="A599" s="26" t="s">
        <v>2080</v>
      </c>
      <c r="B599" s="39" t="s">
        <v>2146</v>
      </c>
      <c r="C599" s="17">
        <v>4.63956488</v>
      </c>
      <c r="D599" s="14">
        <v>1.1199999999999999E-42</v>
      </c>
      <c r="E599" s="17">
        <v>-3.3068331830000002</v>
      </c>
      <c r="F599" s="17">
        <v>9.8959155111660166</v>
      </c>
      <c r="G599" s="28" t="s">
        <v>481</v>
      </c>
    </row>
    <row r="600" spans="1:7" x14ac:dyDescent="0.25">
      <c r="A600" s="26" t="s">
        <v>2080</v>
      </c>
      <c r="B600" s="39" t="s">
        <v>2682</v>
      </c>
      <c r="C600" s="17">
        <v>3.1626542440000001</v>
      </c>
      <c r="D600" s="14">
        <v>3.34E-40</v>
      </c>
      <c r="E600" s="17">
        <v>-3.1826930560000002</v>
      </c>
      <c r="F600" s="17">
        <v>9.0800047737287564</v>
      </c>
      <c r="G600" s="28" t="s">
        <v>481</v>
      </c>
    </row>
    <row r="601" spans="1:7" x14ac:dyDescent="0.25">
      <c r="A601" s="26" t="s">
        <v>2080</v>
      </c>
      <c r="B601" s="39" t="s">
        <v>2683</v>
      </c>
      <c r="C601" s="17">
        <v>4.3321206080000003</v>
      </c>
      <c r="D601" s="14">
        <v>3.1700000000000001E-32</v>
      </c>
      <c r="E601" s="17">
        <v>-3.1505969459999998</v>
      </c>
      <c r="F601" s="17">
        <v>8.8802294017488439</v>
      </c>
      <c r="G601" s="28" t="s">
        <v>481</v>
      </c>
    </row>
    <row r="602" spans="1:7" x14ac:dyDescent="0.25">
      <c r="A602" s="26" t="s">
        <v>2080</v>
      </c>
      <c r="B602" s="39" t="s">
        <v>2684</v>
      </c>
      <c r="C602" s="17">
        <v>3.189195308</v>
      </c>
      <c r="D602" s="14">
        <v>5.2399999999999998E-44</v>
      </c>
      <c r="E602" s="17">
        <v>-3.1218570720000001</v>
      </c>
      <c r="F602" s="17">
        <v>8.7050770774386059</v>
      </c>
      <c r="G602" s="28" t="s">
        <v>481</v>
      </c>
    </row>
    <row r="603" spans="1:7" x14ac:dyDescent="0.25">
      <c r="A603" s="26" t="s">
        <v>2080</v>
      </c>
      <c r="B603" s="39" t="s">
        <v>2092</v>
      </c>
      <c r="C603" s="17">
        <v>4.0493914179999999</v>
      </c>
      <c r="D603" s="14">
        <v>4.9900000000000001E-29</v>
      </c>
      <c r="E603" s="17">
        <v>-3.09329381</v>
      </c>
      <c r="F603" s="17">
        <v>8.5344241356542092</v>
      </c>
      <c r="G603" s="28" t="s">
        <v>481</v>
      </c>
    </row>
    <row r="604" spans="1:7" x14ac:dyDescent="0.25">
      <c r="A604" s="26" t="s">
        <v>2080</v>
      </c>
      <c r="B604" s="39" t="s">
        <v>2685</v>
      </c>
      <c r="C604" s="17">
        <v>4.4529340099999999</v>
      </c>
      <c r="D604" s="14">
        <v>4.0300000000000002E-27</v>
      </c>
      <c r="E604" s="17">
        <v>-3.0520046409999999</v>
      </c>
      <c r="F604" s="17">
        <v>8.2936354878782197</v>
      </c>
      <c r="G604" s="28" t="s">
        <v>481</v>
      </c>
    </row>
    <row r="605" spans="1:7" x14ac:dyDescent="0.25">
      <c r="A605" s="26" t="s">
        <v>2080</v>
      </c>
      <c r="B605" s="39" t="s">
        <v>2155</v>
      </c>
      <c r="C605" s="17">
        <v>3.5891562420000001</v>
      </c>
      <c r="D605" s="14">
        <v>6.9799999999999998E-38</v>
      </c>
      <c r="E605" s="17">
        <v>-3.0172515450000001</v>
      </c>
      <c r="F605" s="17">
        <v>8.0962371265023378</v>
      </c>
      <c r="G605" s="28" t="s">
        <v>481</v>
      </c>
    </row>
    <row r="606" spans="1:7" x14ac:dyDescent="0.25">
      <c r="A606" s="26" t="s">
        <v>2080</v>
      </c>
      <c r="B606" s="39" t="s">
        <v>2686</v>
      </c>
      <c r="C606" s="17">
        <v>3.541687064</v>
      </c>
      <c r="D606" s="14">
        <v>2.17E-35</v>
      </c>
      <c r="E606" s="17">
        <v>-3.0148452890000002</v>
      </c>
      <c r="F606" s="17">
        <v>8.0827447521297238</v>
      </c>
      <c r="G606" s="28" t="s">
        <v>481</v>
      </c>
    </row>
    <row r="607" spans="1:7" x14ac:dyDescent="0.25">
      <c r="A607" s="26" t="s">
        <v>2080</v>
      </c>
      <c r="B607" s="39" t="s">
        <v>2116</v>
      </c>
      <c r="C607" s="17">
        <v>6.281960776</v>
      </c>
      <c r="D607" s="14">
        <v>9.6999999999999998E-53</v>
      </c>
      <c r="E607" s="17">
        <v>-2.953750028</v>
      </c>
      <c r="F607" s="17">
        <v>7.7476029905827968</v>
      </c>
      <c r="G607" s="28" t="s">
        <v>481</v>
      </c>
    </row>
    <row r="608" spans="1:7" x14ac:dyDescent="0.25">
      <c r="A608" s="26" t="s">
        <v>2080</v>
      </c>
      <c r="B608" s="39" t="s">
        <v>2687</v>
      </c>
      <c r="C608" s="17">
        <v>3.1596919130000001</v>
      </c>
      <c r="D608" s="14">
        <v>3.2700000000000001E-36</v>
      </c>
      <c r="E608" s="17">
        <v>-2.9388335149999998</v>
      </c>
      <c r="F608" s="17">
        <v>7.6679105906745244</v>
      </c>
      <c r="G608" s="28" t="s">
        <v>481</v>
      </c>
    </row>
    <row r="609" spans="1:7" x14ac:dyDescent="0.25">
      <c r="A609" s="26" t="s">
        <v>2080</v>
      </c>
      <c r="B609" s="39" t="s">
        <v>2688</v>
      </c>
      <c r="C609" s="17">
        <v>6.0890712669999996</v>
      </c>
      <c r="D609" s="14">
        <v>2.8100000000000001E-22</v>
      </c>
      <c r="E609" s="17">
        <v>-2.9301650979999998</v>
      </c>
      <c r="F609" s="17">
        <v>7.6219761721575168</v>
      </c>
      <c r="G609" s="28" t="s">
        <v>481</v>
      </c>
    </row>
    <row r="610" spans="1:7" x14ac:dyDescent="0.25">
      <c r="A610" s="26" t="s">
        <v>2080</v>
      </c>
      <c r="B610" s="39" t="s">
        <v>2135</v>
      </c>
      <c r="C610" s="17">
        <v>3.073686173</v>
      </c>
      <c r="D610" s="14">
        <v>4.3200000000000001E-32</v>
      </c>
      <c r="E610" s="17">
        <v>-2.9039220060000002</v>
      </c>
      <c r="F610" s="17">
        <v>7.4845833452494039</v>
      </c>
      <c r="G610" s="28" t="s">
        <v>481</v>
      </c>
    </row>
    <row r="611" spans="1:7" x14ac:dyDescent="0.25">
      <c r="A611" s="26" t="s">
        <v>2080</v>
      </c>
      <c r="B611" s="39" t="s">
        <v>2689</v>
      </c>
      <c r="C611" s="17">
        <v>4.8004066310000004</v>
      </c>
      <c r="D611" s="14">
        <v>5.0899999999999996E-22</v>
      </c>
      <c r="E611" s="17">
        <v>-2.9012485369999998</v>
      </c>
      <c r="F611" s="17">
        <v>7.4707264508433182</v>
      </c>
      <c r="G611" s="28" t="s">
        <v>481</v>
      </c>
    </row>
    <row r="612" spans="1:7" x14ac:dyDescent="0.25">
      <c r="A612" s="26" t="s">
        <v>2080</v>
      </c>
      <c r="B612" s="39" t="s">
        <v>2149</v>
      </c>
      <c r="C612" s="17">
        <v>3.4655020900000002</v>
      </c>
      <c r="D612" s="14">
        <v>2.4399999999999999E-29</v>
      </c>
      <c r="E612" s="17">
        <v>-2.8977585110000001</v>
      </c>
      <c r="F612" s="17">
        <v>7.4526758458476747</v>
      </c>
      <c r="G612" s="28" t="s">
        <v>481</v>
      </c>
    </row>
    <row r="613" spans="1:7" x14ac:dyDescent="0.25">
      <c r="A613" s="26" t="s">
        <v>2080</v>
      </c>
      <c r="B613" s="39" t="s">
        <v>2690</v>
      </c>
      <c r="C613" s="17">
        <v>3.218782445</v>
      </c>
      <c r="D613" s="14">
        <v>5.5399999999999999E-22</v>
      </c>
      <c r="E613" s="17">
        <v>-2.8903947689999998</v>
      </c>
      <c r="F613" s="17">
        <v>7.4147331333738578</v>
      </c>
      <c r="G613" s="28" t="s">
        <v>481</v>
      </c>
    </row>
    <row r="614" spans="1:7" x14ac:dyDescent="0.25">
      <c r="A614" s="26" t="s">
        <v>2080</v>
      </c>
      <c r="B614" s="39" t="s">
        <v>2691</v>
      </c>
      <c r="C614" s="17">
        <v>6.6822277400000001</v>
      </c>
      <c r="D614" s="14">
        <v>2.3199999999999999E-29</v>
      </c>
      <c r="E614" s="17">
        <v>-2.8613706059999999</v>
      </c>
      <c r="F614" s="17">
        <v>7.2670538955529302</v>
      </c>
      <c r="G614" s="28" t="s">
        <v>481</v>
      </c>
    </row>
    <row r="615" spans="1:7" x14ac:dyDescent="0.25">
      <c r="A615" s="26" t="s">
        <v>2080</v>
      </c>
      <c r="B615" s="39" t="s">
        <v>2692</v>
      </c>
      <c r="C615" s="17">
        <v>3.0970738849999999</v>
      </c>
      <c r="D615" s="14">
        <v>2.5899999999999999E-32</v>
      </c>
      <c r="E615" s="17">
        <v>-2.856431288</v>
      </c>
      <c r="F615" s="17">
        <v>7.2422164115522429</v>
      </c>
      <c r="G615" s="28" t="s">
        <v>481</v>
      </c>
    </row>
    <row r="616" spans="1:7" x14ac:dyDescent="0.25">
      <c r="A616" s="26" t="s">
        <v>2080</v>
      </c>
      <c r="B616" s="39" t="s">
        <v>2097</v>
      </c>
      <c r="C616" s="17">
        <v>3.5678700270000001</v>
      </c>
      <c r="D616" s="14">
        <v>2.6699999999999999E-26</v>
      </c>
      <c r="E616" s="17">
        <v>-2.8348398829999999</v>
      </c>
      <c r="F616" s="17">
        <v>7.1346362763289619</v>
      </c>
      <c r="G616" s="28" t="s">
        <v>481</v>
      </c>
    </row>
    <row r="617" spans="1:7" x14ac:dyDescent="0.25">
      <c r="A617" s="26" t="s">
        <v>2080</v>
      </c>
      <c r="B617" s="39" t="s">
        <v>2693</v>
      </c>
      <c r="C617" s="17">
        <v>3.54807936</v>
      </c>
      <c r="D617" s="14">
        <v>7.9499999999999998E-29</v>
      </c>
      <c r="E617" s="17">
        <v>-2.821205161</v>
      </c>
      <c r="F617" s="17">
        <v>7.0675253903411983</v>
      </c>
      <c r="G617" s="28" t="s">
        <v>481</v>
      </c>
    </row>
    <row r="618" spans="1:7" x14ac:dyDescent="0.25">
      <c r="A618" s="26" t="s">
        <v>2080</v>
      </c>
      <c r="B618" s="39" t="s">
        <v>2694</v>
      </c>
      <c r="C618" s="17">
        <v>3.1554192900000002</v>
      </c>
      <c r="D618" s="14">
        <v>2.0400000000000001E-23</v>
      </c>
      <c r="E618" s="17">
        <v>-2.807742502</v>
      </c>
      <c r="F618" s="17">
        <v>7.0018808022375882</v>
      </c>
      <c r="G618" s="28" t="s">
        <v>481</v>
      </c>
    </row>
    <row r="619" spans="1:7" x14ac:dyDescent="0.25">
      <c r="A619" s="26" t="s">
        <v>2080</v>
      </c>
      <c r="B619" s="39" t="s">
        <v>2695</v>
      </c>
      <c r="C619" s="17">
        <v>4.50888431</v>
      </c>
      <c r="D619" s="14">
        <v>2.1100000000000001E-23</v>
      </c>
      <c r="E619" s="17">
        <v>-2.7908108679999999</v>
      </c>
      <c r="F619" s="17">
        <v>6.9201862543111803</v>
      </c>
      <c r="G619" s="28" t="s">
        <v>481</v>
      </c>
    </row>
    <row r="620" spans="1:7" x14ac:dyDescent="0.25">
      <c r="A620" s="26" t="s">
        <v>2080</v>
      </c>
      <c r="B620" s="39" t="s">
        <v>2696</v>
      </c>
      <c r="C620" s="17">
        <v>3.5546284739999998</v>
      </c>
      <c r="D620" s="14">
        <v>2.0900000000000001E-31</v>
      </c>
      <c r="E620" s="17">
        <v>-2.7468275869999998</v>
      </c>
      <c r="F620" s="17">
        <v>6.7123948668179603</v>
      </c>
      <c r="G620" s="28" t="s">
        <v>481</v>
      </c>
    </row>
    <row r="621" spans="1:7" x14ac:dyDescent="0.25">
      <c r="A621" s="26" t="s">
        <v>2080</v>
      </c>
      <c r="B621" s="39" t="s">
        <v>2089</v>
      </c>
      <c r="C621" s="17">
        <v>3.3106812090000002</v>
      </c>
      <c r="D621" s="14">
        <v>8.1099999999999995E-33</v>
      </c>
      <c r="E621" s="17">
        <v>-2.7335397160000001</v>
      </c>
      <c r="F621" s="17">
        <v>6.6508545295338122</v>
      </c>
      <c r="G621" s="28" t="s">
        <v>481</v>
      </c>
    </row>
    <row r="622" spans="1:7" x14ac:dyDescent="0.25">
      <c r="A622" s="26" t="s">
        <v>2080</v>
      </c>
      <c r="B622" s="39" t="s">
        <v>2697</v>
      </c>
      <c r="C622" s="17">
        <v>3.015271501</v>
      </c>
      <c r="D622" s="14">
        <v>1.91E-28</v>
      </c>
      <c r="E622" s="17">
        <v>-2.7193664389999999</v>
      </c>
      <c r="F622" s="17">
        <v>6.5858353266895744</v>
      </c>
      <c r="G622" s="28" t="s">
        <v>481</v>
      </c>
    </row>
    <row r="623" spans="1:7" x14ac:dyDescent="0.25">
      <c r="A623" s="26" t="s">
        <v>2080</v>
      </c>
      <c r="B623" s="39" t="s">
        <v>2167</v>
      </c>
      <c r="C623" s="17">
        <v>3.1357761960000001</v>
      </c>
      <c r="D623" s="14">
        <v>2.0899999999999999E-33</v>
      </c>
      <c r="E623" s="17">
        <v>-2.7122220060000002</v>
      </c>
      <c r="F623" s="17">
        <v>6.5533019459604835</v>
      </c>
      <c r="G623" s="28" t="s">
        <v>481</v>
      </c>
    </row>
    <row r="624" spans="1:7" x14ac:dyDescent="0.25">
      <c r="A624" s="26" t="s">
        <v>2080</v>
      </c>
      <c r="B624" s="39" t="s">
        <v>2150</v>
      </c>
      <c r="C624" s="17">
        <v>4.7947339360000001</v>
      </c>
      <c r="D624" s="14">
        <v>2.49E-38</v>
      </c>
      <c r="E624" s="17">
        <v>-2.6942237499999999</v>
      </c>
      <c r="F624" s="17">
        <v>6.4720544708720018</v>
      </c>
      <c r="G624" s="28" t="s">
        <v>481</v>
      </c>
    </row>
    <row r="625" spans="1:7" x14ac:dyDescent="0.25">
      <c r="A625" s="26" t="s">
        <v>2080</v>
      </c>
      <c r="B625" s="39" t="s">
        <v>2698</v>
      </c>
      <c r="C625" s="17">
        <v>3.5055132210000002</v>
      </c>
      <c r="D625" s="14">
        <v>5.07E-26</v>
      </c>
      <c r="E625" s="17">
        <v>-2.6659827460000001</v>
      </c>
      <c r="F625" s="17">
        <v>6.3465948425842216</v>
      </c>
      <c r="G625" s="28" t="s">
        <v>481</v>
      </c>
    </row>
    <row r="626" spans="1:7" x14ac:dyDescent="0.25">
      <c r="A626" s="26" t="s">
        <v>2080</v>
      </c>
      <c r="B626" s="39" t="s">
        <v>2699</v>
      </c>
      <c r="C626" s="17">
        <v>2.7801431499999998</v>
      </c>
      <c r="D626" s="14">
        <v>2.6200000000000001E-31</v>
      </c>
      <c r="E626" s="17">
        <v>-2.6550876059999999</v>
      </c>
      <c r="F626" s="17">
        <v>6.2988462911500473</v>
      </c>
      <c r="G626" s="28" t="s">
        <v>481</v>
      </c>
    </row>
    <row r="627" spans="1:7" x14ac:dyDescent="0.25">
      <c r="A627" s="26" t="s">
        <v>2080</v>
      </c>
      <c r="B627" s="39" t="s">
        <v>2203</v>
      </c>
      <c r="C627" s="17">
        <v>8.0422799660000006</v>
      </c>
      <c r="D627" s="14">
        <v>3.4000000000000002E-37</v>
      </c>
      <c r="E627" s="17">
        <v>-2.63795117</v>
      </c>
      <c r="F627" s="17">
        <v>6.2244707330960232</v>
      </c>
      <c r="G627" s="28" t="s">
        <v>481</v>
      </c>
    </row>
    <row r="628" spans="1:7" x14ac:dyDescent="0.25">
      <c r="A628" s="26" t="s">
        <v>2080</v>
      </c>
      <c r="B628" s="39" t="s">
        <v>2163</v>
      </c>
      <c r="C628" s="17">
        <v>4.5414001229999998</v>
      </c>
      <c r="D628" s="14">
        <v>2.0099999999999999E-39</v>
      </c>
      <c r="E628" s="17">
        <v>-2.6326338520000001</v>
      </c>
      <c r="F628" s="17">
        <v>6.2015715265737832</v>
      </c>
      <c r="G628" s="28" t="s">
        <v>481</v>
      </c>
    </row>
    <row r="629" spans="1:7" x14ac:dyDescent="0.25">
      <c r="A629" s="26" t="s">
        <v>2080</v>
      </c>
      <c r="B629" s="39" t="s">
        <v>2700</v>
      </c>
      <c r="C629" s="17">
        <v>3.462942526</v>
      </c>
      <c r="D629" s="14">
        <v>6.5200000000000002E-31</v>
      </c>
      <c r="E629" s="17">
        <v>-2.6166891219999999</v>
      </c>
      <c r="F629" s="17">
        <v>6.1334088435301526</v>
      </c>
      <c r="G629" s="28" t="s">
        <v>481</v>
      </c>
    </row>
    <row r="630" spans="1:7" x14ac:dyDescent="0.25">
      <c r="A630" s="26" t="s">
        <v>2080</v>
      </c>
      <c r="B630" s="39" t="s">
        <v>2143</v>
      </c>
      <c r="C630" s="17">
        <v>3.0767858879999999</v>
      </c>
      <c r="D630" s="14">
        <v>2.6300000000000001E-28</v>
      </c>
      <c r="E630" s="17">
        <v>-2.5849660800000001</v>
      </c>
      <c r="F630" s="17">
        <v>6.0000148858207005</v>
      </c>
      <c r="G630" s="28" t="s">
        <v>481</v>
      </c>
    </row>
    <row r="631" spans="1:7" x14ac:dyDescent="0.25">
      <c r="A631" s="26" t="s">
        <v>2080</v>
      </c>
      <c r="B631" s="39" t="s">
        <v>2701</v>
      </c>
      <c r="C631" s="17">
        <v>3.8220022299999998</v>
      </c>
      <c r="D631" s="14">
        <v>2.3000000000000001E-17</v>
      </c>
      <c r="E631" s="17">
        <v>-2.5709343100000002</v>
      </c>
      <c r="F631" s="17">
        <v>5.941941123039399</v>
      </c>
      <c r="G631" s="28" t="s">
        <v>481</v>
      </c>
    </row>
    <row r="632" spans="1:7" x14ac:dyDescent="0.25">
      <c r="A632" s="26" t="s">
        <v>2080</v>
      </c>
      <c r="B632" s="39" t="s">
        <v>2702</v>
      </c>
      <c r="C632" s="17">
        <v>4.1926784389999998</v>
      </c>
      <c r="D632" s="14">
        <v>2.2199999999999999E-29</v>
      </c>
      <c r="E632" s="17">
        <v>-2.563305964</v>
      </c>
      <c r="F632" s="17">
        <v>5.9106056313359421</v>
      </c>
      <c r="G632" s="28" t="s">
        <v>481</v>
      </c>
    </row>
    <row r="633" spans="1:7" x14ac:dyDescent="0.25">
      <c r="A633" s="26" t="s">
        <v>2080</v>
      </c>
      <c r="B633" s="39" t="s">
        <v>2703</v>
      </c>
      <c r="C633" s="17">
        <v>2.7830185869999999</v>
      </c>
      <c r="D633" s="14">
        <v>1.3E-28</v>
      </c>
      <c r="E633" s="17">
        <v>-2.5614124010000001</v>
      </c>
      <c r="F633" s="17">
        <v>5.9028529447956624</v>
      </c>
      <c r="G633" s="28" t="s">
        <v>481</v>
      </c>
    </row>
    <row r="634" spans="1:7" x14ac:dyDescent="0.25">
      <c r="A634" s="26" t="s">
        <v>2080</v>
      </c>
      <c r="B634" s="39" t="s">
        <v>2704</v>
      </c>
      <c r="C634" s="17">
        <v>3.17473129</v>
      </c>
      <c r="D634" s="14">
        <v>5.6000000000000003E-16</v>
      </c>
      <c r="E634" s="17">
        <v>-2.5517198460000001</v>
      </c>
      <c r="F634" s="17">
        <v>5.8633283304603774</v>
      </c>
      <c r="G634" s="28" t="s">
        <v>481</v>
      </c>
    </row>
    <row r="635" spans="1:7" x14ac:dyDescent="0.25">
      <c r="A635" s="26" t="s">
        <v>2080</v>
      </c>
      <c r="B635" s="39" t="s">
        <v>2185</v>
      </c>
      <c r="C635" s="17">
        <v>3.5856414320000001</v>
      </c>
      <c r="D635" s="14">
        <v>3E-28</v>
      </c>
      <c r="E635" s="17">
        <v>-2.539097586</v>
      </c>
      <c r="F635" s="17">
        <v>5.8122533342950335</v>
      </c>
      <c r="G635" s="28" t="s">
        <v>481</v>
      </c>
    </row>
    <row r="636" spans="1:7" x14ac:dyDescent="0.25">
      <c r="A636" s="26" t="s">
        <v>2080</v>
      </c>
      <c r="B636" s="39" t="s">
        <v>2705</v>
      </c>
      <c r="C636" s="17">
        <v>5.4065905330000001</v>
      </c>
      <c r="D636" s="14">
        <v>4.3799999999999998E-30</v>
      </c>
      <c r="E636" s="17">
        <v>-2.5377270840000001</v>
      </c>
      <c r="F636" s="17">
        <v>5.8067345501844514</v>
      </c>
      <c r="G636" s="28" t="s">
        <v>481</v>
      </c>
    </row>
    <row r="637" spans="1:7" x14ac:dyDescent="0.25">
      <c r="A637" s="26" t="s">
        <v>2080</v>
      </c>
      <c r="B637" s="39" t="s">
        <v>2706</v>
      </c>
      <c r="C637" s="17">
        <v>4.9624079080000003</v>
      </c>
      <c r="D637" s="14">
        <v>4.0700000000000002E-32</v>
      </c>
      <c r="E637" s="17">
        <v>-2.5263046340000002</v>
      </c>
      <c r="F637" s="17">
        <v>5.760941604163607</v>
      </c>
      <c r="G637" s="28" t="s">
        <v>481</v>
      </c>
    </row>
    <row r="638" spans="1:7" x14ac:dyDescent="0.25">
      <c r="A638" s="26" t="s">
        <v>2080</v>
      </c>
      <c r="B638" s="39" t="s">
        <v>2707</v>
      </c>
      <c r="C638" s="17">
        <v>3.3728108840000002</v>
      </c>
      <c r="D638" s="14">
        <v>1.7999999999999999E-29</v>
      </c>
      <c r="E638" s="17">
        <v>-2.525563929</v>
      </c>
      <c r="F638" s="17">
        <v>5.7579845946082866</v>
      </c>
      <c r="G638" s="28" t="s">
        <v>481</v>
      </c>
    </row>
    <row r="639" spans="1:7" x14ac:dyDescent="0.25">
      <c r="A639" s="26" t="s">
        <v>2080</v>
      </c>
      <c r="B639" s="39" t="s">
        <v>2205</v>
      </c>
      <c r="C639" s="17">
        <v>3.3228159220000002</v>
      </c>
      <c r="D639" s="14">
        <v>7.88E-34</v>
      </c>
      <c r="E639" s="17">
        <v>-2.522252452</v>
      </c>
      <c r="F639" s="17">
        <v>5.7447832134330525</v>
      </c>
      <c r="G639" s="28" t="s">
        <v>481</v>
      </c>
    </row>
    <row r="640" spans="1:7" x14ac:dyDescent="0.25">
      <c r="A640" s="26" t="s">
        <v>2080</v>
      </c>
      <c r="B640" s="39" t="s">
        <v>2160</v>
      </c>
      <c r="C640" s="17">
        <v>3.211112527</v>
      </c>
      <c r="D640" s="14">
        <v>9.9999999999999997E-29</v>
      </c>
      <c r="E640" s="17">
        <v>-2.5150918459999998</v>
      </c>
      <c r="F640" s="17">
        <v>5.7163404655972094</v>
      </c>
      <c r="G640" s="28" t="s">
        <v>481</v>
      </c>
    </row>
    <row r="641" spans="1:7" x14ac:dyDescent="0.25">
      <c r="A641" s="26" t="s">
        <v>2080</v>
      </c>
      <c r="B641" s="39" t="s">
        <v>2087</v>
      </c>
      <c r="C641" s="17">
        <v>2.725235788</v>
      </c>
      <c r="D641" s="14">
        <v>1.02E-26</v>
      </c>
      <c r="E641" s="17">
        <v>-2.5096481829999999</v>
      </c>
      <c r="F641" s="17">
        <v>5.6948118707454416</v>
      </c>
      <c r="G641" s="28" t="s">
        <v>481</v>
      </c>
    </row>
    <row r="642" spans="1:7" x14ac:dyDescent="0.25">
      <c r="A642" s="26" t="s">
        <v>2080</v>
      </c>
      <c r="B642" s="39" t="s">
        <v>2708</v>
      </c>
      <c r="C642" s="17">
        <v>2.8961658689999998</v>
      </c>
      <c r="D642" s="14">
        <v>5.3999999999999998E-27</v>
      </c>
      <c r="E642" s="17">
        <v>-2.5087235589999999</v>
      </c>
      <c r="F642" s="17">
        <v>5.6911632321957679</v>
      </c>
      <c r="G642" s="28" t="s">
        <v>481</v>
      </c>
    </row>
    <row r="643" spans="1:7" x14ac:dyDescent="0.25">
      <c r="A643" s="26" t="s">
        <v>2080</v>
      </c>
      <c r="B643" s="39" t="s">
        <v>2709</v>
      </c>
      <c r="C643" s="17">
        <v>3.4003558030000001</v>
      </c>
      <c r="D643" s="14">
        <v>4.2000000000000002E-22</v>
      </c>
      <c r="E643" s="17">
        <v>-2.504861929</v>
      </c>
      <c r="F643" s="17">
        <v>5.6759501903698695</v>
      </c>
      <c r="G643" s="28" t="s">
        <v>481</v>
      </c>
    </row>
    <row r="644" spans="1:7" x14ac:dyDescent="0.25">
      <c r="A644" s="26" t="s">
        <v>2080</v>
      </c>
      <c r="B644" s="39" t="s">
        <v>2710</v>
      </c>
      <c r="C644" s="17">
        <v>3.0876618659999999</v>
      </c>
      <c r="D644" s="14">
        <v>4.7200000000000001E-21</v>
      </c>
      <c r="E644" s="17">
        <v>-2.4964559450000001</v>
      </c>
      <c r="F644" s="17">
        <v>5.6429749489833458</v>
      </c>
      <c r="G644" s="28" t="s">
        <v>481</v>
      </c>
    </row>
    <row r="645" spans="1:7" x14ac:dyDescent="0.25">
      <c r="A645" s="26" t="s">
        <v>2080</v>
      </c>
      <c r="B645" s="39" t="s">
        <v>2711</v>
      </c>
      <c r="C645" s="17">
        <v>2.9043094800000002</v>
      </c>
      <c r="D645" s="14">
        <v>6.1999999999999997E-26</v>
      </c>
      <c r="E645" s="17">
        <v>-2.4893316369999998</v>
      </c>
      <c r="F645" s="17">
        <v>5.6151775349276836</v>
      </c>
      <c r="G645" s="28" t="s">
        <v>481</v>
      </c>
    </row>
    <row r="646" spans="1:7" x14ac:dyDescent="0.25">
      <c r="A646" s="26" t="s">
        <v>2080</v>
      </c>
      <c r="B646" s="39" t="s">
        <v>2712</v>
      </c>
      <c r="C646" s="17">
        <v>4.5675621660000001</v>
      </c>
      <c r="D646" s="14">
        <v>4.7099999999999998E-34</v>
      </c>
      <c r="E646" s="17">
        <v>-2.4771234789999999</v>
      </c>
      <c r="F646" s="17">
        <v>5.5678620953522726</v>
      </c>
      <c r="G646" s="28" t="s">
        <v>481</v>
      </c>
    </row>
    <row r="647" spans="1:7" x14ac:dyDescent="0.25">
      <c r="A647" s="26" t="s">
        <v>2080</v>
      </c>
      <c r="B647" s="39" t="s">
        <v>2713</v>
      </c>
      <c r="C647" s="17">
        <v>3.24403446</v>
      </c>
      <c r="D647" s="14">
        <v>9.0900000000000006E-15</v>
      </c>
      <c r="E647" s="17">
        <v>-2.4730869489999998</v>
      </c>
      <c r="F647" s="17">
        <v>5.5523054948482207</v>
      </c>
      <c r="G647" s="28" t="s">
        <v>481</v>
      </c>
    </row>
    <row r="648" spans="1:7" x14ac:dyDescent="0.25">
      <c r="A648" s="26" t="s">
        <v>2080</v>
      </c>
      <c r="B648" s="39" t="s">
        <v>2714</v>
      </c>
      <c r="C648" s="17">
        <v>6.0922183199999997</v>
      </c>
      <c r="D648" s="14">
        <v>2.4999999999999999E-21</v>
      </c>
      <c r="E648" s="17">
        <v>-2.461820946</v>
      </c>
      <c r="F648" s="17">
        <v>5.5091164023932571</v>
      </c>
      <c r="G648" s="28" t="s">
        <v>481</v>
      </c>
    </row>
    <row r="649" spans="1:7" x14ac:dyDescent="0.25">
      <c r="A649" s="26" t="s">
        <v>2080</v>
      </c>
      <c r="B649" s="39" t="s">
        <v>2345</v>
      </c>
      <c r="C649" s="17">
        <v>3.4655098419999999</v>
      </c>
      <c r="D649" s="14">
        <v>2.3600000000000001E-17</v>
      </c>
      <c r="E649" s="17">
        <v>-2.4590588449999999</v>
      </c>
      <c r="F649" s="17">
        <v>5.4985790551085074</v>
      </c>
      <c r="G649" s="28" t="s">
        <v>481</v>
      </c>
    </row>
    <row r="650" spans="1:7" x14ac:dyDescent="0.25">
      <c r="A650" s="26" t="s">
        <v>2080</v>
      </c>
      <c r="B650" s="39" t="s">
        <v>2183</v>
      </c>
      <c r="C650" s="17">
        <v>3.6419529229999998</v>
      </c>
      <c r="D650" s="14">
        <v>2.1700000000000002E-27</v>
      </c>
      <c r="E650" s="17">
        <v>-2.4522337099999998</v>
      </c>
      <c r="F650" s="17">
        <v>5.4726276844677422</v>
      </c>
      <c r="G650" s="28" t="s">
        <v>481</v>
      </c>
    </row>
    <row r="651" spans="1:7" x14ac:dyDescent="0.25">
      <c r="A651" s="26" t="s">
        <v>2080</v>
      </c>
      <c r="B651" s="39" t="s">
        <v>2715</v>
      </c>
      <c r="C651" s="17">
        <v>3.0855988559999998</v>
      </c>
      <c r="D651" s="14">
        <v>4.6599999999999997E-25</v>
      </c>
      <c r="E651" s="17">
        <v>-2.4496768659999999</v>
      </c>
      <c r="F651" s="17">
        <v>5.4629373044437166</v>
      </c>
      <c r="G651" s="28" t="s">
        <v>481</v>
      </c>
    </row>
    <row r="652" spans="1:7" x14ac:dyDescent="0.25">
      <c r="A652" s="26" t="s">
        <v>2080</v>
      </c>
      <c r="B652" s="39" t="s">
        <v>2142</v>
      </c>
      <c r="C652" s="17">
        <v>3.8560776890000001</v>
      </c>
      <c r="D652" s="14">
        <v>1.01E-32</v>
      </c>
      <c r="E652" s="17">
        <v>-2.4458833310000001</v>
      </c>
      <c r="F652" s="17">
        <v>5.4485914997521103</v>
      </c>
      <c r="G652" s="28" t="s">
        <v>481</v>
      </c>
    </row>
    <row r="653" spans="1:7" x14ac:dyDescent="0.25">
      <c r="A653" s="26" t="s">
        <v>2080</v>
      </c>
      <c r="B653" s="39" t="s">
        <v>2179</v>
      </c>
      <c r="C653" s="17">
        <v>3.2488654499999998</v>
      </c>
      <c r="D653" s="14">
        <v>6.1999999999999998E-28</v>
      </c>
      <c r="E653" s="17">
        <v>-2.4439601479999999</v>
      </c>
      <c r="F653" s="17">
        <v>5.4413330999633507</v>
      </c>
      <c r="G653" s="28" t="s">
        <v>481</v>
      </c>
    </row>
    <row r="654" spans="1:7" x14ac:dyDescent="0.25">
      <c r="A654" s="26" t="s">
        <v>2080</v>
      </c>
      <c r="B654" s="39" t="s">
        <v>2716</v>
      </c>
      <c r="C654" s="17">
        <v>3.410338528</v>
      </c>
      <c r="D654" s="14">
        <v>3.8299999999999999E-31</v>
      </c>
      <c r="E654" s="17">
        <v>-2.4312830949999999</v>
      </c>
      <c r="F654" s="17">
        <v>5.3937292157244565</v>
      </c>
      <c r="G654" s="28" t="s">
        <v>481</v>
      </c>
    </row>
    <row r="655" spans="1:7" x14ac:dyDescent="0.25">
      <c r="A655" s="26" t="s">
        <v>2080</v>
      </c>
      <c r="B655" s="39" t="s">
        <v>2193</v>
      </c>
      <c r="C655" s="17">
        <v>4.8466390989999999</v>
      </c>
      <c r="D655" s="14">
        <v>3.6400000000000002E-45</v>
      </c>
      <c r="E655" s="17">
        <v>-2.407700787</v>
      </c>
      <c r="F655" s="17">
        <v>5.3062799329775761</v>
      </c>
      <c r="G655" s="28" t="s">
        <v>481</v>
      </c>
    </row>
    <row r="656" spans="1:7" x14ac:dyDescent="0.25">
      <c r="A656" s="26" t="s">
        <v>2080</v>
      </c>
      <c r="B656" s="39" t="s">
        <v>2717</v>
      </c>
      <c r="C656" s="17">
        <v>3.5309232330000002</v>
      </c>
      <c r="D656" s="14">
        <v>9.4099999999999991E-16</v>
      </c>
      <c r="E656" s="17">
        <v>-2.4027437570000001</v>
      </c>
      <c r="F656" s="17">
        <v>5.2880790996757447</v>
      </c>
      <c r="G656" s="28" t="s">
        <v>481</v>
      </c>
    </row>
    <row r="657" spans="1:7" x14ac:dyDescent="0.25">
      <c r="A657" s="26" t="s">
        <v>2080</v>
      </c>
      <c r="B657" s="39" t="s">
        <v>2718</v>
      </c>
      <c r="C657" s="17">
        <v>3.8791080390000001</v>
      </c>
      <c r="D657" s="14">
        <v>2.69E-32</v>
      </c>
      <c r="E657" s="17">
        <v>-2.397512002</v>
      </c>
      <c r="F657" s="17">
        <v>5.2689372640648786</v>
      </c>
      <c r="G657" s="28" t="s">
        <v>481</v>
      </c>
    </row>
    <row r="658" spans="1:7" x14ac:dyDescent="0.25">
      <c r="A658" s="26" t="s">
        <v>2080</v>
      </c>
      <c r="B658" s="39" t="s">
        <v>2107</v>
      </c>
      <c r="C658" s="17">
        <v>3.3756397589999998</v>
      </c>
      <c r="D658" s="14">
        <v>6.1999999999999998E-28</v>
      </c>
      <c r="E658" s="17">
        <v>-2.392271407</v>
      </c>
      <c r="F658" s="17">
        <v>5.2498325502071062</v>
      </c>
      <c r="G658" s="28" t="s">
        <v>481</v>
      </c>
    </row>
    <row r="659" spans="1:7" x14ac:dyDescent="0.25">
      <c r="A659" s="26" t="s">
        <v>2080</v>
      </c>
      <c r="B659" s="39" t="s">
        <v>2147</v>
      </c>
      <c r="C659" s="17">
        <v>5.2603985929999997</v>
      </c>
      <c r="D659" s="14">
        <v>1.18E-33</v>
      </c>
      <c r="E659" s="17">
        <v>-2.3803981080000001</v>
      </c>
      <c r="F659" s="17">
        <v>5.2068040277751191</v>
      </c>
      <c r="G659" s="28" t="s">
        <v>481</v>
      </c>
    </row>
    <row r="660" spans="1:7" x14ac:dyDescent="0.25">
      <c r="A660" s="26" t="s">
        <v>2080</v>
      </c>
      <c r="B660" s="39" t="s">
        <v>2100</v>
      </c>
      <c r="C660" s="17">
        <v>2.9053152899999999</v>
      </c>
      <c r="D660" s="14">
        <v>2.3099999999999999E-25</v>
      </c>
      <c r="E660" s="17">
        <v>-2.3712547050000001</v>
      </c>
      <c r="F660" s="17">
        <v>5.1739090904957337</v>
      </c>
      <c r="G660" s="28" t="s">
        <v>481</v>
      </c>
    </row>
    <row r="661" spans="1:7" x14ac:dyDescent="0.25">
      <c r="A661" s="26" t="s">
        <v>2080</v>
      </c>
      <c r="B661" s="39" t="s">
        <v>2719</v>
      </c>
      <c r="C661" s="17">
        <v>5.8558160700000004</v>
      </c>
      <c r="D661" s="14">
        <v>2.0879079999999999E-3</v>
      </c>
      <c r="E661" s="17">
        <v>-2.3662372239999998</v>
      </c>
      <c r="F661" s="17">
        <v>5.1559462503962621</v>
      </c>
      <c r="G661" s="28" t="s">
        <v>481</v>
      </c>
    </row>
    <row r="662" spans="1:7" x14ac:dyDescent="0.25">
      <c r="A662" s="26" t="s">
        <v>2080</v>
      </c>
      <c r="B662" s="39" t="s">
        <v>2195</v>
      </c>
      <c r="C662" s="17">
        <v>3.6996114179999999</v>
      </c>
      <c r="D662" s="14">
        <v>7.4199999999999997E-26</v>
      </c>
      <c r="E662" s="17">
        <v>-2.358831914</v>
      </c>
      <c r="F662" s="17">
        <v>5.1295487410395628</v>
      </c>
      <c r="G662" s="28" t="s">
        <v>481</v>
      </c>
    </row>
    <row r="663" spans="1:7" x14ac:dyDescent="0.25">
      <c r="A663" s="26" t="s">
        <v>2080</v>
      </c>
      <c r="B663" s="39" t="s">
        <v>2148</v>
      </c>
      <c r="C663" s="17">
        <v>3.7609361190000001</v>
      </c>
      <c r="D663" s="14">
        <v>1.09E-18</v>
      </c>
      <c r="E663" s="17">
        <v>-2.3568006389999998</v>
      </c>
      <c r="F663" s="17">
        <v>5.1223315592628786</v>
      </c>
      <c r="G663" s="28" t="s">
        <v>481</v>
      </c>
    </row>
    <row r="664" spans="1:7" x14ac:dyDescent="0.25">
      <c r="A664" s="26" t="s">
        <v>2080</v>
      </c>
      <c r="B664" s="39" t="s">
        <v>2720</v>
      </c>
      <c r="C664" s="17">
        <v>3.7914078519999999</v>
      </c>
      <c r="D664" s="14">
        <v>1.7900000000000001E-18</v>
      </c>
      <c r="E664" s="17">
        <v>-2.3489108079999999</v>
      </c>
      <c r="F664" s="17">
        <v>5.094394939857823</v>
      </c>
      <c r="G664" s="28" t="s">
        <v>481</v>
      </c>
    </row>
    <row r="665" spans="1:7" x14ac:dyDescent="0.25">
      <c r="A665" s="26" t="s">
        <v>2080</v>
      </c>
      <c r="B665" s="39" t="s">
        <v>2721</v>
      </c>
      <c r="C665" s="17">
        <v>3.791224385</v>
      </c>
      <c r="D665" s="14">
        <v>4.2799999999999998E-25</v>
      </c>
      <c r="E665" s="17">
        <v>-2.327447485</v>
      </c>
      <c r="F665" s="17">
        <v>5.0191653860839551</v>
      </c>
      <c r="G665" s="28" t="s">
        <v>481</v>
      </c>
    </row>
    <row r="666" spans="1:7" x14ac:dyDescent="0.25">
      <c r="A666" s="26" t="s">
        <v>2080</v>
      </c>
      <c r="B666" s="39" t="s">
        <v>2722</v>
      </c>
      <c r="C666" s="17">
        <v>3.732834038</v>
      </c>
      <c r="D666" s="14">
        <v>1.1899999999999999E-24</v>
      </c>
      <c r="E666" s="17">
        <v>-2.3214728689999999</v>
      </c>
      <c r="F666" s="17">
        <v>4.9984225561835318</v>
      </c>
      <c r="G666" s="28" t="s">
        <v>481</v>
      </c>
    </row>
    <row r="667" spans="1:7" x14ac:dyDescent="0.25">
      <c r="A667" s="26" t="s">
        <v>2080</v>
      </c>
      <c r="B667" s="39" t="s">
        <v>2723</v>
      </c>
      <c r="C667" s="17">
        <v>2.8100907390000001</v>
      </c>
      <c r="D667" s="14">
        <v>1.83E-21</v>
      </c>
      <c r="E667" s="17">
        <v>-2.3069052380000001</v>
      </c>
      <c r="F667" s="17">
        <v>4.9482048861195347</v>
      </c>
      <c r="G667" s="28" t="s">
        <v>481</v>
      </c>
    </row>
    <row r="668" spans="1:7" x14ac:dyDescent="0.25">
      <c r="A668" s="26" t="s">
        <v>2080</v>
      </c>
      <c r="B668" s="39" t="s">
        <v>2724</v>
      </c>
      <c r="C668" s="17">
        <v>4.4987784609999997</v>
      </c>
      <c r="D668" s="14">
        <v>3.8699999999999998E-23</v>
      </c>
      <c r="E668" s="17">
        <v>-2.3052423399999999</v>
      </c>
      <c r="F668" s="17">
        <v>4.9425047073172141</v>
      </c>
      <c r="G668" s="28" t="s">
        <v>481</v>
      </c>
    </row>
    <row r="669" spans="1:7" x14ac:dyDescent="0.25">
      <c r="A669" s="26" t="s">
        <v>2080</v>
      </c>
      <c r="B669" s="39" t="s">
        <v>2226</v>
      </c>
      <c r="C669" s="17">
        <v>4.1874111569999997</v>
      </c>
      <c r="D669" s="14">
        <v>5.0400000000000001E-30</v>
      </c>
      <c r="E669" s="17">
        <v>-2.3045413309999998</v>
      </c>
      <c r="F669" s="17">
        <v>4.9401037157301566</v>
      </c>
      <c r="G669" s="28" t="s">
        <v>481</v>
      </c>
    </row>
    <row r="670" spans="1:7" x14ac:dyDescent="0.25">
      <c r="A670" s="26" t="s">
        <v>2080</v>
      </c>
      <c r="B670" s="39" t="s">
        <v>2725</v>
      </c>
      <c r="C670" s="17">
        <v>2.8327967740000002</v>
      </c>
      <c r="D670" s="14">
        <v>2.5500000000000001E-25</v>
      </c>
      <c r="E670" s="17">
        <v>-2.2922553190000001</v>
      </c>
      <c r="F670" s="17">
        <v>4.8982123473932129</v>
      </c>
      <c r="G670" s="28" t="s">
        <v>481</v>
      </c>
    </row>
    <row r="671" spans="1:7" x14ac:dyDescent="0.25">
      <c r="A671" s="26" t="s">
        <v>2080</v>
      </c>
      <c r="B671" s="39" t="s">
        <v>2726</v>
      </c>
      <c r="C671" s="17">
        <v>5.0459818910000003</v>
      </c>
      <c r="D671" s="14">
        <v>7.5899999999999996E-23</v>
      </c>
      <c r="E671" s="17">
        <v>-2.281212601</v>
      </c>
      <c r="F671" s="17">
        <v>4.8608634300704647</v>
      </c>
      <c r="G671" s="28" t="s">
        <v>481</v>
      </c>
    </row>
    <row r="672" spans="1:7" x14ac:dyDescent="0.25">
      <c r="A672" s="26" t="s">
        <v>2080</v>
      </c>
      <c r="B672" s="39" t="s">
        <v>2727</v>
      </c>
      <c r="C672" s="17">
        <v>7.3871667130000001</v>
      </c>
      <c r="D672" s="14">
        <v>1.32E-30</v>
      </c>
      <c r="E672" s="17">
        <v>-2.2755491220000001</v>
      </c>
      <c r="F672" s="17">
        <v>4.8418189107662792</v>
      </c>
      <c r="G672" s="28" t="s">
        <v>481</v>
      </c>
    </row>
    <row r="673" spans="1:7" x14ac:dyDescent="0.25">
      <c r="A673" s="26" t="s">
        <v>2080</v>
      </c>
      <c r="B673" s="39" t="s">
        <v>2728</v>
      </c>
      <c r="C673" s="17">
        <v>4.572924574</v>
      </c>
      <c r="D673" s="14">
        <v>8.4799999999999998E-20</v>
      </c>
      <c r="E673" s="17">
        <v>-2.2414895869999998</v>
      </c>
      <c r="F673" s="17">
        <v>4.728850678610744</v>
      </c>
      <c r="G673" s="28" t="s">
        <v>481</v>
      </c>
    </row>
    <row r="674" spans="1:7" x14ac:dyDescent="0.25">
      <c r="A674" s="26" t="s">
        <v>2080</v>
      </c>
      <c r="B674" s="39" t="s">
        <v>2729</v>
      </c>
      <c r="C674" s="17">
        <v>3.3444453209999998</v>
      </c>
      <c r="D674" s="14">
        <v>5.61E-21</v>
      </c>
      <c r="E674" s="17">
        <v>-2.2213680450000002</v>
      </c>
      <c r="F674" s="17">
        <v>4.6633543061085954</v>
      </c>
      <c r="G674" s="28" t="s">
        <v>481</v>
      </c>
    </row>
    <row r="675" spans="1:7" x14ac:dyDescent="0.25">
      <c r="A675" s="26" t="s">
        <v>2080</v>
      </c>
      <c r="B675" s="39" t="s">
        <v>2730</v>
      </c>
      <c r="C675" s="17">
        <v>2.931358248</v>
      </c>
      <c r="D675" s="14">
        <v>3.9599999999999997E-18</v>
      </c>
      <c r="E675" s="17">
        <v>-2.2175888029999999</v>
      </c>
      <c r="F675" s="17">
        <v>4.6511543050602038</v>
      </c>
      <c r="G675" s="28" t="s">
        <v>481</v>
      </c>
    </row>
    <row r="676" spans="1:7" x14ac:dyDescent="0.25">
      <c r="A676" s="26" t="s">
        <v>2080</v>
      </c>
      <c r="B676" s="39" t="s">
        <v>2731</v>
      </c>
      <c r="C676" s="17">
        <v>3.8736345449999998</v>
      </c>
      <c r="D676" s="14">
        <v>1.7299999999999999E-15</v>
      </c>
      <c r="E676" s="17">
        <v>-2.2085639389999998</v>
      </c>
      <c r="F676" s="17">
        <v>4.6221495497808425</v>
      </c>
      <c r="G676" s="28" t="s">
        <v>481</v>
      </c>
    </row>
    <row r="677" spans="1:7" x14ac:dyDescent="0.25">
      <c r="A677" s="26" t="s">
        <v>2080</v>
      </c>
      <c r="B677" s="39" t="s">
        <v>2732</v>
      </c>
      <c r="C677" s="17">
        <v>4.503236029</v>
      </c>
      <c r="D677" s="14">
        <v>1.1600000000000001E-27</v>
      </c>
      <c r="E677" s="17">
        <v>-2.1963844579999998</v>
      </c>
      <c r="F677" s="17">
        <v>4.5832928124637222</v>
      </c>
      <c r="G677" s="28" t="s">
        <v>481</v>
      </c>
    </row>
    <row r="678" spans="1:7" x14ac:dyDescent="0.25">
      <c r="A678" s="26" t="s">
        <v>2080</v>
      </c>
      <c r="B678" s="39" t="s">
        <v>2733</v>
      </c>
      <c r="C678" s="17">
        <v>7.9647968840000001</v>
      </c>
      <c r="D678" s="14">
        <v>8.7799999999999997E-37</v>
      </c>
      <c r="E678" s="17">
        <v>-2.1924668270000001</v>
      </c>
      <c r="F678" s="17">
        <v>4.5708637874027174</v>
      </c>
      <c r="G678" s="28" t="s">
        <v>481</v>
      </c>
    </row>
    <row r="679" spans="1:7" x14ac:dyDescent="0.25">
      <c r="A679" s="26" t="s">
        <v>2080</v>
      </c>
      <c r="B679" s="39" t="s">
        <v>2734</v>
      </c>
      <c r="C679" s="17">
        <v>3.569292441</v>
      </c>
      <c r="D679" s="14">
        <v>4.19E-10</v>
      </c>
      <c r="E679" s="17">
        <v>-2.1918352300000001</v>
      </c>
      <c r="F679" s="17">
        <v>4.568863148370335</v>
      </c>
      <c r="G679" s="28" t="s">
        <v>481</v>
      </c>
    </row>
    <row r="680" spans="1:7" x14ac:dyDescent="0.25">
      <c r="A680" s="26" t="s">
        <v>2080</v>
      </c>
      <c r="B680" s="39" t="s">
        <v>2735</v>
      </c>
      <c r="C680" s="17">
        <v>4.0070792979999998</v>
      </c>
      <c r="D680" s="14">
        <v>5.3500000000000001E-21</v>
      </c>
      <c r="E680" s="17">
        <v>-2.182649461</v>
      </c>
      <c r="F680" s="17">
        <v>4.5398652002739297</v>
      </c>
      <c r="G680" s="28" t="s">
        <v>481</v>
      </c>
    </row>
    <row r="681" spans="1:7" x14ac:dyDescent="0.25">
      <c r="A681" s="26" t="s">
        <v>2080</v>
      </c>
      <c r="B681" s="39" t="s">
        <v>2736</v>
      </c>
      <c r="C681" s="17">
        <v>4.5062623659999996</v>
      </c>
      <c r="D681" s="14">
        <v>1.23E-14</v>
      </c>
      <c r="E681" s="17">
        <v>-2.1787621540000002</v>
      </c>
      <c r="F681" s="17">
        <v>4.5276491083349875</v>
      </c>
      <c r="G681" s="28" t="s">
        <v>481</v>
      </c>
    </row>
    <row r="682" spans="1:7" x14ac:dyDescent="0.25">
      <c r="A682" s="26" t="s">
        <v>2080</v>
      </c>
      <c r="B682" s="39" t="s">
        <v>2737</v>
      </c>
      <c r="C682" s="17">
        <v>4.394070836</v>
      </c>
      <c r="D682" s="14">
        <v>4.43E-17</v>
      </c>
      <c r="E682" s="17">
        <v>-2.1780252679999998</v>
      </c>
      <c r="F682" s="17">
        <v>4.5253371094481887</v>
      </c>
      <c r="G682" s="28" t="s">
        <v>481</v>
      </c>
    </row>
    <row r="683" spans="1:7" x14ac:dyDescent="0.25">
      <c r="A683" s="26" t="s">
        <v>2080</v>
      </c>
      <c r="B683" s="39" t="s">
        <v>2263</v>
      </c>
      <c r="C683" s="17">
        <v>3.4470166359999999</v>
      </c>
      <c r="D683" s="14">
        <v>1.17E-27</v>
      </c>
      <c r="E683" s="17">
        <v>-2.1655795859999998</v>
      </c>
      <c r="F683" s="17">
        <v>4.486466335934205</v>
      </c>
      <c r="G683" s="28" t="s">
        <v>481</v>
      </c>
    </row>
    <row r="684" spans="1:7" x14ac:dyDescent="0.25">
      <c r="A684" s="26" t="s">
        <v>2080</v>
      </c>
      <c r="B684" s="39" t="s">
        <v>2738</v>
      </c>
      <c r="C684" s="17">
        <v>4.8065887079999996</v>
      </c>
      <c r="D684" s="14">
        <v>2.0699999999999999E-29</v>
      </c>
      <c r="E684" s="17">
        <v>-2.1551670540000001</v>
      </c>
      <c r="F684" s="17">
        <v>4.4542022085317505</v>
      </c>
      <c r="G684" s="28" t="s">
        <v>481</v>
      </c>
    </row>
    <row r="685" spans="1:7" x14ac:dyDescent="0.25">
      <c r="A685" s="26" t="s">
        <v>2080</v>
      </c>
      <c r="B685" s="39" t="s">
        <v>2739</v>
      </c>
      <c r="C685" s="17">
        <v>2.7325214579999999</v>
      </c>
      <c r="D685" s="14">
        <v>9.5699999999999999E-19</v>
      </c>
      <c r="E685" s="17">
        <v>-2.1512572890000001</v>
      </c>
      <c r="F685" s="17">
        <v>4.442147472659804</v>
      </c>
      <c r="G685" s="28" t="s">
        <v>481</v>
      </c>
    </row>
    <row r="686" spans="1:7" x14ac:dyDescent="0.25">
      <c r="A686" s="26" t="s">
        <v>2080</v>
      </c>
      <c r="B686" s="39" t="s">
        <v>2740</v>
      </c>
      <c r="C686" s="17">
        <v>2.8285710310000001</v>
      </c>
      <c r="D686" s="14">
        <v>1.7199999999999999E-11</v>
      </c>
      <c r="E686" s="17">
        <v>-2.131163038</v>
      </c>
      <c r="F686" s="17">
        <v>4.3807049157296829</v>
      </c>
      <c r="G686" s="28" t="s">
        <v>481</v>
      </c>
    </row>
    <row r="687" spans="1:7" x14ac:dyDescent="0.25">
      <c r="A687" s="26" t="s">
        <v>2080</v>
      </c>
      <c r="B687" s="39" t="s">
        <v>2741</v>
      </c>
      <c r="C687" s="17">
        <v>3.3839522280000001</v>
      </c>
      <c r="D687" s="14">
        <v>1.9800000000000001E-23</v>
      </c>
      <c r="E687" s="17">
        <v>-2.1164830760000002</v>
      </c>
      <c r="F687" s="17">
        <v>4.3363556216276118</v>
      </c>
      <c r="G687" s="28" t="s">
        <v>481</v>
      </c>
    </row>
    <row r="688" spans="1:7" x14ac:dyDescent="0.25">
      <c r="A688" s="26" t="s">
        <v>2080</v>
      </c>
      <c r="B688" s="39" t="s">
        <v>2165</v>
      </c>
      <c r="C688" s="17">
        <v>2.7258988940000002</v>
      </c>
      <c r="D688" s="14">
        <v>7.3499999999999997E-22</v>
      </c>
      <c r="E688" s="17">
        <v>-2.106998656</v>
      </c>
      <c r="F688" s="17">
        <v>4.3079414915359262</v>
      </c>
      <c r="G688" s="28" t="s">
        <v>481</v>
      </c>
    </row>
    <row r="689" spans="1:8" x14ac:dyDescent="0.25">
      <c r="A689" s="26" t="s">
        <v>2080</v>
      </c>
      <c r="B689" s="39" t="s">
        <v>2209</v>
      </c>
      <c r="C689" s="17">
        <v>2.9997972389999998</v>
      </c>
      <c r="D689" s="14">
        <v>7.1299999999999997E-14</v>
      </c>
      <c r="E689" s="17">
        <v>-2.1028771040000001</v>
      </c>
      <c r="F689" s="17">
        <v>4.2956519457150781</v>
      </c>
      <c r="G689" s="28" t="s">
        <v>481</v>
      </c>
    </row>
    <row r="690" spans="1:8" x14ac:dyDescent="0.25">
      <c r="A690" s="26" t="s">
        <v>2080</v>
      </c>
      <c r="B690" s="39" t="s">
        <v>2742</v>
      </c>
      <c r="C690" s="17">
        <v>4.6995577610000003</v>
      </c>
      <c r="D690" s="14">
        <v>7.5500000000000004E-16</v>
      </c>
      <c r="E690" s="17">
        <v>-2.0910929880000002</v>
      </c>
      <c r="F690" s="17">
        <v>4.2607074259365962</v>
      </c>
      <c r="G690" s="28" t="s">
        <v>481</v>
      </c>
    </row>
    <row r="691" spans="1:8" x14ac:dyDescent="0.25">
      <c r="A691" s="26" t="s">
        <v>2080</v>
      </c>
      <c r="B691" s="39" t="s">
        <v>2743</v>
      </c>
      <c r="C691" s="17">
        <v>3.3756717489999999</v>
      </c>
      <c r="D691" s="14">
        <v>1.37E-22</v>
      </c>
      <c r="E691" s="17">
        <v>-2.0907111409999999</v>
      </c>
      <c r="F691" s="17">
        <v>4.2595798674329242</v>
      </c>
      <c r="G691" s="28" t="s">
        <v>481</v>
      </c>
    </row>
    <row r="692" spans="1:8" x14ac:dyDescent="0.25">
      <c r="A692" s="26" t="s">
        <v>2080</v>
      </c>
      <c r="B692" s="39" t="s">
        <v>2421</v>
      </c>
      <c r="C692" s="17">
        <v>4.5562676919999996</v>
      </c>
      <c r="D692" s="14">
        <v>1.1599999999999999E-12</v>
      </c>
      <c r="E692" s="17">
        <v>-2.0782678479999999</v>
      </c>
      <c r="F692" s="17">
        <v>4.2229988316555991</v>
      </c>
      <c r="G692" s="28" t="s">
        <v>481</v>
      </c>
    </row>
    <row r="693" spans="1:8" x14ac:dyDescent="0.25">
      <c r="A693" s="26" t="s">
        <v>2080</v>
      </c>
      <c r="B693" s="39" t="s">
        <v>2744</v>
      </c>
      <c r="C693" s="17">
        <v>3.1143279740000001</v>
      </c>
      <c r="D693" s="14">
        <v>1.2799999999999999E-18</v>
      </c>
      <c r="E693" s="17">
        <v>-2.0698400509999999</v>
      </c>
      <c r="F693" s="17">
        <v>4.1984012395069357</v>
      </c>
      <c r="G693" s="28" t="s">
        <v>481</v>
      </c>
    </row>
    <row r="694" spans="1:8" x14ac:dyDescent="0.25">
      <c r="A694" s="26" t="s">
        <v>2080</v>
      </c>
      <c r="B694" s="39" t="s">
        <v>2745</v>
      </c>
      <c r="C694" s="17">
        <v>3.201163277</v>
      </c>
      <c r="D694" s="14">
        <v>1.24E-22</v>
      </c>
      <c r="E694" s="17">
        <v>-2.0650069100000001</v>
      </c>
      <c r="F694" s="17">
        <v>4.1843598007285623</v>
      </c>
      <c r="G694" s="28" t="s">
        <v>481</v>
      </c>
    </row>
    <row r="695" spans="1:8" x14ac:dyDescent="0.25">
      <c r="A695" s="26" t="s">
        <v>2080</v>
      </c>
      <c r="B695" s="39" t="s">
        <v>2746</v>
      </c>
      <c r="C695" s="17">
        <v>5.5604903099999996</v>
      </c>
      <c r="D695" s="14">
        <v>6.1600000000000002E-21</v>
      </c>
      <c r="E695" s="17">
        <v>-2.0603853609999998</v>
      </c>
      <c r="F695" s="17">
        <v>4.1709770121362695</v>
      </c>
      <c r="G695" s="28" t="s">
        <v>481</v>
      </c>
    </row>
    <row r="696" spans="1:8" x14ac:dyDescent="0.25">
      <c r="A696" s="26" t="s">
        <v>2080</v>
      </c>
      <c r="B696" s="39" t="s">
        <v>2747</v>
      </c>
      <c r="C696" s="17">
        <v>3.577981232</v>
      </c>
      <c r="D696" s="14">
        <v>3.1000000000000001E-22</v>
      </c>
      <c r="E696" s="17">
        <v>-2.0560862420000001</v>
      </c>
      <c r="F696" s="17">
        <v>4.1585663257087262</v>
      </c>
      <c r="G696" s="28" t="s">
        <v>481</v>
      </c>
    </row>
    <row r="697" spans="1:8" x14ac:dyDescent="0.25">
      <c r="A697" s="26" t="s">
        <v>2080</v>
      </c>
      <c r="B697" s="39" t="s">
        <v>2748</v>
      </c>
      <c r="C697" s="17">
        <v>3.3369114369999999</v>
      </c>
      <c r="D697" s="14">
        <v>7.3000000000000003E-22</v>
      </c>
      <c r="E697" s="17">
        <v>-2.0551631540000002</v>
      </c>
      <c r="F697" s="17">
        <v>4.1559063769673763</v>
      </c>
      <c r="G697" s="28" t="s">
        <v>481</v>
      </c>
    </row>
    <row r="698" spans="1:8" x14ac:dyDescent="0.25">
      <c r="A698" s="26" t="s">
        <v>2080</v>
      </c>
      <c r="B698" s="39" t="s">
        <v>2749</v>
      </c>
      <c r="C698" s="17">
        <v>7.1817325050000003</v>
      </c>
      <c r="D698" s="14">
        <v>2.1800000000000002E-22</v>
      </c>
      <c r="E698" s="17">
        <v>-2.036307249</v>
      </c>
      <c r="F698" s="17">
        <v>4.1019424442078396</v>
      </c>
      <c r="G698" s="28" t="s">
        <v>481</v>
      </c>
    </row>
    <row r="699" spans="1:8" x14ac:dyDescent="0.25">
      <c r="A699" s="26" t="s">
        <v>2080</v>
      </c>
      <c r="B699" s="39" t="s">
        <v>2750</v>
      </c>
      <c r="C699" s="17">
        <v>4.3896236809999998</v>
      </c>
      <c r="D699" s="14">
        <v>4.3599999999999996E-25</v>
      </c>
      <c r="E699" s="17">
        <v>-2.022280173</v>
      </c>
      <c r="F699" s="17">
        <v>4.0622532210262463</v>
      </c>
      <c r="G699" s="28" t="s">
        <v>481</v>
      </c>
    </row>
    <row r="700" spans="1:8" x14ac:dyDescent="0.25">
      <c r="A700" s="26" t="s">
        <v>2080</v>
      </c>
      <c r="B700" s="39" t="s">
        <v>2751</v>
      </c>
      <c r="C700" s="17">
        <v>3.3779130980000001</v>
      </c>
      <c r="D700" s="14">
        <v>2.18E-18</v>
      </c>
      <c r="E700" s="17">
        <v>-2.0160267749999998</v>
      </c>
      <c r="F700" s="17">
        <v>4.0446833880513919</v>
      </c>
      <c r="G700" s="28" t="s">
        <v>481</v>
      </c>
    </row>
    <row r="701" spans="1:8" x14ac:dyDescent="0.25">
      <c r="A701" s="26" t="s">
        <v>2080</v>
      </c>
      <c r="B701" s="39" t="s">
        <v>2752</v>
      </c>
      <c r="C701" s="17">
        <v>4.060387575</v>
      </c>
      <c r="D701" s="14">
        <v>8.3400000000000005E-27</v>
      </c>
      <c r="E701" s="17">
        <v>-2.0148315800000001</v>
      </c>
      <c r="F701" s="17">
        <v>4.0413339736935336</v>
      </c>
      <c r="G701" s="28" t="s">
        <v>481</v>
      </c>
    </row>
    <row r="702" spans="1:8" x14ac:dyDescent="0.25">
      <c r="A702" s="26" t="s">
        <v>2080</v>
      </c>
      <c r="B702" s="39" t="s">
        <v>2753</v>
      </c>
      <c r="C702" s="17">
        <v>2.8499329809999998</v>
      </c>
      <c r="D702" s="14">
        <v>7.2600000000000006E-21</v>
      </c>
      <c r="E702" s="17">
        <v>-2.0044787770000001</v>
      </c>
      <c r="F702" s="17">
        <v>4.0124371018015612</v>
      </c>
      <c r="G702" s="28" t="s">
        <v>481</v>
      </c>
    </row>
    <row r="703" spans="1:8" x14ac:dyDescent="0.25">
      <c r="A703" s="26" t="s">
        <v>2080</v>
      </c>
      <c r="B703" s="38" t="s">
        <v>3931</v>
      </c>
      <c r="C703" s="4">
        <v>3.5534585669999998</v>
      </c>
      <c r="D703" s="33">
        <v>2.69E-10</v>
      </c>
      <c r="E703" s="4">
        <v>-1.997075543</v>
      </c>
      <c r="F703" s="4">
        <f t="shared" ref="F703:F766" si="8">2^(E703*-1)</f>
        <v>3.9918998960525767</v>
      </c>
      <c r="G703" s="28" t="s">
        <v>481</v>
      </c>
      <c r="H703" s="6"/>
    </row>
    <row r="704" spans="1:8" x14ac:dyDescent="0.25">
      <c r="A704" s="26" t="s">
        <v>2080</v>
      </c>
      <c r="B704" s="38" t="s">
        <v>3932</v>
      </c>
      <c r="C704" s="4">
        <v>3.0475025950000001</v>
      </c>
      <c r="D704" s="33">
        <v>1.8700000000000001E-22</v>
      </c>
      <c r="E704" s="4">
        <v>-1.9967615620000001</v>
      </c>
      <c r="F704" s="4">
        <f t="shared" si="8"/>
        <v>3.9910312132708019</v>
      </c>
      <c r="G704" s="28" t="s">
        <v>481</v>
      </c>
      <c r="H704" s="6"/>
    </row>
    <row r="705" spans="1:8" x14ac:dyDescent="0.25">
      <c r="A705" s="26" t="s">
        <v>2080</v>
      </c>
      <c r="B705" s="38" t="s">
        <v>2239</v>
      </c>
      <c r="C705" s="4">
        <v>3.0598354780000001</v>
      </c>
      <c r="D705" s="33">
        <v>5.48E-21</v>
      </c>
      <c r="E705" s="4">
        <v>-1.995757875</v>
      </c>
      <c r="F705" s="4">
        <f t="shared" si="8"/>
        <v>3.9882556072345263</v>
      </c>
      <c r="G705" s="28" t="s">
        <v>481</v>
      </c>
      <c r="H705" s="6"/>
    </row>
    <row r="706" spans="1:8" x14ac:dyDescent="0.25">
      <c r="A706" s="26" t="s">
        <v>2080</v>
      </c>
      <c r="B706" s="38" t="s">
        <v>3933</v>
      </c>
      <c r="C706" s="4">
        <v>3.982744544</v>
      </c>
      <c r="D706" s="33">
        <v>2.2100000000000002E-18</v>
      </c>
      <c r="E706" s="4">
        <v>-1.9945411820000001</v>
      </c>
      <c r="F706" s="4">
        <f t="shared" si="8"/>
        <v>3.9848935404407753</v>
      </c>
      <c r="G706" s="28" t="s">
        <v>481</v>
      </c>
      <c r="H706" s="6"/>
    </row>
    <row r="707" spans="1:8" x14ac:dyDescent="0.25">
      <c r="A707" s="26" t="s">
        <v>2080</v>
      </c>
      <c r="B707" s="38" t="s">
        <v>3934</v>
      </c>
      <c r="C707" s="4">
        <v>3.2055740510000001</v>
      </c>
      <c r="D707" s="33">
        <v>4.8E-22</v>
      </c>
      <c r="E707" s="4">
        <v>-1.983177561</v>
      </c>
      <c r="F707" s="4">
        <f t="shared" si="8"/>
        <v>3.953629172554491</v>
      </c>
      <c r="G707" s="28" t="s">
        <v>481</v>
      </c>
      <c r="H707" s="6"/>
    </row>
    <row r="708" spans="1:8" x14ac:dyDescent="0.25">
      <c r="A708" s="26" t="s">
        <v>2080</v>
      </c>
      <c r="B708" s="38" t="s">
        <v>2213</v>
      </c>
      <c r="C708" s="4">
        <v>2.9217870810000002</v>
      </c>
      <c r="D708" s="33">
        <v>9.8299999999999993E-18</v>
      </c>
      <c r="E708" s="4">
        <v>-1.982663112</v>
      </c>
      <c r="F708" s="4">
        <f t="shared" si="8"/>
        <v>3.9522196037132837</v>
      </c>
      <c r="G708" s="28" t="s">
        <v>481</v>
      </c>
      <c r="H708" s="6"/>
    </row>
    <row r="709" spans="1:8" x14ac:dyDescent="0.25">
      <c r="A709" s="26" t="s">
        <v>2080</v>
      </c>
      <c r="B709" s="38" t="s">
        <v>2144</v>
      </c>
      <c r="C709" s="4">
        <v>6.7698859220000003</v>
      </c>
      <c r="D709" s="33">
        <v>3.9700000000000001E-6</v>
      </c>
      <c r="E709" s="4">
        <v>-1.9793837430000001</v>
      </c>
      <c r="F709" s="4">
        <f t="shared" si="8"/>
        <v>3.9432460737915069</v>
      </c>
      <c r="G709" s="28" t="s">
        <v>481</v>
      </c>
      <c r="H709" s="6"/>
    </row>
    <row r="710" spans="1:8" x14ac:dyDescent="0.25">
      <c r="A710" s="26" t="s">
        <v>2080</v>
      </c>
      <c r="B710" s="38" t="s">
        <v>3935</v>
      </c>
      <c r="C710" s="4">
        <v>3.0759476239999999</v>
      </c>
      <c r="D710" s="33">
        <v>2.2800000000000001E-19</v>
      </c>
      <c r="E710" s="4">
        <v>-1.9787754849999999</v>
      </c>
      <c r="F710" s="4">
        <f t="shared" si="8"/>
        <v>3.9415839030953062</v>
      </c>
      <c r="G710" s="28" t="s">
        <v>481</v>
      </c>
      <c r="H710" s="6"/>
    </row>
    <row r="711" spans="1:8" x14ac:dyDescent="0.25">
      <c r="A711" s="26" t="s">
        <v>2080</v>
      </c>
      <c r="B711" s="38" t="s">
        <v>2197</v>
      </c>
      <c r="C711" s="4">
        <v>3.3550005459999999</v>
      </c>
      <c r="D711" s="33">
        <v>1.3799999999999999E-22</v>
      </c>
      <c r="E711" s="4">
        <v>-1.96195159</v>
      </c>
      <c r="F711" s="4">
        <f t="shared" si="8"/>
        <v>3.8958863445198588</v>
      </c>
      <c r="G711" s="28" t="s">
        <v>481</v>
      </c>
      <c r="H711" s="6"/>
    </row>
    <row r="712" spans="1:8" x14ac:dyDescent="0.25">
      <c r="A712" s="26" t="s">
        <v>2080</v>
      </c>
      <c r="B712" s="38" t="s">
        <v>3936</v>
      </c>
      <c r="C712" s="4">
        <v>8.0323078619999997</v>
      </c>
      <c r="D712" s="33">
        <v>3.74E-25</v>
      </c>
      <c r="E712" s="4">
        <v>-1.9527262219999999</v>
      </c>
      <c r="F712" s="4">
        <f t="shared" si="8"/>
        <v>3.8710534340628255</v>
      </c>
      <c r="G712" s="28" t="s">
        <v>481</v>
      </c>
      <c r="H712" s="6"/>
    </row>
    <row r="713" spans="1:8" x14ac:dyDescent="0.25">
      <c r="A713" s="26" t="s">
        <v>2080</v>
      </c>
      <c r="B713" s="38" t="s">
        <v>3937</v>
      </c>
      <c r="C713" s="4">
        <v>3.6301445339999998</v>
      </c>
      <c r="D713" s="33">
        <v>1.1E-17</v>
      </c>
      <c r="E713" s="4">
        <v>-1.95111798</v>
      </c>
      <c r="F713" s="4">
        <f t="shared" si="8"/>
        <v>3.8667405877259964</v>
      </c>
      <c r="G713" s="28" t="s">
        <v>481</v>
      </c>
      <c r="H713" s="6"/>
    </row>
    <row r="714" spans="1:8" x14ac:dyDescent="0.25">
      <c r="A714" s="26" t="s">
        <v>2080</v>
      </c>
      <c r="B714" s="38" t="s">
        <v>2357</v>
      </c>
      <c r="C714" s="4">
        <v>5.2175927089999998</v>
      </c>
      <c r="D714" s="33">
        <v>2.2299999999999999E-29</v>
      </c>
      <c r="E714" s="4">
        <v>-1.940669921</v>
      </c>
      <c r="F714" s="4">
        <f t="shared" si="8"/>
        <v>3.8388386430037</v>
      </c>
      <c r="G714" s="28" t="s">
        <v>481</v>
      </c>
      <c r="H714" s="6"/>
    </row>
    <row r="715" spans="1:8" x14ac:dyDescent="0.25">
      <c r="A715" s="26" t="s">
        <v>2080</v>
      </c>
      <c r="B715" s="38" t="s">
        <v>3938</v>
      </c>
      <c r="C715" s="4">
        <v>4.3990185820000001</v>
      </c>
      <c r="D715" s="33">
        <v>7.8400000000000002E-16</v>
      </c>
      <c r="E715" s="4">
        <v>-1.9402534499999999</v>
      </c>
      <c r="F715" s="4">
        <f t="shared" si="8"/>
        <v>3.8377306235102586</v>
      </c>
      <c r="G715" s="28" t="s">
        <v>481</v>
      </c>
      <c r="H715" s="6"/>
    </row>
    <row r="716" spans="1:8" x14ac:dyDescent="0.25">
      <c r="A716" s="26" t="s">
        <v>2080</v>
      </c>
      <c r="B716" s="38" t="s">
        <v>3939</v>
      </c>
      <c r="C716" s="4">
        <v>4.3314534570000003</v>
      </c>
      <c r="D716" s="33">
        <v>1.8999999999999999E-21</v>
      </c>
      <c r="E716" s="4">
        <v>-1.935301237</v>
      </c>
      <c r="F716" s="4">
        <f t="shared" si="8"/>
        <v>3.8245797652958049</v>
      </c>
      <c r="G716" s="28" t="s">
        <v>481</v>
      </c>
      <c r="H716" s="6"/>
    </row>
    <row r="717" spans="1:8" x14ac:dyDescent="0.25">
      <c r="A717" s="26" t="s">
        <v>2080</v>
      </c>
      <c r="B717" s="38" t="s">
        <v>3940</v>
      </c>
      <c r="C717" s="4">
        <v>3.1984779479999998</v>
      </c>
      <c r="D717" s="33">
        <v>7.5999999999999999E-13</v>
      </c>
      <c r="E717" s="4">
        <v>-1.9350169290000001</v>
      </c>
      <c r="F717" s="4">
        <f t="shared" si="8"/>
        <v>3.8238261399912696</v>
      </c>
      <c r="G717" s="28" t="s">
        <v>481</v>
      </c>
      <c r="H717" s="6"/>
    </row>
    <row r="718" spans="1:8" x14ac:dyDescent="0.25">
      <c r="A718" s="26" t="s">
        <v>2080</v>
      </c>
      <c r="B718" s="38" t="s">
        <v>3941</v>
      </c>
      <c r="C718" s="4">
        <v>2.8799841640000001</v>
      </c>
      <c r="D718" s="33">
        <v>3.03E-19</v>
      </c>
      <c r="E718" s="4">
        <v>-1.9144278969999999</v>
      </c>
      <c r="F718" s="4">
        <f t="shared" si="8"/>
        <v>3.7696429893507544</v>
      </c>
      <c r="G718" s="28" t="s">
        <v>481</v>
      </c>
      <c r="H718" s="6"/>
    </row>
    <row r="719" spans="1:8" x14ac:dyDescent="0.25">
      <c r="A719" s="26" t="s">
        <v>2080</v>
      </c>
      <c r="B719" s="38" t="s">
        <v>2214</v>
      </c>
      <c r="C719" s="4">
        <v>2.8884011630000002</v>
      </c>
      <c r="D719" s="33">
        <v>6.8800000000000002E-19</v>
      </c>
      <c r="E719" s="4">
        <v>-1.9103701900000001</v>
      </c>
      <c r="F719" s="4">
        <f t="shared" si="8"/>
        <v>3.7590554322850416</v>
      </c>
      <c r="G719" s="28" t="s">
        <v>481</v>
      </c>
      <c r="H719" s="6"/>
    </row>
    <row r="720" spans="1:8" x14ac:dyDescent="0.25">
      <c r="A720" s="26" t="s">
        <v>2080</v>
      </c>
      <c r="B720" s="38" t="s">
        <v>2294</v>
      </c>
      <c r="C720" s="4">
        <v>3.0839382290000001</v>
      </c>
      <c r="D720" s="33">
        <v>4.7600000000000001E-18</v>
      </c>
      <c r="E720" s="4">
        <v>-1.8793759210000001</v>
      </c>
      <c r="F720" s="4">
        <f t="shared" si="8"/>
        <v>3.6791587328886974</v>
      </c>
      <c r="G720" s="28" t="s">
        <v>481</v>
      </c>
      <c r="H720" s="6"/>
    </row>
    <row r="721" spans="1:8" x14ac:dyDescent="0.25">
      <c r="A721" s="26" t="s">
        <v>2080</v>
      </c>
      <c r="B721" s="38" t="s">
        <v>3942</v>
      </c>
      <c r="C721" s="4">
        <v>5.9034491630000003</v>
      </c>
      <c r="D721" s="33">
        <v>1.2499999999999999E-22</v>
      </c>
      <c r="E721" s="4">
        <v>-1.8783825430000001</v>
      </c>
      <c r="F721" s="4">
        <f t="shared" si="8"/>
        <v>3.6766262937652461</v>
      </c>
      <c r="G721" s="28" t="s">
        <v>481</v>
      </c>
      <c r="H721" s="6"/>
    </row>
    <row r="722" spans="1:8" x14ac:dyDescent="0.25">
      <c r="A722" s="26" t="s">
        <v>2080</v>
      </c>
      <c r="B722" s="38" t="s">
        <v>3943</v>
      </c>
      <c r="C722" s="4">
        <v>3.9945847149999998</v>
      </c>
      <c r="D722" s="33">
        <v>4.0700000000000001E-17</v>
      </c>
      <c r="E722" s="4">
        <v>-1.871013942</v>
      </c>
      <c r="F722" s="4">
        <f t="shared" si="8"/>
        <v>3.6578957072134624</v>
      </c>
      <c r="G722" s="28" t="s">
        <v>481</v>
      </c>
      <c r="H722" s="6"/>
    </row>
    <row r="723" spans="1:8" x14ac:dyDescent="0.25">
      <c r="A723" s="26" t="s">
        <v>2080</v>
      </c>
      <c r="B723" s="38" t="s">
        <v>3944</v>
      </c>
      <c r="C723" s="4">
        <v>3.3057686660000001</v>
      </c>
      <c r="D723" s="33">
        <v>2.8499999999999998E-19</v>
      </c>
      <c r="E723" s="4">
        <v>-1.8691118950000001</v>
      </c>
      <c r="F723" s="4">
        <f t="shared" si="8"/>
        <v>3.6530763205779651</v>
      </c>
      <c r="G723" s="28" t="s">
        <v>481</v>
      </c>
      <c r="H723" s="6"/>
    </row>
    <row r="724" spans="1:8" x14ac:dyDescent="0.25">
      <c r="A724" s="26" t="s">
        <v>2080</v>
      </c>
      <c r="B724" s="38" t="s">
        <v>3945</v>
      </c>
      <c r="C724" s="4">
        <v>3.5534117799999998</v>
      </c>
      <c r="D724" s="33">
        <v>3.9199999999999998E-11</v>
      </c>
      <c r="E724" s="4">
        <v>-1.8667415999999999</v>
      </c>
      <c r="F724" s="4">
        <f t="shared" si="8"/>
        <v>3.6470793779917625</v>
      </c>
      <c r="G724" s="28" t="s">
        <v>481</v>
      </c>
      <c r="H724" s="6"/>
    </row>
    <row r="725" spans="1:8" x14ac:dyDescent="0.25">
      <c r="A725" s="26" t="s">
        <v>2080</v>
      </c>
      <c r="B725" s="38" t="s">
        <v>2175</v>
      </c>
      <c r="C725" s="4">
        <v>3.0885901179999999</v>
      </c>
      <c r="D725" s="33">
        <v>7.2699999999999996E-19</v>
      </c>
      <c r="E725" s="4">
        <v>-1.8645115560000001</v>
      </c>
      <c r="F725" s="4">
        <f t="shared" si="8"/>
        <v>3.6414462645543995</v>
      </c>
      <c r="G725" s="28" t="s">
        <v>481</v>
      </c>
      <c r="H725" s="6"/>
    </row>
    <row r="726" spans="1:8" x14ac:dyDescent="0.25">
      <c r="A726" s="26" t="s">
        <v>2080</v>
      </c>
      <c r="B726" s="38" t="s">
        <v>2296</v>
      </c>
      <c r="C726" s="4">
        <v>3.8431710479999999</v>
      </c>
      <c r="D726" s="33">
        <v>2.8499999999999998E-21</v>
      </c>
      <c r="E726" s="4">
        <v>-1.862490148</v>
      </c>
      <c r="F726" s="4">
        <f t="shared" si="8"/>
        <v>3.6363476858215629</v>
      </c>
      <c r="G726" s="28" t="s">
        <v>481</v>
      </c>
      <c r="H726" s="6"/>
    </row>
    <row r="727" spans="1:8" x14ac:dyDescent="0.25">
      <c r="A727" s="26" t="s">
        <v>2080</v>
      </c>
      <c r="B727" s="38" t="s">
        <v>3946</v>
      </c>
      <c r="C727" s="4">
        <v>4.4479207369999996</v>
      </c>
      <c r="D727" s="33">
        <v>2.9900000000000001E-26</v>
      </c>
      <c r="E727" s="4">
        <v>-1.860651818</v>
      </c>
      <c r="F727" s="4">
        <f t="shared" si="8"/>
        <v>3.6317170815298558</v>
      </c>
      <c r="G727" s="28" t="s">
        <v>481</v>
      </c>
      <c r="H727" s="6"/>
    </row>
    <row r="728" spans="1:8" x14ac:dyDescent="0.25">
      <c r="A728" s="26" t="s">
        <v>2080</v>
      </c>
      <c r="B728" s="38" t="s">
        <v>3947</v>
      </c>
      <c r="C728" s="4">
        <v>3.3355767319999998</v>
      </c>
      <c r="D728" s="33">
        <v>2.5700000000000002E-18</v>
      </c>
      <c r="E728" s="4">
        <v>-1.855982687</v>
      </c>
      <c r="F728" s="4">
        <f t="shared" si="8"/>
        <v>3.6199824098272164</v>
      </c>
      <c r="G728" s="28" t="s">
        <v>481</v>
      </c>
      <c r="H728" s="6"/>
    </row>
    <row r="729" spans="1:8" x14ac:dyDescent="0.25">
      <c r="A729" s="26" t="s">
        <v>2080</v>
      </c>
      <c r="B729" s="38" t="s">
        <v>3948</v>
      </c>
      <c r="C729" s="4">
        <v>7.6050449369999997</v>
      </c>
      <c r="D729" s="33">
        <v>3.5800000000000002E-26</v>
      </c>
      <c r="E729" s="4">
        <v>-1.8556285610000001</v>
      </c>
      <c r="F729" s="4">
        <f t="shared" si="8"/>
        <v>3.6190939527831221</v>
      </c>
      <c r="G729" s="28" t="s">
        <v>481</v>
      </c>
      <c r="H729" s="6"/>
    </row>
    <row r="730" spans="1:8" x14ac:dyDescent="0.25">
      <c r="A730" s="26" t="s">
        <v>2080</v>
      </c>
      <c r="B730" s="38" t="s">
        <v>2356</v>
      </c>
      <c r="C730" s="4">
        <v>3.646925843</v>
      </c>
      <c r="D730" s="33">
        <v>1.4000000000000001E-18</v>
      </c>
      <c r="E730" s="4">
        <v>-1.847829156</v>
      </c>
      <c r="F730" s="4">
        <f t="shared" si="8"/>
        <v>3.5995814313680539</v>
      </c>
      <c r="G730" s="28" t="s">
        <v>481</v>
      </c>
      <c r="H730" s="6"/>
    </row>
    <row r="731" spans="1:8" x14ac:dyDescent="0.25">
      <c r="A731" s="26" t="s">
        <v>2080</v>
      </c>
      <c r="B731" s="38" t="s">
        <v>3949</v>
      </c>
      <c r="C731" s="4">
        <v>4.0840788090000002</v>
      </c>
      <c r="D731" s="33">
        <v>2.0899999999999999E-20</v>
      </c>
      <c r="E731" s="4">
        <v>-1.8476500709999999</v>
      </c>
      <c r="F731" s="4">
        <f t="shared" si="8"/>
        <v>3.5991346349112368</v>
      </c>
      <c r="G731" s="28" t="s">
        <v>481</v>
      </c>
      <c r="H731" s="6"/>
    </row>
    <row r="732" spans="1:8" x14ac:dyDescent="0.25">
      <c r="A732" s="26" t="s">
        <v>2080</v>
      </c>
      <c r="B732" s="38" t="s">
        <v>2186</v>
      </c>
      <c r="C732" s="4">
        <v>3.43956917</v>
      </c>
      <c r="D732" s="33">
        <v>1.6099999999999999E-14</v>
      </c>
      <c r="E732" s="4">
        <v>-1.8132773289999999</v>
      </c>
      <c r="F732" s="4">
        <f t="shared" si="8"/>
        <v>3.5143973799812844</v>
      </c>
      <c r="G732" s="28" t="s">
        <v>481</v>
      </c>
      <c r="H732" s="6"/>
    </row>
    <row r="733" spans="1:8" x14ac:dyDescent="0.25">
      <c r="A733" s="26" t="s">
        <v>2080</v>
      </c>
      <c r="B733" s="38" t="s">
        <v>3950</v>
      </c>
      <c r="C733" s="4">
        <v>2.7588400100000001</v>
      </c>
      <c r="D733" s="33">
        <v>9.13E-17</v>
      </c>
      <c r="E733" s="4">
        <v>-1.8106525710000001</v>
      </c>
      <c r="F733" s="4">
        <f t="shared" si="8"/>
        <v>3.50800929639589</v>
      </c>
      <c r="G733" s="28" t="s">
        <v>481</v>
      </c>
      <c r="H733" s="6"/>
    </row>
    <row r="734" spans="1:8" x14ac:dyDescent="0.25">
      <c r="A734" s="26" t="s">
        <v>2080</v>
      </c>
      <c r="B734" s="38" t="s">
        <v>2252</v>
      </c>
      <c r="C734" s="4">
        <v>3.7430914550000001</v>
      </c>
      <c r="D734" s="33">
        <v>3.8600000000000001E-12</v>
      </c>
      <c r="E734" s="4">
        <v>-1.789289709</v>
      </c>
      <c r="F734" s="4">
        <f t="shared" si="8"/>
        <v>3.4564467723667747</v>
      </c>
      <c r="G734" s="28" t="s">
        <v>481</v>
      </c>
      <c r="H734" s="6"/>
    </row>
    <row r="735" spans="1:8" x14ac:dyDescent="0.25">
      <c r="A735" s="26" t="s">
        <v>2080</v>
      </c>
      <c r="B735" s="38" t="s">
        <v>3951</v>
      </c>
      <c r="C735" s="4">
        <v>3.8870306600000002</v>
      </c>
      <c r="D735" s="33">
        <v>2.8700000000000002E-20</v>
      </c>
      <c r="E735" s="4">
        <v>-1.7823836479999999</v>
      </c>
      <c r="F735" s="4">
        <f t="shared" si="8"/>
        <v>3.4399405879360847</v>
      </c>
      <c r="G735" s="28" t="s">
        <v>481</v>
      </c>
      <c r="H735" s="6"/>
    </row>
    <row r="736" spans="1:8" x14ac:dyDescent="0.25">
      <c r="A736" s="26" t="s">
        <v>2080</v>
      </c>
      <c r="B736" s="38" t="s">
        <v>2368</v>
      </c>
      <c r="C736" s="4">
        <v>4.3395001899999999</v>
      </c>
      <c r="D736" s="33">
        <v>9.4099999999999996E-23</v>
      </c>
      <c r="E736" s="4">
        <v>-1.7674867190000001</v>
      </c>
      <c r="F736" s="4">
        <f t="shared" si="8"/>
        <v>3.4046033281808352</v>
      </c>
      <c r="G736" s="28" t="s">
        <v>481</v>
      </c>
      <c r="H736" s="6"/>
    </row>
    <row r="737" spans="1:8" x14ac:dyDescent="0.25">
      <c r="A737" s="26" t="s">
        <v>2080</v>
      </c>
      <c r="B737" s="38" t="s">
        <v>3952</v>
      </c>
      <c r="C737" s="4">
        <v>4.1898976269999997</v>
      </c>
      <c r="D737" s="33">
        <v>2.7900000000000002E-19</v>
      </c>
      <c r="E737" s="4">
        <v>-1.7668744519999999</v>
      </c>
      <c r="F737" s="4">
        <f t="shared" si="8"/>
        <v>3.4031587512313135</v>
      </c>
      <c r="G737" s="28" t="s">
        <v>481</v>
      </c>
      <c r="H737" s="6"/>
    </row>
    <row r="738" spans="1:8" x14ac:dyDescent="0.25">
      <c r="A738" s="26" t="s">
        <v>2080</v>
      </c>
      <c r="B738" s="38" t="s">
        <v>3953</v>
      </c>
      <c r="C738" s="4">
        <v>3.6319326840000001</v>
      </c>
      <c r="D738" s="33">
        <v>1.8199999999999999E-18</v>
      </c>
      <c r="E738" s="4">
        <v>-1.7616987159999999</v>
      </c>
      <c r="F738" s="4">
        <f t="shared" si="8"/>
        <v>3.3909716338881237</v>
      </c>
      <c r="G738" s="28" t="s">
        <v>481</v>
      </c>
      <c r="H738" s="6"/>
    </row>
    <row r="739" spans="1:8" x14ac:dyDescent="0.25">
      <c r="A739" s="26" t="s">
        <v>2080</v>
      </c>
      <c r="B739" s="38" t="s">
        <v>3954</v>
      </c>
      <c r="C739" s="4">
        <v>3.5634167429999999</v>
      </c>
      <c r="D739" s="33">
        <v>1.0700000000000001E-18</v>
      </c>
      <c r="E739" s="4">
        <v>-1.7598336809999999</v>
      </c>
      <c r="F739" s="4">
        <f t="shared" si="8"/>
        <v>3.3865908087478216</v>
      </c>
      <c r="G739" s="28" t="s">
        <v>481</v>
      </c>
      <c r="H739" s="6"/>
    </row>
    <row r="740" spans="1:8" x14ac:dyDescent="0.25">
      <c r="A740" s="26" t="s">
        <v>2080</v>
      </c>
      <c r="B740" s="38" t="s">
        <v>3955</v>
      </c>
      <c r="C740" s="4">
        <v>3.1375478929999998</v>
      </c>
      <c r="D740" s="33">
        <v>2.2900000000000001E-10</v>
      </c>
      <c r="E740" s="4">
        <v>-1.759210275</v>
      </c>
      <c r="F740" s="4">
        <f t="shared" si="8"/>
        <v>3.3851277379716005</v>
      </c>
      <c r="G740" s="28" t="s">
        <v>481</v>
      </c>
      <c r="H740" s="6"/>
    </row>
    <row r="741" spans="1:8" x14ac:dyDescent="0.25">
      <c r="A741" s="26" t="s">
        <v>2080</v>
      </c>
      <c r="B741" s="38" t="s">
        <v>2232</v>
      </c>
      <c r="C741" s="4">
        <v>3.0109499030000002</v>
      </c>
      <c r="D741" s="33">
        <v>5.3699999999999999E-18</v>
      </c>
      <c r="E741" s="4">
        <v>-1.756224899</v>
      </c>
      <c r="F741" s="4">
        <f t="shared" si="8"/>
        <v>3.3781301189631323</v>
      </c>
      <c r="G741" s="28" t="s">
        <v>481</v>
      </c>
      <c r="H741" s="6"/>
    </row>
    <row r="742" spans="1:8" x14ac:dyDescent="0.25">
      <c r="A742" s="26" t="s">
        <v>2080</v>
      </c>
      <c r="B742" s="38" t="s">
        <v>3956</v>
      </c>
      <c r="C742" s="4">
        <v>3.2357822970000001</v>
      </c>
      <c r="D742" s="33">
        <v>1.02E-7</v>
      </c>
      <c r="E742" s="4">
        <v>-1.752349798</v>
      </c>
      <c r="F742" s="4">
        <f t="shared" si="8"/>
        <v>3.3690685848261173</v>
      </c>
      <c r="G742" s="28" t="s">
        <v>481</v>
      </c>
      <c r="H742" s="6"/>
    </row>
    <row r="743" spans="1:8" x14ac:dyDescent="0.25">
      <c r="A743" s="26" t="s">
        <v>2080</v>
      </c>
      <c r="B743" s="38" t="s">
        <v>3957</v>
      </c>
      <c r="C743" s="4">
        <v>3.425955353</v>
      </c>
      <c r="D743" s="33">
        <v>1.9400000000000001E-14</v>
      </c>
      <c r="E743" s="4">
        <v>-1.7466127730000001</v>
      </c>
      <c r="F743" s="4">
        <f t="shared" si="8"/>
        <v>3.3556977404709882</v>
      </c>
      <c r="G743" s="28" t="s">
        <v>481</v>
      </c>
      <c r="H743" s="6"/>
    </row>
    <row r="744" spans="1:8" x14ac:dyDescent="0.25">
      <c r="A744" s="26" t="s">
        <v>2080</v>
      </c>
      <c r="B744" s="38" t="s">
        <v>3958</v>
      </c>
      <c r="C744" s="4">
        <v>2.97838147</v>
      </c>
      <c r="D744" s="33">
        <v>6.3400000000000005E-16</v>
      </c>
      <c r="E744" s="4">
        <v>-1.73737892</v>
      </c>
      <c r="F744" s="4">
        <f t="shared" si="8"/>
        <v>3.3342884556004706</v>
      </c>
      <c r="G744" s="28" t="s">
        <v>481</v>
      </c>
      <c r="H744" s="6"/>
    </row>
    <row r="745" spans="1:8" x14ac:dyDescent="0.25">
      <c r="A745" s="26" t="s">
        <v>2080</v>
      </c>
      <c r="B745" s="38" t="s">
        <v>2286</v>
      </c>
      <c r="C745" s="4">
        <v>4.4892519430000002</v>
      </c>
      <c r="D745" s="33">
        <v>2.3400000000000001E-16</v>
      </c>
      <c r="E745" s="4">
        <v>-1.737124253</v>
      </c>
      <c r="F745" s="4">
        <f t="shared" si="8"/>
        <v>3.3336999332355624</v>
      </c>
      <c r="G745" s="28" t="s">
        <v>481</v>
      </c>
      <c r="H745" s="6"/>
    </row>
    <row r="746" spans="1:8" x14ac:dyDescent="0.25">
      <c r="A746" s="26" t="s">
        <v>2080</v>
      </c>
      <c r="B746" s="38" t="s">
        <v>2145</v>
      </c>
      <c r="C746" s="4">
        <v>6.1417406769999996</v>
      </c>
      <c r="D746" s="33">
        <v>7.11E-13</v>
      </c>
      <c r="E746" s="4">
        <v>-1.723801328</v>
      </c>
      <c r="F746" s="4">
        <f t="shared" si="8"/>
        <v>3.3030557681247332</v>
      </c>
      <c r="G746" s="28" t="s">
        <v>481</v>
      </c>
      <c r="H746" s="6"/>
    </row>
    <row r="747" spans="1:8" x14ac:dyDescent="0.25">
      <c r="A747" s="26" t="s">
        <v>2080</v>
      </c>
      <c r="B747" s="38" t="s">
        <v>3959</v>
      </c>
      <c r="C747" s="4">
        <v>3.7022294009999999</v>
      </c>
      <c r="D747" s="33">
        <v>2.3000000000000001E-8</v>
      </c>
      <c r="E747" s="4">
        <v>-1.7228780379999999</v>
      </c>
      <c r="F747" s="4">
        <f t="shared" si="8"/>
        <v>3.3009425684382978</v>
      </c>
      <c r="G747" s="28" t="s">
        <v>481</v>
      </c>
      <c r="H747" s="6"/>
    </row>
    <row r="748" spans="1:8" x14ac:dyDescent="0.25">
      <c r="A748" s="26" t="s">
        <v>2080</v>
      </c>
      <c r="B748" s="38" t="s">
        <v>3960</v>
      </c>
      <c r="C748" s="4">
        <v>3.373561445</v>
      </c>
      <c r="D748" s="33">
        <v>1.6500000000000001E-18</v>
      </c>
      <c r="E748" s="4">
        <v>-1.722384651</v>
      </c>
      <c r="F748" s="4">
        <f t="shared" si="8"/>
        <v>3.2998138727353958</v>
      </c>
      <c r="G748" s="28" t="s">
        <v>481</v>
      </c>
      <c r="H748" s="6"/>
    </row>
    <row r="749" spans="1:8" x14ac:dyDescent="0.25">
      <c r="A749" s="26" t="s">
        <v>2080</v>
      </c>
      <c r="B749" s="38" t="s">
        <v>2112</v>
      </c>
      <c r="C749" s="4">
        <v>5.684358896</v>
      </c>
      <c r="D749" s="33">
        <v>9.7500000000000001E-19</v>
      </c>
      <c r="E749" s="4">
        <v>-1.7203043179999999</v>
      </c>
      <c r="F749" s="4">
        <f t="shared" si="8"/>
        <v>3.2950590461788694</v>
      </c>
      <c r="G749" s="28" t="s">
        <v>481</v>
      </c>
      <c r="H749" s="6"/>
    </row>
    <row r="750" spans="1:8" x14ac:dyDescent="0.25">
      <c r="A750" s="26" t="s">
        <v>2080</v>
      </c>
      <c r="B750" s="38" t="s">
        <v>3961</v>
      </c>
      <c r="C750" s="4">
        <v>4.9904644769999997</v>
      </c>
      <c r="D750" s="33">
        <v>8.19E-24</v>
      </c>
      <c r="E750" s="4">
        <v>-1.716135548</v>
      </c>
      <c r="F750" s="4">
        <f t="shared" si="8"/>
        <v>3.2855514815570164</v>
      </c>
      <c r="G750" s="28" t="s">
        <v>481</v>
      </c>
      <c r="H750" s="6"/>
    </row>
    <row r="751" spans="1:8" x14ac:dyDescent="0.25">
      <c r="A751" s="26" t="s">
        <v>2080</v>
      </c>
      <c r="B751" s="38" t="s">
        <v>3962</v>
      </c>
      <c r="C751" s="4">
        <v>5.2711657909999996</v>
      </c>
      <c r="D751" s="33">
        <v>1.3700000000000001E-26</v>
      </c>
      <c r="E751" s="4">
        <v>-1.7152367340000001</v>
      </c>
      <c r="F751" s="4">
        <f t="shared" si="8"/>
        <v>3.2835051863450744</v>
      </c>
      <c r="G751" s="28" t="s">
        <v>481</v>
      </c>
      <c r="H751" s="6"/>
    </row>
    <row r="752" spans="1:8" x14ac:dyDescent="0.25">
      <c r="A752" s="26" t="s">
        <v>2080</v>
      </c>
      <c r="B752" s="38" t="s">
        <v>2095</v>
      </c>
      <c r="C752" s="4">
        <v>6.3296290529999997</v>
      </c>
      <c r="D752" s="33">
        <v>1.95E-18</v>
      </c>
      <c r="E752" s="4">
        <v>-1.7151056819999999</v>
      </c>
      <c r="F752" s="4">
        <f t="shared" si="8"/>
        <v>3.2832069317827717</v>
      </c>
      <c r="G752" s="28" t="s">
        <v>481</v>
      </c>
      <c r="H752" s="6"/>
    </row>
    <row r="753" spans="1:8" x14ac:dyDescent="0.25">
      <c r="A753" s="26" t="s">
        <v>2080</v>
      </c>
      <c r="B753" s="38" t="s">
        <v>3963</v>
      </c>
      <c r="C753" s="4">
        <v>5.6525418150000002</v>
      </c>
      <c r="D753" s="33">
        <v>2.5400000000000001E-11</v>
      </c>
      <c r="E753" s="4">
        <v>-1.7086807820000001</v>
      </c>
      <c r="F753" s="4">
        <f t="shared" si="8"/>
        <v>3.2686180029866532</v>
      </c>
      <c r="G753" s="28" t="s">
        <v>481</v>
      </c>
      <c r="H753" s="6"/>
    </row>
    <row r="754" spans="1:8" x14ac:dyDescent="0.25">
      <c r="A754" s="26" t="s">
        <v>2080</v>
      </c>
      <c r="B754" s="38" t="s">
        <v>3964</v>
      </c>
      <c r="C754" s="4">
        <v>3.2257166719999999</v>
      </c>
      <c r="D754" s="33">
        <v>6.69E-17</v>
      </c>
      <c r="E754" s="4">
        <v>-1.7031557749999999</v>
      </c>
      <c r="F754" s="4">
        <f t="shared" si="8"/>
        <v>3.2561243013296104</v>
      </c>
      <c r="G754" s="28" t="s">
        <v>481</v>
      </c>
      <c r="H754" s="6"/>
    </row>
    <row r="755" spans="1:8" x14ac:dyDescent="0.25">
      <c r="A755" s="26" t="s">
        <v>2080</v>
      </c>
      <c r="B755" s="38" t="s">
        <v>3965</v>
      </c>
      <c r="C755" s="4">
        <v>3.172454224</v>
      </c>
      <c r="D755" s="33">
        <v>1.8299999999999999E-16</v>
      </c>
      <c r="E755" s="4">
        <v>-1.6953026659999999</v>
      </c>
      <c r="F755" s="4">
        <f t="shared" si="8"/>
        <v>3.2384481957258546</v>
      </c>
      <c r="G755" s="28" t="s">
        <v>481</v>
      </c>
      <c r="H755" s="6"/>
    </row>
    <row r="756" spans="1:8" x14ac:dyDescent="0.25">
      <c r="A756" s="26" t="s">
        <v>2080</v>
      </c>
      <c r="B756" s="38" t="s">
        <v>3966</v>
      </c>
      <c r="C756" s="4">
        <v>5.1823743240000004</v>
      </c>
      <c r="D756" s="33">
        <v>1.1999999999999999E-14</v>
      </c>
      <c r="E756" s="4">
        <v>-1.689087797</v>
      </c>
      <c r="F756" s="4">
        <f t="shared" si="8"/>
        <v>3.2245275526333419</v>
      </c>
      <c r="G756" s="28" t="s">
        <v>481</v>
      </c>
      <c r="H756" s="6"/>
    </row>
    <row r="757" spans="1:8" x14ac:dyDescent="0.25">
      <c r="A757" s="26" t="s">
        <v>2080</v>
      </c>
      <c r="B757" s="38" t="s">
        <v>2188</v>
      </c>
      <c r="C757" s="4">
        <v>4.3225204120000003</v>
      </c>
      <c r="D757" s="33">
        <v>5.2699999999999997E-18</v>
      </c>
      <c r="E757" s="4">
        <v>-1.6878459699999999</v>
      </c>
      <c r="F757" s="4">
        <f t="shared" si="8"/>
        <v>3.2217531738718552</v>
      </c>
      <c r="G757" s="28" t="s">
        <v>481</v>
      </c>
      <c r="H757" s="6"/>
    </row>
    <row r="758" spans="1:8" x14ac:dyDescent="0.25">
      <c r="A758" s="26" t="s">
        <v>2080</v>
      </c>
      <c r="B758" s="38" t="s">
        <v>3967</v>
      </c>
      <c r="C758" s="4">
        <v>3.1406781609999999</v>
      </c>
      <c r="D758" s="33">
        <v>7.1800000000000007E-15</v>
      </c>
      <c r="E758" s="4">
        <v>-1.6867614740000001</v>
      </c>
      <c r="F758" s="4">
        <f t="shared" si="8"/>
        <v>3.2193322426137172</v>
      </c>
      <c r="G758" s="28" t="s">
        <v>481</v>
      </c>
      <c r="H758" s="6"/>
    </row>
    <row r="759" spans="1:8" x14ac:dyDescent="0.25">
      <c r="A759" s="26" t="s">
        <v>2080</v>
      </c>
      <c r="B759" s="38" t="s">
        <v>3968</v>
      </c>
      <c r="C759" s="4">
        <v>3.188656377</v>
      </c>
      <c r="D759" s="33">
        <v>2.9900000000000001E-15</v>
      </c>
      <c r="E759" s="4">
        <v>-1.685613966</v>
      </c>
      <c r="F759" s="4">
        <f t="shared" si="8"/>
        <v>3.2167726297949164</v>
      </c>
      <c r="G759" s="28" t="s">
        <v>481</v>
      </c>
      <c r="H759" s="6"/>
    </row>
    <row r="760" spans="1:8" x14ac:dyDescent="0.25">
      <c r="A760" s="26" t="s">
        <v>2080</v>
      </c>
      <c r="B760" s="38" t="s">
        <v>3969</v>
      </c>
      <c r="C760" s="4">
        <v>3.2935339629999998</v>
      </c>
      <c r="D760" s="33">
        <v>3.6000000000000001E-15</v>
      </c>
      <c r="E760" s="4">
        <v>-1.672787671</v>
      </c>
      <c r="F760" s="4">
        <f t="shared" si="8"/>
        <v>3.1883006326949097</v>
      </c>
      <c r="G760" s="28" t="s">
        <v>481</v>
      </c>
      <c r="H760" s="6"/>
    </row>
    <row r="761" spans="1:8" x14ac:dyDescent="0.25">
      <c r="A761" s="26" t="s">
        <v>2080</v>
      </c>
      <c r="B761" s="38" t="s">
        <v>2247</v>
      </c>
      <c r="C761" s="4">
        <v>3.3013390409999999</v>
      </c>
      <c r="D761" s="33">
        <v>1.6900000000000001E-13</v>
      </c>
      <c r="E761" s="4">
        <v>-1.6725585140000001</v>
      </c>
      <c r="F761" s="4">
        <f t="shared" si="8"/>
        <v>3.1877942447441141</v>
      </c>
      <c r="G761" s="28" t="s">
        <v>481</v>
      </c>
      <c r="H761" s="6"/>
    </row>
    <row r="762" spans="1:8" x14ac:dyDescent="0.25">
      <c r="A762" s="26" t="s">
        <v>2080</v>
      </c>
      <c r="B762" s="38" t="s">
        <v>2439</v>
      </c>
      <c r="C762" s="4">
        <v>7.1111988249999998</v>
      </c>
      <c r="D762" s="33">
        <v>1.9799999999999999E-25</v>
      </c>
      <c r="E762" s="4">
        <v>-1.670011983</v>
      </c>
      <c r="F762" s="4">
        <f t="shared" si="8"/>
        <v>3.1821723659784142</v>
      </c>
      <c r="G762" s="28" t="s">
        <v>481</v>
      </c>
      <c r="H762" s="6"/>
    </row>
    <row r="763" spans="1:8" x14ac:dyDescent="0.25">
      <c r="A763" s="26" t="s">
        <v>2080</v>
      </c>
      <c r="B763" s="38" t="s">
        <v>3970</v>
      </c>
      <c r="C763" s="4">
        <v>3.022133116</v>
      </c>
      <c r="D763" s="33">
        <v>1.58E-14</v>
      </c>
      <c r="E763" s="4">
        <v>-1.665515756</v>
      </c>
      <c r="F763" s="4">
        <f t="shared" si="8"/>
        <v>3.1722704139851134</v>
      </c>
      <c r="G763" s="28" t="s">
        <v>481</v>
      </c>
      <c r="H763" s="6"/>
    </row>
    <row r="764" spans="1:8" x14ac:dyDescent="0.25">
      <c r="A764" s="26" t="s">
        <v>2080</v>
      </c>
      <c r="B764" s="38" t="s">
        <v>2234</v>
      </c>
      <c r="C764" s="4">
        <v>2.972872696</v>
      </c>
      <c r="D764" s="33">
        <v>6.3999999999999999E-15</v>
      </c>
      <c r="E764" s="4">
        <v>-1.6625439950000001</v>
      </c>
      <c r="F764" s="4">
        <f t="shared" si="8"/>
        <v>3.1657426818788457</v>
      </c>
      <c r="G764" s="28" t="s">
        <v>481</v>
      </c>
      <c r="H764" s="6"/>
    </row>
    <row r="765" spans="1:8" x14ac:dyDescent="0.25">
      <c r="A765" s="26" t="s">
        <v>2080</v>
      </c>
      <c r="B765" s="38" t="s">
        <v>3971</v>
      </c>
      <c r="C765" s="4">
        <v>3.018491714</v>
      </c>
      <c r="D765" s="33">
        <v>6.2500000000000002E-15</v>
      </c>
      <c r="E765" s="4">
        <v>-1.662351116</v>
      </c>
      <c r="F765" s="4">
        <f t="shared" si="8"/>
        <v>3.1653194708396004</v>
      </c>
      <c r="G765" s="28" t="s">
        <v>481</v>
      </c>
      <c r="H765" s="6"/>
    </row>
    <row r="766" spans="1:8" x14ac:dyDescent="0.25">
      <c r="A766" s="26" t="s">
        <v>2080</v>
      </c>
      <c r="B766" s="38" t="s">
        <v>3972</v>
      </c>
      <c r="C766" s="4">
        <v>3.7923574360000001</v>
      </c>
      <c r="D766" s="33">
        <v>4.2100000000000002E-17</v>
      </c>
      <c r="E766" s="4">
        <v>-1.661210654</v>
      </c>
      <c r="F766" s="4">
        <f t="shared" si="8"/>
        <v>3.1628182491607091</v>
      </c>
      <c r="G766" s="28" t="s">
        <v>481</v>
      </c>
      <c r="H766" s="6"/>
    </row>
    <row r="767" spans="1:8" x14ac:dyDescent="0.25">
      <c r="A767" s="26" t="s">
        <v>2080</v>
      </c>
      <c r="B767" s="38" t="s">
        <v>3973</v>
      </c>
      <c r="C767" s="4">
        <v>4.1063026909999998</v>
      </c>
      <c r="D767" s="33">
        <v>4.98E-14</v>
      </c>
      <c r="E767" s="4">
        <v>-1.651840081</v>
      </c>
      <c r="F767" s="4">
        <f t="shared" ref="F767:F830" si="9">2^(E767*-1)</f>
        <v>3.1423417269415883</v>
      </c>
      <c r="G767" s="28" t="s">
        <v>481</v>
      </c>
      <c r="H767" s="6"/>
    </row>
    <row r="768" spans="1:8" x14ac:dyDescent="0.25">
      <c r="A768" s="26" t="s">
        <v>2080</v>
      </c>
      <c r="B768" s="38" t="s">
        <v>2458</v>
      </c>
      <c r="C768" s="4">
        <v>3.9862096990000002</v>
      </c>
      <c r="D768" s="33">
        <v>3.5399999999999999E-14</v>
      </c>
      <c r="E768" s="4">
        <v>-1.643774053</v>
      </c>
      <c r="F768" s="4">
        <f t="shared" si="9"/>
        <v>3.124822089833827</v>
      </c>
      <c r="G768" s="28" t="s">
        <v>481</v>
      </c>
      <c r="H768" s="6"/>
    </row>
    <row r="769" spans="1:8" x14ac:dyDescent="0.25">
      <c r="A769" s="26" t="s">
        <v>2080</v>
      </c>
      <c r="B769" s="38" t="s">
        <v>2303</v>
      </c>
      <c r="C769" s="4">
        <v>5.769006471</v>
      </c>
      <c r="D769" s="33">
        <v>8.68E-17</v>
      </c>
      <c r="E769" s="4">
        <v>-1.643516556</v>
      </c>
      <c r="F769" s="4">
        <f t="shared" si="9"/>
        <v>3.1242644109838889</v>
      </c>
      <c r="G769" s="28" t="s">
        <v>481</v>
      </c>
      <c r="H769" s="6"/>
    </row>
    <row r="770" spans="1:8" x14ac:dyDescent="0.25">
      <c r="A770" s="26" t="s">
        <v>2080</v>
      </c>
      <c r="B770" s="38" t="s">
        <v>3974</v>
      </c>
      <c r="C770" s="4">
        <v>3.322464493</v>
      </c>
      <c r="D770" s="33">
        <v>2.0499999999999999E-10</v>
      </c>
      <c r="E770" s="4">
        <v>-1.6358184950000001</v>
      </c>
      <c r="F770" s="4">
        <f t="shared" si="9"/>
        <v>3.1076380795919367</v>
      </c>
      <c r="G770" s="28" t="s">
        <v>481</v>
      </c>
      <c r="H770" s="6"/>
    </row>
    <row r="771" spans="1:8" x14ac:dyDescent="0.25">
      <c r="A771" s="26" t="s">
        <v>2080</v>
      </c>
      <c r="B771" s="38" t="s">
        <v>3975</v>
      </c>
      <c r="C771" s="4">
        <v>3.90831594</v>
      </c>
      <c r="D771" s="33">
        <v>5.1299999999999997E-18</v>
      </c>
      <c r="E771" s="4">
        <v>-1.635060264</v>
      </c>
      <c r="F771" s="4">
        <f t="shared" si="9"/>
        <v>3.1060052407914691</v>
      </c>
      <c r="G771" s="28" t="s">
        <v>481</v>
      </c>
      <c r="H771" s="6"/>
    </row>
    <row r="772" spans="1:8" x14ac:dyDescent="0.25">
      <c r="A772" s="26" t="s">
        <v>2080</v>
      </c>
      <c r="B772" s="38" t="s">
        <v>3976</v>
      </c>
      <c r="C772" s="4">
        <v>3.1245509500000002</v>
      </c>
      <c r="D772" s="33">
        <v>5.0699999999999999E-15</v>
      </c>
      <c r="E772" s="4">
        <v>-1.6308109159999999</v>
      </c>
      <c r="F772" s="4">
        <f t="shared" si="9"/>
        <v>3.0968701995859886</v>
      </c>
      <c r="G772" s="28" t="s">
        <v>481</v>
      </c>
      <c r="H772" s="6"/>
    </row>
    <row r="773" spans="1:8" x14ac:dyDescent="0.25">
      <c r="A773" s="26" t="s">
        <v>2080</v>
      </c>
      <c r="B773" s="38" t="s">
        <v>3977</v>
      </c>
      <c r="C773" s="4">
        <v>3.9165993939999999</v>
      </c>
      <c r="D773" s="33">
        <v>5.5999999999999998E-17</v>
      </c>
      <c r="E773" s="4">
        <v>-1.6302384620000001</v>
      </c>
      <c r="F773" s="4">
        <f t="shared" si="9"/>
        <v>3.0956416211217852</v>
      </c>
      <c r="G773" s="28" t="s">
        <v>481</v>
      </c>
      <c r="H773" s="6"/>
    </row>
    <row r="774" spans="1:8" x14ac:dyDescent="0.25">
      <c r="A774" s="26" t="s">
        <v>2080</v>
      </c>
      <c r="B774" s="38" t="s">
        <v>2259</v>
      </c>
      <c r="C774" s="4">
        <v>3.7399611039999998</v>
      </c>
      <c r="D774" s="33">
        <v>6.4500000000000002E-12</v>
      </c>
      <c r="E774" s="4">
        <v>-1.6292415520000001</v>
      </c>
      <c r="F774" s="4">
        <f t="shared" si="9"/>
        <v>3.0935032550783208</v>
      </c>
      <c r="G774" s="28" t="s">
        <v>481</v>
      </c>
      <c r="H774" s="6"/>
    </row>
    <row r="775" spans="1:8" x14ac:dyDescent="0.25">
      <c r="A775" s="26" t="s">
        <v>2080</v>
      </c>
      <c r="B775" s="38" t="s">
        <v>3978</v>
      </c>
      <c r="C775" s="4">
        <v>4.9266230870000003</v>
      </c>
      <c r="D775" s="33">
        <v>3.5899999999999997E-8</v>
      </c>
      <c r="E775" s="4">
        <v>-1.6274025759999999</v>
      </c>
      <c r="F775" s="4">
        <f t="shared" si="9"/>
        <v>3.0895625372770108</v>
      </c>
      <c r="G775" s="28" t="s">
        <v>481</v>
      </c>
      <c r="H775" s="6"/>
    </row>
    <row r="776" spans="1:8" x14ac:dyDescent="0.25">
      <c r="A776" s="26" t="s">
        <v>2080</v>
      </c>
      <c r="B776" s="38" t="s">
        <v>2310</v>
      </c>
      <c r="C776" s="4">
        <v>3.9672557300000002</v>
      </c>
      <c r="D776" s="33">
        <v>1.7600000000000001E-13</v>
      </c>
      <c r="E776" s="4">
        <v>-1.6228808779999999</v>
      </c>
      <c r="F776" s="4">
        <f t="shared" si="9"/>
        <v>3.0798943824043161</v>
      </c>
      <c r="G776" s="28" t="s">
        <v>481</v>
      </c>
      <c r="H776" s="6"/>
    </row>
    <row r="777" spans="1:8" x14ac:dyDescent="0.25">
      <c r="A777" s="26" t="s">
        <v>2080</v>
      </c>
      <c r="B777" s="38" t="s">
        <v>3979</v>
      </c>
      <c r="C777" s="4">
        <v>2.9903314889999999</v>
      </c>
      <c r="D777" s="33">
        <v>5.45E-13</v>
      </c>
      <c r="E777" s="4">
        <v>-1.6178842609999999</v>
      </c>
      <c r="F777" s="4">
        <f t="shared" si="9"/>
        <v>3.0692459544415773</v>
      </c>
      <c r="G777" s="28" t="s">
        <v>481</v>
      </c>
      <c r="H777" s="6"/>
    </row>
    <row r="778" spans="1:8" x14ac:dyDescent="0.25">
      <c r="A778" s="26" t="s">
        <v>2080</v>
      </c>
      <c r="B778" s="38" t="s">
        <v>3980</v>
      </c>
      <c r="C778" s="4">
        <v>4.8350876920000001</v>
      </c>
      <c r="D778" s="33">
        <v>4.5099999999999999E-10</v>
      </c>
      <c r="E778" s="4">
        <v>-1.614408037</v>
      </c>
      <c r="F778" s="4">
        <f t="shared" si="9"/>
        <v>3.0618594019579763</v>
      </c>
      <c r="G778" s="28" t="s">
        <v>481</v>
      </c>
      <c r="H778" s="6"/>
    </row>
    <row r="779" spans="1:8" x14ac:dyDescent="0.25">
      <c r="A779" s="26" t="s">
        <v>2080</v>
      </c>
      <c r="B779" s="38" t="s">
        <v>3981</v>
      </c>
      <c r="C779" s="4">
        <v>3.6623357240000001</v>
      </c>
      <c r="D779" s="33">
        <v>4.6800000000000003E-11</v>
      </c>
      <c r="E779" s="4">
        <v>-1.6141805330000001</v>
      </c>
      <c r="F779" s="4">
        <f t="shared" si="9"/>
        <v>3.0613766039161479</v>
      </c>
      <c r="G779" s="28" t="s">
        <v>481</v>
      </c>
      <c r="H779" s="6"/>
    </row>
    <row r="780" spans="1:8" x14ac:dyDescent="0.25">
      <c r="A780" s="26" t="s">
        <v>2080</v>
      </c>
      <c r="B780" s="38" t="s">
        <v>2101</v>
      </c>
      <c r="C780" s="4">
        <v>7.5428904880000003</v>
      </c>
      <c r="D780" s="33">
        <v>1.82E-15</v>
      </c>
      <c r="E780" s="4">
        <v>-1.6121040470000001</v>
      </c>
      <c r="F780" s="4">
        <f t="shared" si="9"/>
        <v>3.0569735021569335</v>
      </c>
      <c r="G780" s="28" t="s">
        <v>481</v>
      </c>
      <c r="H780" s="6"/>
    </row>
    <row r="781" spans="1:8" x14ac:dyDescent="0.25">
      <c r="A781" s="26" t="s">
        <v>2080</v>
      </c>
      <c r="B781" s="38" t="s">
        <v>3982</v>
      </c>
      <c r="C781" s="4">
        <v>3.5479976209999999</v>
      </c>
      <c r="D781" s="33">
        <v>3.9399999999999999E-13</v>
      </c>
      <c r="E781" s="4">
        <v>-1.607530753</v>
      </c>
      <c r="F781" s="4">
        <f t="shared" si="9"/>
        <v>3.0472983436381758</v>
      </c>
      <c r="G781" s="28" t="s">
        <v>481</v>
      </c>
      <c r="H781" s="6"/>
    </row>
    <row r="782" spans="1:8" x14ac:dyDescent="0.25">
      <c r="A782" s="26" t="s">
        <v>2080</v>
      </c>
      <c r="B782" s="38" t="s">
        <v>3983</v>
      </c>
      <c r="C782" s="4">
        <v>3.814118278</v>
      </c>
      <c r="D782" s="33">
        <v>1.3E-11</v>
      </c>
      <c r="E782" s="4">
        <v>-1.6001448069999999</v>
      </c>
      <c r="F782" s="4">
        <f t="shared" si="9"/>
        <v>3.0317374210070982</v>
      </c>
      <c r="G782" s="28" t="s">
        <v>481</v>
      </c>
      <c r="H782" s="6"/>
    </row>
    <row r="783" spans="1:8" x14ac:dyDescent="0.25">
      <c r="A783" s="26" t="s">
        <v>2080</v>
      </c>
      <c r="B783" s="38" t="s">
        <v>3984</v>
      </c>
      <c r="C783" s="4">
        <v>5.0448457639999997</v>
      </c>
      <c r="D783" s="33">
        <v>2.9500000000000002E-19</v>
      </c>
      <c r="E783" s="4">
        <v>-1.599642792</v>
      </c>
      <c r="F783" s="4">
        <f t="shared" si="9"/>
        <v>3.0306826500073427</v>
      </c>
      <c r="G783" s="28" t="s">
        <v>481</v>
      </c>
      <c r="H783" s="6"/>
    </row>
    <row r="784" spans="1:8" x14ac:dyDescent="0.25">
      <c r="A784" s="26" t="s">
        <v>2080</v>
      </c>
      <c r="B784" s="38" t="s">
        <v>3985</v>
      </c>
      <c r="C784" s="4">
        <v>3.3331302140000001</v>
      </c>
      <c r="D784" s="33">
        <v>6.7799999999999997E-15</v>
      </c>
      <c r="E784" s="4">
        <v>-1.5977544450000001</v>
      </c>
      <c r="F784" s="4">
        <f t="shared" si="9"/>
        <v>3.0267183772053001</v>
      </c>
      <c r="G784" s="28" t="s">
        <v>481</v>
      </c>
      <c r="H784" s="6"/>
    </row>
    <row r="785" spans="1:8" x14ac:dyDescent="0.25">
      <c r="A785" s="26" t="s">
        <v>2080</v>
      </c>
      <c r="B785" s="38" t="s">
        <v>3986</v>
      </c>
      <c r="C785" s="4">
        <v>4.4353794029999998</v>
      </c>
      <c r="D785" s="33">
        <v>1.9E-19</v>
      </c>
      <c r="E785" s="4">
        <v>-1.597560785</v>
      </c>
      <c r="F785" s="4">
        <f t="shared" si="9"/>
        <v>3.0263121132861048</v>
      </c>
      <c r="G785" s="28" t="s">
        <v>481</v>
      </c>
      <c r="H785" s="6"/>
    </row>
    <row r="786" spans="1:8" x14ac:dyDescent="0.25">
      <c r="A786" s="26" t="s">
        <v>2080</v>
      </c>
      <c r="B786" s="38" t="s">
        <v>3987</v>
      </c>
      <c r="C786" s="4">
        <v>3.3980034090000002</v>
      </c>
      <c r="D786" s="33">
        <v>8.0400000000000005E-12</v>
      </c>
      <c r="E786" s="4">
        <v>-1.59393612</v>
      </c>
      <c r="F786" s="4">
        <f t="shared" si="9"/>
        <v>3.0187182705440891</v>
      </c>
      <c r="G786" s="28" t="s">
        <v>481</v>
      </c>
      <c r="H786" s="6"/>
    </row>
    <row r="787" spans="1:8" x14ac:dyDescent="0.25">
      <c r="A787" s="26" t="s">
        <v>2080</v>
      </c>
      <c r="B787" s="38" t="s">
        <v>3988</v>
      </c>
      <c r="C787" s="4">
        <v>4.0778808980000001</v>
      </c>
      <c r="D787" s="33">
        <v>3.7E-14</v>
      </c>
      <c r="E787" s="4">
        <v>-1.593072254</v>
      </c>
      <c r="F787" s="4">
        <f t="shared" si="9"/>
        <v>3.0169112445188038</v>
      </c>
      <c r="G787" s="28" t="s">
        <v>481</v>
      </c>
      <c r="H787" s="6"/>
    </row>
    <row r="788" spans="1:8" x14ac:dyDescent="0.25">
      <c r="A788" s="26" t="s">
        <v>2080</v>
      </c>
      <c r="B788" s="38" t="s">
        <v>2108</v>
      </c>
      <c r="C788" s="4">
        <v>5.9280093880000004</v>
      </c>
      <c r="D788" s="33">
        <v>4.15E-13</v>
      </c>
      <c r="E788" s="4">
        <v>-1.5895742100000001</v>
      </c>
      <c r="F788" s="4">
        <f t="shared" si="9"/>
        <v>3.0096051235103034</v>
      </c>
      <c r="G788" s="28" t="s">
        <v>481</v>
      </c>
      <c r="H788" s="6"/>
    </row>
    <row r="789" spans="1:8" x14ac:dyDescent="0.25">
      <c r="A789" s="26" t="s">
        <v>2080</v>
      </c>
      <c r="B789" s="38" t="s">
        <v>3989</v>
      </c>
      <c r="C789" s="4">
        <v>3.3283172749999999</v>
      </c>
      <c r="D789" s="33">
        <v>9.7999999999999994E-12</v>
      </c>
      <c r="E789" s="4">
        <v>-1.5869065200000001</v>
      </c>
      <c r="F789" s="4">
        <f t="shared" si="9"/>
        <v>3.0040451992699508</v>
      </c>
      <c r="G789" s="28" t="s">
        <v>481</v>
      </c>
      <c r="H789" s="6"/>
    </row>
    <row r="790" spans="1:8" x14ac:dyDescent="0.25">
      <c r="A790" s="26" t="s">
        <v>2080</v>
      </c>
      <c r="B790" s="38" t="s">
        <v>3990</v>
      </c>
      <c r="C790" s="4">
        <v>5.2242056610000001</v>
      </c>
      <c r="D790" s="33">
        <v>1.0600000000000001E-8</v>
      </c>
      <c r="E790" s="4">
        <v>-1.5842053250000001</v>
      </c>
      <c r="F790" s="4">
        <f t="shared" si="9"/>
        <v>2.9984259104552344</v>
      </c>
      <c r="G790" s="28" t="s">
        <v>481</v>
      </c>
      <c r="H790" s="6"/>
    </row>
    <row r="791" spans="1:8" x14ac:dyDescent="0.25">
      <c r="A791" s="26" t="s">
        <v>2080</v>
      </c>
      <c r="B791" s="38" t="s">
        <v>2215</v>
      </c>
      <c r="C791" s="4">
        <v>3.8553952040000001</v>
      </c>
      <c r="D791" s="33">
        <v>7.0100000000000002E-12</v>
      </c>
      <c r="E791" s="4">
        <v>-1.5840964550000001</v>
      </c>
      <c r="F791" s="4">
        <f t="shared" si="9"/>
        <v>2.9981996489772915</v>
      </c>
      <c r="G791" s="28" t="s">
        <v>481</v>
      </c>
      <c r="H791" s="6"/>
    </row>
    <row r="792" spans="1:8" x14ac:dyDescent="0.25">
      <c r="A792" s="26" t="s">
        <v>2080</v>
      </c>
      <c r="B792" s="38" t="s">
        <v>3991</v>
      </c>
      <c r="C792" s="4">
        <v>3.0658703140000001</v>
      </c>
      <c r="D792" s="33">
        <v>5.7099999999999997E-12</v>
      </c>
      <c r="E792" s="4">
        <v>-1.5829117580000001</v>
      </c>
      <c r="F792" s="4">
        <f t="shared" si="9"/>
        <v>2.9957386298094226</v>
      </c>
      <c r="G792" s="28" t="s">
        <v>481</v>
      </c>
      <c r="H792" s="6"/>
    </row>
    <row r="793" spans="1:8" x14ac:dyDescent="0.25">
      <c r="A793" s="26" t="s">
        <v>2080</v>
      </c>
      <c r="B793" s="38" t="s">
        <v>3992</v>
      </c>
      <c r="C793" s="4">
        <v>3.1970927539999998</v>
      </c>
      <c r="D793" s="33">
        <v>7.6299999999999998E-13</v>
      </c>
      <c r="E793" s="4">
        <v>-1.5813842769999999</v>
      </c>
      <c r="F793" s="4">
        <f t="shared" si="9"/>
        <v>2.9925685126784307</v>
      </c>
      <c r="G793" s="28" t="s">
        <v>481</v>
      </c>
      <c r="H793" s="6"/>
    </row>
    <row r="794" spans="1:8" x14ac:dyDescent="0.25">
      <c r="A794" s="26" t="s">
        <v>2080</v>
      </c>
      <c r="B794" s="38" t="s">
        <v>2181</v>
      </c>
      <c r="C794" s="4">
        <v>3.6020450340000001</v>
      </c>
      <c r="D794" s="33">
        <v>2.1400000000000001E-15</v>
      </c>
      <c r="E794" s="4">
        <v>-1.571074216</v>
      </c>
      <c r="F794" s="4">
        <f t="shared" si="9"/>
        <v>2.9712586866954935</v>
      </c>
      <c r="G794" s="28" t="s">
        <v>481</v>
      </c>
      <c r="H794" s="6"/>
    </row>
    <row r="795" spans="1:8" x14ac:dyDescent="0.25">
      <c r="A795" s="26" t="s">
        <v>2080</v>
      </c>
      <c r="B795" s="38" t="s">
        <v>2137</v>
      </c>
      <c r="C795" s="4">
        <v>5.4352134440000004</v>
      </c>
      <c r="D795" s="33">
        <v>3.0800000000000003E-17</v>
      </c>
      <c r="E795" s="4">
        <v>-1.559903306</v>
      </c>
      <c r="F795" s="4">
        <f t="shared" si="9"/>
        <v>2.9483408208016231</v>
      </c>
      <c r="G795" s="28" t="s">
        <v>481</v>
      </c>
      <c r="H795" s="6"/>
    </row>
    <row r="796" spans="1:8" x14ac:dyDescent="0.25">
      <c r="A796" s="26" t="s">
        <v>2080</v>
      </c>
      <c r="B796" s="38" t="s">
        <v>2115</v>
      </c>
      <c r="C796" s="4">
        <v>5.9099002570000003</v>
      </c>
      <c r="D796" s="33">
        <v>1.18E-12</v>
      </c>
      <c r="E796" s="4">
        <v>-1.5595474680000001</v>
      </c>
      <c r="F796" s="4">
        <f t="shared" si="9"/>
        <v>2.9476137077952536</v>
      </c>
      <c r="G796" s="28" t="s">
        <v>481</v>
      </c>
      <c r="H796" s="6"/>
    </row>
    <row r="797" spans="1:8" x14ac:dyDescent="0.25">
      <c r="A797" s="26" t="s">
        <v>2080</v>
      </c>
      <c r="B797" s="38" t="s">
        <v>2161</v>
      </c>
      <c r="C797" s="4">
        <v>4.8057447839999998</v>
      </c>
      <c r="D797" s="33">
        <v>1.9300000000000001E-16</v>
      </c>
      <c r="E797" s="4">
        <v>-1.5524090159999999</v>
      </c>
      <c r="F797" s="4">
        <f t="shared" si="9"/>
        <v>2.93306494473289</v>
      </c>
      <c r="G797" s="28" t="s">
        <v>481</v>
      </c>
      <c r="H797" s="6"/>
    </row>
    <row r="798" spans="1:8" x14ac:dyDescent="0.25">
      <c r="A798" s="26" t="s">
        <v>2080</v>
      </c>
      <c r="B798" s="38" t="s">
        <v>3993</v>
      </c>
      <c r="C798" s="4">
        <v>4.3296680820000004</v>
      </c>
      <c r="D798" s="33">
        <v>7.61E-6</v>
      </c>
      <c r="E798" s="4">
        <v>-1.5519813659999999</v>
      </c>
      <c r="F798" s="4">
        <f t="shared" si="9"/>
        <v>2.9321956415883292</v>
      </c>
      <c r="G798" s="28" t="s">
        <v>481</v>
      </c>
      <c r="H798" s="6"/>
    </row>
    <row r="799" spans="1:8" x14ac:dyDescent="0.25">
      <c r="A799" s="26" t="s">
        <v>2080</v>
      </c>
      <c r="B799" s="38" t="s">
        <v>3994</v>
      </c>
      <c r="C799" s="4">
        <v>3.099282262</v>
      </c>
      <c r="D799" s="33">
        <v>2.1199999999999999E-12</v>
      </c>
      <c r="E799" s="4">
        <v>-1.546731203</v>
      </c>
      <c r="F799" s="4">
        <f t="shared" si="9"/>
        <v>2.9215443762602393</v>
      </c>
      <c r="G799" s="28" t="s">
        <v>481</v>
      </c>
      <c r="H799" s="6"/>
    </row>
    <row r="800" spans="1:8" x14ac:dyDescent="0.25">
      <c r="A800" s="26" t="s">
        <v>2080</v>
      </c>
      <c r="B800" s="38" t="s">
        <v>2371</v>
      </c>
      <c r="C800" s="4">
        <v>3.1209035140000001</v>
      </c>
      <c r="D800" s="33">
        <v>9.59E-11</v>
      </c>
      <c r="E800" s="4">
        <v>-1.5460428429999999</v>
      </c>
      <c r="F800" s="4">
        <f t="shared" si="9"/>
        <v>2.9201507382914391</v>
      </c>
      <c r="G800" s="28" t="s">
        <v>481</v>
      </c>
      <c r="H800" s="6"/>
    </row>
    <row r="801" spans="1:8" x14ac:dyDescent="0.25">
      <c r="A801" s="26" t="s">
        <v>2080</v>
      </c>
      <c r="B801" s="38" t="s">
        <v>2274</v>
      </c>
      <c r="C801" s="4">
        <v>4.9629024189999997</v>
      </c>
      <c r="D801" s="33">
        <v>8.5599999999999994E-6</v>
      </c>
      <c r="E801" s="4">
        <v>-1.544696587</v>
      </c>
      <c r="F801" s="4">
        <f t="shared" si="9"/>
        <v>2.9174270602639423</v>
      </c>
      <c r="G801" s="28" t="s">
        <v>481</v>
      </c>
      <c r="H801" s="6"/>
    </row>
    <row r="802" spans="1:8" x14ac:dyDescent="0.25">
      <c r="A802" s="26" t="s">
        <v>2080</v>
      </c>
      <c r="B802" s="38" t="s">
        <v>2159</v>
      </c>
      <c r="C802" s="4">
        <v>4.2621602489999999</v>
      </c>
      <c r="D802" s="33">
        <v>1.8500000000000001E-10</v>
      </c>
      <c r="E802" s="4">
        <v>-1.543071208</v>
      </c>
      <c r="F802" s="4">
        <f t="shared" si="9"/>
        <v>2.9141420593757119</v>
      </c>
      <c r="G802" s="28" t="s">
        <v>481</v>
      </c>
      <c r="H802" s="6"/>
    </row>
    <row r="803" spans="1:8" x14ac:dyDescent="0.25">
      <c r="A803" s="26" t="s">
        <v>2080</v>
      </c>
      <c r="B803" s="38" t="s">
        <v>3995</v>
      </c>
      <c r="C803" s="4">
        <v>3.2639562519999998</v>
      </c>
      <c r="D803" s="33">
        <v>7.6599999999999999E-11</v>
      </c>
      <c r="E803" s="4">
        <v>-1.541432336</v>
      </c>
      <c r="F803" s="4">
        <f t="shared" si="9"/>
        <v>2.9108335332831099</v>
      </c>
      <c r="G803" s="28" t="s">
        <v>481</v>
      </c>
      <c r="H803" s="6"/>
    </row>
    <row r="804" spans="1:8" x14ac:dyDescent="0.25">
      <c r="A804" s="26" t="s">
        <v>2080</v>
      </c>
      <c r="B804" s="38" t="s">
        <v>3996</v>
      </c>
      <c r="C804" s="4">
        <v>3.2029540110000001</v>
      </c>
      <c r="D804" s="33">
        <v>1.2200000000000001E-13</v>
      </c>
      <c r="E804" s="4">
        <v>-1.539806274</v>
      </c>
      <c r="F804" s="4">
        <f t="shared" si="9"/>
        <v>2.9075545801631488</v>
      </c>
      <c r="G804" s="28" t="s">
        <v>481</v>
      </c>
      <c r="H804" s="6"/>
    </row>
    <row r="805" spans="1:8" x14ac:dyDescent="0.25">
      <c r="A805" s="26" t="s">
        <v>2080</v>
      </c>
      <c r="B805" s="38" t="s">
        <v>3997</v>
      </c>
      <c r="C805" s="4">
        <v>3.5634896729999999</v>
      </c>
      <c r="D805" s="33">
        <v>1.5800000000000001E-13</v>
      </c>
      <c r="E805" s="4">
        <v>-1.5302161999999999</v>
      </c>
      <c r="F805" s="4">
        <f t="shared" si="9"/>
        <v>2.8882911933706463</v>
      </c>
      <c r="G805" s="28" t="s">
        <v>481</v>
      </c>
      <c r="H805" s="6"/>
    </row>
    <row r="806" spans="1:8" x14ac:dyDescent="0.25">
      <c r="A806" s="26" t="s">
        <v>2080</v>
      </c>
      <c r="B806" s="38" t="s">
        <v>2196</v>
      </c>
      <c r="C806" s="4">
        <v>4.2173616340000004</v>
      </c>
      <c r="D806" s="33">
        <v>8.6900000000000001E-14</v>
      </c>
      <c r="E806" s="4">
        <v>-1.5301186120000001</v>
      </c>
      <c r="F806" s="4">
        <f t="shared" si="9"/>
        <v>2.8880958277388173</v>
      </c>
      <c r="G806" s="28" t="s">
        <v>481</v>
      </c>
      <c r="H806" s="6"/>
    </row>
    <row r="807" spans="1:8" x14ac:dyDescent="0.25">
      <c r="A807" s="26" t="s">
        <v>2080</v>
      </c>
      <c r="B807" s="38" t="s">
        <v>2292</v>
      </c>
      <c r="C807" s="4">
        <v>3.2978568789999998</v>
      </c>
      <c r="D807" s="33">
        <v>2.5000000000000001E-14</v>
      </c>
      <c r="E807" s="4">
        <v>-1.5295856729999999</v>
      </c>
      <c r="F807" s="4">
        <f t="shared" si="9"/>
        <v>2.8870291472530538</v>
      </c>
      <c r="G807" s="28" t="s">
        <v>481</v>
      </c>
      <c r="H807" s="6"/>
    </row>
    <row r="808" spans="1:8" x14ac:dyDescent="0.25">
      <c r="A808" s="26" t="s">
        <v>2080</v>
      </c>
      <c r="B808" s="38" t="s">
        <v>2126</v>
      </c>
      <c r="C808" s="4">
        <v>3.377965423</v>
      </c>
      <c r="D808" s="33">
        <v>2.7199999999999998E-6</v>
      </c>
      <c r="E808" s="4">
        <v>-1.526764851</v>
      </c>
      <c r="F808" s="4">
        <f t="shared" si="9"/>
        <v>2.8813898134144966</v>
      </c>
      <c r="G808" s="28" t="s">
        <v>481</v>
      </c>
      <c r="H808" s="6"/>
    </row>
    <row r="809" spans="1:8" x14ac:dyDescent="0.25">
      <c r="A809" s="26" t="s">
        <v>2080</v>
      </c>
      <c r="B809" s="38" t="s">
        <v>2391</v>
      </c>
      <c r="C809" s="4">
        <v>3.1739684330000002</v>
      </c>
      <c r="D809" s="33">
        <v>1.13E-14</v>
      </c>
      <c r="E809" s="4">
        <v>-1.523900705</v>
      </c>
      <c r="F809" s="4">
        <f t="shared" si="9"/>
        <v>2.8756751375239178</v>
      </c>
      <c r="G809" s="28" t="s">
        <v>481</v>
      </c>
      <c r="H809" s="6"/>
    </row>
    <row r="810" spans="1:8" x14ac:dyDescent="0.25">
      <c r="A810" s="26" t="s">
        <v>2080</v>
      </c>
      <c r="B810" s="38" t="s">
        <v>3998</v>
      </c>
      <c r="C810" s="4">
        <v>4.51269002</v>
      </c>
      <c r="D810" s="33">
        <v>3.0800000000000002E-10</v>
      </c>
      <c r="E810" s="4">
        <v>-1.520457986</v>
      </c>
      <c r="F810" s="4">
        <f t="shared" si="9"/>
        <v>2.8688210636303344</v>
      </c>
      <c r="G810" s="28" t="s">
        <v>481</v>
      </c>
      <c r="H810" s="6"/>
    </row>
    <row r="811" spans="1:8" x14ac:dyDescent="0.25">
      <c r="A811" s="26" t="s">
        <v>2080</v>
      </c>
      <c r="B811" s="38" t="s">
        <v>3999</v>
      </c>
      <c r="C811" s="4">
        <v>3.524224018</v>
      </c>
      <c r="D811" s="33">
        <v>1.67E-9</v>
      </c>
      <c r="E811" s="4">
        <v>-1.5186922549999999</v>
      </c>
      <c r="F811" s="4">
        <f t="shared" si="9"/>
        <v>2.86531202845382</v>
      </c>
      <c r="G811" s="28" t="s">
        <v>481</v>
      </c>
      <c r="H811" s="6"/>
    </row>
    <row r="812" spans="1:8" x14ac:dyDescent="0.25">
      <c r="A812" s="26" t="s">
        <v>2080</v>
      </c>
      <c r="B812" s="38" t="s">
        <v>4000</v>
      </c>
      <c r="C812" s="4">
        <v>3.3308933110000001</v>
      </c>
      <c r="D812" s="33">
        <v>3.1E-8</v>
      </c>
      <c r="E812" s="4">
        <v>-1.5088971579999999</v>
      </c>
      <c r="F812" s="4">
        <f t="shared" si="9"/>
        <v>2.8459240445605838</v>
      </c>
      <c r="G812" s="28" t="s">
        <v>481</v>
      </c>
      <c r="H812" s="6"/>
    </row>
    <row r="813" spans="1:8" x14ac:dyDescent="0.25">
      <c r="A813" s="26" t="s">
        <v>2080</v>
      </c>
      <c r="B813" s="38" t="s">
        <v>2279</v>
      </c>
      <c r="C813" s="4">
        <v>4.3405338689999997</v>
      </c>
      <c r="D813" s="33">
        <v>3.9099999999999999E-14</v>
      </c>
      <c r="E813" s="4">
        <v>-1.502144565</v>
      </c>
      <c r="F813" s="4">
        <f t="shared" si="9"/>
        <v>2.8326347058652503</v>
      </c>
      <c r="G813" s="28" t="s">
        <v>481</v>
      </c>
      <c r="H813" s="6"/>
    </row>
    <row r="814" spans="1:8" x14ac:dyDescent="0.25">
      <c r="A814" s="26" t="s">
        <v>2080</v>
      </c>
      <c r="B814" s="38" t="s">
        <v>4001</v>
      </c>
      <c r="C814" s="4">
        <v>3.4667656770000002</v>
      </c>
      <c r="D814" s="33">
        <v>7.3699999999999999E-13</v>
      </c>
      <c r="E814" s="4">
        <v>-1.5016890549999999</v>
      </c>
      <c r="F814" s="4">
        <f t="shared" si="9"/>
        <v>2.8317404837850195</v>
      </c>
      <c r="G814" s="28" t="s">
        <v>481</v>
      </c>
      <c r="H814" s="6"/>
    </row>
    <row r="815" spans="1:8" x14ac:dyDescent="0.25">
      <c r="A815" s="26" t="s">
        <v>2080</v>
      </c>
      <c r="B815" s="38" t="s">
        <v>4002</v>
      </c>
      <c r="C815" s="4">
        <v>4.5041153549999997</v>
      </c>
      <c r="D815" s="33">
        <v>4.9199999999999997E-17</v>
      </c>
      <c r="E815" s="4">
        <v>-1.48587958</v>
      </c>
      <c r="F815" s="4">
        <f t="shared" si="9"/>
        <v>2.8008788460672585</v>
      </c>
      <c r="G815" s="28" t="s">
        <v>481</v>
      </c>
      <c r="H815" s="6"/>
    </row>
    <row r="816" spans="1:8" x14ac:dyDescent="0.25">
      <c r="A816" s="26" t="s">
        <v>2080</v>
      </c>
      <c r="B816" s="38" t="s">
        <v>2342</v>
      </c>
      <c r="C816" s="4">
        <v>7.104630964</v>
      </c>
      <c r="D816" s="33">
        <v>9.0599999999999998E-23</v>
      </c>
      <c r="E816" s="4">
        <v>-1.480581836</v>
      </c>
      <c r="F816" s="4">
        <f t="shared" si="9"/>
        <v>2.7906125542000781</v>
      </c>
      <c r="G816" s="28" t="s">
        <v>481</v>
      </c>
      <c r="H816" s="6"/>
    </row>
    <row r="817" spans="1:8" x14ac:dyDescent="0.25">
      <c r="A817" s="26" t="s">
        <v>2080</v>
      </c>
      <c r="B817" s="38" t="s">
        <v>4003</v>
      </c>
      <c r="C817" s="4">
        <v>4.2557819969999997</v>
      </c>
      <c r="D817" s="33">
        <v>1.6099999999999999E-15</v>
      </c>
      <c r="E817" s="4">
        <v>-1.476643978</v>
      </c>
      <c r="F817" s="4">
        <f t="shared" si="9"/>
        <v>2.7830059208325872</v>
      </c>
      <c r="G817" s="28" t="s">
        <v>481</v>
      </c>
      <c r="H817" s="6"/>
    </row>
    <row r="818" spans="1:8" x14ac:dyDescent="0.25">
      <c r="A818" s="26" t="s">
        <v>2080</v>
      </c>
      <c r="B818" s="38" t="s">
        <v>2284</v>
      </c>
      <c r="C818" s="4">
        <v>7.1186759430000004</v>
      </c>
      <c r="D818" s="33">
        <v>2.2300000000000001E-8</v>
      </c>
      <c r="E818" s="4">
        <v>-1.476475599</v>
      </c>
      <c r="F818" s="4">
        <f t="shared" si="9"/>
        <v>2.78268113118803</v>
      </c>
      <c r="G818" s="28" t="s">
        <v>481</v>
      </c>
      <c r="H818" s="6"/>
    </row>
    <row r="819" spans="1:8" x14ac:dyDescent="0.25">
      <c r="A819" s="26" t="s">
        <v>2080</v>
      </c>
      <c r="B819" s="38" t="s">
        <v>4004</v>
      </c>
      <c r="C819" s="4">
        <v>3.0861671309999998</v>
      </c>
      <c r="D819" s="33">
        <v>3.7099999999999998E-9</v>
      </c>
      <c r="E819" s="4">
        <v>-1.476107015</v>
      </c>
      <c r="F819" s="4">
        <f t="shared" si="9"/>
        <v>2.7819702943819982</v>
      </c>
      <c r="G819" s="28" t="s">
        <v>481</v>
      </c>
      <c r="H819" s="6"/>
    </row>
    <row r="820" spans="1:8" x14ac:dyDescent="0.25">
      <c r="A820" s="26" t="s">
        <v>2080</v>
      </c>
      <c r="B820" s="38" t="s">
        <v>4005</v>
      </c>
      <c r="C820" s="4">
        <v>3.1357065569999998</v>
      </c>
      <c r="D820" s="33">
        <v>2.5799999999999999E-10</v>
      </c>
      <c r="E820" s="4">
        <v>-1.4753357949999999</v>
      </c>
      <c r="F820" s="4">
        <f t="shared" si="9"/>
        <v>2.7804835368137137</v>
      </c>
      <c r="G820" s="28" t="s">
        <v>481</v>
      </c>
      <c r="H820" s="6"/>
    </row>
    <row r="821" spans="1:8" x14ac:dyDescent="0.25">
      <c r="A821" s="26" t="s">
        <v>2080</v>
      </c>
      <c r="B821" s="38" t="s">
        <v>2334</v>
      </c>
      <c r="C821" s="4">
        <v>4.0490824300000003</v>
      </c>
      <c r="D821" s="33">
        <v>3.0300000000000001E-11</v>
      </c>
      <c r="E821" s="4">
        <v>-1.4716631760000001</v>
      </c>
      <c r="F821" s="4">
        <f t="shared" si="9"/>
        <v>2.7734143574870709</v>
      </c>
      <c r="G821" s="28" t="s">
        <v>481</v>
      </c>
      <c r="H821" s="6"/>
    </row>
    <row r="822" spans="1:8" x14ac:dyDescent="0.25">
      <c r="A822" s="26" t="s">
        <v>2080</v>
      </c>
      <c r="B822" s="38" t="s">
        <v>2156</v>
      </c>
      <c r="C822" s="4">
        <v>3.558724056</v>
      </c>
      <c r="D822" s="33">
        <v>3.9800000000000002E-10</v>
      </c>
      <c r="E822" s="4">
        <v>-1.4707775219999999</v>
      </c>
      <c r="F822" s="4">
        <f t="shared" si="9"/>
        <v>2.771712312591081</v>
      </c>
      <c r="G822" s="28" t="s">
        <v>481</v>
      </c>
      <c r="H822" s="6"/>
    </row>
    <row r="823" spans="1:8" x14ac:dyDescent="0.25">
      <c r="A823" s="26" t="s">
        <v>2080</v>
      </c>
      <c r="B823" s="38" t="s">
        <v>4006</v>
      </c>
      <c r="C823" s="4">
        <v>3.5338246949999998</v>
      </c>
      <c r="D823" s="33">
        <v>2.69E-12</v>
      </c>
      <c r="E823" s="4">
        <v>-1.4631742400000001</v>
      </c>
      <c r="F823" s="4">
        <f t="shared" si="9"/>
        <v>2.7571432769686597</v>
      </c>
      <c r="G823" s="28" t="s">
        <v>481</v>
      </c>
      <c r="H823" s="6"/>
    </row>
    <row r="824" spans="1:8" x14ac:dyDescent="0.25">
      <c r="A824" s="26" t="s">
        <v>2080</v>
      </c>
      <c r="B824" s="38" t="s">
        <v>2341</v>
      </c>
      <c r="C824" s="4">
        <v>4.3672602400000002</v>
      </c>
      <c r="D824" s="33">
        <v>6.0199999999999997E-17</v>
      </c>
      <c r="E824" s="4">
        <v>-1.4602646530000001</v>
      </c>
      <c r="F824" s="4">
        <f t="shared" si="9"/>
        <v>2.7515883509295254</v>
      </c>
      <c r="G824" s="28" t="s">
        <v>481</v>
      </c>
      <c r="H824" s="6"/>
    </row>
    <row r="825" spans="1:8" x14ac:dyDescent="0.25">
      <c r="A825" s="26" t="s">
        <v>2080</v>
      </c>
      <c r="B825" s="38" t="s">
        <v>2099</v>
      </c>
      <c r="C825" s="4">
        <v>3.4450455820000001</v>
      </c>
      <c r="D825" s="33">
        <v>5.8399999999999997E-9</v>
      </c>
      <c r="E825" s="4">
        <v>-1.4576345020000001</v>
      </c>
      <c r="F825" s="4">
        <f t="shared" si="9"/>
        <v>2.7465765502724362</v>
      </c>
      <c r="G825" s="28" t="s">
        <v>481</v>
      </c>
      <c r="H825" s="6"/>
    </row>
    <row r="826" spans="1:8" x14ac:dyDescent="0.25">
      <c r="A826" s="26" t="s">
        <v>2080</v>
      </c>
      <c r="B826" s="38" t="s">
        <v>4007</v>
      </c>
      <c r="C826" s="4">
        <v>5.123145826</v>
      </c>
      <c r="D826" s="33">
        <v>1.1200000000000001E-12</v>
      </c>
      <c r="E826" s="4">
        <v>-1.455011472</v>
      </c>
      <c r="F826" s="4">
        <f t="shared" si="9"/>
        <v>2.7415874103848834</v>
      </c>
      <c r="G826" s="28" t="s">
        <v>481</v>
      </c>
      <c r="H826" s="6"/>
    </row>
    <row r="827" spans="1:8" x14ac:dyDescent="0.25">
      <c r="A827" s="26" t="s">
        <v>2080</v>
      </c>
      <c r="B827" s="38" t="s">
        <v>2139</v>
      </c>
      <c r="C827" s="4">
        <v>6.4934546739999996</v>
      </c>
      <c r="D827" s="33">
        <v>5.3299999999999998E-17</v>
      </c>
      <c r="E827" s="4">
        <v>-1.452972537</v>
      </c>
      <c r="F827" s="4">
        <f t="shared" si="9"/>
        <v>2.7377155108061628</v>
      </c>
      <c r="G827" s="28" t="s">
        <v>481</v>
      </c>
      <c r="H827" s="6"/>
    </row>
    <row r="828" spans="1:8" x14ac:dyDescent="0.25">
      <c r="A828" s="26" t="s">
        <v>2080</v>
      </c>
      <c r="B828" s="38" t="s">
        <v>4008</v>
      </c>
      <c r="C828" s="4">
        <v>3.5198246050000002</v>
      </c>
      <c r="D828" s="33">
        <v>5.1099999999999998E-12</v>
      </c>
      <c r="E828" s="4">
        <v>-1.452911683</v>
      </c>
      <c r="F828" s="4">
        <f t="shared" si="9"/>
        <v>2.7376000342699967</v>
      </c>
      <c r="G828" s="28" t="s">
        <v>481</v>
      </c>
      <c r="H828" s="6"/>
    </row>
    <row r="829" spans="1:8" x14ac:dyDescent="0.25">
      <c r="A829" s="26" t="s">
        <v>2080</v>
      </c>
      <c r="B829" s="38" t="s">
        <v>2307</v>
      </c>
      <c r="C829" s="4">
        <v>3.2569113000000001</v>
      </c>
      <c r="D829" s="33">
        <v>4.2299999999999999E-11</v>
      </c>
      <c r="E829" s="4">
        <v>-1.4506237740000001</v>
      </c>
      <c r="F829" s="4">
        <f t="shared" si="9"/>
        <v>2.7332620308879174</v>
      </c>
      <c r="G829" s="28" t="s">
        <v>481</v>
      </c>
      <c r="H829" s="6"/>
    </row>
    <row r="830" spans="1:8" x14ac:dyDescent="0.25">
      <c r="A830" s="26" t="s">
        <v>2080</v>
      </c>
      <c r="B830" s="38" t="s">
        <v>2217</v>
      </c>
      <c r="C830" s="4">
        <v>6.4458993199999997</v>
      </c>
      <c r="D830" s="33">
        <v>5.5699999999999995E-20</v>
      </c>
      <c r="E830" s="4">
        <v>-1.4495731540000001</v>
      </c>
      <c r="F830" s="4">
        <f t="shared" si="9"/>
        <v>2.7312723003341168</v>
      </c>
      <c r="G830" s="28" t="s">
        <v>481</v>
      </c>
      <c r="H830" s="6"/>
    </row>
    <row r="831" spans="1:8" x14ac:dyDescent="0.25">
      <c r="A831" s="26" t="s">
        <v>2080</v>
      </c>
      <c r="B831" s="38" t="s">
        <v>4009</v>
      </c>
      <c r="C831" s="4">
        <v>4.4257464229999997</v>
      </c>
      <c r="D831" s="33">
        <v>7.5100000000000003E-14</v>
      </c>
      <c r="E831" s="4">
        <v>-1.4494722680000001</v>
      </c>
      <c r="F831" s="4">
        <f t="shared" ref="F831:F894" si="10">2^(E831*-1)</f>
        <v>2.731081312290657</v>
      </c>
      <c r="G831" s="28" t="s">
        <v>481</v>
      </c>
      <c r="H831" s="6"/>
    </row>
    <row r="832" spans="1:8" x14ac:dyDescent="0.25">
      <c r="A832" s="26" t="s">
        <v>2080</v>
      </c>
      <c r="B832" s="38" t="s">
        <v>4010</v>
      </c>
      <c r="C832" s="4">
        <v>3.3052447030000001</v>
      </c>
      <c r="D832" s="33">
        <v>1.4100000000000001E-6</v>
      </c>
      <c r="E832" s="4">
        <v>-1.4494516390000001</v>
      </c>
      <c r="F832" s="4">
        <f t="shared" si="10"/>
        <v>2.7310422610206389</v>
      </c>
      <c r="G832" s="28" t="s">
        <v>481</v>
      </c>
      <c r="H832" s="6"/>
    </row>
    <row r="833" spans="1:8" x14ac:dyDescent="0.25">
      <c r="A833" s="26" t="s">
        <v>2080</v>
      </c>
      <c r="B833" s="38" t="s">
        <v>2314</v>
      </c>
      <c r="C833" s="4">
        <v>4.7299270890000003</v>
      </c>
      <c r="D833" s="33">
        <v>5.0299999999999998E-13</v>
      </c>
      <c r="E833" s="4">
        <v>-1.4482523089999999</v>
      </c>
      <c r="F833" s="4">
        <f t="shared" si="10"/>
        <v>2.7287728556712021</v>
      </c>
      <c r="G833" s="28" t="s">
        <v>481</v>
      </c>
      <c r="H833" s="6"/>
    </row>
    <row r="834" spans="1:8" x14ac:dyDescent="0.25">
      <c r="A834" s="26" t="s">
        <v>2080</v>
      </c>
      <c r="B834" s="38" t="s">
        <v>4011</v>
      </c>
      <c r="C834" s="4">
        <v>4.1039540890000001</v>
      </c>
      <c r="D834" s="33">
        <v>4.1999999999999997E-11</v>
      </c>
      <c r="E834" s="4">
        <v>-1.443588868</v>
      </c>
      <c r="F834" s="4">
        <f t="shared" si="10"/>
        <v>2.7199664719471692</v>
      </c>
      <c r="G834" s="28" t="s">
        <v>481</v>
      </c>
      <c r="H834" s="6"/>
    </row>
    <row r="835" spans="1:8" x14ac:dyDescent="0.25">
      <c r="A835" s="26" t="s">
        <v>2080</v>
      </c>
      <c r="B835" s="38" t="s">
        <v>2228</v>
      </c>
      <c r="C835" s="4">
        <v>5.2735722349999996</v>
      </c>
      <c r="D835" s="33">
        <v>1.15E-16</v>
      </c>
      <c r="E835" s="4">
        <v>-1.443288801</v>
      </c>
      <c r="F835" s="4">
        <f t="shared" si="10"/>
        <v>2.7194008033311254</v>
      </c>
      <c r="G835" s="28" t="s">
        <v>481</v>
      </c>
      <c r="H835" s="6"/>
    </row>
    <row r="836" spans="1:8" x14ac:dyDescent="0.25">
      <c r="A836" s="26" t="s">
        <v>2080</v>
      </c>
      <c r="B836" s="38" t="s">
        <v>2204</v>
      </c>
      <c r="C836" s="4">
        <v>3.3874454470000002</v>
      </c>
      <c r="D836" s="33">
        <v>6.3100000000000004E-12</v>
      </c>
      <c r="E836" s="4">
        <v>-1.4425342940000001</v>
      </c>
      <c r="F836" s="4">
        <f t="shared" si="10"/>
        <v>2.7179789709647619</v>
      </c>
      <c r="G836" s="28" t="s">
        <v>481</v>
      </c>
      <c r="H836" s="6"/>
    </row>
    <row r="837" spans="1:8" x14ac:dyDescent="0.25">
      <c r="A837" s="26" t="s">
        <v>2080</v>
      </c>
      <c r="B837" s="38" t="s">
        <v>2106</v>
      </c>
      <c r="C837" s="4">
        <v>3.4545983439999999</v>
      </c>
      <c r="D837" s="33">
        <v>6.8099999999999994E-8</v>
      </c>
      <c r="E837" s="4">
        <v>-1.4333970389999999</v>
      </c>
      <c r="F837" s="4">
        <f t="shared" si="10"/>
        <v>2.7008191508635986</v>
      </c>
      <c r="G837" s="28" t="s">
        <v>481</v>
      </c>
      <c r="H837" s="6"/>
    </row>
    <row r="838" spans="1:8" x14ac:dyDescent="0.25">
      <c r="A838" s="26" t="s">
        <v>2080</v>
      </c>
      <c r="B838" s="38" t="s">
        <v>4012</v>
      </c>
      <c r="C838" s="4">
        <v>4.1030138249999997</v>
      </c>
      <c r="D838" s="33">
        <v>3.0899999999999999E-16</v>
      </c>
      <c r="E838" s="4">
        <v>-1.423909224</v>
      </c>
      <c r="F838" s="4">
        <f t="shared" si="10"/>
        <v>2.6831156197904993</v>
      </c>
      <c r="G838" s="28" t="s">
        <v>481</v>
      </c>
      <c r="H838" s="6"/>
    </row>
    <row r="839" spans="1:8" x14ac:dyDescent="0.25">
      <c r="A839" s="26" t="s">
        <v>2080</v>
      </c>
      <c r="B839" s="38" t="s">
        <v>2367</v>
      </c>
      <c r="C839" s="4">
        <v>4.1213951739999999</v>
      </c>
      <c r="D839" s="33">
        <v>2.3500000000000001E-13</v>
      </c>
      <c r="E839" s="4">
        <v>-1.421659096</v>
      </c>
      <c r="F839" s="4">
        <f t="shared" si="10"/>
        <v>2.6789341069136654</v>
      </c>
      <c r="G839" s="28" t="s">
        <v>481</v>
      </c>
      <c r="H839" s="6"/>
    </row>
    <row r="840" spans="1:8" x14ac:dyDescent="0.25">
      <c r="A840" s="26" t="s">
        <v>2080</v>
      </c>
      <c r="B840" s="38" t="s">
        <v>2136</v>
      </c>
      <c r="C840" s="4">
        <v>3.808303252</v>
      </c>
      <c r="D840" s="33">
        <v>8.85E-7</v>
      </c>
      <c r="E840" s="4">
        <v>-1.4202696079999999</v>
      </c>
      <c r="F840" s="4">
        <f t="shared" si="10"/>
        <v>2.6763552148183227</v>
      </c>
      <c r="G840" s="28" t="s">
        <v>481</v>
      </c>
      <c r="H840" s="6"/>
    </row>
    <row r="841" spans="1:8" x14ac:dyDescent="0.25">
      <c r="A841" s="26" t="s">
        <v>2080</v>
      </c>
      <c r="B841" s="38" t="s">
        <v>2098</v>
      </c>
      <c r="C841" s="4">
        <v>6.300356947</v>
      </c>
      <c r="D841" s="33">
        <v>7.5400000000000006E-12</v>
      </c>
      <c r="E841" s="4">
        <v>-1.4180497809999999</v>
      </c>
      <c r="F841" s="4">
        <f t="shared" si="10"/>
        <v>2.6722403623389974</v>
      </c>
      <c r="G841" s="28" t="s">
        <v>481</v>
      </c>
      <c r="H841" s="6"/>
    </row>
    <row r="842" spans="1:8" x14ac:dyDescent="0.25">
      <c r="A842" s="26" t="s">
        <v>2080</v>
      </c>
      <c r="B842" s="38" t="s">
        <v>4013</v>
      </c>
      <c r="C842" s="4">
        <v>3.222196077</v>
      </c>
      <c r="D842" s="33">
        <v>1.4800000000000001E-10</v>
      </c>
      <c r="E842" s="4">
        <v>-1.404558548</v>
      </c>
      <c r="F842" s="4">
        <f t="shared" si="10"/>
        <v>2.6473676256199812</v>
      </c>
      <c r="G842" s="28" t="s">
        <v>481</v>
      </c>
      <c r="H842" s="6"/>
    </row>
    <row r="843" spans="1:8" x14ac:dyDescent="0.25">
      <c r="A843" s="26" t="s">
        <v>2080</v>
      </c>
      <c r="B843" s="38" t="s">
        <v>4014</v>
      </c>
      <c r="C843" s="4">
        <v>3.2960992820000001</v>
      </c>
      <c r="D843" s="33">
        <v>8.9899999999999995E-11</v>
      </c>
      <c r="E843" s="4">
        <v>-1.402823073</v>
      </c>
      <c r="F843" s="4">
        <f t="shared" si="10"/>
        <v>2.6441849169458935</v>
      </c>
      <c r="G843" s="28" t="s">
        <v>481</v>
      </c>
      <c r="H843" s="6"/>
    </row>
    <row r="844" spans="1:8" x14ac:dyDescent="0.25">
      <c r="A844" s="26" t="s">
        <v>2080</v>
      </c>
      <c r="B844" s="38" t="s">
        <v>4015</v>
      </c>
      <c r="C844" s="4">
        <v>3.6114185449999998</v>
      </c>
      <c r="D844" s="33">
        <v>6.4000000000000002E-9</v>
      </c>
      <c r="E844" s="4">
        <v>-1.395453445</v>
      </c>
      <c r="F844" s="4">
        <f t="shared" si="10"/>
        <v>2.6307122341859532</v>
      </c>
      <c r="G844" s="28" t="s">
        <v>481</v>
      </c>
      <c r="H844" s="6"/>
    </row>
    <row r="845" spans="1:8" x14ac:dyDescent="0.25">
      <c r="A845" s="26" t="s">
        <v>2080</v>
      </c>
      <c r="B845" s="38" t="s">
        <v>4016</v>
      </c>
      <c r="C845" s="4">
        <v>4.9000710359999999</v>
      </c>
      <c r="D845" s="33">
        <v>3.12E-9</v>
      </c>
      <c r="E845" s="4">
        <v>-1.38456212</v>
      </c>
      <c r="F845" s="4">
        <f t="shared" si="10"/>
        <v>2.6109269976462404</v>
      </c>
      <c r="G845" s="28" t="s">
        <v>481</v>
      </c>
      <c r="H845" s="6"/>
    </row>
    <row r="846" spans="1:8" x14ac:dyDescent="0.25">
      <c r="A846" s="26" t="s">
        <v>2080</v>
      </c>
      <c r="B846" s="38" t="s">
        <v>2178</v>
      </c>
      <c r="C846" s="4">
        <v>5.0473386800000002</v>
      </c>
      <c r="D846" s="33">
        <v>3.9E-10</v>
      </c>
      <c r="E846" s="4">
        <v>-1.383401697</v>
      </c>
      <c r="F846" s="4">
        <f t="shared" si="10"/>
        <v>2.6088277587303836</v>
      </c>
      <c r="G846" s="28" t="s">
        <v>481</v>
      </c>
      <c r="H846" s="6"/>
    </row>
    <row r="847" spans="1:8" x14ac:dyDescent="0.25">
      <c r="A847" s="26" t="s">
        <v>2080</v>
      </c>
      <c r="B847" s="38" t="s">
        <v>2374</v>
      </c>
      <c r="C847" s="4">
        <v>3.138908974</v>
      </c>
      <c r="D847" s="33">
        <v>7.1E-11</v>
      </c>
      <c r="E847" s="4">
        <v>-1.3803284060000001</v>
      </c>
      <c r="F847" s="4">
        <f t="shared" si="10"/>
        <v>2.6032762368255074</v>
      </c>
      <c r="G847" s="28" t="s">
        <v>481</v>
      </c>
      <c r="H847" s="6"/>
    </row>
    <row r="848" spans="1:8" x14ac:dyDescent="0.25">
      <c r="A848" s="26" t="s">
        <v>2080</v>
      </c>
      <c r="B848" s="38" t="s">
        <v>4017</v>
      </c>
      <c r="C848" s="4">
        <v>4.144894699</v>
      </c>
      <c r="D848" s="33">
        <v>3.7799999999999999E-10</v>
      </c>
      <c r="E848" s="4">
        <v>-1.3798235379999999</v>
      </c>
      <c r="F848" s="4">
        <f t="shared" si="10"/>
        <v>2.6023653853381208</v>
      </c>
      <c r="G848" s="28" t="s">
        <v>481</v>
      </c>
      <c r="H848" s="6"/>
    </row>
    <row r="849" spans="1:8" x14ac:dyDescent="0.25">
      <c r="A849" s="26" t="s">
        <v>2080</v>
      </c>
      <c r="B849" s="38" t="s">
        <v>4018</v>
      </c>
      <c r="C849" s="4">
        <v>3.5721738840000001</v>
      </c>
      <c r="D849" s="33">
        <v>2.9800000000000003E-11</v>
      </c>
      <c r="E849" s="4">
        <v>-1.377029678</v>
      </c>
      <c r="F849" s="4">
        <f t="shared" si="10"/>
        <v>2.5973306351753762</v>
      </c>
      <c r="G849" s="28" t="s">
        <v>481</v>
      </c>
      <c r="H849" s="6"/>
    </row>
    <row r="850" spans="1:8" x14ac:dyDescent="0.25">
      <c r="A850" s="26" t="s">
        <v>2080</v>
      </c>
      <c r="B850" s="38" t="s">
        <v>2332</v>
      </c>
      <c r="C850" s="4">
        <v>4.4122864579999996</v>
      </c>
      <c r="D850" s="33">
        <v>1.8699999999999999E-14</v>
      </c>
      <c r="E850" s="4">
        <v>-1.374418527</v>
      </c>
      <c r="F850" s="4">
        <f t="shared" si="10"/>
        <v>2.5926339469893041</v>
      </c>
      <c r="G850" s="28" t="s">
        <v>481</v>
      </c>
      <c r="H850" s="6"/>
    </row>
    <row r="851" spans="1:8" x14ac:dyDescent="0.25">
      <c r="A851" s="26" t="s">
        <v>2080</v>
      </c>
      <c r="B851" s="38" t="s">
        <v>4019</v>
      </c>
      <c r="C851" s="4">
        <v>4.0573734909999999</v>
      </c>
      <c r="D851" s="33">
        <v>1.23E-11</v>
      </c>
      <c r="E851" s="4">
        <v>-1.374045432</v>
      </c>
      <c r="F851" s="4">
        <f t="shared" si="10"/>
        <v>2.591963553268263</v>
      </c>
      <c r="G851" s="28" t="s">
        <v>481</v>
      </c>
      <c r="H851" s="6"/>
    </row>
    <row r="852" spans="1:8" x14ac:dyDescent="0.25">
      <c r="A852" s="26" t="s">
        <v>2080</v>
      </c>
      <c r="B852" s="38" t="s">
        <v>4020</v>
      </c>
      <c r="C852" s="4">
        <v>4.6457943049999999</v>
      </c>
      <c r="D852" s="33">
        <v>3.7599999999999999E-10</v>
      </c>
      <c r="E852" s="4">
        <v>-1.3719779510000001</v>
      </c>
      <c r="F852" s="4">
        <f t="shared" si="10"/>
        <v>2.5882517518886008</v>
      </c>
      <c r="G852" s="28" t="s">
        <v>481</v>
      </c>
      <c r="H852" s="6"/>
    </row>
    <row r="853" spans="1:8" x14ac:dyDescent="0.25">
      <c r="A853" s="26" t="s">
        <v>2080</v>
      </c>
      <c r="B853" s="38" t="s">
        <v>2277</v>
      </c>
      <c r="C853" s="4">
        <v>4.007516463</v>
      </c>
      <c r="D853" s="33">
        <v>7.6900000000000006E-14</v>
      </c>
      <c r="E853" s="4">
        <v>-1.3704360959999999</v>
      </c>
      <c r="F853" s="4">
        <f t="shared" si="10"/>
        <v>2.5854870808726846</v>
      </c>
      <c r="G853" s="28" t="s">
        <v>481</v>
      </c>
      <c r="H853" s="6"/>
    </row>
    <row r="854" spans="1:8" x14ac:dyDescent="0.25">
      <c r="A854" s="26" t="s">
        <v>2080</v>
      </c>
      <c r="B854" s="38" t="s">
        <v>2353</v>
      </c>
      <c r="C854" s="4">
        <v>3.6605837860000001</v>
      </c>
      <c r="D854" s="33">
        <v>6.15E-13</v>
      </c>
      <c r="E854" s="4">
        <v>-1.368708257</v>
      </c>
      <c r="F854" s="4">
        <f t="shared" si="10"/>
        <v>2.5823924342380455</v>
      </c>
      <c r="G854" s="28" t="s">
        <v>481</v>
      </c>
      <c r="H854" s="6"/>
    </row>
    <row r="855" spans="1:8" x14ac:dyDescent="0.25">
      <c r="A855" s="26" t="s">
        <v>2080</v>
      </c>
      <c r="B855" s="38" t="s">
        <v>2413</v>
      </c>
      <c r="C855" s="4">
        <v>3.6697571670000002</v>
      </c>
      <c r="D855" s="33">
        <v>8.11E-12</v>
      </c>
      <c r="E855" s="4">
        <v>-1.3656723980000001</v>
      </c>
      <c r="F855" s="4">
        <f t="shared" si="10"/>
        <v>2.5769640268051566</v>
      </c>
      <c r="G855" s="28" t="s">
        <v>481</v>
      </c>
      <c r="H855" s="6"/>
    </row>
    <row r="856" spans="1:8" x14ac:dyDescent="0.25">
      <c r="A856" s="26" t="s">
        <v>2080</v>
      </c>
      <c r="B856" s="38" t="s">
        <v>2102</v>
      </c>
      <c r="C856" s="4">
        <v>6.5776305339999999</v>
      </c>
      <c r="D856" s="33">
        <v>1.6E-11</v>
      </c>
      <c r="E856" s="4">
        <v>-1.365251182</v>
      </c>
      <c r="F856" s="4">
        <f t="shared" si="10"/>
        <v>2.5762117541443343</v>
      </c>
      <c r="G856" s="28" t="s">
        <v>481</v>
      </c>
      <c r="H856" s="6"/>
    </row>
    <row r="857" spans="1:8" x14ac:dyDescent="0.25">
      <c r="A857" s="26" t="s">
        <v>2080</v>
      </c>
      <c r="B857" s="38" t="s">
        <v>4021</v>
      </c>
      <c r="C857" s="4">
        <v>3.8740131010000001</v>
      </c>
      <c r="D857" s="33">
        <v>4.9999999999999999E-13</v>
      </c>
      <c r="E857" s="4">
        <v>-1.365124845</v>
      </c>
      <c r="F857" s="4">
        <f t="shared" si="10"/>
        <v>2.5759861648099212</v>
      </c>
      <c r="G857" s="28" t="s">
        <v>481</v>
      </c>
      <c r="H857" s="6"/>
    </row>
    <row r="858" spans="1:8" x14ac:dyDescent="0.25">
      <c r="A858" s="26" t="s">
        <v>2080</v>
      </c>
      <c r="B858" s="38" t="s">
        <v>4022</v>
      </c>
      <c r="C858" s="4">
        <v>3.7103434100000001</v>
      </c>
      <c r="D858" s="33">
        <v>5.8399999999999996E-14</v>
      </c>
      <c r="E858" s="4">
        <v>-1.362328051</v>
      </c>
      <c r="F858" s="4">
        <f t="shared" si="10"/>
        <v>2.5709972214308467</v>
      </c>
      <c r="G858" s="28" t="s">
        <v>481</v>
      </c>
      <c r="H858" s="6"/>
    </row>
    <row r="859" spans="1:8" x14ac:dyDescent="0.25">
      <c r="A859" s="26" t="s">
        <v>2080</v>
      </c>
      <c r="B859" s="38" t="s">
        <v>4023</v>
      </c>
      <c r="C859" s="4">
        <v>3.8097908550000001</v>
      </c>
      <c r="D859" s="33">
        <v>1.26E-8</v>
      </c>
      <c r="E859" s="4">
        <v>-1.354720224</v>
      </c>
      <c r="F859" s="4">
        <f t="shared" si="10"/>
        <v>2.5574751536744214</v>
      </c>
      <c r="G859" s="28" t="s">
        <v>481</v>
      </c>
      <c r="H859" s="6"/>
    </row>
    <row r="860" spans="1:8" x14ac:dyDescent="0.25">
      <c r="A860" s="26" t="s">
        <v>2080</v>
      </c>
      <c r="B860" s="38" t="s">
        <v>4024</v>
      </c>
      <c r="C860" s="4">
        <v>3.4920140580000001</v>
      </c>
      <c r="D860" s="33">
        <v>1.9400000000000001E-6</v>
      </c>
      <c r="E860" s="4">
        <v>-1.353900565</v>
      </c>
      <c r="F860" s="4">
        <f t="shared" si="10"/>
        <v>2.5560225513628172</v>
      </c>
      <c r="G860" s="28" t="s">
        <v>481</v>
      </c>
      <c r="H860" s="6"/>
    </row>
    <row r="861" spans="1:8" x14ac:dyDescent="0.25">
      <c r="A861" s="26" t="s">
        <v>2080</v>
      </c>
      <c r="B861" s="38" t="s">
        <v>2168</v>
      </c>
      <c r="C861" s="4">
        <v>3.6383178429999998</v>
      </c>
      <c r="D861" s="33">
        <v>2.8200000000000001E-10</v>
      </c>
      <c r="E861" s="4">
        <v>-1.3507939900000001</v>
      </c>
      <c r="F861" s="4">
        <f t="shared" si="10"/>
        <v>2.5505245545595354</v>
      </c>
      <c r="G861" s="28" t="s">
        <v>481</v>
      </c>
      <c r="H861" s="6"/>
    </row>
    <row r="862" spans="1:8" x14ac:dyDescent="0.25">
      <c r="A862" s="26" t="s">
        <v>2080</v>
      </c>
      <c r="B862" s="38" t="s">
        <v>2340</v>
      </c>
      <c r="C862" s="4">
        <v>3.2363431440000001</v>
      </c>
      <c r="D862" s="33">
        <v>4.5200000000000001E-9</v>
      </c>
      <c r="E862" s="4">
        <v>-1.350346343</v>
      </c>
      <c r="F862" s="4">
        <f t="shared" si="10"/>
        <v>2.5497332871610041</v>
      </c>
      <c r="G862" s="28" t="s">
        <v>481</v>
      </c>
      <c r="H862" s="6"/>
    </row>
    <row r="863" spans="1:8" x14ac:dyDescent="0.25">
      <c r="A863" s="26" t="s">
        <v>2080</v>
      </c>
      <c r="B863" s="38" t="s">
        <v>4025</v>
      </c>
      <c r="C863" s="4">
        <v>6.2200346020000001</v>
      </c>
      <c r="D863" s="33">
        <v>2.9999999999999997E-8</v>
      </c>
      <c r="E863" s="4">
        <v>-1.346873859</v>
      </c>
      <c r="F863" s="4">
        <f t="shared" si="10"/>
        <v>2.5436036056181983</v>
      </c>
      <c r="G863" s="28" t="s">
        <v>481</v>
      </c>
      <c r="H863" s="6"/>
    </row>
    <row r="864" spans="1:8" x14ac:dyDescent="0.25">
      <c r="A864" s="26" t="s">
        <v>2080</v>
      </c>
      <c r="B864" s="38" t="s">
        <v>4026</v>
      </c>
      <c r="C864" s="4">
        <v>5.0561903639999999</v>
      </c>
      <c r="D864" s="33">
        <v>2.7500000000000001E-8</v>
      </c>
      <c r="E864" s="4">
        <v>-1.346638765</v>
      </c>
      <c r="F864" s="4">
        <f t="shared" si="10"/>
        <v>2.5431891471155792</v>
      </c>
      <c r="G864" s="28" t="s">
        <v>481</v>
      </c>
      <c r="H864" s="6"/>
    </row>
    <row r="865" spans="1:8" x14ac:dyDescent="0.25">
      <c r="A865" s="26" t="s">
        <v>2080</v>
      </c>
      <c r="B865" s="38" t="s">
        <v>4027</v>
      </c>
      <c r="C865" s="4">
        <v>3.5983671309999998</v>
      </c>
      <c r="D865" s="33">
        <v>3.8099999999999999E-9</v>
      </c>
      <c r="E865" s="4">
        <v>-1.345595667</v>
      </c>
      <c r="F865" s="4">
        <f t="shared" si="10"/>
        <v>2.5413510339619196</v>
      </c>
      <c r="G865" s="28" t="s">
        <v>481</v>
      </c>
      <c r="H865" s="6"/>
    </row>
    <row r="866" spans="1:8" x14ac:dyDescent="0.25">
      <c r="A866" s="26" t="s">
        <v>2080</v>
      </c>
      <c r="B866" s="38" t="s">
        <v>4028</v>
      </c>
      <c r="C866" s="4">
        <v>3.7781187119999999</v>
      </c>
      <c r="D866" s="33">
        <v>3.1899999999999999E-12</v>
      </c>
      <c r="E866" s="4">
        <v>-1.3443122949999999</v>
      </c>
      <c r="F866" s="4">
        <f t="shared" si="10"/>
        <v>2.5390913405144953</v>
      </c>
      <c r="G866" s="28" t="s">
        <v>481</v>
      </c>
      <c r="H866" s="6"/>
    </row>
    <row r="867" spans="1:8" x14ac:dyDescent="0.25">
      <c r="A867" s="26" t="s">
        <v>2080</v>
      </c>
      <c r="B867" s="38" t="s">
        <v>4029</v>
      </c>
      <c r="C867" s="4">
        <v>4.7167339249999998</v>
      </c>
      <c r="D867" s="33">
        <v>1.4900000000000002E-11</v>
      </c>
      <c r="E867" s="4">
        <v>-1.343440454</v>
      </c>
      <c r="F867" s="4">
        <f t="shared" si="10"/>
        <v>2.5375573952764787</v>
      </c>
      <c r="G867" s="28" t="s">
        <v>481</v>
      </c>
      <c r="H867" s="6"/>
    </row>
    <row r="868" spans="1:8" x14ac:dyDescent="0.25">
      <c r="A868" s="26" t="s">
        <v>2080</v>
      </c>
      <c r="B868" s="38" t="s">
        <v>2258</v>
      </c>
      <c r="C868" s="4">
        <v>3.298288372</v>
      </c>
      <c r="D868" s="6">
        <v>2.1540599999999999E-4</v>
      </c>
      <c r="E868" s="4">
        <v>-1.3419770879999999</v>
      </c>
      <c r="F868" s="4">
        <f t="shared" si="10"/>
        <v>2.5349847846717131</v>
      </c>
      <c r="G868" s="28" t="s">
        <v>481</v>
      </c>
      <c r="H868" s="6"/>
    </row>
    <row r="869" spans="1:8" x14ac:dyDescent="0.25">
      <c r="A869" s="26" t="s">
        <v>2080</v>
      </c>
      <c r="B869" s="38" t="s">
        <v>4030</v>
      </c>
      <c r="C869" s="4">
        <v>3.420922461</v>
      </c>
      <c r="D869" s="33">
        <v>3.03E-8</v>
      </c>
      <c r="E869" s="4">
        <v>-1.3407667619999999</v>
      </c>
      <c r="F869" s="4">
        <f t="shared" si="10"/>
        <v>2.5328589914331681</v>
      </c>
      <c r="G869" s="28" t="s">
        <v>481</v>
      </c>
      <c r="H869" s="6"/>
    </row>
    <row r="870" spans="1:8" x14ac:dyDescent="0.25">
      <c r="A870" s="26" t="s">
        <v>2080</v>
      </c>
      <c r="B870" s="38" t="s">
        <v>4031</v>
      </c>
      <c r="C870" s="4">
        <v>3.6565324590000001</v>
      </c>
      <c r="D870" s="33">
        <v>1.8800000000000001E-9</v>
      </c>
      <c r="E870" s="4">
        <v>-1.3379771549999999</v>
      </c>
      <c r="F870" s="4">
        <f t="shared" si="10"/>
        <v>2.5279661663775519</v>
      </c>
      <c r="G870" s="28" t="s">
        <v>481</v>
      </c>
      <c r="H870" s="6"/>
    </row>
    <row r="871" spans="1:8" x14ac:dyDescent="0.25">
      <c r="A871" s="26" t="s">
        <v>2080</v>
      </c>
      <c r="B871" s="38" t="s">
        <v>2395</v>
      </c>
      <c r="C871" s="4">
        <v>5.360419641</v>
      </c>
      <c r="D871" s="33">
        <v>1.37E-9</v>
      </c>
      <c r="E871" s="4">
        <v>-1.3340074879999999</v>
      </c>
      <c r="F871" s="4">
        <f t="shared" si="10"/>
        <v>2.5210198679463622</v>
      </c>
      <c r="G871" s="28" t="s">
        <v>481</v>
      </c>
      <c r="H871" s="6"/>
    </row>
    <row r="872" spans="1:8" x14ac:dyDescent="0.25">
      <c r="A872" s="26" t="s">
        <v>2080</v>
      </c>
      <c r="B872" s="38" t="s">
        <v>4032</v>
      </c>
      <c r="C872" s="4">
        <v>3.4100898700000002</v>
      </c>
      <c r="D872" s="33">
        <v>1.29E-7</v>
      </c>
      <c r="E872" s="4">
        <v>-1.3294550789999999</v>
      </c>
      <c r="F872" s="4">
        <f t="shared" si="10"/>
        <v>2.5130773541664242</v>
      </c>
      <c r="G872" s="28" t="s">
        <v>481</v>
      </c>
      <c r="H872" s="6"/>
    </row>
    <row r="873" spans="1:8" x14ac:dyDescent="0.25">
      <c r="A873" s="26" t="s">
        <v>2080</v>
      </c>
      <c r="B873" s="38" t="s">
        <v>4033</v>
      </c>
      <c r="C873" s="4">
        <v>3.150620736</v>
      </c>
      <c r="D873" s="33">
        <v>2.8200000000000002E-9</v>
      </c>
      <c r="E873" s="4">
        <v>-1.326830607</v>
      </c>
      <c r="F873" s="4">
        <f t="shared" si="10"/>
        <v>2.5085098568704005</v>
      </c>
      <c r="G873" s="28" t="s">
        <v>481</v>
      </c>
      <c r="H873" s="6"/>
    </row>
    <row r="874" spans="1:8" x14ac:dyDescent="0.25">
      <c r="A874" s="26" t="s">
        <v>2080</v>
      </c>
      <c r="B874" s="38" t="s">
        <v>2266</v>
      </c>
      <c r="C874" s="4">
        <v>3.671595854</v>
      </c>
      <c r="D874" s="33">
        <v>2.17E-10</v>
      </c>
      <c r="E874" s="4">
        <v>-1.3236886130000001</v>
      </c>
      <c r="F874" s="4">
        <f t="shared" si="10"/>
        <v>2.503052607582156</v>
      </c>
      <c r="G874" s="28" t="s">
        <v>481</v>
      </c>
      <c r="H874" s="6"/>
    </row>
    <row r="875" spans="1:8" x14ac:dyDescent="0.25">
      <c r="A875" s="26" t="s">
        <v>2080</v>
      </c>
      <c r="B875" s="38" t="s">
        <v>4034</v>
      </c>
      <c r="C875" s="4">
        <v>4.8867733810000002</v>
      </c>
      <c r="D875" s="33">
        <v>6.1800000000000001E-17</v>
      </c>
      <c r="E875" s="4">
        <v>-1.3208821879999999</v>
      </c>
      <c r="F875" s="4">
        <f t="shared" si="10"/>
        <v>2.4981882382881913</v>
      </c>
      <c r="G875" s="28" t="s">
        <v>481</v>
      </c>
      <c r="H875" s="6"/>
    </row>
    <row r="876" spans="1:8" x14ac:dyDescent="0.25">
      <c r="A876" s="26" t="s">
        <v>2080</v>
      </c>
      <c r="B876" s="38" t="s">
        <v>4035</v>
      </c>
      <c r="C876" s="4">
        <v>3.468220284</v>
      </c>
      <c r="D876" s="33">
        <v>3.9799999999999999E-9</v>
      </c>
      <c r="E876" s="4">
        <v>-1.311068254</v>
      </c>
      <c r="F876" s="4">
        <f t="shared" si="10"/>
        <v>2.4812519808531004</v>
      </c>
      <c r="G876" s="28" t="s">
        <v>481</v>
      </c>
      <c r="H876" s="6"/>
    </row>
    <row r="877" spans="1:8" x14ac:dyDescent="0.25">
      <c r="A877" s="26" t="s">
        <v>2080</v>
      </c>
      <c r="B877" s="38" t="s">
        <v>4036</v>
      </c>
      <c r="C877" s="4">
        <v>3.2558227130000001</v>
      </c>
      <c r="D877" s="33">
        <v>2.5000000000000002E-10</v>
      </c>
      <c r="E877" s="4">
        <v>-1.3055392109999999</v>
      </c>
      <c r="F877" s="4">
        <f t="shared" si="10"/>
        <v>2.4717609286690454</v>
      </c>
      <c r="G877" s="28" t="s">
        <v>481</v>
      </c>
      <c r="H877" s="6"/>
    </row>
    <row r="878" spans="1:8" x14ac:dyDescent="0.25">
      <c r="A878" s="26" t="s">
        <v>2080</v>
      </c>
      <c r="B878" s="38" t="s">
        <v>4037</v>
      </c>
      <c r="C878" s="4">
        <v>4.8265202570000003</v>
      </c>
      <c r="D878" s="33">
        <v>3.68E-5</v>
      </c>
      <c r="E878" s="4">
        <v>-1.3029493640000001</v>
      </c>
      <c r="F878" s="4">
        <f t="shared" si="10"/>
        <v>2.467327739335218</v>
      </c>
      <c r="G878" s="28" t="s">
        <v>481</v>
      </c>
      <c r="H878" s="6"/>
    </row>
    <row r="879" spans="1:8" x14ac:dyDescent="0.25">
      <c r="A879" s="26" t="s">
        <v>2080</v>
      </c>
      <c r="B879" s="38" t="s">
        <v>4038</v>
      </c>
      <c r="C879" s="4">
        <v>9.4356245360000006</v>
      </c>
      <c r="D879" s="33">
        <v>2.1899999999999999E-18</v>
      </c>
      <c r="E879" s="4">
        <v>-1.302934051</v>
      </c>
      <c r="F879" s="4">
        <f t="shared" si="10"/>
        <v>2.4673015508559555</v>
      </c>
      <c r="G879" s="28" t="s">
        <v>481</v>
      </c>
      <c r="H879" s="6"/>
    </row>
    <row r="880" spans="1:8" x14ac:dyDescent="0.25">
      <c r="A880" s="26" t="s">
        <v>2080</v>
      </c>
      <c r="B880" s="38" t="s">
        <v>4039</v>
      </c>
      <c r="C880" s="4">
        <v>4.1735848850000004</v>
      </c>
      <c r="D880" s="33">
        <v>3.2099999999999998E-10</v>
      </c>
      <c r="E880" s="4">
        <v>-1.2978577410000001</v>
      </c>
      <c r="F880" s="4">
        <f t="shared" si="10"/>
        <v>2.4586352853205615</v>
      </c>
      <c r="G880" s="28" t="s">
        <v>481</v>
      </c>
      <c r="H880" s="6"/>
    </row>
    <row r="881" spans="1:8" x14ac:dyDescent="0.25">
      <c r="A881" s="26" t="s">
        <v>2080</v>
      </c>
      <c r="B881" s="38" t="s">
        <v>4040</v>
      </c>
      <c r="C881" s="4">
        <v>3.2797839240000002</v>
      </c>
      <c r="D881" s="33">
        <v>7.2300000000000002E-6</v>
      </c>
      <c r="E881" s="4">
        <v>-1.2966900219999999</v>
      </c>
      <c r="F881" s="4">
        <f t="shared" si="10"/>
        <v>2.4566460682819908</v>
      </c>
      <c r="G881" s="28" t="s">
        <v>481</v>
      </c>
      <c r="H881" s="6"/>
    </row>
    <row r="882" spans="1:8" x14ac:dyDescent="0.25">
      <c r="A882" s="26" t="s">
        <v>2080</v>
      </c>
      <c r="B882" s="38" t="s">
        <v>4041</v>
      </c>
      <c r="C882" s="4">
        <v>3.1957563019999999</v>
      </c>
      <c r="D882" s="33">
        <v>2.85E-10</v>
      </c>
      <c r="E882" s="4">
        <v>-1.2962786989999999</v>
      </c>
      <c r="F882" s="4">
        <f t="shared" si="10"/>
        <v>2.4559457601996488</v>
      </c>
      <c r="G882" s="28" t="s">
        <v>481</v>
      </c>
      <c r="H882" s="6"/>
    </row>
    <row r="883" spans="1:8" x14ac:dyDescent="0.25">
      <c r="A883" s="26" t="s">
        <v>2080</v>
      </c>
      <c r="B883" s="38" t="s">
        <v>4042</v>
      </c>
      <c r="C883" s="4">
        <v>3.574193722</v>
      </c>
      <c r="D883" s="33">
        <v>1.26E-8</v>
      </c>
      <c r="E883" s="4">
        <v>-1.2936333499999999</v>
      </c>
      <c r="F883" s="4">
        <f t="shared" si="10"/>
        <v>2.4514466243698365</v>
      </c>
      <c r="G883" s="28" t="s">
        <v>481</v>
      </c>
      <c r="H883" s="6"/>
    </row>
    <row r="884" spans="1:8" x14ac:dyDescent="0.25">
      <c r="A884" s="26" t="s">
        <v>2080</v>
      </c>
      <c r="B884" s="38" t="s">
        <v>2330</v>
      </c>
      <c r="C884" s="4">
        <v>3.0288203490000001</v>
      </c>
      <c r="D884" s="33">
        <v>5.5699999999999999E-11</v>
      </c>
      <c r="E884" s="4">
        <v>-1.2918681000000001</v>
      </c>
      <c r="F884" s="4">
        <f t="shared" si="10"/>
        <v>2.4484489223989927</v>
      </c>
      <c r="G884" s="28" t="s">
        <v>481</v>
      </c>
      <c r="H884" s="6"/>
    </row>
    <row r="885" spans="1:8" x14ac:dyDescent="0.25">
      <c r="A885" s="26" t="s">
        <v>2080</v>
      </c>
      <c r="B885" s="38" t="s">
        <v>2322</v>
      </c>
      <c r="C885" s="4">
        <v>4.0220837559999998</v>
      </c>
      <c r="D885" s="33">
        <v>1.52E-12</v>
      </c>
      <c r="E885" s="4">
        <v>-1.291480942</v>
      </c>
      <c r="F885" s="4">
        <f t="shared" si="10"/>
        <v>2.4477919509812796</v>
      </c>
      <c r="G885" s="28" t="s">
        <v>481</v>
      </c>
      <c r="H885" s="6"/>
    </row>
    <row r="886" spans="1:8" x14ac:dyDescent="0.25">
      <c r="A886" s="26" t="s">
        <v>2080</v>
      </c>
      <c r="B886" s="38" t="s">
        <v>2297</v>
      </c>
      <c r="C886" s="4">
        <v>6.0938535829999996</v>
      </c>
      <c r="D886" s="33">
        <v>6.8600000000000006E-14</v>
      </c>
      <c r="E886" s="4">
        <v>-1.287559975</v>
      </c>
      <c r="F886" s="4">
        <f t="shared" si="10"/>
        <v>2.4411483564351184</v>
      </c>
      <c r="G886" s="28" t="s">
        <v>481</v>
      </c>
      <c r="H886" s="6"/>
    </row>
    <row r="887" spans="1:8" x14ac:dyDescent="0.25">
      <c r="A887" s="26" t="s">
        <v>2080</v>
      </c>
      <c r="B887" s="38" t="s">
        <v>2358</v>
      </c>
      <c r="C887" s="4">
        <v>4.475021452</v>
      </c>
      <c r="D887" s="33">
        <v>1.3899999999999999E-14</v>
      </c>
      <c r="E887" s="4">
        <v>-1.2868792419999999</v>
      </c>
      <c r="F887" s="4">
        <f t="shared" si="10"/>
        <v>2.4399967767824027</v>
      </c>
      <c r="G887" s="28" t="s">
        <v>481</v>
      </c>
      <c r="H887" s="6"/>
    </row>
    <row r="888" spans="1:8" x14ac:dyDescent="0.25">
      <c r="A888" s="26" t="s">
        <v>2080</v>
      </c>
      <c r="B888" s="38" t="s">
        <v>4043</v>
      </c>
      <c r="C888" s="4">
        <v>5.0872167570000002</v>
      </c>
      <c r="D888" s="33">
        <v>6.3599999999999998E-10</v>
      </c>
      <c r="E888" s="4">
        <v>-1.2836847</v>
      </c>
      <c r="F888" s="4">
        <f t="shared" si="10"/>
        <v>2.4345998990604643</v>
      </c>
      <c r="G888" s="28" t="s">
        <v>481</v>
      </c>
      <c r="H888" s="6"/>
    </row>
    <row r="889" spans="1:8" x14ac:dyDescent="0.25">
      <c r="A889" s="26" t="s">
        <v>2080</v>
      </c>
      <c r="B889" s="38" t="s">
        <v>4044</v>
      </c>
      <c r="C889" s="4">
        <v>5.7221967029999998</v>
      </c>
      <c r="D889" s="33">
        <v>1.04E-12</v>
      </c>
      <c r="E889" s="4">
        <v>-1.283435551</v>
      </c>
      <c r="F889" s="4">
        <f t="shared" si="10"/>
        <v>2.4341794874426332</v>
      </c>
      <c r="G889" s="28" t="s">
        <v>481</v>
      </c>
      <c r="H889" s="6"/>
    </row>
    <row r="890" spans="1:8" x14ac:dyDescent="0.25">
      <c r="A890" s="26" t="s">
        <v>2080</v>
      </c>
      <c r="B890" s="38" t="s">
        <v>4045</v>
      </c>
      <c r="C890" s="4">
        <v>3.9879534840000002</v>
      </c>
      <c r="D890" s="33">
        <v>2.8700000000000001E-6</v>
      </c>
      <c r="E890" s="4">
        <v>-1.281372371</v>
      </c>
      <c r="F890" s="4">
        <f t="shared" si="10"/>
        <v>2.4307008859732537</v>
      </c>
      <c r="G890" s="28" t="s">
        <v>481</v>
      </c>
      <c r="H890" s="6"/>
    </row>
    <row r="891" spans="1:8" x14ac:dyDescent="0.25">
      <c r="A891" s="26" t="s">
        <v>2080</v>
      </c>
      <c r="B891" s="38" t="s">
        <v>4046</v>
      </c>
      <c r="C891" s="4">
        <v>3.4455265210000001</v>
      </c>
      <c r="D891" s="33">
        <v>6.7800000000000004E-10</v>
      </c>
      <c r="E891" s="4">
        <v>-1.280303881</v>
      </c>
      <c r="F891" s="4">
        <f t="shared" si="10"/>
        <v>2.428901324741803</v>
      </c>
      <c r="G891" s="28" t="s">
        <v>481</v>
      </c>
      <c r="H891" s="6"/>
    </row>
    <row r="892" spans="1:8" x14ac:dyDescent="0.25">
      <c r="A892" s="26" t="s">
        <v>2080</v>
      </c>
      <c r="B892" s="38" t="s">
        <v>2427</v>
      </c>
      <c r="C892" s="4">
        <v>3.7581790970000002</v>
      </c>
      <c r="D892" s="33">
        <v>7.2299999999999998E-10</v>
      </c>
      <c r="E892" s="4">
        <v>-1.28014345</v>
      </c>
      <c r="F892" s="4">
        <f t="shared" si="10"/>
        <v>2.4286312403566552</v>
      </c>
      <c r="G892" s="28" t="s">
        <v>481</v>
      </c>
      <c r="H892" s="6"/>
    </row>
    <row r="893" spans="1:8" x14ac:dyDescent="0.25">
      <c r="A893" s="26" t="s">
        <v>2080</v>
      </c>
      <c r="B893" s="38" t="s">
        <v>4047</v>
      </c>
      <c r="C893" s="4">
        <v>7.7024484319999997</v>
      </c>
      <c r="D893" s="33">
        <v>2.1500000000000002E-6</v>
      </c>
      <c r="E893" s="4">
        <v>-1.278799469</v>
      </c>
      <c r="F893" s="4">
        <f t="shared" si="10"/>
        <v>2.4263698377223153</v>
      </c>
      <c r="G893" s="28" t="s">
        <v>481</v>
      </c>
      <c r="H893" s="6"/>
    </row>
    <row r="894" spans="1:8" x14ac:dyDescent="0.25">
      <c r="A894" s="26" t="s">
        <v>2080</v>
      </c>
      <c r="B894" s="38" t="s">
        <v>4048</v>
      </c>
      <c r="C894" s="4">
        <v>4.5241902730000003</v>
      </c>
      <c r="D894" s="33">
        <v>2.9199999999999998E-9</v>
      </c>
      <c r="E894" s="4">
        <v>-1.2719692520000001</v>
      </c>
      <c r="F894" s="4">
        <f t="shared" si="10"/>
        <v>2.4149097137206157</v>
      </c>
      <c r="G894" s="28" t="s">
        <v>481</v>
      </c>
      <c r="H894" s="6"/>
    </row>
    <row r="895" spans="1:8" x14ac:dyDescent="0.25">
      <c r="A895" s="26" t="s">
        <v>2080</v>
      </c>
      <c r="B895" s="38" t="s">
        <v>4049</v>
      </c>
      <c r="C895" s="4">
        <v>5.1243567619999997</v>
      </c>
      <c r="D895" s="33">
        <v>2.72E-11</v>
      </c>
      <c r="E895" s="4">
        <v>-1.261839677</v>
      </c>
      <c r="F895" s="4">
        <f t="shared" ref="F895:F958" si="11">2^(E895*-1)</f>
        <v>2.3980133277035436</v>
      </c>
      <c r="G895" s="28" t="s">
        <v>481</v>
      </c>
      <c r="H895" s="6"/>
    </row>
    <row r="896" spans="1:8" x14ac:dyDescent="0.25">
      <c r="A896" s="26" t="s">
        <v>2080</v>
      </c>
      <c r="B896" s="38" t="s">
        <v>4050</v>
      </c>
      <c r="C896" s="4">
        <v>7.6215244350000004</v>
      </c>
      <c r="D896" s="6">
        <v>3.6523600000000001E-4</v>
      </c>
      <c r="E896" s="4">
        <v>-1.2566584279999999</v>
      </c>
      <c r="F896" s="4">
        <f t="shared" si="11"/>
        <v>2.3894166252500164</v>
      </c>
      <c r="G896" s="28" t="s">
        <v>481</v>
      </c>
      <c r="H896" s="6"/>
    </row>
    <row r="897" spans="1:8" x14ac:dyDescent="0.25">
      <c r="A897" s="26" t="s">
        <v>2080</v>
      </c>
      <c r="B897" s="38" t="s">
        <v>4051</v>
      </c>
      <c r="C897" s="4">
        <v>3.282156498</v>
      </c>
      <c r="D897" s="33">
        <v>2.8000000000000002E-7</v>
      </c>
      <c r="E897" s="4">
        <v>-1.2531783460000001</v>
      </c>
      <c r="F897" s="4">
        <f t="shared" si="11"/>
        <v>2.3836597990242714</v>
      </c>
      <c r="G897" s="28" t="s">
        <v>481</v>
      </c>
      <c r="H897" s="6"/>
    </row>
    <row r="898" spans="1:8" x14ac:dyDescent="0.25">
      <c r="A898" s="26" t="s">
        <v>2080</v>
      </c>
      <c r="B898" s="38" t="s">
        <v>4052</v>
      </c>
      <c r="C898" s="4">
        <v>3.176932377</v>
      </c>
      <c r="D898" s="33">
        <v>1.9799999999999999E-10</v>
      </c>
      <c r="E898" s="4">
        <v>-1.2513347859999999</v>
      </c>
      <c r="F898" s="4">
        <f t="shared" si="11"/>
        <v>2.3806157646254573</v>
      </c>
      <c r="G898" s="28" t="s">
        <v>481</v>
      </c>
      <c r="H898" s="6"/>
    </row>
    <row r="899" spans="1:8" x14ac:dyDescent="0.25">
      <c r="A899" s="26" t="s">
        <v>2080</v>
      </c>
      <c r="B899" s="38" t="s">
        <v>2119</v>
      </c>
      <c r="C899" s="4">
        <v>4.2264212609999996</v>
      </c>
      <c r="D899" s="33">
        <v>3.41E-7</v>
      </c>
      <c r="E899" s="4">
        <v>-1.249594241</v>
      </c>
      <c r="F899" s="4">
        <f t="shared" si="11"/>
        <v>2.3777453933818977</v>
      </c>
      <c r="G899" s="28" t="s">
        <v>481</v>
      </c>
      <c r="H899" s="6"/>
    </row>
    <row r="900" spans="1:8" x14ac:dyDescent="0.25">
      <c r="A900" s="26" t="s">
        <v>2080</v>
      </c>
      <c r="B900" s="38" t="s">
        <v>4053</v>
      </c>
      <c r="C900" s="4">
        <v>3.2169151299999998</v>
      </c>
      <c r="D900" s="33">
        <v>1.2100000000000001E-8</v>
      </c>
      <c r="E900" s="4">
        <v>-1.2481760369999999</v>
      </c>
      <c r="F900" s="4">
        <f t="shared" si="11"/>
        <v>2.3754091608214805</v>
      </c>
      <c r="G900" s="28" t="s">
        <v>481</v>
      </c>
      <c r="H900" s="6"/>
    </row>
    <row r="901" spans="1:8" x14ac:dyDescent="0.25">
      <c r="A901" s="26" t="s">
        <v>2080</v>
      </c>
      <c r="B901" s="38" t="s">
        <v>4054</v>
      </c>
      <c r="C901" s="4">
        <v>4.3027844709999998</v>
      </c>
      <c r="D901" s="33">
        <v>1.9699999999999999E-13</v>
      </c>
      <c r="E901" s="4">
        <v>-1.2413092130000001</v>
      </c>
      <c r="F901" s="4">
        <f t="shared" si="11"/>
        <v>2.3641297437812763</v>
      </c>
      <c r="G901" s="28" t="s">
        <v>481</v>
      </c>
      <c r="H901" s="6"/>
    </row>
    <row r="902" spans="1:8" x14ac:dyDescent="0.25">
      <c r="A902" s="26" t="s">
        <v>2080</v>
      </c>
      <c r="B902" s="38" t="s">
        <v>4055</v>
      </c>
      <c r="C902" s="4">
        <v>4.1709453720000003</v>
      </c>
      <c r="D902" s="33">
        <v>2.4499999999999999E-11</v>
      </c>
      <c r="E902" s="4">
        <v>-1.239885833</v>
      </c>
      <c r="F902" s="4">
        <f t="shared" si="11"/>
        <v>2.3617984156463416</v>
      </c>
      <c r="G902" s="28" t="s">
        <v>481</v>
      </c>
      <c r="H902" s="6"/>
    </row>
    <row r="903" spans="1:8" x14ac:dyDescent="0.25">
      <c r="A903" s="26" t="s">
        <v>2080</v>
      </c>
      <c r="B903" s="38" t="s">
        <v>4056</v>
      </c>
      <c r="C903" s="4">
        <v>5.7395180449999996</v>
      </c>
      <c r="D903" s="33">
        <v>3.9600000000000001E-12</v>
      </c>
      <c r="E903" s="4">
        <v>-1.2393452890000001</v>
      </c>
      <c r="F903" s="4">
        <f t="shared" si="11"/>
        <v>2.3609136709220913</v>
      </c>
      <c r="G903" s="28" t="s">
        <v>481</v>
      </c>
      <c r="H903" s="6"/>
    </row>
    <row r="904" spans="1:8" x14ac:dyDescent="0.25">
      <c r="A904" s="26" t="s">
        <v>2080</v>
      </c>
      <c r="B904" s="38" t="s">
        <v>4057</v>
      </c>
      <c r="C904" s="4">
        <v>3.235141407</v>
      </c>
      <c r="D904" s="33">
        <v>3.4299999999999999E-7</v>
      </c>
      <c r="E904" s="4">
        <v>-1.2365759860000001</v>
      </c>
      <c r="F904" s="4">
        <f t="shared" si="11"/>
        <v>2.356386162266936</v>
      </c>
      <c r="G904" s="28" t="s">
        <v>481</v>
      </c>
      <c r="H904" s="6"/>
    </row>
    <row r="905" spans="1:8" x14ac:dyDescent="0.25">
      <c r="A905" s="26" t="s">
        <v>2080</v>
      </c>
      <c r="B905" s="38" t="s">
        <v>4058</v>
      </c>
      <c r="C905" s="4">
        <v>3.3329799530000002</v>
      </c>
      <c r="D905" s="33">
        <v>1.79E-6</v>
      </c>
      <c r="E905" s="4">
        <v>-1.234061646</v>
      </c>
      <c r="F905" s="4">
        <f t="shared" si="11"/>
        <v>2.3522830109020796</v>
      </c>
      <c r="G905" s="28" t="s">
        <v>481</v>
      </c>
      <c r="H905" s="6"/>
    </row>
    <row r="906" spans="1:8" x14ac:dyDescent="0.25">
      <c r="A906" s="26" t="s">
        <v>2080</v>
      </c>
      <c r="B906" s="38" t="s">
        <v>2338</v>
      </c>
      <c r="C906" s="4">
        <v>4.5137567560000003</v>
      </c>
      <c r="D906" s="33">
        <v>1.19E-13</v>
      </c>
      <c r="E906" s="4">
        <v>-1.2216324190000001</v>
      </c>
      <c r="F906" s="4">
        <f t="shared" si="11"/>
        <v>2.3321044722607187</v>
      </c>
      <c r="G906" s="28" t="s">
        <v>481</v>
      </c>
      <c r="H906" s="6"/>
    </row>
    <row r="907" spans="1:8" x14ac:dyDescent="0.25">
      <c r="A907" s="26" t="s">
        <v>2080</v>
      </c>
      <c r="B907" s="38" t="s">
        <v>2323</v>
      </c>
      <c r="C907" s="4">
        <v>4.3614431969999998</v>
      </c>
      <c r="D907" s="33">
        <v>1.6700000000000001E-11</v>
      </c>
      <c r="E907" s="4">
        <v>-1.2196424379999999</v>
      </c>
      <c r="F907" s="4">
        <f t="shared" si="11"/>
        <v>2.3288899021288958</v>
      </c>
      <c r="G907" s="28" t="s">
        <v>481</v>
      </c>
      <c r="H907" s="6"/>
    </row>
    <row r="908" spans="1:8" x14ac:dyDescent="0.25">
      <c r="A908" s="26" t="s">
        <v>2080</v>
      </c>
      <c r="B908" s="38" t="s">
        <v>2109</v>
      </c>
      <c r="C908" s="4">
        <v>5.6663317839999996</v>
      </c>
      <c r="D908" s="33">
        <v>1.35E-8</v>
      </c>
      <c r="E908" s="4">
        <v>-1.21905402</v>
      </c>
      <c r="F908" s="4">
        <f t="shared" si="11"/>
        <v>2.3279402341257951</v>
      </c>
      <c r="G908" s="28" t="s">
        <v>481</v>
      </c>
      <c r="H908" s="6"/>
    </row>
    <row r="909" spans="1:8" x14ac:dyDescent="0.25">
      <c r="A909" s="26" t="s">
        <v>2080</v>
      </c>
      <c r="B909" s="38" t="s">
        <v>4059</v>
      </c>
      <c r="C909" s="4">
        <v>5.1728842369999999</v>
      </c>
      <c r="D909" s="33">
        <v>1.2700000000000001E-7</v>
      </c>
      <c r="E909" s="4">
        <v>-1.211981355</v>
      </c>
      <c r="F909" s="4">
        <f t="shared" si="11"/>
        <v>2.3165556736576667</v>
      </c>
      <c r="G909" s="28" t="s">
        <v>481</v>
      </c>
      <c r="H909" s="6"/>
    </row>
    <row r="910" spans="1:8" x14ac:dyDescent="0.25">
      <c r="A910" s="26" t="s">
        <v>2080</v>
      </c>
      <c r="B910" s="38" t="s">
        <v>4060</v>
      </c>
      <c r="C910" s="4">
        <v>4.284525038</v>
      </c>
      <c r="D910" s="33">
        <v>8.02E-9</v>
      </c>
      <c r="E910" s="4">
        <v>-1.211358443</v>
      </c>
      <c r="F910" s="4">
        <f t="shared" si="11"/>
        <v>2.3155556710183935</v>
      </c>
      <c r="G910" s="28" t="s">
        <v>481</v>
      </c>
      <c r="H910" s="6"/>
    </row>
    <row r="911" spans="1:8" x14ac:dyDescent="0.25">
      <c r="A911" s="26" t="s">
        <v>2080</v>
      </c>
      <c r="B911" s="38" t="s">
        <v>4061</v>
      </c>
      <c r="C911" s="4">
        <v>5.200010077</v>
      </c>
      <c r="D911" s="33">
        <v>2.66E-8</v>
      </c>
      <c r="E911" s="4">
        <v>-1.2069337950000001</v>
      </c>
      <c r="F911" s="4">
        <f t="shared" si="11"/>
        <v>2.3084648975895319</v>
      </c>
      <c r="G911" s="28" t="s">
        <v>481</v>
      </c>
      <c r="H911" s="6"/>
    </row>
    <row r="912" spans="1:8" x14ac:dyDescent="0.25">
      <c r="A912" s="26" t="s">
        <v>2080</v>
      </c>
      <c r="B912" s="38" t="s">
        <v>2299</v>
      </c>
      <c r="C912" s="4">
        <v>5.117323098</v>
      </c>
      <c r="D912" s="33">
        <v>1.3000000000000001E-8</v>
      </c>
      <c r="E912" s="4">
        <v>-1.2063242620000001</v>
      </c>
      <c r="F912" s="4">
        <f t="shared" si="11"/>
        <v>2.3074897862234103</v>
      </c>
      <c r="G912" s="28" t="s">
        <v>481</v>
      </c>
      <c r="H912" s="6"/>
    </row>
    <row r="913" spans="1:8" x14ac:dyDescent="0.25">
      <c r="A913" s="26" t="s">
        <v>2080</v>
      </c>
      <c r="B913" s="38" t="s">
        <v>4062</v>
      </c>
      <c r="C913" s="4">
        <v>3.2289367499999999</v>
      </c>
      <c r="D913" s="33">
        <v>7.1E-8</v>
      </c>
      <c r="E913" s="4">
        <v>-1.2019306999999999</v>
      </c>
      <c r="F913" s="4">
        <f t="shared" si="11"/>
        <v>2.3004732805839558</v>
      </c>
      <c r="G913" s="28" t="s">
        <v>481</v>
      </c>
      <c r="H913" s="6"/>
    </row>
    <row r="914" spans="1:8" x14ac:dyDescent="0.25">
      <c r="A914" s="26" t="s">
        <v>2080</v>
      </c>
      <c r="B914" s="38" t="s">
        <v>4063</v>
      </c>
      <c r="C914" s="4">
        <v>6.8623831989999999</v>
      </c>
      <c r="D914" s="33">
        <v>1.31E-15</v>
      </c>
      <c r="E914" s="4">
        <v>-1.1974302210000001</v>
      </c>
      <c r="F914" s="4">
        <f t="shared" si="11"/>
        <v>2.2933081488332188</v>
      </c>
      <c r="G914" s="28" t="s">
        <v>481</v>
      </c>
      <c r="H914" s="6"/>
    </row>
    <row r="915" spans="1:8" x14ac:dyDescent="0.25">
      <c r="A915" s="26" t="s">
        <v>2080</v>
      </c>
      <c r="B915" s="38" t="s">
        <v>4064</v>
      </c>
      <c r="C915" s="4">
        <v>6.8363442939999999</v>
      </c>
      <c r="D915" s="33">
        <v>3.0399999999999998E-10</v>
      </c>
      <c r="E915" s="4">
        <v>-1.188308498</v>
      </c>
      <c r="F915" s="4">
        <f t="shared" si="11"/>
        <v>2.2788539999961657</v>
      </c>
      <c r="G915" s="28" t="s">
        <v>481</v>
      </c>
      <c r="H915" s="6"/>
    </row>
    <row r="916" spans="1:8" x14ac:dyDescent="0.25">
      <c r="A916" s="26" t="s">
        <v>2080</v>
      </c>
      <c r="B916" s="38" t="s">
        <v>4065</v>
      </c>
      <c r="C916" s="4">
        <v>4.1465194929999996</v>
      </c>
      <c r="D916" s="33">
        <v>8.3099999999999996E-9</v>
      </c>
      <c r="E916" s="4">
        <v>-1.18774347</v>
      </c>
      <c r="F916" s="4">
        <f t="shared" si="11"/>
        <v>2.2779616671271672</v>
      </c>
      <c r="G916" s="28" t="s">
        <v>481</v>
      </c>
      <c r="H916" s="6"/>
    </row>
    <row r="917" spans="1:8" x14ac:dyDescent="0.25">
      <c r="A917" s="26" t="s">
        <v>2080</v>
      </c>
      <c r="B917" s="38" t="s">
        <v>2449</v>
      </c>
      <c r="C917" s="4">
        <v>3.116314134</v>
      </c>
      <c r="D917" s="33">
        <v>8.9399999999999993E-9</v>
      </c>
      <c r="E917" s="4">
        <v>-1.183427411</v>
      </c>
      <c r="F917" s="4">
        <f t="shared" si="11"/>
        <v>2.2711569547072186</v>
      </c>
      <c r="G917" s="28" t="s">
        <v>481</v>
      </c>
      <c r="H917" s="6"/>
    </row>
    <row r="918" spans="1:8" x14ac:dyDescent="0.25">
      <c r="A918" s="26" t="s">
        <v>2080</v>
      </c>
      <c r="B918" s="38" t="s">
        <v>4066</v>
      </c>
      <c r="C918" s="4">
        <v>4.0102574659999997</v>
      </c>
      <c r="D918" s="33">
        <v>7.1699999999999997E-7</v>
      </c>
      <c r="E918" s="4">
        <v>-1.1790714710000001</v>
      </c>
      <c r="F918" s="4">
        <f t="shared" si="11"/>
        <v>2.2643099751827296</v>
      </c>
      <c r="G918" s="28" t="s">
        <v>481</v>
      </c>
      <c r="H918" s="6"/>
    </row>
    <row r="919" spans="1:8" x14ac:dyDescent="0.25">
      <c r="A919" s="26" t="s">
        <v>2080</v>
      </c>
      <c r="B919" s="38" t="s">
        <v>4067</v>
      </c>
      <c r="C919" s="4">
        <v>5.7973573109999998</v>
      </c>
      <c r="D919" s="33">
        <v>1.19E-5</v>
      </c>
      <c r="E919" s="4">
        <v>-1.1789443580000001</v>
      </c>
      <c r="F919" s="4">
        <f t="shared" si="11"/>
        <v>2.2641104801083562</v>
      </c>
      <c r="G919" s="28" t="s">
        <v>481</v>
      </c>
      <c r="H919" s="6"/>
    </row>
    <row r="920" spans="1:8" x14ac:dyDescent="0.25">
      <c r="A920" s="26" t="s">
        <v>2080</v>
      </c>
      <c r="B920" s="38" t="s">
        <v>2453</v>
      </c>
      <c r="C920" s="4">
        <v>3.7216020890000001</v>
      </c>
      <c r="D920" s="33">
        <v>2.6799999999999998E-8</v>
      </c>
      <c r="E920" s="4">
        <v>-1.168363246</v>
      </c>
      <c r="F920" s="4">
        <f t="shared" si="11"/>
        <v>2.2475656335121847</v>
      </c>
      <c r="G920" s="28" t="s">
        <v>481</v>
      </c>
      <c r="H920" s="6"/>
    </row>
    <row r="921" spans="1:8" x14ac:dyDescent="0.25">
      <c r="A921" s="26" t="s">
        <v>2080</v>
      </c>
      <c r="B921" s="38" t="s">
        <v>2381</v>
      </c>
      <c r="C921" s="4">
        <v>3.6985872889999998</v>
      </c>
      <c r="D921" s="33">
        <v>8.4099999999999997E-7</v>
      </c>
      <c r="E921" s="4">
        <v>-1.1589646849999999</v>
      </c>
      <c r="F921" s="4">
        <f t="shared" si="11"/>
        <v>2.2329712635254126</v>
      </c>
      <c r="G921" s="28" t="s">
        <v>481</v>
      </c>
      <c r="H921" s="6"/>
    </row>
    <row r="922" spans="1:8" x14ac:dyDescent="0.25">
      <c r="A922" s="26" t="s">
        <v>2080</v>
      </c>
      <c r="B922" s="38" t="s">
        <v>4068</v>
      </c>
      <c r="C922" s="4">
        <v>4.3604426280000004</v>
      </c>
      <c r="D922" s="33">
        <v>5.9699999999999998E-12</v>
      </c>
      <c r="E922" s="4">
        <v>-1.1576841099999999</v>
      </c>
      <c r="F922" s="4">
        <f t="shared" si="11"/>
        <v>2.2309900974499457</v>
      </c>
      <c r="G922" s="28" t="s">
        <v>481</v>
      </c>
      <c r="H922" s="6"/>
    </row>
    <row r="923" spans="1:8" x14ac:dyDescent="0.25">
      <c r="A923" s="26" t="s">
        <v>2080</v>
      </c>
      <c r="B923" s="38" t="s">
        <v>4069</v>
      </c>
      <c r="C923" s="4">
        <v>5.1762452290000001</v>
      </c>
      <c r="D923" s="33">
        <v>2.6499999999999998E-12</v>
      </c>
      <c r="E923" s="4">
        <v>-1.1573613460000001</v>
      </c>
      <c r="F923" s="4">
        <f t="shared" si="11"/>
        <v>2.2304910295777809</v>
      </c>
      <c r="G923" s="28" t="s">
        <v>481</v>
      </c>
      <c r="H923" s="6"/>
    </row>
    <row r="924" spans="1:8" x14ac:dyDescent="0.25">
      <c r="A924" s="26" t="s">
        <v>2080</v>
      </c>
      <c r="B924" s="38" t="s">
        <v>4070</v>
      </c>
      <c r="C924" s="4">
        <v>4.0922211319999997</v>
      </c>
      <c r="D924" s="33">
        <v>1.8199999999999999E-9</v>
      </c>
      <c r="E924" s="4">
        <v>-1.1536320259999999</v>
      </c>
      <c r="F924" s="4">
        <f t="shared" si="11"/>
        <v>2.2247327281552862</v>
      </c>
      <c r="G924" s="28" t="s">
        <v>481</v>
      </c>
      <c r="H924" s="6"/>
    </row>
    <row r="925" spans="1:8" x14ac:dyDescent="0.25">
      <c r="A925" s="26" t="s">
        <v>2080</v>
      </c>
      <c r="B925" s="38" t="s">
        <v>4071</v>
      </c>
      <c r="C925" s="4">
        <v>3.4369003930000002</v>
      </c>
      <c r="D925" s="33">
        <v>1.2899999999999999E-6</v>
      </c>
      <c r="E925" s="4">
        <v>-1.1508366480000001</v>
      </c>
      <c r="F925" s="4">
        <f t="shared" si="11"/>
        <v>2.2204262408697657</v>
      </c>
      <c r="G925" s="28" t="s">
        <v>481</v>
      </c>
      <c r="H925" s="6"/>
    </row>
    <row r="926" spans="1:8" x14ac:dyDescent="0.25">
      <c r="A926" s="26" t="s">
        <v>2080</v>
      </c>
      <c r="B926" s="38" t="s">
        <v>2417</v>
      </c>
      <c r="C926" s="4">
        <v>4.7809119659999997</v>
      </c>
      <c r="D926" s="33">
        <v>5.7699999999999996E-13</v>
      </c>
      <c r="E926" s="4">
        <v>-1.1503938650000001</v>
      </c>
      <c r="F926" s="4">
        <f t="shared" si="11"/>
        <v>2.2197448660081136</v>
      </c>
      <c r="G926" s="28" t="s">
        <v>481</v>
      </c>
      <c r="H926" s="6"/>
    </row>
    <row r="927" spans="1:8" x14ac:dyDescent="0.25">
      <c r="A927" s="26" t="s">
        <v>2080</v>
      </c>
      <c r="B927" s="38" t="s">
        <v>2257</v>
      </c>
      <c r="C927" s="4">
        <v>3.396183212</v>
      </c>
      <c r="D927" s="33">
        <v>1.92E-8</v>
      </c>
      <c r="E927" s="4">
        <v>-1.1438452690000001</v>
      </c>
      <c r="F927" s="4">
        <f t="shared" si="11"/>
        <v>2.2096919644300868</v>
      </c>
      <c r="G927" s="28" t="s">
        <v>481</v>
      </c>
      <c r="H927" s="6"/>
    </row>
    <row r="928" spans="1:8" x14ac:dyDescent="0.25">
      <c r="A928" s="26" t="s">
        <v>2080</v>
      </c>
      <c r="B928" s="38" t="s">
        <v>4072</v>
      </c>
      <c r="C928" s="4">
        <v>4.544687777</v>
      </c>
      <c r="D928" s="33">
        <v>3.9000000000000002E-9</v>
      </c>
      <c r="E928" s="4">
        <v>-1.1418500069999999</v>
      </c>
      <c r="F928" s="4">
        <f t="shared" si="11"/>
        <v>2.2066380501227574</v>
      </c>
      <c r="G928" s="28" t="s">
        <v>481</v>
      </c>
      <c r="H928" s="6"/>
    </row>
    <row r="929" spans="1:8" x14ac:dyDescent="0.25">
      <c r="A929" s="26" t="s">
        <v>2080</v>
      </c>
      <c r="B929" s="38" t="s">
        <v>4073</v>
      </c>
      <c r="C929" s="4">
        <v>3.1101820529999999</v>
      </c>
      <c r="D929" s="33">
        <v>1.05E-8</v>
      </c>
      <c r="E929" s="4">
        <v>-1.141842706</v>
      </c>
      <c r="F929" s="4">
        <f t="shared" si="11"/>
        <v>2.2066268830894056</v>
      </c>
      <c r="G929" s="28" t="s">
        <v>481</v>
      </c>
      <c r="H929" s="6"/>
    </row>
    <row r="930" spans="1:8" x14ac:dyDescent="0.25">
      <c r="A930" s="26" t="s">
        <v>2080</v>
      </c>
      <c r="B930" s="38" t="s">
        <v>4074</v>
      </c>
      <c r="C930" s="4">
        <v>8.6216504510000007</v>
      </c>
      <c r="D930" s="33">
        <v>1.5599999999999999E-7</v>
      </c>
      <c r="E930" s="4">
        <v>-1.1385300970000001</v>
      </c>
      <c r="F930" s="4">
        <f t="shared" si="11"/>
        <v>2.2015660030700976</v>
      </c>
      <c r="G930" s="28" t="s">
        <v>481</v>
      </c>
      <c r="H930" s="6"/>
    </row>
    <row r="931" spans="1:8" x14ac:dyDescent="0.25">
      <c r="A931" s="26" t="s">
        <v>2080</v>
      </c>
      <c r="B931" s="38" t="s">
        <v>4075</v>
      </c>
      <c r="C931" s="4">
        <v>3.876912221</v>
      </c>
      <c r="D931" s="33">
        <v>4.2599999999999998E-8</v>
      </c>
      <c r="E931" s="4">
        <v>-1.137794948</v>
      </c>
      <c r="F931" s="4">
        <f t="shared" si="11"/>
        <v>2.2004444446613913</v>
      </c>
      <c r="G931" s="28" t="s">
        <v>481</v>
      </c>
      <c r="H931" s="6"/>
    </row>
    <row r="932" spans="1:8" x14ac:dyDescent="0.25">
      <c r="A932" s="26" t="s">
        <v>2080</v>
      </c>
      <c r="B932" s="38" t="s">
        <v>4076</v>
      </c>
      <c r="C932" s="4">
        <v>4.4759450220000003</v>
      </c>
      <c r="D932" s="33">
        <v>1.1999999999999999E-6</v>
      </c>
      <c r="E932" s="4">
        <v>-1.1369529</v>
      </c>
      <c r="F932" s="4">
        <f t="shared" si="11"/>
        <v>2.1991605009535822</v>
      </c>
      <c r="G932" s="28" t="s">
        <v>481</v>
      </c>
      <c r="H932" s="6"/>
    </row>
    <row r="933" spans="1:8" x14ac:dyDescent="0.25">
      <c r="A933" s="26" t="s">
        <v>2080</v>
      </c>
      <c r="B933" s="38" t="s">
        <v>4077</v>
      </c>
      <c r="C933" s="4">
        <v>4.0871728640000002</v>
      </c>
      <c r="D933" s="33">
        <v>3.7800000000000001E-8</v>
      </c>
      <c r="E933" s="4">
        <v>-1.13579823</v>
      </c>
      <c r="F933" s="4">
        <f t="shared" si="11"/>
        <v>2.1974010932613393</v>
      </c>
      <c r="G933" s="28" t="s">
        <v>481</v>
      </c>
      <c r="H933" s="6"/>
    </row>
    <row r="934" spans="1:8" x14ac:dyDescent="0.25">
      <c r="A934" s="26" t="s">
        <v>2080</v>
      </c>
      <c r="B934" s="38" t="s">
        <v>4078</v>
      </c>
      <c r="C934" s="4">
        <v>3.0925332939999999</v>
      </c>
      <c r="D934" s="33">
        <v>1.9000000000000001E-7</v>
      </c>
      <c r="E934" s="4">
        <v>-1.1354660679999999</v>
      </c>
      <c r="F934" s="4">
        <f t="shared" si="11"/>
        <v>2.1968952281246028</v>
      </c>
      <c r="G934" s="28" t="s">
        <v>481</v>
      </c>
      <c r="H934" s="6"/>
    </row>
    <row r="935" spans="1:8" x14ac:dyDescent="0.25">
      <c r="A935" s="26" t="s">
        <v>2080</v>
      </c>
      <c r="B935" s="38" t="s">
        <v>4079</v>
      </c>
      <c r="C935" s="4">
        <v>5.9559129469999998</v>
      </c>
      <c r="D935" s="33">
        <v>1.0999999999999999E-9</v>
      </c>
      <c r="E935" s="4">
        <v>-1.134825865</v>
      </c>
      <c r="F935" s="4">
        <f t="shared" si="11"/>
        <v>2.195920561365162</v>
      </c>
      <c r="G935" s="28" t="s">
        <v>481</v>
      </c>
      <c r="H935" s="6"/>
    </row>
    <row r="936" spans="1:8" x14ac:dyDescent="0.25">
      <c r="A936" s="26" t="s">
        <v>2080</v>
      </c>
      <c r="B936" s="38" t="s">
        <v>4080</v>
      </c>
      <c r="C936" s="4">
        <v>4.1774118580000001</v>
      </c>
      <c r="D936" s="33">
        <v>3.7800000000000001E-11</v>
      </c>
      <c r="E936" s="4">
        <v>-1.1346809499999999</v>
      </c>
      <c r="F936" s="4">
        <f t="shared" si="11"/>
        <v>2.1956999978798897</v>
      </c>
      <c r="G936" s="28" t="s">
        <v>481</v>
      </c>
      <c r="H936" s="6"/>
    </row>
    <row r="937" spans="1:8" x14ac:dyDescent="0.25">
      <c r="A937" s="26" t="s">
        <v>2080</v>
      </c>
      <c r="B937" s="38" t="s">
        <v>4081</v>
      </c>
      <c r="C937" s="4">
        <v>4.237252604</v>
      </c>
      <c r="D937" s="33">
        <v>1.14E-9</v>
      </c>
      <c r="E937" s="4">
        <v>-1.134615852</v>
      </c>
      <c r="F937" s="4">
        <f t="shared" si="11"/>
        <v>2.1956009246525947</v>
      </c>
      <c r="G937" s="28" t="s">
        <v>481</v>
      </c>
      <c r="H937" s="6"/>
    </row>
    <row r="938" spans="1:8" x14ac:dyDescent="0.25">
      <c r="A938" s="26" t="s">
        <v>2080</v>
      </c>
      <c r="B938" s="38" t="s">
        <v>4082</v>
      </c>
      <c r="C938" s="4">
        <v>4.061923116</v>
      </c>
      <c r="D938" s="33">
        <v>2.3400000000000001E-8</v>
      </c>
      <c r="E938" s="4">
        <v>-1.1259604270000001</v>
      </c>
      <c r="F938" s="4">
        <f t="shared" si="11"/>
        <v>2.1824678883836932</v>
      </c>
      <c r="G938" s="28" t="s">
        <v>481</v>
      </c>
      <c r="H938" s="6"/>
    </row>
    <row r="939" spans="1:8" x14ac:dyDescent="0.25">
      <c r="A939" s="26" t="s">
        <v>2080</v>
      </c>
      <c r="B939" s="38" t="s">
        <v>4083</v>
      </c>
      <c r="C939" s="4">
        <v>6.501172178</v>
      </c>
      <c r="D939" s="33">
        <v>1.2200000000000001E-12</v>
      </c>
      <c r="E939" s="4">
        <v>-1.125092896</v>
      </c>
      <c r="F939" s="4">
        <f t="shared" si="11"/>
        <v>2.1811559067475006</v>
      </c>
      <c r="G939" s="28" t="s">
        <v>481</v>
      </c>
      <c r="H939" s="6"/>
    </row>
    <row r="940" spans="1:8" x14ac:dyDescent="0.25">
      <c r="A940" s="26" t="s">
        <v>2080</v>
      </c>
      <c r="B940" s="38" t="s">
        <v>4084</v>
      </c>
      <c r="C940" s="4">
        <v>3.8300051719999999</v>
      </c>
      <c r="D940" s="6">
        <v>2.357601E-3</v>
      </c>
      <c r="E940" s="4">
        <v>-1.117413682</v>
      </c>
      <c r="F940" s="4">
        <f t="shared" si="11"/>
        <v>2.1695768384144838</v>
      </c>
      <c r="G940" s="28" t="s">
        <v>481</v>
      </c>
      <c r="H940" s="6"/>
    </row>
    <row r="941" spans="1:8" x14ac:dyDescent="0.25">
      <c r="A941" s="26" t="s">
        <v>2080</v>
      </c>
      <c r="B941" s="38" t="s">
        <v>2382</v>
      </c>
      <c r="C941" s="4">
        <v>4.6704236940000001</v>
      </c>
      <c r="D941" s="33">
        <v>6.1799999999999998E-5</v>
      </c>
      <c r="E941" s="4">
        <v>-1.1149271709999999</v>
      </c>
      <c r="F941" s="4">
        <f t="shared" si="11"/>
        <v>2.1658407540171862</v>
      </c>
      <c r="G941" s="28" t="s">
        <v>481</v>
      </c>
      <c r="H941" s="6"/>
    </row>
    <row r="942" spans="1:8" x14ac:dyDescent="0.25">
      <c r="A942" s="26" t="s">
        <v>2080</v>
      </c>
      <c r="B942" s="38" t="s">
        <v>2424</v>
      </c>
      <c r="C942" s="4">
        <v>4.0949850310000002</v>
      </c>
      <c r="D942" s="33">
        <v>4.7600000000000001E-10</v>
      </c>
      <c r="E942" s="4">
        <v>-1.11475196</v>
      </c>
      <c r="F942" s="4">
        <f t="shared" si="11"/>
        <v>2.1655777351038137</v>
      </c>
      <c r="G942" s="28" t="s">
        <v>481</v>
      </c>
      <c r="H942" s="6"/>
    </row>
    <row r="943" spans="1:8" x14ac:dyDescent="0.25">
      <c r="A943" s="26" t="s">
        <v>2080</v>
      </c>
      <c r="B943" s="38" t="s">
        <v>4085</v>
      </c>
      <c r="C943" s="4">
        <v>6.1057543250000004</v>
      </c>
      <c r="D943" s="33">
        <v>1.4800000000000001E-10</v>
      </c>
      <c r="E943" s="4">
        <v>-1.114542363</v>
      </c>
      <c r="F943" s="4">
        <f t="shared" si="11"/>
        <v>2.1652631394243893</v>
      </c>
      <c r="G943" s="28" t="s">
        <v>481</v>
      </c>
      <c r="H943" s="6"/>
    </row>
    <row r="944" spans="1:8" x14ac:dyDescent="0.25">
      <c r="A944" s="26" t="s">
        <v>2080</v>
      </c>
      <c r="B944" s="38" t="s">
        <v>4086</v>
      </c>
      <c r="C944" s="4">
        <v>4.3259983750000002</v>
      </c>
      <c r="D944" s="33">
        <v>5.5400000000000003E-9</v>
      </c>
      <c r="E944" s="4">
        <v>-1.11001862</v>
      </c>
      <c r="F944" s="4">
        <f t="shared" si="11"/>
        <v>2.1584843310923345</v>
      </c>
      <c r="G944" s="28" t="s">
        <v>481</v>
      </c>
      <c r="H944" s="6"/>
    </row>
    <row r="945" spans="1:8" x14ac:dyDescent="0.25">
      <c r="A945" s="26" t="s">
        <v>2080</v>
      </c>
      <c r="B945" s="38" t="s">
        <v>2141</v>
      </c>
      <c r="C945" s="4">
        <v>3.7263841700000002</v>
      </c>
      <c r="D945" s="33">
        <v>2.9899999999999998E-9</v>
      </c>
      <c r="E945" s="4">
        <v>-1.1094996269999999</v>
      </c>
      <c r="F945" s="4">
        <f t="shared" si="11"/>
        <v>2.1577079807518764</v>
      </c>
      <c r="G945" s="28" t="s">
        <v>481</v>
      </c>
      <c r="H945" s="6"/>
    </row>
    <row r="946" spans="1:8" x14ac:dyDescent="0.25">
      <c r="A946" s="26" t="s">
        <v>2080</v>
      </c>
      <c r="B946" s="38" t="s">
        <v>4087</v>
      </c>
      <c r="C946" s="4">
        <v>5.0099915179999996</v>
      </c>
      <c r="D946" s="33">
        <v>2.11E-7</v>
      </c>
      <c r="E946" s="4">
        <v>-1.1061091009999999</v>
      </c>
      <c r="F946" s="4">
        <f t="shared" si="11"/>
        <v>2.1526430328453134</v>
      </c>
      <c r="G946" s="28" t="s">
        <v>481</v>
      </c>
      <c r="H946" s="6"/>
    </row>
    <row r="947" spans="1:8" x14ac:dyDescent="0.25">
      <c r="A947" s="26" t="s">
        <v>2080</v>
      </c>
      <c r="B947" s="38" t="s">
        <v>4088</v>
      </c>
      <c r="C947" s="4">
        <v>3.6444335460000001</v>
      </c>
      <c r="D947" s="33">
        <v>6.8500000000000001E-9</v>
      </c>
      <c r="E947" s="4">
        <v>-1.105060277</v>
      </c>
      <c r="F947" s="4">
        <f t="shared" si="11"/>
        <v>2.1510786528943915</v>
      </c>
      <c r="G947" s="28" t="s">
        <v>481</v>
      </c>
      <c r="H947" s="6"/>
    </row>
    <row r="948" spans="1:8" x14ac:dyDescent="0.25">
      <c r="A948" s="26" t="s">
        <v>2080</v>
      </c>
      <c r="B948" s="38" t="s">
        <v>4089</v>
      </c>
      <c r="C948" s="4">
        <v>11.30359754</v>
      </c>
      <c r="D948" s="6">
        <v>2.6309700000000001E-4</v>
      </c>
      <c r="E948" s="4">
        <v>-1.103883961</v>
      </c>
      <c r="F948" s="4">
        <f t="shared" si="11"/>
        <v>2.1493254639856043</v>
      </c>
      <c r="G948" s="28" t="s">
        <v>481</v>
      </c>
      <c r="H948" s="6"/>
    </row>
    <row r="949" spans="1:8" x14ac:dyDescent="0.25">
      <c r="A949" s="26" t="s">
        <v>2080</v>
      </c>
      <c r="B949" s="38" t="s">
        <v>4090</v>
      </c>
      <c r="C949" s="4">
        <v>5.7908625310000001</v>
      </c>
      <c r="D949" s="33">
        <v>1.8399999999999999E-11</v>
      </c>
      <c r="E949" s="4">
        <v>-1.103110526</v>
      </c>
      <c r="F949" s="4">
        <f t="shared" si="11"/>
        <v>2.148173510195897</v>
      </c>
      <c r="G949" s="28" t="s">
        <v>481</v>
      </c>
      <c r="H949" s="6"/>
    </row>
    <row r="950" spans="1:8" x14ac:dyDescent="0.25">
      <c r="A950" s="26" t="s">
        <v>2080</v>
      </c>
      <c r="B950" s="38" t="s">
        <v>4091</v>
      </c>
      <c r="C950" s="4">
        <v>4.1398718519999997</v>
      </c>
      <c r="D950" s="33">
        <v>1.2199999999999999E-10</v>
      </c>
      <c r="E950" s="4">
        <v>-1.102665877</v>
      </c>
      <c r="F950" s="4">
        <f t="shared" si="11"/>
        <v>2.147511529670548</v>
      </c>
      <c r="G950" s="28" t="s">
        <v>481</v>
      </c>
      <c r="H950" s="6"/>
    </row>
    <row r="951" spans="1:8" x14ac:dyDescent="0.25">
      <c r="A951" s="26" t="s">
        <v>2080</v>
      </c>
      <c r="B951" s="38" t="s">
        <v>4092</v>
      </c>
      <c r="C951" s="4">
        <v>11.21685544</v>
      </c>
      <c r="D951" s="6">
        <v>2.6352599999999998E-4</v>
      </c>
      <c r="E951" s="4">
        <v>-1.10105616</v>
      </c>
      <c r="F951" s="4">
        <f t="shared" si="11"/>
        <v>2.1451167352822464</v>
      </c>
      <c r="G951" s="28" t="s">
        <v>481</v>
      </c>
      <c r="H951" s="6"/>
    </row>
    <row r="952" spans="1:8" x14ac:dyDescent="0.25">
      <c r="A952" s="26" t="s">
        <v>2080</v>
      </c>
      <c r="B952" s="38" t="s">
        <v>4093</v>
      </c>
      <c r="C952" s="4">
        <v>6.466174197</v>
      </c>
      <c r="D952" s="33">
        <v>4.7599999999999999E-13</v>
      </c>
      <c r="E952" s="4">
        <v>-1.099221164</v>
      </c>
      <c r="F952" s="4">
        <f t="shared" si="11"/>
        <v>2.1423900478973676</v>
      </c>
      <c r="G952" s="28" t="s">
        <v>481</v>
      </c>
      <c r="H952" s="6"/>
    </row>
    <row r="953" spans="1:8" x14ac:dyDescent="0.25">
      <c r="A953" s="26" t="s">
        <v>2080</v>
      </c>
      <c r="B953" s="38" t="s">
        <v>4094</v>
      </c>
      <c r="C953" s="4">
        <v>3.7762053199999999</v>
      </c>
      <c r="D953" s="33">
        <v>1.39E-8</v>
      </c>
      <c r="E953" s="4">
        <v>-1.097257299</v>
      </c>
      <c r="F953" s="4">
        <f t="shared" si="11"/>
        <v>2.1394757088452638</v>
      </c>
      <c r="G953" s="28" t="s">
        <v>481</v>
      </c>
      <c r="H953" s="6"/>
    </row>
    <row r="954" spans="1:8" x14ac:dyDescent="0.25">
      <c r="A954" s="26" t="s">
        <v>2080</v>
      </c>
      <c r="B954" s="38" t="s">
        <v>4095</v>
      </c>
      <c r="C954" s="4">
        <v>3.99047193</v>
      </c>
      <c r="D954" s="33">
        <v>2.4200000000000001E-6</v>
      </c>
      <c r="E954" s="4">
        <v>-1.0940018499999999</v>
      </c>
      <c r="F954" s="4">
        <f t="shared" si="11"/>
        <v>2.1346534133918054</v>
      </c>
      <c r="G954" s="28" t="s">
        <v>481</v>
      </c>
      <c r="H954" s="6"/>
    </row>
    <row r="955" spans="1:8" x14ac:dyDescent="0.25">
      <c r="A955" s="26" t="s">
        <v>2080</v>
      </c>
      <c r="B955" s="38" t="s">
        <v>4096</v>
      </c>
      <c r="C955" s="4">
        <v>5.8853928949999998</v>
      </c>
      <c r="D955" s="33">
        <v>8.0599999999999999E-7</v>
      </c>
      <c r="E955" s="4">
        <v>-1.0934088479999999</v>
      </c>
      <c r="F955" s="4">
        <f t="shared" si="11"/>
        <v>2.1337761707407692</v>
      </c>
      <c r="G955" s="28" t="s">
        <v>481</v>
      </c>
      <c r="H955" s="6"/>
    </row>
    <row r="956" spans="1:8" x14ac:dyDescent="0.25">
      <c r="A956" s="26" t="s">
        <v>2080</v>
      </c>
      <c r="B956" s="38" t="s">
        <v>4097</v>
      </c>
      <c r="C956" s="4">
        <v>3.9692323460000001</v>
      </c>
      <c r="D956" s="33">
        <v>4.5499999999999998E-10</v>
      </c>
      <c r="E956" s="4">
        <v>-1.0887829899999999</v>
      </c>
      <c r="F956" s="4">
        <f t="shared" si="11"/>
        <v>2.1269453868750299</v>
      </c>
      <c r="G956" s="28" t="s">
        <v>481</v>
      </c>
      <c r="H956" s="6"/>
    </row>
    <row r="957" spans="1:8" x14ac:dyDescent="0.25">
      <c r="A957" s="26" t="s">
        <v>2080</v>
      </c>
      <c r="B957" s="38" t="s">
        <v>4098</v>
      </c>
      <c r="C957" s="4">
        <v>4.1331537169999999</v>
      </c>
      <c r="D957" s="33">
        <v>7.7000000000000003E-10</v>
      </c>
      <c r="E957" s="4">
        <v>-1.085989428</v>
      </c>
      <c r="F957" s="4">
        <f t="shared" si="11"/>
        <v>2.1228308618399478</v>
      </c>
      <c r="G957" s="28" t="s">
        <v>481</v>
      </c>
      <c r="H957" s="6"/>
    </row>
    <row r="958" spans="1:8" x14ac:dyDescent="0.25">
      <c r="A958" s="26" t="s">
        <v>2080</v>
      </c>
      <c r="B958" s="38" t="s">
        <v>2461</v>
      </c>
      <c r="C958" s="4">
        <v>4.8739989330000002</v>
      </c>
      <c r="D958" s="33">
        <v>4.3999999999999997E-9</v>
      </c>
      <c r="E958" s="4">
        <v>-1.082623425</v>
      </c>
      <c r="F958" s="4">
        <f t="shared" si="11"/>
        <v>2.1178837831651456</v>
      </c>
      <c r="G958" s="28" t="s">
        <v>481</v>
      </c>
      <c r="H958" s="6"/>
    </row>
    <row r="959" spans="1:8" x14ac:dyDescent="0.25">
      <c r="A959" s="26" t="s">
        <v>2080</v>
      </c>
      <c r="B959" s="38" t="s">
        <v>4099</v>
      </c>
      <c r="C959" s="4">
        <v>4.9979005089999999</v>
      </c>
      <c r="D959" s="33">
        <v>3.0699999999999999E-9</v>
      </c>
      <c r="E959" s="4">
        <v>-1.0785105210000001</v>
      </c>
      <c r="F959" s="4">
        <f t="shared" ref="F959:F1000" si="12">2^(E959*-1)</f>
        <v>2.1118546170178467</v>
      </c>
      <c r="G959" s="28" t="s">
        <v>481</v>
      </c>
      <c r="H959" s="6"/>
    </row>
    <row r="960" spans="1:8" x14ac:dyDescent="0.25">
      <c r="A960" s="26" t="s">
        <v>2080</v>
      </c>
      <c r="B960" s="38" t="s">
        <v>4100</v>
      </c>
      <c r="C960" s="4">
        <v>4.0575354399999997</v>
      </c>
      <c r="D960" s="33">
        <v>1.7499999999999998E-5</v>
      </c>
      <c r="E960" s="4">
        <v>-1.0758209249999999</v>
      </c>
      <c r="F960" s="4">
        <f t="shared" si="12"/>
        <v>2.1079211839268965</v>
      </c>
      <c r="G960" s="28" t="s">
        <v>481</v>
      </c>
      <c r="H960" s="6"/>
    </row>
    <row r="961" spans="1:8" x14ac:dyDescent="0.25">
      <c r="A961" s="26" t="s">
        <v>2080</v>
      </c>
      <c r="B961" s="38" t="s">
        <v>2411</v>
      </c>
      <c r="C961" s="4">
        <v>4.7352709559999999</v>
      </c>
      <c r="D961" s="33">
        <v>5.5100000000000002E-11</v>
      </c>
      <c r="E961" s="4">
        <v>-1.0754033199999999</v>
      </c>
      <c r="F961" s="4">
        <f t="shared" si="12"/>
        <v>2.1073111097186246</v>
      </c>
      <c r="G961" s="28" t="s">
        <v>481</v>
      </c>
      <c r="H961" s="6"/>
    </row>
    <row r="962" spans="1:8" x14ac:dyDescent="0.25">
      <c r="A962" s="26" t="s">
        <v>2080</v>
      </c>
      <c r="B962" s="38" t="s">
        <v>4101</v>
      </c>
      <c r="C962" s="4">
        <v>3.5467921960000002</v>
      </c>
      <c r="D962" s="33">
        <v>1.9799999999999999E-8</v>
      </c>
      <c r="E962" s="4">
        <v>-1.0732580190000001</v>
      </c>
      <c r="F962" s="4">
        <f t="shared" si="12"/>
        <v>2.1041798471023894</v>
      </c>
      <c r="G962" s="28" t="s">
        <v>481</v>
      </c>
      <c r="H962" s="6"/>
    </row>
    <row r="963" spans="1:8" x14ac:dyDescent="0.25">
      <c r="A963" s="26" t="s">
        <v>2080</v>
      </c>
      <c r="B963" s="38" t="s">
        <v>4102</v>
      </c>
      <c r="C963" s="4">
        <v>5.7142292990000003</v>
      </c>
      <c r="D963" s="33">
        <v>1.61E-7</v>
      </c>
      <c r="E963" s="4">
        <v>-1.0667209710000001</v>
      </c>
      <c r="F963" s="4">
        <f t="shared" si="12"/>
        <v>2.094667089302475</v>
      </c>
      <c r="G963" s="28" t="s">
        <v>481</v>
      </c>
      <c r="H963" s="6"/>
    </row>
    <row r="964" spans="1:8" x14ac:dyDescent="0.25">
      <c r="A964" s="26" t="s">
        <v>2080</v>
      </c>
      <c r="B964" s="38" t="s">
        <v>4103</v>
      </c>
      <c r="C964" s="4">
        <v>3.3702013750000002</v>
      </c>
      <c r="D964" s="33">
        <v>1.28E-6</v>
      </c>
      <c r="E964" s="4">
        <v>-1.063441978</v>
      </c>
      <c r="F964" s="4">
        <f t="shared" si="12"/>
        <v>2.089911684240823</v>
      </c>
      <c r="G964" s="28" t="s">
        <v>481</v>
      </c>
      <c r="H964" s="6"/>
    </row>
    <row r="965" spans="1:8" x14ac:dyDescent="0.25">
      <c r="A965" s="26" t="s">
        <v>2080</v>
      </c>
      <c r="B965" s="38" t="s">
        <v>2375</v>
      </c>
      <c r="C965" s="4">
        <v>4.6385519129999997</v>
      </c>
      <c r="D965" s="33">
        <v>2.09E-10</v>
      </c>
      <c r="E965" s="4">
        <v>-1.0603225940000001</v>
      </c>
      <c r="F965" s="4">
        <f t="shared" si="12"/>
        <v>2.0853977751749961</v>
      </c>
      <c r="G965" s="28" t="s">
        <v>481</v>
      </c>
      <c r="H965" s="6"/>
    </row>
    <row r="966" spans="1:8" x14ac:dyDescent="0.25">
      <c r="A966" s="26" t="s">
        <v>2080</v>
      </c>
      <c r="B966" s="38" t="s">
        <v>4104</v>
      </c>
      <c r="C966" s="4">
        <v>3.7819100689999998</v>
      </c>
      <c r="D966" s="33">
        <v>9.7600000000000006E-7</v>
      </c>
      <c r="E966" s="4">
        <v>-1.0602316220000001</v>
      </c>
      <c r="F966" s="4">
        <f t="shared" si="12"/>
        <v>2.0852662804239968</v>
      </c>
      <c r="G966" s="28" t="s">
        <v>481</v>
      </c>
      <c r="H966" s="6"/>
    </row>
    <row r="967" spans="1:8" x14ac:dyDescent="0.25">
      <c r="A967" s="26" t="s">
        <v>2080</v>
      </c>
      <c r="B967" s="38" t="s">
        <v>4105</v>
      </c>
      <c r="C967" s="4">
        <v>4.6237221039999996</v>
      </c>
      <c r="D967" s="33">
        <v>1.3200000000000001E-8</v>
      </c>
      <c r="E967" s="4">
        <v>-1.0566741239999999</v>
      </c>
      <c r="F967" s="4">
        <f t="shared" si="12"/>
        <v>2.0801306200058596</v>
      </c>
      <c r="G967" s="28" t="s">
        <v>481</v>
      </c>
      <c r="H967" s="6"/>
    </row>
    <row r="968" spans="1:8" x14ac:dyDescent="0.25">
      <c r="A968" s="26" t="s">
        <v>2080</v>
      </c>
      <c r="B968" s="38" t="s">
        <v>4106</v>
      </c>
      <c r="C968" s="4">
        <v>4.6664619500000004</v>
      </c>
      <c r="D968" s="33">
        <v>2.53E-7</v>
      </c>
      <c r="E968" s="4">
        <v>-1.0534246780000001</v>
      </c>
      <c r="F968" s="4">
        <f t="shared" si="12"/>
        <v>2.0754507219407956</v>
      </c>
      <c r="G968" s="28" t="s">
        <v>481</v>
      </c>
      <c r="H968" s="6"/>
    </row>
    <row r="969" spans="1:8" x14ac:dyDescent="0.25">
      <c r="A969" s="26" t="s">
        <v>2080</v>
      </c>
      <c r="B969" s="38" t="s">
        <v>4107</v>
      </c>
      <c r="C969" s="4">
        <v>3.8230230270000001</v>
      </c>
      <c r="D969" s="33">
        <v>1.3E-7</v>
      </c>
      <c r="E969" s="4">
        <v>-1.0529808140000001</v>
      </c>
      <c r="F969" s="4">
        <f t="shared" si="12"/>
        <v>2.0748122805964306</v>
      </c>
      <c r="G969" s="28" t="s">
        <v>481</v>
      </c>
      <c r="H969" s="6"/>
    </row>
    <row r="970" spans="1:8" x14ac:dyDescent="0.25">
      <c r="A970" s="26" t="s">
        <v>2080</v>
      </c>
      <c r="B970" s="38" t="s">
        <v>4108</v>
      </c>
      <c r="C970" s="4">
        <v>6.2848268599999999</v>
      </c>
      <c r="D970" s="33">
        <v>1.02E-9</v>
      </c>
      <c r="E970" s="4">
        <v>-1.0524728059999999</v>
      </c>
      <c r="F970" s="4">
        <f t="shared" si="12"/>
        <v>2.0740818173622046</v>
      </c>
      <c r="G970" s="28" t="s">
        <v>481</v>
      </c>
      <c r="H970" s="6"/>
    </row>
    <row r="971" spans="1:8" x14ac:dyDescent="0.25">
      <c r="A971" s="26" t="s">
        <v>2080</v>
      </c>
      <c r="B971" s="38" t="s">
        <v>4109</v>
      </c>
      <c r="C971" s="4">
        <v>5.1732995290000003</v>
      </c>
      <c r="D971" s="33">
        <v>2.4100000000000001E-8</v>
      </c>
      <c r="E971" s="4">
        <v>-1.0518841720000001</v>
      </c>
      <c r="F971" s="4">
        <f t="shared" si="12"/>
        <v>2.0732357438600872</v>
      </c>
      <c r="G971" s="28" t="s">
        <v>481</v>
      </c>
      <c r="H971" s="6"/>
    </row>
    <row r="972" spans="1:8" x14ac:dyDescent="0.25">
      <c r="A972" s="26" t="s">
        <v>2080</v>
      </c>
      <c r="B972" s="38" t="s">
        <v>4110</v>
      </c>
      <c r="C972" s="4">
        <v>3.2256299529999999</v>
      </c>
      <c r="D972" s="33">
        <v>1.5099999999999999E-7</v>
      </c>
      <c r="E972" s="4">
        <v>-1.0487534650000001</v>
      </c>
      <c r="F972" s="4">
        <f t="shared" si="12"/>
        <v>2.0687416158366134</v>
      </c>
      <c r="G972" s="28" t="s">
        <v>481</v>
      </c>
      <c r="H972" s="6"/>
    </row>
    <row r="973" spans="1:8" x14ac:dyDescent="0.25">
      <c r="A973" s="26" t="s">
        <v>2080</v>
      </c>
      <c r="B973" s="38" t="s">
        <v>4111</v>
      </c>
      <c r="C973" s="4">
        <v>5.6617978410000003</v>
      </c>
      <c r="D973" s="33">
        <v>1.45E-5</v>
      </c>
      <c r="E973" s="4">
        <v>-1.0476387680000001</v>
      </c>
      <c r="F973" s="4">
        <f t="shared" si="12"/>
        <v>2.0671438218712441</v>
      </c>
      <c r="G973" s="28" t="s">
        <v>481</v>
      </c>
      <c r="H973" s="6"/>
    </row>
    <row r="974" spans="1:8" x14ac:dyDescent="0.25">
      <c r="A974" s="26" t="s">
        <v>2080</v>
      </c>
      <c r="B974" s="38" t="s">
        <v>4112</v>
      </c>
      <c r="C974" s="4">
        <v>10.551095930000001</v>
      </c>
      <c r="D974" s="33">
        <v>6.3500000000000002E-6</v>
      </c>
      <c r="E974" s="4">
        <v>-1.047245164</v>
      </c>
      <c r="F974" s="4">
        <f t="shared" si="12"/>
        <v>2.0665799292442064</v>
      </c>
      <c r="G974" s="28" t="s">
        <v>481</v>
      </c>
      <c r="H974" s="6"/>
    </row>
    <row r="975" spans="1:8" x14ac:dyDescent="0.25">
      <c r="A975" s="26" t="s">
        <v>2080</v>
      </c>
      <c r="B975" s="38" t="s">
        <v>4113</v>
      </c>
      <c r="C975" s="4">
        <v>3.2223876950000001</v>
      </c>
      <c r="D975" s="33">
        <v>4.4299999999999998E-7</v>
      </c>
      <c r="E975" s="4">
        <v>-1.046583968</v>
      </c>
      <c r="F975" s="4">
        <f t="shared" si="12"/>
        <v>2.065633019970968</v>
      </c>
      <c r="G975" s="28" t="s">
        <v>481</v>
      </c>
      <c r="H975" s="6"/>
    </row>
    <row r="976" spans="1:8" x14ac:dyDescent="0.25">
      <c r="A976" s="26" t="s">
        <v>2080</v>
      </c>
      <c r="B976" s="38" t="s">
        <v>4114</v>
      </c>
      <c r="C976" s="4">
        <v>3.4025587110000002</v>
      </c>
      <c r="D976" s="33">
        <v>1.11E-7</v>
      </c>
      <c r="E976" s="4">
        <v>-1.0453478759999999</v>
      </c>
      <c r="F976" s="4">
        <f t="shared" si="12"/>
        <v>2.0638639566139005</v>
      </c>
      <c r="G976" s="28" t="s">
        <v>481</v>
      </c>
      <c r="H976" s="6"/>
    </row>
    <row r="977" spans="1:8" x14ac:dyDescent="0.25">
      <c r="A977" s="26" t="s">
        <v>2080</v>
      </c>
      <c r="B977" s="38" t="s">
        <v>4115</v>
      </c>
      <c r="C977" s="4">
        <v>4.4828585439999999</v>
      </c>
      <c r="D977" s="33">
        <v>7.4300000000000002E-10</v>
      </c>
      <c r="E977" s="4">
        <v>-1.0434918989999999</v>
      </c>
      <c r="F977" s="4">
        <f t="shared" si="12"/>
        <v>2.061210574512979</v>
      </c>
      <c r="G977" s="28" t="s">
        <v>481</v>
      </c>
      <c r="H977" s="6"/>
    </row>
    <row r="978" spans="1:8" x14ac:dyDescent="0.25">
      <c r="A978" s="26" t="s">
        <v>2080</v>
      </c>
      <c r="B978" s="38" t="s">
        <v>4116</v>
      </c>
      <c r="C978" s="4">
        <v>3.165746011</v>
      </c>
      <c r="D978" s="33">
        <v>8.7800000000000006E-6</v>
      </c>
      <c r="E978" s="4">
        <v>-1.0432225829999999</v>
      </c>
      <c r="F978" s="4">
        <f t="shared" si="12"/>
        <v>2.0608258326505813</v>
      </c>
      <c r="G978" s="28" t="s">
        <v>481</v>
      </c>
      <c r="H978" s="6"/>
    </row>
    <row r="979" spans="1:8" x14ac:dyDescent="0.25">
      <c r="A979" s="26" t="s">
        <v>2080</v>
      </c>
      <c r="B979" s="38" t="s">
        <v>2377</v>
      </c>
      <c r="C979" s="4">
        <v>3.7187573170000001</v>
      </c>
      <c r="D979" s="33">
        <v>2.0000000000000002E-5</v>
      </c>
      <c r="E979" s="4">
        <v>-1.041199881</v>
      </c>
      <c r="F979" s="4">
        <f t="shared" si="12"/>
        <v>2.057938517144859</v>
      </c>
      <c r="G979" s="28" t="s">
        <v>481</v>
      </c>
      <c r="H979" s="6"/>
    </row>
    <row r="980" spans="1:8" x14ac:dyDescent="0.25">
      <c r="A980" s="26" t="s">
        <v>2080</v>
      </c>
      <c r="B980" s="38" t="s">
        <v>4117</v>
      </c>
      <c r="C980" s="4">
        <v>3.6134695450000001</v>
      </c>
      <c r="D980" s="33">
        <v>3.3599999999999999E-7</v>
      </c>
      <c r="E980" s="4">
        <v>-1.040122126</v>
      </c>
      <c r="F980" s="4">
        <f t="shared" si="12"/>
        <v>2.0564017230083187</v>
      </c>
      <c r="G980" s="28" t="s">
        <v>481</v>
      </c>
      <c r="H980" s="6"/>
    </row>
    <row r="981" spans="1:8" x14ac:dyDescent="0.25">
      <c r="A981" s="26" t="s">
        <v>2080</v>
      </c>
      <c r="B981" s="38" t="s">
        <v>4118</v>
      </c>
      <c r="C981" s="4">
        <v>5.2085051269999996</v>
      </c>
      <c r="D981" s="33">
        <v>2.3800000000000001E-6</v>
      </c>
      <c r="E981" s="4">
        <v>-1.0396789930000001</v>
      </c>
      <c r="F981" s="4">
        <f t="shared" si="12"/>
        <v>2.0557701830753166</v>
      </c>
      <c r="G981" s="28" t="s">
        <v>481</v>
      </c>
      <c r="H981" s="6"/>
    </row>
    <row r="982" spans="1:8" x14ac:dyDescent="0.25">
      <c r="A982" s="26" t="s">
        <v>2080</v>
      </c>
      <c r="B982" s="38" t="s">
        <v>4119</v>
      </c>
      <c r="C982" s="4">
        <v>4.6136303930000002</v>
      </c>
      <c r="D982" s="33">
        <v>1.7E-8</v>
      </c>
      <c r="E982" s="4">
        <v>-1.0392185330000001</v>
      </c>
      <c r="F982" s="4">
        <f t="shared" si="12"/>
        <v>2.0551141546935545</v>
      </c>
      <c r="G982" s="28" t="s">
        <v>481</v>
      </c>
      <c r="H982" s="6"/>
    </row>
    <row r="983" spans="1:8" x14ac:dyDescent="0.25">
      <c r="A983" s="26" t="s">
        <v>2080</v>
      </c>
      <c r="B983" s="38" t="s">
        <v>4120</v>
      </c>
      <c r="C983" s="4">
        <v>3.627915019</v>
      </c>
      <c r="D983" s="33">
        <v>9.5000000000000001E-7</v>
      </c>
      <c r="E983" s="4">
        <v>-1.036573159</v>
      </c>
      <c r="F983" s="4">
        <f t="shared" si="12"/>
        <v>2.051349281226269</v>
      </c>
      <c r="G983" s="28" t="s">
        <v>481</v>
      </c>
      <c r="H983" s="6"/>
    </row>
    <row r="984" spans="1:8" x14ac:dyDescent="0.25">
      <c r="A984" s="26" t="s">
        <v>2080</v>
      </c>
      <c r="B984" s="38" t="s">
        <v>4121</v>
      </c>
      <c r="C984" s="4">
        <v>8.1206752200000007</v>
      </c>
      <c r="D984" s="33">
        <v>1.4399999999999999E-10</v>
      </c>
      <c r="E984" s="4">
        <v>-1.0352172630000001</v>
      </c>
      <c r="F984" s="4">
        <f t="shared" si="12"/>
        <v>2.0494222560555113</v>
      </c>
      <c r="G984" s="28" t="s">
        <v>481</v>
      </c>
      <c r="H984" s="6"/>
    </row>
    <row r="985" spans="1:8" x14ac:dyDescent="0.25">
      <c r="A985" s="26" t="s">
        <v>2080</v>
      </c>
      <c r="B985" s="38" t="s">
        <v>4122</v>
      </c>
      <c r="C985" s="4">
        <v>6.8861614199999996</v>
      </c>
      <c r="D985" s="33">
        <v>3.1799999999999999E-10</v>
      </c>
      <c r="E985" s="4">
        <v>-1.0336839710000001</v>
      </c>
      <c r="F985" s="4">
        <f t="shared" si="12"/>
        <v>2.0472452932148997</v>
      </c>
      <c r="G985" s="28" t="s">
        <v>481</v>
      </c>
      <c r="H985" s="6"/>
    </row>
    <row r="986" spans="1:8" x14ac:dyDescent="0.25">
      <c r="A986" s="26" t="s">
        <v>2080</v>
      </c>
      <c r="B986" s="38" t="s">
        <v>4123</v>
      </c>
      <c r="C986" s="4">
        <v>4.6373500290000003</v>
      </c>
      <c r="D986" s="33">
        <v>3.1200000000000001E-8</v>
      </c>
      <c r="E986" s="4">
        <v>-1.0281697329999999</v>
      </c>
      <c r="F986" s="4">
        <f t="shared" si="12"/>
        <v>2.0394352913433682</v>
      </c>
      <c r="G986" s="28" t="s">
        <v>481</v>
      </c>
      <c r="H986" s="6"/>
    </row>
    <row r="987" spans="1:8" x14ac:dyDescent="0.25">
      <c r="A987" s="26" t="s">
        <v>2080</v>
      </c>
      <c r="B987" s="38" t="s">
        <v>2442</v>
      </c>
      <c r="C987" s="4">
        <v>4.8639246529999998</v>
      </c>
      <c r="D987" s="33">
        <v>1.06E-10</v>
      </c>
      <c r="E987" s="4">
        <v>-1.0277511930000001</v>
      </c>
      <c r="F987" s="4">
        <f t="shared" si="12"/>
        <v>2.038843716951074</v>
      </c>
      <c r="G987" s="28" t="s">
        <v>481</v>
      </c>
      <c r="H987" s="6"/>
    </row>
    <row r="988" spans="1:8" x14ac:dyDescent="0.25">
      <c r="A988" s="26" t="s">
        <v>2080</v>
      </c>
      <c r="B988" s="38" t="s">
        <v>4124</v>
      </c>
      <c r="C988" s="4">
        <v>3.0466259149999999</v>
      </c>
      <c r="D988" s="33">
        <v>5.99E-7</v>
      </c>
      <c r="E988" s="4">
        <v>-1.027466046</v>
      </c>
      <c r="F988" s="4">
        <f t="shared" si="12"/>
        <v>2.0384407816784784</v>
      </c>
      <c r="G988" s="28" t="s">
        <v>481</v>
      </c>
      <c r="H988" s="6"/>
    </row>
    <row r="989" spans="1:8" x14ac:dyDescent="0.25">
      <c r="A989" s="26" t="s">
        <v>2080</v>
      </c>
      <c r="B989" s="38" t="s">
        <v>4125</v>
      </c>
      <c r="C989" s="4">
        <v>4.2791878219999999</v>
      </c>
      <c r="D989" s="33">
        <v>2.03E-7</v>
      </c>
      <c r="E989" s="4">
        <v>-1.025970233</v>
      </c>
      <c r="F989" s="4">
        <f t="shared" si="12"/>
        <v>2.0363283837111923</v>
      </c>
      <c r="G989" s="28" t="s">
        <v>481</v>
      </c>
      <c r="H989" s="6"/>
    </row>
    <row r="990" spans="1:8" x14ac:dyDescent="0.25">
      <c r="A990" s="26" t="s">
        <v>2080</v>
      </c>
      <c r="B990" s="38" t="s">
        <v>4126</v>
      </c>
      <c r="C990" s="4">
        <v>6.4339533150000001</v>
      </c>
      <c r="D990" s="6">
        <v>1.2219030000000001E-3</v>
      </c>
      <c r="E990" s="4">
        <v>-1.024181247</v>
      </c>
      <c r="F990" s="4">
        <f t="shared" si="12"/>
        <v>2.0338048391593495</v>
      </c>
      <c r="G990" s="28" t="s">
        <v>481</v>
      </c>
      <c r="H990" s="6"/>
    </row>
    <row r="991" spans="1:8" x14ac:dyDescent="0.25">
      <c r="A991" s="26" t="s">
        <v>2080</v>
      </c>
      <c r="B991" s="38" t="s">
        <v>4127</v>
      </c>
      <c r="C991" s="4">
        <v>3.989547242</v>
      </c>
      <c r="D991" s="33">
        <v>1.14E-8</v>
      </c>
      <c r="E991" s="4">
        <v>-1.0229150970000001</v>
      </c>
      <c r="F991" s="4">
        <f t="shared" si="12"/>
        <v>2.0320206974915327</v>
      </c>
      <c r="G991" s="28" t="s">
        <v>481</v>
      </c>
      <c r="H991" s="6"/>
    </row>
    <row r="992" spans="1:8" x14ac:dyDescent="0.25">
      <c r="A992" s="26" t="s">
        <v>2080</v>
      </c>
      <c r="B992" s="38" t="s">
        <v>4128</v>
      </c>
      <c r="C992" s="4">
        <v>4.466488783</v>
      </c>
      <c r="D992" s="33">
        <v>9.7000000000000003E-6</v>
      </c>
      <c r="E992" s="4">
        <v>-1.0166557510000001</v>
      </c>
      <c r="F992" s="4">
        <f t="shared" si="12"/>
        <v>2.0232235725054371</v>
      </c>
      <c r="G992" s="28" t="s">
        <v>481</v>
      </c>
      <c r="H992" s="6"/>
    </row>
    <row r="993" spans="1:8" x14ac:dyDescent="0.25">
      <c r="A993" s="26" t="s">
        <v>2080</v>
      </c>
      <c r="B993" s="38" t="s">
        <v>4129</v>
      </c>
      <c r="C993" s="4">
        <v>5.1002588390000003</v>
      </c>
      <c r="D993" s="33">
        <v>6.3399999999999999E-8</v>
      </c>
      <c r="E993" s="4">
        <v>-1.015624694</v>
      </c>
      <c r="F993" s="4">
        <f t="shared" si="12"/>
        <v>2.0217781432780706</v>
      </c>
      <c r="G993" s="28" t="s">
        <v>481</v>
      </c>
      <c r="H993" s="6"/>
    </row>
    <row r="994" spans="1:8" x14ac:dyDescent="0.25">
      <c r="A994" s="26" t="s">
        <v>2080</v>
      </c>
      <c r="B994" s="38" t="s">
        <v>4130</v>
      </c>
      <c r="C994" s="4">
        <v>3.8457307360000001</v>
      </c>
      <c r="D994" s="33">
        <v>1.8199999999999999E-6</v>
      </c>
      <c r="E994" s="4">
        <v>-1.014193433</v>
      </c>
      <c r="F994" s="4">
        <f t="shared" si="12"/>
        <v>2.01977338328338</v>
      </c>
      <c r="G994" s="28" t="s">
        <v>481</v>
      </c>
      <c r="H994" s="6"/>
    </row>
    <row r="995" spans="1:8" x14ac:dyDescent="0.25">
      <c r="A995" s="26" t="s">
        <v>2080</v>
      </c>
      <c r="B995" s="38" t="s">
        <v>4131</v>
      </c>
      <c r="C995" s="4">
        <v>3.5783537170000002</v>
      </c>
      <c r="D995" s="6">
        <v>2.36646E-4</v>
      </c>
      <c r="E995" s="4">
        <v>-1.0131649570000001</v>
      </c>
      <c r="F995" s="4">
        <f t="shared" si="12"/>
        <v>2.0183340297588499</v>
      </c>
      <c r="G995" s="28" t="s">
        <v>481</v>
      </c>
      <c r="H995" s="6"/>
    </row>
    <row r="996" spans="1:8" x14ac:dyDescent="0.25">
      <c r="A996" s="26" t="s">
        <v>2080</v>
      </c>
      <c r="B996" s="38" t="s">
        <v>4132</v>
      </c>
      <c r="C996" s="4">
        <v>4.3384089159999997</v>
      </c>
      <c r="D996" s="33">
        <v>2.3099999999999998E-8</v>
      </c>
      <c r="E996" s="4">
        <v>-1.00913992</v>
      </c>
      <c r="F996" s="4">
        <f t="shared" si="12"/>
        <v>2.0127108405998042</v>
      </c>
      <c r="G996" s="28" t="s">
        <v>481</v>
      </c>
      <c r="H996" s="6"/>
    </row>
    <row r="997" spans="1:8" x14ac:dyDescent="0.25">
      <c r="A997" s="26" t="s">
        <v>2080</v>
      </c>
      <c r="B997" s="38" t="s">
        <v>4133</v>
      </c>
      <c r="C997" s="4">
        <v>6.2655264529999997</v>
      </c>
      <c r="D997" s="33">
        <v>4.3899999999999999E-9</v>
      </c>
      <c r="E997" s="4">
        <v>-1.0063920209999999</v>
      </c>
      <c r="F997" s="4">
        <f t="shared" si="12"/>
        <v>2.0088808820088304</v>
      </c>
      <c r="G997" s="28" t="s">
        <v>481</v>
      </c>
      <c r="H997" s="6"/>
    </row>
    <row r="998" spans="1:8" x14ac:dyDescent="0.25">
      <c r="A998" s="26" t="s">
        <v>2080</v>
      </c>
      <c r="B998" s="38" t="s">
        <v>4134</v>
      </c>
      <c r="C998" s="4">
        <v>3.53459748</v>
      </c>
      <c r="D998" s="33">
        <v>1.13E-6</v>
      </c>
      <c r="E998" s="4">
        <v>-1.004154574</v>
      </c>
      <c r="F998" s="4">
        <f t="shared" si="12"/>
        <v>2.0057677633272828</v>
      </c>
      <c r="G998" s="28" t="s">
        <v>481</v>
      </c>
      <c r="H998" s="6"/>
    </row>
    <row r="999" spans="1:8" x14ac:dyDescent="0.25">
      <c r="A999" s="26" t="s">
        <v>2080</v>
      </c>
      <c r="B999" s="38" t="s">
        <v>4135</v>
      </c>
      <c r="C999" s="4">
        <v>3.5662902189999999</v>
      </c>
      <c r="D999" s="33">
        <v>5.7800000000000001E-8</v>
      </c>
      <c r="E999" s="4">
        <v>-1.0022524749999999</v>
      </c>
      <c r="F999" s="4">
        <f t="shared" si="12"/>
        <v>2.0031250323075604</v>
      </c>
      <c r="G999" s="28" t="s">
        <v>481</v>
      </c>
      <c r="H999" s="6"/>
    </row>
    <row r="1000" spans="1:8" x14ac:dyDescent="0.25">
      <c r="A1000" s="26" t="s">
        <v>2080</v>
      </c>
      <c r="B1000" s="38" t="s">
        <v>4136</v>
      </c>
      <c r="C1000" s="4">
        <v>3.4655614149999998</v>
      </c>
      <c r="D1000" s="33">
        <v>3.1900000000000003E-5</v>
      </c>
      <c r="E1000" s="4">
        <v>-1.0011198809999999</v>
      </c>
      <c r="F1000" s="4">
        <f t="shared" si="12"/>
        <v>2.0015530874235621</v>
      </c>
      <c r="G1000" s="28" t="s">
        <v>481</v>
      </c>
      <c r="H1000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10"/>
  <sheetViews>
    <sheetView tabSelected="1" zoomScale="80" zoomScaleNormal="80" workbookViewId="0">
      <selection activeCell="E16" sqref="E16"/>
    </sheetView>
  </sheetViews>
  <sheetFormatPr defaultRowHeight="15" x14ac:dyDescent="0.25"/>
  <cols>
    <col min="1" max="1" width="17" customWidth="1"/>
    <col min="2" max="2" width="20" style="40" customWidth="1"/>
    <col min="3" max="3" width="9.140625" style="24"/>
    <col min="4" max="4" width="9.140625" style="1"/>
    <col min="6" max="6" width="7.28515625" customWidth="1"/>
    <col min="7" max="7" width="29.5703125" style="22" customWidth="1"/>
    <col min="8" max="8" width="91" customWidth="1"/>
  </cols>
  <sheetData>
    <row r="1" spans="1:8" x14ac:dyDescent="0.25">
      <c r="A1" s="11" t="s">
        <v>483</v>
      </c>
      <c r="B1" s="36" t="s">
        <v>2081</v>
      </c>
      <c r="C1" s="16" t="s">
        <v>1</v>
      </c>
      <c r="D1" s="20" t="s">
        <v>484</v>
      </c>
      <c r="E1" s="15" t="s">
        <v>0</v>
      </c>
      <c r="F1" s="15" t="s">
        <v>480</v>
      </c>
      <c r="G1" s="18" t="s">
        <v>474</v>
      </c>
      <c r="H1" s="11" t="s">
        <v>473</v>
      </c>
    </row>
    <row r="2" spans="1:8" x14ac:dyDescent="0.25">
      <c r="A2" s="8" t="s">
        <v>1944</v>
      </c>
      <c r="B2" s="37" t="s">
        <v>5463</v>
      </c>
      <c r="C2" s="17">
        <v>4.1140633109999998</v>
      </c>
      <c r="D2" s="14">
        <v>2.16E-65</v>
      </c>
      <c r="E2" s="17">
        <v>-5.4032364660000001</v>
      </c>
      <c r="F2" s="17">
        <v>-42.319083136828787</v>
      </c>
      <c r="G2" s="8" t="s">
        <v>1945</v>
      </c>
      <c r="H2" s="8" t="s">
        <v>1244</v>
      </c>
    </row>
    <row r="3" spans="1:8" x14ac:dyDescent="0.25">
      <c r="A3" s="8" t="s">
        <v>1946</v>
      </c>
      <c r="B3" s="37" t="s">
        <v>5464</v>
      </c>
      <c r="C3" s="17">
        <v>4.8998202580000001</v>
      </c>
      <c r="D3" s="14">
        <v>4.7300000000000004E-72</v>
      </c>
      <c r="E3" s="17">
        <v>-5.4024557560000002</v>
      </c>
      <c r="F3" s="17">
        <v>-42.296188489925825</v>
      </c>
      <c r="G3" s="8" t="s">
        <v>1947</v>
      </c>
      <c r="H3" s="8" t="s">
        <v>1244</v>
      </c>
    </row>
    <row r="4" spans="1:8" x14ac:dyDescent="0.25">
      <c r="A4" s="8" t="s">
        <v>1582</v>
      </c>
      <c r="B4" s="37" t="s">
        <v>5465</v>
      </c>
      <c r="C4" s="17">
        <v>9.1189713179999998</v>
      </c>
      <c r="D4" s="14">
        <v>2.6000000000000001E-77</v>
      </c>
      <c r="E4" s="17">
        <v>-4.1177278859999999</v>
      </c>
      <c r="F4" s="17">
        <v>-17.360395209442654</v>
      </c>
      <c r="G4" s="8" t="s">
        <v>1583</v>
      </c>
      <c r="H4" s="8" t="s">
        <v>1584</v>
      </c>
    </row>
    <row r="5" spans="1:8" x14ac:dyDescent="0.25">
      <c r="A5" s="8" t="s">
        <v>1582</v>
      </c>
      <c r="B5" s="37" t="s">
        <v>5465</v>
      </c>
      <c r="C5" s="17">
        <v>11.715477480000001</v>
      </c>
      <c r="D5" s="14">
        <v>7.2399999999999993E-102</v>
      </c>
      <c r="E5" s="17">
        <v>-3.7558616040000001</v>
      </c>
      <c r="F5" s="17">
        <v>-13.509118223158426</v>
      </c>
      <c r="G5" s="8" t="s">
        <v>1583</v>
      </c>
      <c r="H5" s="8" t="s">
        <v>1584</v>
      </c>
    </row>
    <row r="6" spans="1:8" x14ac:dyDescent="0.25">
      <c r="A6" s="8" t="s">
        <v>1948</v>
      </c>
      <c r="B6" s="37" t="s">
        <v>5466</v>
      </c>
      <c r="C6" s="17">
        <v>5.955615667</v>
      </c>
      <c r="D6" s="14">
        <v>2.47E-60</v>
      </c>
      <c r="E6" s="17">
        <v>-3.750356021</v>
      </c>
      <c r="F6" s="17">
        <v>-13.457663248528743</v>
      </c>
      <c r="G6" s="8" t="s">
        <v>1156</v>
      </c>
      <c r="H6" s="8" t="s">
        <v>1949</v>
      </c>
    </row>
    <row r="7" spans="1:8" x14ac:dyDescent="0.25">
      <c r="A7" s="8" t="s">
        <v>1950</v>
      </c>
      <c r="B7" s="37" t="s">
        <v>5467</v>
      </c>
      <c r="C7" s="17">
        <v>6.3318703709999999</v>
      </c>
      <c r="D7" s="14">
        <v>6.2600000000000001E-89</v>
      </c>
      <c r="E7" s="17">
        <v>-3.5780090680000001</v>
      </c>
      <c r="F7" s="17">
        <v>-11.942302128985739</v>
      </c>
      <c r="G7" s="8" t="s">
        <v>1951</v>
      </c>
      <c r="H7" s="8" t="e">
        <v>#N/A</v>
      </c>
    </row>
    <row r="8" spans="1:8" x14ac:dyDescent="0.25">
      <c r="A8" s="8" t="s">
        <v>1158</v>
      </c>
      <c r="B8" s="37" t="s">
        <v>5468</v>
      </c>
      <c r="C8" s="17">
        <v>7.6453267069999997</v>
      </c>
      <c r="D8" s="14">
        <v>3.2900000000000002E-88</v>
      </c>
      <c r="E8" s="17">
        <v>-3.567234596</v>
      </c>
      <c r="F8" s="17">
        <v>-11.853445711001218</v>
      </c>
      <c r="G8" s="8" t="s">
        <v>1156</v>
      </c>
      <c r="H8" s="8" t="s">
        <v>1157</v>
      </c>
    </row>
    <row r="9" spans="1:8" x14ac:dyDescent="0.25">
      <c r="A9" s="8" t="s">
        <v>1950</v>
      </c>
      <c r="B9" s="37" t="s">
        <v>5467</v>
      </c>
      <c r="C9" s="17">
        <v>6.2392093409999996</v>
      </c>
      <c r="D9" s="14">
        <v>9.5000000000000003E-80</v>
      </c>
      <c r="E9" s="17">
        <v>-3.5350895009999999</v>
      </c>
      <c r="F9" s="17">
        <v>-11.59225636718109</v>
      </c>
      <c r="G9" s="8" t="s">
        <v>1951</v>
      </c>
      <c r="H9" s="8" t="e">
        <v>#N/A</v>
      </c>
    </row>
    <row r="10" spans="1:8" x14ac:dyDescent="0.25">
      <c r="A10" s="8" t="s">
        <v>1952</v>
      </c>
      <c r="B10" s="37" t="s">
        <v>5469</v>
      </c>
      <c r="C10" s="17">
        <v>4.8925717070000001</v>
      </c>
      <c r="D10" s="14">
        <v>7.5100000000000004E-44</v>
      </c>
      <c r="E10" s="17">
        <v>-3.5105654999999998</v>
      </c>
      <c r="F10" s="17">
        <v>-11.396867973613404</v>
      </c>
      <c r="G10" s="8" t="s">
        <v>1953</v>
      </c>
      <c r="H10" s="8" t="e">
        <v>#N/A</v>
      </c>
    </row>
    <row r="11" spans="1:8" x14ac:dyDescent="0.25">
      <c r="A11" s="8" t="s">
        <v>1954</v>
      </c>
      <c r="B11" s="37" t="s">
        <v>5470</v>
      </c>
      <c r="C11" s="17">
        <v>3.3861636100000001</v>
      </c>
      <c r="D11" s="14">
        <v>2.6199999999999999E-44</v>
      </c>
      <c r="E11" s="17">
        <v>-3.4871540649999999</v>
      </c>
      <c r="F11" s="17">
        <v>-11.213417006375625</v>
      </c>
      <c r="G11" s="8" t="s">
        <v>1955</v>
      </c>
      <c r="H11" s="8" t="e">
        <v>#N/A</v>
      </c>
    </row>
    <row r="12" spans="1:8" x14ac:dyDescent="0.25">
      <c r="A12" s="8" t="s">
        <v>1956</v>
      </c>
      <c r="B12" s="37" t="s">
        <v>5471</v>
      </c>
      <c r="C12" s="17">
        <v>5.7936379740000001</v>
      </c>
      <c r="D12" s="14">
        <v>3.1E-89</v>
      </c>
      <c r="E12" s="17">
        <v>-3.4362226489999999</v>
      </c>
      <c r="F12" s="17">
        <v>-10.824456241887299</v>
      </c>
      <c r="G12" s="8" t="s">
        <v>1957</v>
      </c>
      <c r="H12" s="8" t="e">
        <v>#N/A</v>
      </c>
    </row>
    <row r="13" spans="1:8" x14ac:dyDescent="0.25">
      <c r="A13" s="8" t="s">
        <v>1958</v>
      </c>
      <c r="B13" s="37" t="s">
        <v>5472</v>
      </c>
      <c r="C13" s="17">
        <v>4.2525664230000002</v>
      </c>
      <c r="D13" s="14">
        <v>3.84E-50</v>
      </c>
      <c r="E13" s="17">
        <v>-3.4108798980000001</v>
      </c>
      <c r="F13" s="17">
        <v>-10.635971401392842</v>
      </c>
      <c r="G13" s="8" t="s">
        <v>1959</v>
      </c>
      <c r="H13" s="8" t="s">
        <v>1244</v>
      </c>
    </row>
    <row r="14" spans="1:8" x14ac:dyDescent="0.25">
      <c r="A14" s="8" t="s">
        <v>1960</v>
      </c>
      <c r="B14" s="37" t="s">
        <v>5473</v>
      </c>
      <c r="C14" s="17">
        <v>5.4062675379999998</v>
      </c>
      <c r="D14" s="14">
        <v>3.7000000000000002E-69</v>
      </c>
      <c r="E14" s="17">
        <v>-3.371602271</v>
      </c>
      <c r="F14" s="17">
        <v>-10.350311419643466</v>
      </c>
      <c r="G14" s="8" t="s">
        <v>1961</v>
      </c>
      <c r="H14" s="8" t="e">
        <v>#N/A</v>
      </c>
    </row>
    <row r="15" spans="1:8" x14ac:dyDescent="0.25">
      <c r="A15" s="8" t="s">
        <v>1962</v>
      </c>
      <c r="B15" s="37" t="s">
        <v>5474</v>
      </c>
      <c r="C15" s="17">
        <v>6.8143336850000003</v>
      </c>
      <c r="D15" s="14">
        <v>1.01E-58</v>
      </c>
      <c r="E15" s="17">
        <v>-3.3449147209999999</v>
      </c>
      <c r="F15" s="17">
        <v>-10.160607239936533</v>
      </c>
      <c r="G15" s="8" t="s">
        <v>1401</v>
      </c>
      <c r="H15" s="8" t="s">
        <v>271</v>
      </c>
    </row>
    <row r="16" spans="1:8" x14ac:dyDescent="0.25">
      <c r="A16" s="8" t="s">
        <v>1963</v>
      </c>
      <c r="B16" s="37" t="s">
        <v>5475</v>
      </c>
      <c r="C16" s="17">
        <v>4.5169601019999996</v>
      </c>
      <c r="D16" s="14">
        <v>2.34E-51</v>
      </c>
      <c r="E16" s="17">
        <v>-3.27514897</v>
      </c>
      <c r="F16" s="17">
        <v>-9.6809522992299524</v>
      </c>
      <c r="G16" s="8" t="s">
        <v>1964</v>
      </c>
      <c r="H16" s="8" t="e">
        <v>#N/A</v>
      </c>
    </row>
    <row r="17" spans="1:8" x14ac:dyDescent="0.25">
      <c r="A17" s="8" t="s">
        <v>888</v>
      </c>
      <c r="B17" s="37" t="s">
        <v>5476</v>
      </c>
      <c r="C17" s="17">
        <v>9.4350883969999995</v>
      </c>
      <c r="D17" s="14">
        <v>3.2100000000000001E-94</v>
      </c>
      <c r="E17" s="17">
        <v>-3.2258580179999998</v>
      </c>
      <c r="F17" s="17">
        <v>-9.3557805233650271</v>
      </c>
      <c r="G17" s="8" t="s">
        <v>889</v>
      </c>
      <c r="H17" s="8" t="e">
        <v>#N/A</v>
      </c>
    </row>
    <row r="18" spans="1:8" x14ac:dyDescent="0.25">
      <c r="A18" s="8" t="s">
        <v>1965</v>
      </c>
      <c r="B18" s="37" t="s">
        <v>5477</v>
      </c>
      <c r="C18" s="17">
        <v>4.2615536509999998</v>
      </c>
      <c r="D18" s="14">
        <v>1.8E-46</v>
      </c>
      <c r="E18" s="17">
        <v>-3.2049592530000002</v>
      </c>
      <c r="F18" s="17">
        <v>-9.2212303293434648</v>
      </c>
      <c r="G18" s="8" t="s">
        <v>121</v>
      </c>
      <c r="H18" s="8" t="s">
        <v>1244</v>
      </c>
    </row>
    <row r="19" spans="1:8" x14ac:dyDescent="0.25">
      <c r="A19" s="8" t="s">
        <v>1966</v>
      </c>
      <c r="B19" s="37" t="s">
        <v>5478</v>
      </c>
      <c r="C19" s="17">
        <v>5.6284989190000001</v>
      </c>
      <c r="D19" s="14">
        <v>2.5600000000000001E-52</v>
      </c>
      <c r="E19" s="17">
        <v>-3.1868873839999998</v>
      </c>
      <c r="F19" s="17">
        <v>-9.1064413609328163</v>
      </c>
      <c r="G19" s="8" t="s">
        <v>1967</v>
      </c>
      <c r="H19" s="8" t="e">
        <v>#N/A</v>
      </c>
    </row>
    <row r="20" spans="1:8" x14ac:dyDescent="0.25">
      <c r="A20" s="8" t="s">
        <v>1963</v>
      </c>
      <c r="B20" s="37" t="s">
        <v>5475</v>
      </c>
      <c r="C20" s="17">
        <v>3.6237659390000001</v>
      </c>
      <c r="D20" s="14">
        <v>1.71E-38</v>
      </c>
      <c r="E20" s="17">
        <v>-3.1813578699999998</v>
      </c>
      <c r="F20" s="17">
        <v>-9.0716052945512828</v>
      </c>
      <c r="G20" s="8" t="s">
        <v>1964</v>
      </c>
      <c r="H20" s="8" t="e">
        <v>#N/A</v>
      </c>
    </row>
    <row r="21" spans="1:8" x14ac:dyDescent="0.25">
      <c r="A21" s="8" t="s">
        <v>986</v>
      </c>
      <c r="B21" s="37" t="s">
        <v>5479</v>
      </c>
      <c r="C21" s="17">
        <v>4.9970796650000002</v>
      </c>
      <c r="D21" s="14">
        <v>3.4200000000000002E-48</v>
      </c>
      <c r="E21" s="17">
        <v>-3.1037459959999998</v>
      </c>
      <c r="F21" s="17">
        <v>-8.5964797348398498</v>
      </c>
      <c r="G21" s="8" t="s">
        <v>987</v>
      </c>
      <c r="H21" s="8" t="e">
        <v>#N/A</v>
      </c>
    </row>
    <row r="22" spans="1:8" x14ac:dyDescent="0.25">
      <c r="A22" s="8" t="s">
        <v>1968</v>
      </c>
      <c r="B22" s="37" t="s">
        <v>5480</v>
      </c>
      <c r="C22" s="17">
        <v>4.8315086369999998</v>
      </c>
      <c r="D22" s="14">
        <v>3.6800000000000002E-59</v>
      </c>
      <c r="E22" s="17">
        <v>-3.0826379679999998</v>
      </c>
      <c r="F22" s="17">
        <v>-8.471620529887927</v>
      </c>
      <c r="G22" s="8" t="s">
        <v>1969</v>
      </c>
      <c r="H22" s="8" t="e">
        <v>#N/A</v>
      </c>
    </row>
    <row r="23" spans="1:8" x14ac:dyDescent="0.25">
      <c r="A23" s="8" t="s">
        <v>1970</v>
      </c>
      <c r="B23" s="37" t="s">
        <v>5481</v>
      </c>
      <c r="C23" s="17">
        <v>6.2140697500000002</v>
      </c>
      <c r="D23" s="14">
        <v>1.66E-31</v>
      </c>
      <c r="E23" s="17">
        <v>-3.0676304559999998</v>
      </c>
      <c r="F23" s="17">
        <v>-8.383951993332758</v>
      </c>
      <c r="G23" s="8" t="s">
        <v>121</v>
      </c>
      <c r="H23" s="8" t="s">
        <v>1244</v>
      </c>
    </row>
    <row r="24" spans="1:8" x14ac:dyDescent="0.25">
      <c r="A24" s="8" t="s">
        <v>1290</v>
      </c>
      <c r="B24" s="37" t="s">
        <v>5482</v>
      </c>
      <c r="C24" s="17">
        <v>4.0504548150000002</v>
      </c>
      <c r="D24" s="14">
        <v>1.5000000000000001E-33</v>
      </c>
      <c r="E24" s="17">
        <v>-3.0333388220000002</v>
      </c>
      <c r="F24" s="17">
        <v>-8.1870222830631931</v>
      </c>
      <c r="G24" s="8" t="s">
        <v>1291</v>
      </c>
      <c r="H24" s="8" t="s">
        <v>144</v>
      </c>
    </row>
    <row r="25" spans="1:8" x14ac:dyDescent="0.25">
      <c r="A25" s="8" t="s">
        <v>1753</v>
      </c>
      <c r="B25" s="37" t="s">
        <v>5483</v>
      </c>
      <c r="C25" s="17">
        <v>8.101248451</v>
      </c>
      <c r="D25" s="14">
        <v>1.82E-88</v>
      </c>
      <c r="E25" s="17">
        <v>-2.982496501</v>
      </c>
      <c r="F25" s="17">
        <v>-7.9035264085045274</v>
      </c>
      <c r="G25" s="8" t="s">
        <v>1754</v>
      </c>
      <c r="H25" s="8" t="s">
        <v>62</v>
      </c>
    </row>
    <row r="26" spans="1:8" x14ac:dyDescent="0.25">
      <c r="A26" s="8" t="s">
        <v>1242</v>
      </c>
      <c r="B26" s="37" t="s">
        <v>5484</v>
      </c>
      <c r="C26" s="17">
        <v>8.6141306320000002</v>
      </c>
      <c r="D26" s="14">
        <v>8.0500000000000002E-25</v>
      </c>
      <c r="E26" s="17">
        <v>-2.9728345539999999</v>
      </c>
      <c r="F26" s="17">
        <v>-7.8507721449909615</v>
      </c>
      <c r="G26" s="8" t="s">
        <v>1243</v>
      </c>
      <c r="H26" s="8" t="s">
        <v>1244</v>
      </c>
    </row>
    <row r="27" spans="1:8" x14ac:dyDescent="0.25">
      <c r="A27" s="8" t="s">
        <v>1971</v>
      </c>
      <c r="B27" s="37" t="s">
        <v>5485</v>
      </c>
      <c r="C27" s="17">
        <v>2.9899669649999998</v>
      </c>
      <c r="D27" s="14">
        <v>5.5899999999999998E-38</v>
      </c>
      <c r="E27" s="17">
        <v>-2.9303557659999999</v>
      </c>
      <c r="F27" s="17">
        <v>-7.6229835666161021</v>
      </c>
      <c r="G27" s="8" t="s">
        <v>1972</v>
      </c>
      <c r="H27" s="8" t="e">
        <v>#N/A</v>
      </c>
    </row>
    <row r="28" spans="1:8" x14ac:dyDescent="0.25">
      <c r="A28" s="8" t="s">
        <v>1973</v>
      </c>
      <c r="B28" s="37" t="s">
        <v>5486</v>
      </c>
      <c r="C28" s="17">
        <v>5.9286366389999996</v>
      </c>
      <c r="D28" s="14">
        <v>8.8500000000000002E-14</v>
      </c>
      <c r="E28" s="17">
        <v>-2.9072008870000001</v>
      </c>
      <c r="F28" s="17">
        <v>-7.5016132555050259</v>
      </c>
      <c r="G28" s="8" t="s">
        <v>1974</v>
      </c>
      <c r="H28" s="8" t="e">
        <v>#N/A</v>
      </c>
    </row>
    <row r="29" spans="1:8" x14ac:dyDescent="0.25">
      <c r="A29" s="8" t="s">
        <v>983</v>
      </c>
      <c r="B29" s="37" t="s">
        <v>5487</v>
      </c>
      <c r="C29" s="17">
        <v>6.7405277659999996</v>
      </c>
      <c r="D29" s="14">
        <v>1.51E-68</v>
      </c>
      <c r="E29" s="17">
        <v>-2.8518435260000001</v>
      </c>
      <c r="F29" s="17">
        <v>-7.219222783856706</v>
      </c>
      <c r="G29" s="8" t="s">
        <v>984</v>
      </c>
      <c r="H29" s="8" t="s">
        <v>830</v>
      </c>
    </row>
    <row r="30" spans="1:8" x14ac:dyDescent="0.25">
      <c r="A30" s="8" t="s">
        <v>1975</v>
      </c>
      <c r="B30" s="37" t="s">
        <v>5488</v>
      </c>
      <c r="C30" s="17">
        <v>3.4291764869999999</v>
      </c>
      <c r="D30" s="14">
        <v>9.9999999999999992E-25</v>
      </c>
      <c r="E30" s="17">
        <v>-2.8012139440000001</v>
      </c>
      <c r="F30" s="17">
        <v>-6.97026711403314</v>
      </c>
      <c r="G30" s="8" t="s">
        <v>1156</v>
      </c>
      <c r="H30" s="8" t="s">
        <v>1157</v>
      </c>
    </row>
    <row r="31" spans="1:8" x14ac:dyDescent="0.25">
      <c r="A31" s="8" t="s">
        <v>1976</v>
      </c>
      <c r="B31" s="37" t="s">
        <v>5489</v>
      </c>
      <c r="C31" s="17">
        <v>6.0504780079999998</v>
      </c>
      <c r="D31" s="14">
        <v>1.0499999999999999E-58</v>
      </c>
      <c r="E31" s="17">
        <v>-2.788742483</v>
      </c>
      <c r="F31" s="17">
        <v>-6.9102719250418332</v>
      </c>
      <c r="G31" s="8" t="s">
        <v>1977</v>
      </c>
      <c r="H31" s="8" t="s">
        <v>1978</v>
      </c>
    </row>
    <row r="32" spans="1:8" x14ac:dyDescent="0.25">
      <c r="A32" s="8" t="s">
        <v>983</v>
      </c>
      <c r="B32" s="37" t="s">
        <v>5487</v>
      </c>
      <c r="C32" s="17">
        <v>7.2271526379999997</v>
      </c>
      <c r="D32" s="14">
        <v>8.9900000000000009E-50</v>
      </c>
      <c r="E32" s="17">
        <v>-2.7810690920000001</v>
      </c>
      <c r="F32" s="17">
        <v>-6.8736152154859047</v>
      </c>
      <c r="G32" s="8" t="s">
        <v>984</v>
      </c>
      <c r="H32" s="8" t="s">
        <v>830</v>
      </c>
    </row>
    <row r="33" spans="1:8" x14ac:dyDescent="0.25">
      <c r="A33" s="8" t="s">
        <v>1152</v>
      </c>
      <c r="B33" s="37" t="s">
        <v>5490</v>
      </c>
      <c r="C33" s="17">
        <v>5.3672577539999997</v>
      </c>
      <c r="D33" s="14">
        <v>1.2E-29</v>
      </c>
      <c r="E33" s="17">
        <v>-2.7474528239999998</v>
      </c>
      <c r="F33" s="17">
        <v>-6.7153045234377995</v>
      </c>
      <c r="G33" s="8" t="s">
        <v>1153</v>
      </c>
      <c r="H33" s="8" t="s">
        <v>1154</v>
      </c>
    </row>
    <row r="34" spans="1:8" x14ac:dyDescent="0.25">
      <c r="A34" s="8" t="s">
        <v>1979</v>
      </c>
      <c r="B34" s="37" t="s">
        <v>5491</v>
      </c>
      <c r="C34" s="17">
        <v>6.3552832590000001</v>
      </c>
      <c r="D34" s="14">
        <v>4.7400000000000004E-19</v>
      </c>
      <c r="E34" s="17">
        <v>-2.73888306</v>
      </c>
      <c r="F34" s="17">
        <v>-6.6755331310852606</v>
      </c>
      <c r="G34" s="8" t="s">
        <v>1980</v>
      </c>
      <c r="H34" s="8" t="e">
        <v>#N/A</v>
      </c>
    </row>
    <row r="35" spans="1:8" x14ac:dyDescent="0.25">
      <c r="A35" s="8" t="s">
        <v>1981</v>
      </c>
      <c r="B35" s="37" t="s">
        <v>5492</v>
      </c>
      <c r="C35" s="17">
        <v>4.0567835749999999</v>
      </c>
      <c r="D35" s="14">
        <v>1.8599999999999999E-35</v>
      </c>
      <c r="E35" s="17">
        <v>-2.7212858209999999</v>
      </c>
      <c r="F35" s="17">
        <v>-6.5946030467265668</v>
      </c>
      <c r="G35" s="8" t="s">
        <v>1982</v>
      </c>
      <c r="H35" s="8" t="e">
        <v>#N/A</v>
      </c>
    </row>
    <row r="36" spans="1:8" x14ac:dyDescent="0.25">
      <c r="A36" s="8" t="s">
        <v>1983</v>
      </c>
      <c r="B36" s="37" t="s">
        <v>5493</v>
      </c>
      <c r="C36" s="17">
        <v>4.9812615789999999</v>
      </c>
      <c r="D36" s="14">
        <v>1.12E-37</v>
      </c>
      <c r="E36" s="17">
        <v>-2.69939003</v>
      </c>
      <c r="F36" s="17">
        <v>-6.4952723956430232</v>
      </c>
      <c r="G36" s="8" t="s">
        <v>1984</v>
      </c>
      <c r="H36" s="8" t="s">
        <v>62</v>
      </c>
    </row>
    <row r="37" spans="1:8" x14ac:dyDescent="0.25">
      <c r="A37" s="8" t="s">
        <v>1985</v>
      </c>
      <c r="B37" s="37" t="s">
        <v>5494</v>
      </c>
      <c r="C37" s="17">
        <v>5.5067591279999997</v>
      </c>
      <c r="D37" s="14">
        <v>7.7899999999999995E-43</v>
      </c>
      <c r="E37" s="17">
        <v>-2.692095992</v>
      </c>
      <c r="F37" s="17">
        <v>-6.462516200325048</v>
      </c>
      <c r="G37" s="8" t="s">
        <v>1986</v>
      </c>
      <c r="H37" s="8" t="e">
        <v>#N/A</v>
      </c>
    </row>
    <row r="38" spans="1:8" x14ac:dyDescent="0.25">
      <c r="A38" s="8" t="s">
        <v>1987</v>
      </c>
      <c r="B38" s="37" t="s">
        <v>5495</v>
      </c>
      <c r="C38" s="17">
        <v>3.2630441619999999</v>
      </c>
      <c r="D38" s="14">
        <v>2.58E-32</v>
      </c>
      <c r="E38" s="17">
        <v>-2.6482060029999999</v>
      </c>
      <c r="F38" s="17">
        <v>-6.2688725665022131</v>
      </c>
      <c r="G38" s="8" t="s">
        <v>1988</v>
      </c>
      <c r="H38" s="8" t="e">
        <v>#N/A</v>
      </c>
    </row>
    <row r="39" spans="1:8" x14ac:dyDescent="0.25">
      <c r="A39" s="8" t="s">
        <v>1815</v>
      </c>
      <c r="B39" s="37" t="s">
        <v>5496</v>
      </c>
      <c r="C39" s="17">
        <v>9.4017944690000004</v>
      </c>
      <c r="D39" s="14">
        <v>4.51E-30</v>
      </c>
      <c r="E39" s="17">
        <v>-2.6306966959999998</v>
      </c>
      <c r="F39" s="17">
        <v>-6.1932500522835063</v>
      </c>
      <c r="G39" s="8" t="s">
        <v>1816</v>
      </c>
      <c r="H39" s="8" t="s">
        <v>218</v>
      </c>
    </row>
    <row r="40" spans="1:8" x14ac:dyDescent="0.25">
      <c r="A40" s="8" t="s">
        <v>1261</v>
      </c>
      <c r="B40" s="37" t="s">
        <v>5497</v>
      </c>
      <c r="C40" s="17">
        <v>6.823528338</v>
      </c>
      <c r="D40" s="14">
        <v>1.37E-30</v>
      </c>
      <c r="E40" s="17">
        <v>-2.6210911939999999</v>
      </c>
      <c r="F40" s="17">
        <v>-6.1521521956461704</v>
      </c>
      <c r="G40" s="8" t="s">
        <v>1262</v>
      </c>
      <c r="H40" s="8" t="e">
        <v>#N/A</v>
      </c>
    </row>
    <row r="41" spans="1:8" x14ac:dyDescent="0.25">
      <c r="A41" s="8" t="s">
        <v>824</v>
      </c>
      <c r="B41" s="37" t="s">
        <v>5498</v>
      </c>
      <c r="C41" s="17">
        <v>7.4917402370000001</v>
      </c>
      <c r="D41" s="14">
        <v>1.8500000000000001E-58</v>
      </c>
      <c r="E41" s="17">
        <v>-2.6191479430000002</v>
      </c>
      <c r="F41" s="17">
        <v>-6.1438710775886785</v>
      </c>
      <c r="G41" s="8" t="s">
        <v>825</v>
      </c>
      <c r="H41" s="8" t="s">
        <v>144</v>
      </c>
    </row>
    <row r="42" spans="1:8" x14ac:dyDescent="0.25">
      <c r="A42" s="8" t="s">
        <v>1989</v>
      </c>
      <c r="B42" s="37" t="s">
        <v>5499</v>
      </c>
      <c r="C42" s="17">
        <v>5.2030512289999997</v>
      </c>
      <c r="D42" s="14">
        <v>6.05E-21</v>
      </c>
      <c r="E42" s="17">
        <v>-2.6147508959999999</v>
      </c>
      <c r="F42" s="17">
        <v>-6.125174289343664</v>
      </c>
      <c r="G42" s="8" t="s">
        <v>1990</v>
      </c>
      <c r="H42" s="8" t="e">
        <v>#N/A</v>
      </c>
    </row>
    <row r="43" spans="1:8" x14ac:dyDescent="0.25">
      <c r="A43" s="8" t="s">
        <v>1991</v>
      </c>
      <c r="B43" s="37" t="s">
        <v>5500</v>
      </c>
      <c r="C43" s="17">
        <v>6.1021595059999996</v>
      </c>
      <c r="D43" s="14">
        <v>1.52E-15</v>
      </c>
      <c r="E43" s="17">
        <v>-2.6132779890000002</v>
      </c>
      <c r="F43" s="17">
        <v>-6.1189240368454838</v>
      </c>
      <c r="G43" s="8" t="s">
        <v>1980</v>
      </c>
      <c r="H43" s="8" t="e">
        <v>#N/A</v>
      </c>
    </row>
    <row r="44" spans="1:8" x14ac:dyDescent="0.25">
      <c r="A44" s="8" t="s">
        <v>985</v>
      </c>
      <c r="B44" s="37" t="s">
        <v>5501</v>
      </c>
      <c r="C44" s="17">
        <v>4.2713023589999999</v>
      </c>
      <c r="D44" s="14">
        <v>1.3300000000000001E-29</v>
      </c>
      <c r="E44" s="17">
        <v>-2.5989746739999999</v>
      </c>
      <c r="F44" s="17">
        <v>-6.0585589067205596</v>
      </c>
      <c r="G44" s="8" t="s">
        <v>984</v>
      </c>
      <c r="H44" s="8" t="s">
        <v>830</v>
      </c>
    </row>
    <row r="45" spans="1:8" x14ac:dyDescent="0.25">
      <c r="A45" s="8" t="s">
        <v>1983</v>
      </c>
      <c r="B45" s="37" t="s">
        <v>5493</v>
      </c>
      <c r="C45" s="17">
        <v>4.8702749729999999</v>
      </c>
      <c r="D45" s="14">
        <v>7.0500000000000003E-33</v>
      </c>
      <c r="E45" s="17">
        <v>-2.596838043</v>
      </c>
      <c r="F45" s="17">
        <v>-6.0495928234952023</v>
      </c>
      <c r="G45" s="8" t="s">
        <v>1984</v>
      </c>
      <c r="H45" s="8" t="s">
        <v>62</v>
      </c>
    </row>
    <row r="46" spans="1:8" x14ac:dyDescent="0.25">
      <c r="A46" s="8" t="s">
        <v>1992</v>
      </c>
      <c r="B46" s="37" t="s">
        <v>5502</v>
      </c>
      <c r="C46" s="17">
        <v>5.6648622639999999</v>
      </c>
      <c r="D46" s="14">
        <v>2.4100000000000001E-30</v>
      </c>
      <c r="E46" s="17">
        <v>-2.5685586890000001</v>
      </c>
      <c r="F46" s="17">
        <v>-5.9321648472756472</v>
      </c>
      <c r="G46" s="8" t="s">
        <v>1993</v>
      </c>
      <c r="H46" s="8" t="s">
        <v>4</v>
      </c>
    </row>
    <row r="47" spans="1:8" x14ac:dyDescent="0.25">
      <c r="A47" s="8" t="s">
        <v>1994</v>
      </c>
      <c r="B47" s="37" t="s">
        <v>5503</v>
      </c>
      <c r="C47" s="17">
        <v>4.3369639439999998</v>
      </c>
      <c r="D47" s="14">
        <v>8.0599999999999992E-15</v>
      </c>
      <c r="E47" s="17">
        <v>-2.558646247</v>
      </c>
      <c r="F47" s="17">
        <v>-5.8915459420199907</v>
      </c>
      <c r="G47" s="8" t="s">
        <v>1083</v>
      </c>
      <c r="H47" s="8" t="s">
        <v>1084</v>
      </c>
    </row>
    <row r="48" spans="1:8" x14ac:dyDescent="0.25">
      <c r="A48" s="8" t="s">
        <v>999</v>
      </c>
      <c r="B48" s="37" t="s">
        <v>5504</v>
      </c>
      <c r="C48" s="17">
        <v>4.4671863390000004</v>
      </c>
      <c r="D48" s="14">
        <v>4.24E-46</v>
      </c>
      <c r="E48" s="17">
        <v>-2.5516493480000002</v>
      </c>
      <c r="F48" s="17">
        <v>-5.8630418230490786</v>
      </c>
      <c r="G48" s="8" t="s">
        <v>1000</v>
      </c>
      <c r="H48" s="8" t="s">
        <v>218</v>
      </c>
    </row>
    <row r="49" spans="1:8" x14ac:dyDescent="0.25">
      <c r="A49" s="8" t="s">
        <v>983</v>
      </c>
      <c r="B49" s="37" t="s">
        <v>5487</v>
      </c>
      <c r="C49" s="17">
        <v>5.5824253930000003</v>
      </c>
      <c r="D49" s="14">
        <v>2.4500000000000001E-37</v>
      </c>
      <c r="E49" s="17">
        <v>-2.5190087870000002</v>
      </c>
      <c r="F49" s="17">
        <v>-5.7318815124666811</v>
      </c>
      <c r="G49" s="8" t="s">
        <v>984</v>
      </c>
      <c r="H49" s="8" t="s">
        <v>830</v>
      </c>
    </row>
    <row r="50" spans="1:8" x14ac:dyDescent="0.25">
      <c r="A50" s="8" t="s">
        <v>1971</v>
      </c>
      <c r="B50" s="37" t="s">
        <v>5485</v>
      </c>
      <c r="C50" s="17">
        <v>2.9169653680000001</v>
      </c>
      <c r="D50" s="14">
        <v>2.61E-23</v>
      </c>
      <c r="E50" s="17">
        <v>-2.5126803020000001</v>
      </c>
      <c r="F50" s="17">
        <v>-5.7067932700962247</v>
      </c>
      <c r="G50" s="8" t="s">
        <v>1972</v>
      </c>
      <c r="H50" s="8" t="e">
        <v>#N/A</v>
      </c>
    </row>
    <row r="51" spans="1:8" x14ac:dyDescent="0.25">
      <c r="A51" s="8" t="s">
        <v>1995</v>
      </c>
      <c r="B51" s="37" t="s">
        <v>5505</v>
      </c>
      <c r="C51" s="17">
        <v>5.4444505579999998</v>
      </c>
      <c r="D51" s="14">
        <v>5.59E-14</v>
      </c>
      <c r="E51" s="17">
        <v>-2.508118429</v>
      </c>
      <c r="F51" s="17">
        <v>-5.688776607614991</v>
      </c>
      <c r="G51" s="8" t="s">
        <v>1996</v>
      </c>
      <c r="H51" s="8" t="e">
        <v>#N/A</v>
      </c>
    </row>
    <row r="52" spans="1:8" x14ac:dyDescent="0.25">
      <c r="A52" s="8" t="s">
        <v>1994</v>
      </c>
      <c r="B52" s="37" t="s">
        <v>5503</v>
      </c>
      <c r="C52" s="17">
        <v>4.8427251120000001</v>
      </c>
      <c r="D52" s="14">
        <v>1.9600000000000001E-27</v>
      </c>
      <c r="E52" s="17">
        <v>-2.4975336339999998</v>
      </c>
      <c r="F52" s="17">
        <v>-5.6471918096549771</v>
      </c>
      <c r="G52" s="8" t="s">
        <v>1083</v>
      </c>
      <c r="H52" s="8" t="s">
        <v>109</v>
      </c>
    </row>
    <row r="53" spans="1:8" x14ac:dyDescent="0.25">
      <c r="A53" s="8" t="s">
        <v>1997</v>
      </c>
      <c r="B53" s="37" t="s">
        <v>5506</v>
      </c>
      <c r="C53" s="17">
        <v>6.0111615450000002</v>
      </c>
      <c r="D53" s="14">
        <v>8.9899999999999996E-52</v>
      </c>
      <c r="E53" s="17">
        <v>-2.4969248930000001</v>
      </c>
      <c r="F53" s="17">
        <v>-5.6448094960439841</v>
      </c>
      <c r="G53" s="8" t="s">
        <v>1998</v>
      </c>
      <c r="H53" s="8" t="s">
        <v>316</v>
      </c>
    </row>
    <row r="54" spans="1:8" x14ac:dyDescent="0.25">
      <c r="A54" s="8" t="s">
        <v>1866</v>
      </c>
      <c r="B54" s="37" t="s">
        <v>5507</v>
      </c>
      <c r="C54" s="17">
        <v>3.7872961410000001</v>
      </c>
      <c r="D54" s="14">
        <v>9.1999999999999994E-33</v>
      </c>
      <c r="E54" s="17">
        <v>-2.4921451650000002</v>
      </c>
      <c r="F54" s="17">
        <v>-5.6261388772634442</v>
      </c>
      <c r="G54" s="8" t="s">
        <v>1867</v>
      </c>
      <c r="H54" s="8" t="e">
        <v>#N/A</v>
      </c>
    </row>
    <row r="55" spans="1:8" x14ac:dyDescent="0.25">
      <c r="A55" s="8" t="s">
        <v>1780</v>
      </c>
      <c r="B55" s="37" t="s">
        <v>5508</v>
      </c>
      <c r="C55" s="17">
        <v>3.0753734490000002</v>
      </c>
      <c r="D55" s="14">
        <v>1.18E-26</v>
      </c>
      <c r="E55" s="17">
        <v>-2.4871302000000002</v>
      </c>
      <c r="F55" s="17">
        <v>-5.606615758021336</v>
      </c>
      <c r="G55" s="8" t="s">
        <v>1781</v>
      </c>
      <c r="H55" s="8" t="s">
        <v>1633</v>
      </c>
    </row>
    <row r="56" spans="1:8" x14ac:dyDescent="0.25">
      <c r="A56" s="8" t="s">
        <v>1314</v>
      </c>
      <c r="B56" s="37" t="s">
        <v>5509</v>
      </c>
      <c r="C56" s="17">
        <v>4.6325584109999998</v>
      </c>
      <c r="D56" s="14">
        <v>8.5199999999999994E-37</v>
      </c>
      <c r="E56" s="17">
        <v>-2.4830412750000002</v>
      </c>
      <c r="F56" s="17">
        <v>-5.5907478344543371</v>
      </c>
      <c r="G56" s="8" t="s">
        <v>1315</v>
      </c>
      <c r="H56" s="8" t="e">
        <v>#N/A</v>
      </c>
    </row>
    <row r="57" spans="1:8" x14ac:dyDescent="0.25">
      <c r="A57" s="8" t="s">
        <v>1999</v>
      </c>
      <c r="B57" s="37" t="s">
        <v>5510</v>
      </c>
      <c r="C57" s="17">
        <v>3.7310207489999998</v>
      </c>
      <c r="D57" s="14">
        <v>5.4999999999999998E-21</v>
      </c>
      <c r="E57" s="17">
        <v>-2.473529616</v>
      </c>
      <c r="F57" s="17">
        <v>-5.554009388918951</v>
      </c>
      <c r="G57" s="8" t="s">
        <v>2000</v>
      </c>
      <c r="H57" s="8" t="s">
        <v>877</v>
      </c>
    </row>
    <row r="58" spans="1:8" x14ac:dyDescent="0.25">
      <c r="A58" s="8" t="s">
        <v>1181</v>
      </c>
      <c r="B58" s="37" t="s">
        <v>5511</v>
      </c>
      <c r="C58" s="17">
        <v>10.160252679999999</v>
      </c>
      <c r="D58" s="14">
        <v>6.6699999999999994E-58</v>
      </c>
      <c r="E58" s="17">
        <v>-2.4696235299999998</v>
      </c>
      <c r="F58" s="17">
        <v>-5.5389922886817544</v>
      </c>
      <c r="G58" s="8" t="s">
        <v>1182</v>
      </c>
      <c r="H58" s="8" t="s">
        <v>218</v>
      </c>
    </row>
    <row r="59" spans="1:8" x14ac:dyDescent="0.25">
      <c r="A59" s="8" t="s">
        <v>2001</v>
      </c>
      <c r="B59" s="37" t="s">
        <v>5512</v>
      </c>
      <c r="C59" s="17">
        <v>6.4918851899999996</v>
      </c>
      <c r="D59" s="14">
        <v>2.1400000000000002E-31</v>
      </c>
      <c r="E59" s="17">
        <v>-2.461584786</v>
      </c>
      <c r="F59" s="17">
        <v>-5.5082146688923288</v>
      </c>
      <c r="G59" s="8" t="s">
        <v>2002</v>
      </c>
      <c r="H59" s="8" t="s">
        <v>2003</v>
      </c>
    </row>
    <row r="60" spans="1:8" x14ac:dyDescent="0.25">
      <c r="A60" s="8" t="s">
        <v>1604</v>
      </c>
      <c r="B60" s="37" t="s">
        <v>5513</v>
      </c>
      <c r="C60" s="17">
        <v>8.4815624310000004</v>
      </c>
      <c r="D60" s="14">
        <v>5.7900000000000002E-45</v>
      </c>
      <c r="E60" s="17">
        <v>-2.447376115</v>
      </c>
      <c r="F60" s="17">
        <v>-5.454232178769062</v>
      </c>
      <c r="G60" s="8" t="s">
        <v>1605</v>
      </c>
      <c r="H60" s="8" t="s">
        <v>1244</v>
      </c>
    </row>
    <row r="61" spans="1:8" x14ac:dyDescent="0.25">
      <c r="A61" s="8" t="s">
        <v>1604</v>
      </c>
      <c r="B61" s="37" t="s">
        <v>5513</v>
      </c>
      <c r="C61" s="17">
        <v>7.1165326330000003</v>
      </c>
      <c r="D61" s="14">
        <v>3.0699999999999999E-45</v>
      </c>
      <c r="E61" s="17">
        <v>-2.4470167100000002</v>
      </c>
      <c r="F61" s="17">
        <v>-5.4528735866147153</v>
      </c>
      <c r="G61" s="8" t="s">
        <v>1605</v>
      </c>
      <c r="H61" s="8" t="s">
        <v>1244</v>
      </c>
    </row>
    <row r="62" spans="1:8" x14ac:dyDescent="0.25">
      <c r="A62" s="8" t="s">
        <v>2004</v>
      </c>
      <c r="B62" s="37" t="s">
        <v>5514</v>
      </c>
      <c r="C62" s="17">
        <v>4.2217981179999997</v>
      </c>
      <c r="D62" s="14">
        <v>3.5399999999999997E-27</v>
      </c>
      <c r="E62" s="17">
        <v>-2.4357257309999998</v>
      </c>
      <c r="F62" s="17">
        <v>-5.4103642686535052</v>
      </c>
      <c r="G62" s="8" t="s">
        <v>2005</v>
      </c>
      <c r="H62" s="8" t="s">
        <v>218</v>
      </c>
    </row>
    <row r="63" spans="1:8" x14ac:dyDescent="0.25">
      <c r="A63" s="8" t="s">
        <v>1400</v>
      </c>
      <c r="B63" s="37" t="s">
        <v>5515</v>
      </c>
      <c r="C63" s="17">
        <v>8.565897541</v>
      </c>
      <c r="D63" s="14">
        <v>1.18E-49</v>
      </c>
      <c r="E63" s="17">
        <v>-2.4206459250000001</v>
      </c>
      <c r="F63" s="17">
        <v>-5.3541068291574518</v>
      </c>
      <c r="G63" s="8" t="s">
        <v>1401</v>
      </c>
      <c r="H63" s="8" t="s">
        <v>1244</v>
      </c>
    </row>
    <row r="64" spans="1:8" x14ac:dyDescent="0.25">
      <c r="A64" s="8" t="s">
        <v>1480</v>
      </c>
      <c r="B64" s="37" t="s">
        <v>5516</v>
      </c>
      <c r="C64" s="17">
        <v>6.8726855960000002</v>
      </c>
      <c r="D64" s="14">
        <v>1.9100000000000001E-53</v>
      </c>
      <c r="E64" s="17">
        <v>-2.4141285419999998</v>
      </c>
      <c r="F64" s="17">
        <v>-5.3299741720489866</v>
      </c>
      <c r="G64" s="8" t="s">
        <v>1481</v>
      </c>
      <c r="H64" s="8" t="s">
        <v>1482</v>
      </c>
    </row>
    <row r="65" spans="1:8" x14ac:dyDescent="0.25">
      <c r="A65" s="8" t="s">
        <v>2006</v>
      </c>
      <c r="B65" s="37" t="s">
        <v>5517</v>
      </c>
      <c r="C65" s="17">
        <v>5.7050325830000004</v>
      </c>
      <c r="D65" s="14">
        <v>2.8200000000000001E-28</v>
      </c>
      <c r="E65" s="17">
        <v>-2.4064598510000001</v>
      </c>
      <c r="F65" s="17">
        <v>-5.3017176918400377</v>
      </c>
      <c r="G65" s="8" t="s">
        <v>2007</v>
      </c>
      <c r="H65" s="8" t="s">
        <v>1244</v>
      </c>
    </row>
    <row r="66" spans="1:8" x14ac:dyDescent="0.25">
      <c r="A66" s="8" t="s">
        <v>1466</v>
      </c>
      <c r="B66" s="37" t="s">
        <v>5518</v>
      </c>
      <c r="C66" s="17">
        <v>7.7972858120000001</v>
      </c>
      <c r="D66" s="14">
        <v>2.5499999999999998E-43</v>
      </c>
      <c r="E66" s="17">
        <v>-2.403310185</v>
      </c>
      <c r="F66" s="17">
        <v>-5.2901557021924104</v>
      </c>
      <c r="G66" s="8" t="s">
        <v>1467</v>
      </c>
      <c r="H66" s="8" t="s">
        <v>1468</v>
      </c>
    </row>
    <row r="67" spans="1:8" x14ac:dyDescent="0.25">
      <c r="A67" s="8" t="s">
        <v>2008</v>
      </c>
      <c r="B67" s="37" t="s">
        <v>5519</v>
      </c>
      <c r="C67" s="17">
        <v>4.2666102280000002</v>
      </c>
      <c r="D67" s="14">
        <v>3.35E-32</v>
      </c>
      <c r="E67" s="17">
        <v>-2.4027428230000001</v>
      </c>
      <c r="F67" s="17">
        <v>-5.2880756761772636</v>
      </c>
      <c r="G67" s="8" t="s">
        <v>2009</v>
      </c>
      <c r="H67" s="8" t="e">
        <v>#N/A</v>
      </c>
    </row>
    <row r="68" spans="1:8" x14ac:dyDescent="0.25">
      <c r="A68" s="8" t="s">
        <v>2010</v>
      </c>
      <c r="B68" s="37" t="s">
        <v>5520</v>
      </c>
      <c r="C68" s="17">
        <v>4.4997103330000003</v>
      </c>
      <c r="D68" s="14">
        <v>3.79E-16</v>
      </c>
      <c r="E68" s="17">
        <v>-2.396314227</v>
      </c>
      <c r="F68" s="17">
        <v>-5.2645646266935344</v>
      </c>
      <c r="G68" s="8" t="s">
        <v>1156</v>
      </c>
      <c r="H68" s="8" t="s">
        <v>1154</v>
      </c>
    </row>
    <row r="69" spans="1:8" x14ac:dyDescent="0.25">
      <c r="A69" s="8" t="s">
        <v>2011</v>
      </c>
      <c r="B69" s="37" t="s">
        <v>5521</v>
      </c>
      <c r="C69" s="17">
        <v>3.4481068320000001</v>
      </c>
      <c r="D69" s="14">
        <v>4.5299999999999998E-17</v>
      </c>
      <c r="E69" s="17">
        <v>-2.3952776560000002</v>
      </c>
      <c r="F69" s="17">
        <v>-5.2607834152224413</v>
      </c>
      <c r="G69" s="8" t="s">
        <v>403</v>
      </c>
      <c r="H69" s="8" t="e">
        <v>#N/A</v>
      </c>
    </row>
    <row r="70" spans="1:8" x14ac:dyDescent="0.25">
      <c r="A70" s="8" t="s">
        <v>988</v>
      </c>
      <c r="B70" s="37" t="s">
        <v>5522</v>
      </c>
      <c r="C70" s="17">
        <v>6.3729788020000004</v>
      </c>
      <c r="D70" s="14">
        <v>1.3899999999999999E-53</v>
      </c>
      <c r="E70" s="17">
        <v>-2.393262671</v>
      </c>
      <c r="F70" s="17">
        <v>-5.2534409068436245</v>
      </c>
      <c r="G70" s="8" t="s">
        <v>989</v>
      </c>
      <c r="H70" s="8" t="e">
        <v>#N/A</v>
      </c>
    </row>
    <row r="71" spans="1:8" x14ac:dyDescent="0.25">
      <c r="A71" s="8" t="s">
        <v>1121</v>
      </c>
      <c r="B71" s="37" t="s">
        <v>5523</v>
      </c>
      <c r="C71" s="17">
        <v>6.7771814949999998</v>
      </c>
      <c r="D71" s="14">
        <v>6.2100000000000001E-53</v>
      </c>
      <c r="E71" s="17">
        <v>-2.3742810379999999</v>
      </c>
      <c r="F71" s="17">
        <v>-5.1847737609097333</v>
      </c>
      <c r="G71" s="8" t="s">
        <v>1122</v>
      </c>
      <c r="H71" s="8" t="s">
        <v>156</v>
      </c>
    </row>
    <row r="72" spans="1:8" x14ac:dyDescent="0.25">
      <c r="A72" s="8" t="s">
        <v>2012</v>
      </c>
      <c r="B72" s="37" t="s">
        <v>5524</v>
      </c>
      <c r="C72" s="17">
        <v>3.3228620090000001</v>
      </c>
      <c r="D72" s="14">
        <v>7.2699999999999996E-24</v>
      </c>
      <c r="E72" s="17">
        <v>-2.373847955</v>
      </c>
      <c r="F72" s="17">
        <v>-5.1832175759118142</v>
      </c>
      <c r="G72" s="8" t="s">
        <v>2013</v>
      </c>
      <c r="H72" s="8" t="e">
        <v>#N/A</v>
      </c>
    </row>
    <row r="73" spans="1:8" x14ac:dyDescent="0.25">
      <c r="A73" s="8" t="s">
        <v>2014</v>
      </c>
      <c r="B73" s="37" t="s">
        <v>5525</v>
      </c>
      <c r="C73" s="17">
        <v>6.8843046220000002</v>
      </c>
      <c r="D73" s="14">
        <v>2.19E-46</v>
      </c>
      <c r="E73" s="17">
        <v>-2.3726812869999998</v>
      </c>
      <c r="F73" s="17">
        <v>-5.179027744027227</v>
      </c>
      <c r="G73" s="8" t="s">
        <v>2015</v>
      </c>
      <c r="H73" s="8" t="e">
        <v>#N/A</v>
      </c>
    </row>
    <row r="74" spans="1:8" x14ac:dyDescent="0.25">
      <c r="A74" s="8" t="s">
        <v>2016</v>
      </c>
      <c r="B74" s="37" t="s">
        <v>5526</v>
      </c>
      <c r="C74" s="17">
        <v>4.6217315699999997</v>
      </c>
      <c r="D74" s="14">
        <v>1.16E-32</v>
      </c>
      <c r="E74" s="17">
        <v>-2.369675016</v>
      </c>
      <c r="F74" s="17">
        <v>-5.1682469830889683</v>
      </c>
      <c r="G74" s="8" t="s">
        <v>2017</v>
      </c>
      <c r="H74" s="8" t="s">
        <v>271</v>
      </c>
    </row>
    <row r="75" spans="1:8" x14ac:dyDescent="0.25">
      <c r="A75" s="8" t="s">
        <v>601</v>
      </c>
      <c r="B75" s="37" t="s">
        <v>5527</v>
      </c>
      <c r="C75" s="17">
        <v>6.1230324759999997</v>
      </c>
      <c r="D75" s="14">
        <v>1.3899999999999999E-24</v>
      </c>
      <c r="E75" s="17">
        <v>-2.3612382420000002</v>
      </c>
      <c r="F75" s="17">
        <v>-5.1381116570689986</v>
      </c>
      <c r="G75" s="8" t="s">
        <v>183</v>
      </c>
      <c r="H75" s="8" t="s">
        <v>184</v>
      </c>
    </row>
    <row r="76" spans="1:8" x14ac:dyDescent="0.25">
      <c r="A76" s="8" t="s">
        <v>1821</v>
      </c>
      <c r="B76" s="37" t="s">
        <v>5528</v>
      </c>
      <c r="C76" s="17">
        <v>5.1612819959999996</v>
      </c>
      <c r="D76" s="14">
        <v>2.9999999999999999E-30</v>
      </c>
      <c r="E76" s="17">
        <v>-2.354817513</v>
      </c>
      <c r="F76" s="17">
        <v>-5.1152952487021137</v>
      </c>
      <c r="G76" s="8" t="s">
        <v>1822</v>
      </c>
      <c r="H76" s="8" t="s">
        <v>1823</v>
      </c>
    </row>
    <row r="77" spans="1:8" x14ac:dyDescent="0.25">
      <c r="A77" s="8" t="s">
        <v>2018</v>
      </c>
      <c r="B77" s="37" t="s">
        <v>5529</v>
      </c>
      <c r="C77" s="17">
        <v>11.27405783</v>
      </c>
      <c r="D77" s="14">
        <v>2.94E-55</v>
      </c>
      <c r="E77" s="17">
        <v>-2.3381288339999999</v>
      </c>
      <c r="F77" s="17">
        <v>-5.0564639205496196</v>
      </c>
      <c r="G77" s="8" t="s">
        <v>2019</v>
      </c>
      <c r="H77" s="8" t="e">
        <v>#N/A</v>
      </c>
    </row>
    <row r="78" spans="1:8" x14ac:dyDescent="0.25">
      <c r="A78" s="8" t="s">
        <v>2020</v>
      </c>
      <c r="B78" s="37" t="s">
        <v>5530</v>
      </c>
      <c r="C78" s="17">
        <v>7.6784820790000001</v>
      </c>
      <c r="D78" s="14">
        <v>2.6199999999999999E-33</v>
      </c>
      <c r="E78" s="17">
        <v>-2.3307482460000002</v>
      </c>
      <c r="F78" s="17">
        <v>-5.0306619472796612</v>
      </c>
      <c r="G78" s="8" t="s">
        <v>2021</v>
      </c>
      <c r="H78" s="8" t="s">
        <v>1244</v>
      </c>
    </row>
    <row r="79" spans="1:8" x14ac:dyDescent="0.25">
      <c r="A79" s="8" t="s">
        <v>1480</v>
      </c>
      <c r="B79" s="37" t="s">
        <v>5516</v>
      </c>
      <c r="C79" s="17">
        <v>6.8628295330000002</v>
      </c>
      <c r="D79" s="14">
        <v>1.3699999999999999E-49</v>
      </c>
      <c r="E79" s="17">
        <v>-2.3307236439999999</v>
      </c>
      <c r="F79" s="17">
        <v>-5.0305761611041619</v>
      </c>
      <c r="G79" s="8" t="s">
        <v>1481</v>
      </c>
      <c r="H79" s="8" t="s">
        <v>1482</v>
      </c>
    </row>
    <row r="80" spans="1:8" x14ac:dyDescent="0.25">
      <c r="A80" s="8" t="s">
        <v>2022</v>
      </c>
      <c r="B80" s="37" t="s">
        <v>5531</v>
      </c>
      <c r="C80" s="17">
        <v>6.2572408980000001</v>
      </c>
      <c r="D80" s="14">
        <v>4.4999999999999996E-50</v>
      </c>
      <c r="E80" s="17">
        <v>-2.3219446129999999</v>
      </c>
      <c r="F80" s="17">
        <v>-5.0000572477437419</v>
      </c>
      <c r="G80" s="8" t="s">
        <v>2023</v>
      </c>
      <c r="H80" s="8" t="s">
        <v>271</v>
      </c>
    </row>
    <row r="81" spans="1:8" x14ac:dyDescent="0.25">
      <c r="A81" s="8" t="s">
        <v>831</v>
      </c>
      <c r="B81" s="37" t="s">
        <v>5532</v>
      </c>
      <c r="C81" s="17">
        <v>7.6358690759999996</v>
      </c>
      <c r="D81" s="14">
        <v>5.1E-55</v>
      </c>
      <c r="E81" s="17">
        <v>-2.3147473540000001</v>
      </c>
      <c r="F81" s="17">
        <v>-4.9751752799152804</v>
      </c>
      <c r="G81" s="8" t="s">
        <v>832</v>
      </c>
      <c r="H81" s="8" t="s">
        <v>833</v>
      </c>
    </row>
    <row r="82" spans="1:8" x14ac:dyDescent="0.25">
      <c r="A82" s="8" t="s">
        <v>2024</v>
      </c>
      <c r="B82" s="37" t="s">
        <v>5533</v>
      </c>
      <c r="C82" s="17">
        <v>4.1479960589999996</v>
      </c>
      <c r="D82" s="14">
        <v>8.47E-23</v>
      </c>
      <c r="E82" s="17">
        <v>-2.303799669</v>
      </c>
      <c r="F82" s="17">
        <v>-4.9375647553176636</v>
      </c>
      <c r="G82" s="8" t="s">
        <v>2025</v>
      </c>
      <c r="H82" s="8" t="s">
        <v>252</v>
      </c>
    </row>
    <row r="83" spans="1:8" x14ac:dyDescent="0.25">
      <c r="A83" s="8" t="s">
        <v>2026</v>
      </c>
      <c r="B83" s="37" t="s">
        <v>5534</v>
      </c>
      <c r="C83" s="17">
        <v>3.1482030170000002</v>
      </c>
      <c r="D83" s="14">
        <v>7.7099999999999998E-19</v>
      </c>
      <c r="E83" s="17">
        <v>-2.2936892609999999</v>
      </c>
      <c r="F83" s="17">
        <v>-4.9030832618530047</v>
      </c>
      <c r="G83" s="8" t="s">
        <v>2027</v>
      </c>
      <c r="H83" s="8" t="s">
        <v>2028</v>
      </c>
    </row>
    <row r="84" spans="1:8" x14ac:dyDescent="0.25">
      <c r="A84" s="8" t="s">
        <v>2029</v>
      </c>
      <c r="B84" s="37" t="s">
        <v>5535</v>
      </c>
      <c r="C84" s="17">
        <v>3.6158244850000001</v>
      </c>
      <c r="D84" s="14">
        <v>1.07E-13</v>
      </c>
      <c r="E84" s="17">
        <v>-2.288263138</v>
      </c>
      <c r="F84" s="17">
        <v>-4.8846769020777288</v>
      </c>
      <c r="G84" s="8" t="s">
        <v>2030</v>
      </c>
      <c r="H84" s="8" t="e">
        <v>#N/A</v>
      </c>
    </row>
    <row r="85" spans="1:8" x14ac:dyDescent="0.25">
      <c r="A85" s="8" t="s">
        <v>1480</v>
      </c>
      <c r="B85" s="37" t="s">
        <v>5516</v>
      </c>
      <c r="C85" s="17">
        <v>4.9218873639999998</v>
      </c>
      <c r="D85" s="14">
        <v>4.6999999999999997E-30</v>
      </c>
      <c r="E85" s="17">
        <v>-2.2758333369999999</v>
      </c>
      <c r="F85" s="17">
        <v>-4.8427728567362465</v>
      </c>
      <c r="G85" s="8" t="s">
        <v>1481</v>
      </c>
      <c r="H85" s="8" t="s">
        <v>1482</v>
      </c>
    </row>
    <row r="86" spans="1:8" x14ac:dyDescent="0.25">
      <c r="A86" s="8" t="s">
        <v>2031</v>
      </c>
      <c r="B86" s="37" t="s">
        <v>5536</v>
      </c>
      <c r="C86" s="17">
        <v>3.8406673919999998</v>
      </c>
      <c r="D86" s="14">
        <v>7.4599999999999995E-13</v>
      </c>
      <c r="E86" s="17">
        <v>-2.2691648550000001</v>
      </c>
      <c r="F86" s="17">
        <v>-4.820440054305851</v>
      </c>
      <c r="G86" s="8" t="s">
        <v>2032</v>
      </c>
      <c r="H86" s="8" t="s">
        <v>2033</v>
      </c>
    </row>
    <row r="87" spans="1:8" x14ac:dyDescent="0.25">
      <c r="A87" s="8" t="s">
        <v>1400</v>
      </c>
      <c r="B87" s="37" t="s">
        <v>5515</v>
      </c>
      <c r="C87" s="17">
        <v>5.651995994</v>
      </c>
      <c r="D87" s="14">
        <v>3.9499999999999999E-22</v>
      </c>
      <c r="E87" s="17">
        <v>-2.261154705</v>
      </c>
      <c r="F87" s="17">
        <v>-4.7937501076061491</v>
      </c>
      <c r="G87" s="8" t="s">
        <v>1401</v>
      </c>
      <c r="H87" s="8" t="s">
        <v>1244</v>
      </c>
    </row>
    <row r="88" spans="1:8" x14ac:dyDescent="0.25">
      <c r="A88" s="8" t="s">
        <v>1255</v>
      </c>
      <c r="B88" s="37" t="s">
        <v>5537</v>
      </c>
      <c r="C88" s="17">
        <v>3.1899847010000002</v>
      </c>
      <c r="D88" s="14">
        <v>5.8600000000000003E-24</v>
      </c>
      <c r="E88" s="17">
        <v>-2.2606995419999998</v>
      </c>
      <c r="F88" s="17">
        <v>-4.7922379422077572</v>
      </c>
      <c r="G88" s="8" t="s">
        <v>1256</v>
      </c>
      <c r="H88" s="8" t="s">
        <v>279</v>
      </c>
    </row>
    <row r="89" spans="1:8" x14ac:dyDescent="0.25">
      <c r="A89" s="8" t="s">
        <v>1564</v>
      </c>
      <c r="B89" s="37" t="s">
        <v>5538</v>
      </c>
      <c r="C89" s="17">
        <v>9.1732582980000004</v>
      </c>
      <c r="D89" s="14">
        <v>3.4099999999999999E-38</v>
      </c>
      <c r="E89" s="17">
        <v>-2.2458013979999998</v>
      </c>
      <c r="F89" s="17">
        <v>-4.743005028653819</v>
      </c>
      <c r="G89" s="8" t="s">
        <v>1565</v>
      </c>
      <c r="H89" s="8" t="e">
        <v>#N/A</v>
      </c>
    </row>
    <row r="90" spans="1:8" x14ac:dyDescent="0.25">
      <c r="A90" s="8" t="s">
        <v>2034</v>
      </c>
      <c r="B90" s="37" t="s">
        <v>5539</v>
      </c>
      <c r="C90" s="17">
        <v>3.2918141799999998</v>
      </c>
      <c r="D90" s="14">
        <v>3.9099999999999998E-19</v>
      </c>
      <c r="E90" s="17">
        <v>-2.2443027</v>
      </c>
      <c r="F90" s="17">
        <v>-4.7380804665707119</v>
      </c>
      <c r="G90" s="8" t="s">
        <v>2035</v>
      </c>
      <c r="H90" s="8" t="e">
        <v>#N/A</v>
      </c>
    </row>
    <row r="91" spans="1:8" x14ac:dyDescent="0.25">
      <c r="A91" s="8" t="s">
        <v>1480</v>
      </c>
      <c r="B91" s="37" t="s">
        <v>5516</v>
      </c>
      <c r="C91" s="17">
        <v>4.9693689509999999</v>
      </c>
      <c r="D91" s="14">
        <v>3.2600000000000001E-31</v>
      </c>
      <c r="E91" s="17">
        <v>-2.2382681990000002</v>
      </c>
      <c r="F91" s="17">
        <v>-4.7183034266407047</v>
      </c>
      <c r="G91" s="8" t="s">
        <v>1481</v>
      </c>
      <c r="H91" s="8" t="s">
        <v>1482</v>
      </c>
    </row>
    <row r="92" spans="1:8" x14ac:dyDescent="0.25">
      <c r="A92" s="8" t="s">
        <v>2008</v>
      </c>
      <c r="B92" s="37" t="s">
        <v>5519</v>
      </c>
      <c r="C92" s="17">
        <v>4.3648450079999996</v>
      </c>
      <c r="D92" s="14">
        <v>2.5200000000000002E-25</v>
      </c>
      <c r="E92" s="17">
        <v>-2.2357898380000001</v>
      </c>
      <c r="F92" s="17">
        <v>-4.7102049577823131</v>
      </c>
      <c r="G92" s="8" t="s">
        <v>2009</v>
      </c>
      <c r="H92" s="8" t="e">
        <v>#N/A</v>
      </c>
    </row>
    <row r="93" spans="1:8" x14ac:dyDescent="0.25">
      <c r="A93" s="8" t="s">
        <v>2036</v>
      </c>
      <c r="B93" s="37" t="s">
        <v>5540</v>
      </c>
      <c r="C93" s="17">
        <v>6.7275282570000003</v>
      </c>
      <c r="D93" s="14">
        <v>3.2600000000000002E-13</v>
      </c>
      <c r="E93" s="17">
        <v>-2.2239091659999999</v>
      </c>
      <c r="F93" s="17">
        <v>-4.6715754405853103</v>
      </c>
      <c r="G93" s="8" t="s">
        <v>1813</v>
      </c>
      <c r="H93" s="8" t="s">
        <v>1814</v>
      </c>
    </row>
    <row r="94" spans="1:8" x14ac:dyDescent="0.25">
      <c r="A94" s="8" t="s">
        <v>1255</v>
      </c>
      <c r="B94" s="37" t="s">
        <v>5537</v>
      </c>
      <c r="C94" s="17">
        <v>3.259242645</v>
      </c>
      <c r="D94" s="14">
        <v>4.4999999999999998E-28</v>
      </c>
      <c r="E94" s="17">
        <v>-2.2201809180000001</v>
      </c>
      <c r="F94" s="17">
        <v>-4.6595186259277366</v>
      </c>
      <c r="G94" s="8" t="s">
        <v>1256</v>
      </c>
      <c r="H94" s="8" t="s">
        <v>279</v>
      </c>
    </row>
    <row r="95" spans="1:8" x14ac:dyDescent="0.25">
      <c r="A95" s="8" t="s">
        <v>983</v>
      </c>
      <c r="B95" s="37" t="s">
        <v>5487</v>
      </c>
      <c r="C95" s="17">
        <v>3.2057343290000002</v>
      </c>
      <c r="D95" s="14">
        <v>1.6499999999999999E-26</v>
      </c>
      <c r="E95" s="17">
        <v>-2.2199032029999999</v>
      </c>
      <c r="F95" s="17">
        <v>-4.6586217671745223</v>
      </c>
      <c r="G95" s="8" t="s">
        <v>984</v>
      </c>
      <c r="H95" s="8" t="s">
        <v>830</v>
      </c>
    </row>
    <row r="96" spans="1:8" x14ac:dyDescent="0.25">
      <c r="A96" s="8" t="s">
        <v>2037</v>
      </c>
      <c r="B96" s="37" t="s">
        <v>5541</v>
      </c>
      <c r="C96" s="17">
        <v>3.9709095080000001</v>
      </c>
      <c r="D96" s="14">
        <v>2.1000000000000001E-16</v>
      </c>
      <c r="E96" s="17">
        <v>-2.2146851719999998</v>
      </c>
      <c r="F96" s="17">
        <v>-4.6418026029033568</v>
      </c>
      <c r="G96" s="8" t="s">
        <v>2038</v>
      </c>
      <c r="H96" s="8" t="e">
        <v>#N/A</v>
      </c>
    </row>
    <row r="97" spans="1:8" x14ac:dyDescent="0.25">
      <c r="A97" s="8" t="s">
        <v>2039</v>
      </c>
      <c r="B97" s="37" t="s">
        <v>5542</v>
      </c>
      <c r="C97" s="17">
        <v>7.5020734180000002</v>
      </c>
      <c r="D97" s="14">
        <v>4.3399999999999999E-48</v>
      </c>
      <c r="E97" s="17">
        <v>-2.1950564899999998</v>
      </c>
      <c r="F97" s="17">
        <v>-4.5790759366517575</v>
      </c>
      <c r="G97" s="8" t="s">
        <v>2040</v>
      </c>
      <c r="H97" s="8" t="s">
        <v>2041</v>
      </c>
    </row>
    <row r="98" spans="1:8" x14ac:dyDescent="0.25">
      <c r="A98" s="8" t="s">
        <v>1690</v>
      </c>
      <c r="B98" s="37" t="s">
        <v>5543</v>
      </c>
      <c r="C98" s="17">
        <v>7.7907476840000003</v>
      </c>
      <c r="D98" s="14">
        <v>6.3700000000000004E-47</v>
      </c>
      <c r="E98" s="17">
        <v>-2.1898423349999998</v>
      </c>
      <c r="F98" s="17">
        <v>-4.562556217041565</v>
      </c>
      <c r="G98" s="8" t="s">
        <v>1691</v>
      </c>
      <c r="H98" s="8" t="s">
        <v>64</v>
      </c>
    </row>
    <row r="99" spans="1:8" x14ac:dyDescent="0.25">
      <c r="A99" s="8" t="s">
        <v>2042</v>
      </c>
      <c r="B99" s="37" t="s">
        <v>5544</v>
      </c>
      <c r="C99" s="17">
        <v>6.0252342949999997</v>
      </c>
      <c r="D99" s="14">
        <v>3.3800000000000001E-32</v>
      </c>
      <c r="E99" s="17">
        <v>-2.173094131</v>
      </c>
      <c r="F99" s="17">
        <v>-4.5098958945237833</v>
      </c>
      <c r="G99" s="8" t="s">
        <v>2043</v>
      </c>
      <c r="H99" s="8" t="e">
        <v>#N/A</v>
      </c>
    </row>
    <row r="100" spans="1:8" x14ac:dyDescent="0.25">
      <c r="A100" s="8" t="s">
        <v>2044</v>
      </c>
      <c r="B100" s="37" t="s">
        <v>5545</v>
      </c>
      <c r="C100" s="17">
        <v>3.3942929359999998</v>
      </c>
      <c r="D100" s="14">
        <v>6.4599999999999998E-22</v>
      </c>
      <c r="E100" s="17">
        <v>-2.170130576</v>
      </c>
      <c r="F100" s="17">
        <v>-4.5006412660997688</v>
      </c>
      <c r="G100" s="8" t="s">
        <v>2045</v>
      </c>
      <c r="H100" s="8" t="s">
        <v>818</v>
      </c>
    </row>
    <row r="101" spans="1:8" x14ac:dyDescent="0.25">
      <c r="A101" s="8" t="s">
        <v>1928</v>
      </c>
      <c r="B101" s="37" t="s">
        <v>5546</v>
      </c>
      <c r="C101" s="17">
        <v>5.2085719250000002</v>
      </c>
      <c r="D101" s="14">
        <v>6.1599999999999998E-26</v>
      </c>
      <c r="E101" s="17">
        <v>-2.1632847750000002</v>
      </c>
      <c r="F101" s="17">
        <v>-4.4793356478487221</v>
      </c>
      <c r="G101" s="8" t="s">
        <v>1929</v>
      </c>
      <c r="H101" s="8" t="s">
        <v>2046</v>
      </c>
    </row>
    <row r="102" spans="1:8" x14ac:dyDescent="0.25">
      <c r="A102" s="8" t="s">
        <v>1011</v>
      </c>
      <c r="B102" s="37" t="s">
        <v>5547</v>
      </c>
      <c r="C102" s="17">
        <v>9.6711316850000006</v>
      </c>
      <c r="D102" s="14">
        <v>9.3100000000000003E-46</v>
      </c>
      <c r="E102" s="17">
        <v>-2.1549024860000001</v>
      </c>
      <c r="F102" s="17">
        <v>-4.4533854514976445</v>
      </c>
      <c r="G102" s="8" t="s">
        <v>121</v>
      </c>
      <c r="H102" s="8" t="s">
        <v>882</v>
      </c>
    </row>
    <row r="103" spans="1:8" x14ac:dyDescent="0.25">
      <c r="A103" s="8" t="s">
        <v>1758</v>
      </c>
      <c r="B103" s="37" t="s">
        <v>5548</v>
      </c>
      <c r="C103" s="17">
        <v>8.282723528</v>
      </c>
      <c r="D103" s="14">
        <v>2.4499999999999998E-41</v>
      </c>
      <c r="E103" s="17">
        <v>-2.1529173940000002</v>
      </c>
      <c r="F103" s="17">
        <v>-4.4472619809357576</v>
      </c>
      <c r="G103" s="8" t="s">
        <v>1759</v>
      </c>
      <c r="H103" s="8" t="s">
        <v>1545</v>
      </c>
    </row>
    <row r="104" spans="1:8" x14ac:dyDescent="0.25">
      <c r="A104" s="8" t="s">
        <v>2047</v>
      </c>
      <c r="B104" s="37" t="s">
        <v>5549</v>
      </c>
      <c r="C104" s="17">
        <v>6.3555636519999998</v>
      </c>
      <c r="D104" s="14">
        <v>3.6999999999999997E-29</v>
      </c>
      <c r="E104" s="17">
        <v>-2.1480862749999998</v>
      </c>
      <c r="F104" s="17">
        <v>-4.4323944463646576</v>
      </c>
      <c r="G104" s="8" t="s">
        <v>2048</v>
      </c>
      <c r="H104" s="8" t="s">
        <v>1814</v>
      </c>
    </row>
    <row r="105" spans="1:8" x14ac:dyDescent="0.25">
      <c r="A105" s="8" t="s">
        <v>2049</v>
      </c>
      <c r="B105" s="37" t="s">
        <v>5550</v>
      </c>
      <c r="C105" s="17">
        <v>6.5801588569999998</v>
      </c>
      <c r="D105" s="14">
        <v>1.7799999999999999E-31</v>
      </c>
      <c r="E105" s="17">
        <v>-2.1469996500000001</v>
      </c>
      <c r="F105" s="17">
        <v>-4.4290572634410159</v>
      </c>
      <c r="G105" s="8" t="s">
        <v>2050</v>
      </c>
      <c r="H105" s="8" t="s">
        <v>2046</v>
      </c>
    </row>
    <row r="106" spans="1:8" x14ac:dyDescent="0.25">
      <c r="A106" s="8" t="s">
        <v>2051</v>
      </c>
      <c r="B106" s="37" t="s">
        <v>5551</v>
      </c>
      <c r="C106" s="17">
        <v>5.2120087850000001</v>
      </c>
      <c r="D106" s="14">
        <v>1.5100000000000001E-36</v>
      </c>
      <c r="E106" s="17">
        <v>-2.145238365</v>
      </c>
      <c r="F106" s="17">
        <v>-4.4236534378960757</v>
      </c>
      <c r="G106" s="8" t="s">
        <v>2052</v>
      </c>
      <c r="H106" s="8" t="s">
        <v>1545</v>
      </c>
    </row>
    <row r="107" spans="1:8" x14ac:dyDescent="0.25">
      <c r="A107" s="8" t="s">
        <v>2053</v>
      </c>
      <c r="B107" s="37" t="s">
        <v>5552</v>
      </c>
      <c r="C107" s="17">
        <v>7.6077441610000003</v>
      </c>
      <c r="D107" s="14">
        <v>1.28E-43</v>
      </c>
      <c r="E107" s="17">
        <v>-2.1422974849999998</v>
      </c>
      <c r="F107" s="17">
        <v>-4.414645170080294</v>
      </c>
      <c r="G107" s="8" t="s">
        <v>1401</v>
      </c>
      <c r="H107" s="8" t="s">
        <v>1244</v>
      </c>
    </row>
    <row r="108" spans="1:8" x14ac:dyDescent="0.25">
      <c r="A108" s="8" t="s">
        <v>2054</v>
      </c>
      <c r="B108" s="37" t="s">
        <v>5553</v>
      </c>
      <c r="C108" s="17">
        <v>3.662838045</v>
      </c>
      <c r="D108" s="14">
        <v>1.7099999999999999E-16</v>
      </c>
      <c r="E108" s="17">
        <v>-2.1418010440000002</v>
      </c>
      <c r="F108" s="17">
        <v>-4.4131263225275861</v>
      </c>
      <c r="G108" s="8" t="s">
        <v>2055</v>
      </c>
      <c r="H108" s="8" t="s">
        <v>2046</v>
      </c>
    </row>
    <row r="109" spans="1:8" x14ac:dyDescent="0.25">
      <c r="A109" s="8" t="s">
        <v>911</v>
      </c>
      <c r="B109" s="37" t="s">
        <v>5554</v>
      </c>
      <c r="C109" s="17">
        <v>5.2182827170000001</v>
      </c>
      <c r="D109" s="14">
        <v>2.33E-34</v>
      </c>
      <c r="E109" s="17">
        <v>-2.141425285</v>
      </c>
      <c r="F109" s="17">
        <v>-4.4119770456867409</v>
      </c>
      <c r="G109" s="8" t="s">
        <v>912</v>
      </c>
      <c r="H109" s="8" t="e">
        <v>#N/A</v>
      </c>
    </row>
    <row r="110" spans="1:8" x14ac:dyDescent="0.25">
      <c r="A110" s="8" t="s">
        <v>1700</v>
      </c>
      <c r="B110" s="37" t="s">
        <v>5555</v>
      </c>
      <c r="C110" s="17">
        <v>5.8805975989999997</v>
      </c>
      <c r="D110" s="14">
        <v>1.7500000000000001E-37</v>
      </c>
      <c r="E110" s="17">
        <v>-2.1274230529999998</v>
      </c>
      <c r="F110" s="17">
        <v>-4.3693632584611688</v>
      </c>
      <c r="G110" s="8" t="s">
        <v>1701</v>
      </c>
      <c r="H110" s="8" t="s">
        <v>1702</v>
      </c>
    </row>
    <row r="111" spans="1:8" x14ac:dyDescent="0.25">
      <c r="A111" s="8" t="s">
        <v>2056</v>
      </c>
      <c r="B111" s="37" t="s">
        <v>5556</v>
      </c>
      <c r="C111" s="17">
        <v>6.1981068739999996</v>
      </c>
      <c r="D111" s="14">
        <v>6.5199999999999996E-44</v>
      </c>
      <c r="E111" s="17">
        <v>-2.120905102</v>
      </c>
      <c r="F111" s="17">
        <v>-4.3496674403615332</v>
      </c>
      <c r="G111" s="8" t="s">
        <v>2057</v>
      </c>
      <c r="H111" s="8" t="e">
        <v>#N/A</v>
      </c>
    </row>
    <row r="112" spans="1:8" x14ac:dyDescent="0.25">
      <c r="A112" s="8" t="s">
        <v>1134</v>
      </c>
      <c r="B112" s="37" t="s">
        <v>5557</v>
      </c>
      <c r="C112" s="17">
        <v>3.5386047889999999</v>
      </c>
      <c r="D112" s="14">
        <v>4.4600000000000002E-23</v>
      </c>
      <c r="E112" s="17">
        <v>-2.1068049059999998</v>
      </c>
      <c r="F112" s="17">
        <v>-4.307362985617269</v>
      </c>
      <c r="G112" s="8" t="s">
        <v>1135</v>
      </c>
      <c r="H112" s="8" t="e">
        <v>#N/A</v>
      </c>
    </row>
    <row r="113" spans="1:8" x14ac:dyDescent="0.25">
      <c r="A113" s="8" t="s">
        <v>1115</v>
      </c>
      <c r="B113" s="37" t="s">
        <v>5558</v>
      </c>
      <c r="C113" s="17">
        <v>3.2392623089999999</v>
      </c>
      <c r="D113" s="14">
        <v>7.5299999999999998E-25</v>
      </c>
      <c r="E113" s="17">
        <v>-2.1037047539999998</v>
      </c>
      <c r="F113" s="17">
        <v>-4.2981169963558044</v>
      </c>
      <c r="G113" s="8" t="s">
        <v>166</v>
      </c>
      <c r="H113" s="8" t="s">
        <v>82</v>
      </c>
    </row>
    <row r="114" spans="1:8" x14ac:dyDescent="0.25">
      <c r="A114" s="8" t="s">
        <v>1004</v>
      </c>
      <c r="B114" s="37" t="s">
        <v>5559</v>
      </c>
      <c r="C114" s="17">
        <v>4.3076341310000004</v>
      </c>
      <c r="D114" s="14">
        <v>4.51E-30</v>
      </c>
      <c r="E114" s="17">
        <v>-2.0757664029999998</v>
      </c>
      <c r="F114" s="17">
        <v>-4.215683046716765</v>
      </c>
      <c r="G114" s="8" t="s">
        <v>1005</v>
      </c>
      <c r="H114" s="8" t="s">
        <v>1006</v>
      </c>
    </row>
    <row r="115" spans="1:8" x14ac:dyDescent="0.25">
      <c r="A115" s="8" t="s">
        <v>2058</v>
      </c>
      <c r="B115" s="37" t="s">
        <v>5560</v>
      </c>
      <c r="C115" s="17">
        <v>3.649125535</v>
      </c>
      <c r="D115" s="14">
        <v>9.0000000000000003E-16</v>
      </c>
      <c r="E115" s="17">
        <v>-2.069854828</v>
      </c>
      <c r="F115" s="17">
        <v>-4.1984442424223714</v>
      </c>
      <c r="G115" s="8" t="s">
        <v>2059</v>
      </c>
      <c r="H115" s="8" t="e">
        <v>#N/A</v>
      </c>
    </row>
    <row r="116" spans="1:8" x14ac:dyDescent="0.25">
      <c r="A116" s="8" t="s">
        <v>977</v>
      </c>
      <c r="B116" s="37" t="s">
        <v>5561</v>
      </c>
      <c r="C116" s="17">
        <v>5.0086929360000001</v>
      </c>
      <c r="D116" s="14">
        <v>2.1299999999999999E-33</v>
      </c>
      <c r="E116" s="17">
        <v>-2.0693889959999998</v>
      </c>
      <c r="F116" s="17">
        <v>-4.1970888250212388</v>
      </c>
      <c r="G116" s="8" t="s">
        <v>978</v>
      </c>
      <c r="H116" s="8" t="s">
        <v>979</v>
      </c>
    </row>
    <row r="117" spans="1:8" x14ac:dyDescent="0.25">
      <c r="A117" s="8" t="s">
        <v>997</v>
      </c>
      <c r="B117" s="37" t="s">
        <v>5562</v>
      </c>
      <c r="C117" s="17">
        <v>4.7259993849999997</v>
      </c>
      <c r="D117" s="14">
        <v>2.3300000000000001E-33</v>
      </c>
      <c r="E117" s="17">
        <v>-2.0676323440000002</v>
      </c>
      <c r="F117" s="17">
        <v>-4.1919814825491448</v>
      </c>
      <c r="G117" s="8" t="s">
        <v>998</v>
      </c>
      <c r="H117" s="8" t="s">
        <v>109</v>
      </c>
    </row>
    <row r="118" spans="1:8" x14ac:dyDescent="0.25">
      <c r="A118" s="8" t="s">
        <v>1011</v>
      </c>
      <c r="B118" s="37" t="s">
        <v>5547</v>
      </c>
      <c r="C118" s="17">
        <v>9.1428862110000004</v>
      </c>
      <c r="D118" s="14">
        <v>1.3E-39</v>
      </c>
      <c r="E118" s="17">
        <v>-2.0670409250000001</v>
      </c>
      <c r="F118" s="17">
        <v>-4.1902633721170126</v>
      </c>
      <c r="G118" s="8" t="s">
        <v>121</v>
      </c>
      <c r="H118" s="8" t="s">
        <v>882</v>
      </c>
    </row>
    <row r="119" spans="1:8" x14ac:dyDescent="0.25">
      <c r="A119" s="8" t="s">
        <v>1012</v>
      </c>
      <c r="B119" s="37" t="s">
        <v>5563</v>
      </c>
      <c r="C119" s="17">
        <v>6.7641744150000003</v>
      </c>
      <c r="D119" s="14">
        <v>3.5299999999999998E-33</v>
      </c>
      <c r="E119" s="17">
        <v>-2.0603142550000002</v>
      </c>
      <c r="F119" s="17">
        <v>-4.1707714425776699</v>
      </c>
      <c r="G119" s="8" t="s">
        <v>121</v>
      </c>
      <c r="H119" s="8" t="s">
        <v>882</v>
      </c>
    </row>
    <row r="120" spans="1:8" x14ac:dyDescent="0.25">
      <c r="A120" s="8" t="s">
        <v>2060</v>
      </c>
      <c r="B120" s="37" t="s">
        <v>5564</v>
      </c>
      <c r="C120" s="17">
        <v>5.5464934340000003</v>
      </c>
      <c r="D120" s="14">
        <v>8.1300000000000008E-31</v>
      </c>
      <c r="E120" s="17">
        <v>-2.0602352850000001</v>
      </c>
      <c r="F120" s="17">
        <v>-4.170543149835777</v>
      </c>
      <c r="G120" s="8" t="s">
        <v>2061</v>
      </c>
      <c r="H120" s="8" t="e">
        <v>#N/A</v>
      </c>
    </row>
    <row r="121" spans="1:8" x14ac:dyDescent="0.25">
      <c r="A121" s="8" t="s">
        <v>1928</v>
      </c>
      <c r="B121" s="37" t="s">
        <v>5546</v>
      </c>
      <c r="C121" s="17">
        <v>5.1843043370000004</v>
      </c>
      <c r="D121" s="14">
        <v>1.21E-26</v>
      </c>
      <c r="E121" s="17">
        <v>-2.059185641</v>
      </c>
      <c r="F121" s="17">
        <v>-4.1675099422743385</v>
      </c>
      <c r="G121" s="8" t="s">
        <v>1929</v>
      </c>
      <c r="H121" s="8" t="s">
        <v>2046</v>
      </c>
    </row>
    <row r="122" spans="1:8" x14ac:dyDescent="0.25">
      <c r="A122" s="8" t="s">
        <v>1700</v>
      </c>
      <c r="B122" s="37" t="s">
        <v>5555</v>
      </c>
      <c r="C122" s="17">
        <v>5.8503558599999996</v>
      </c>
      <c r="D122" s="14">
        <v>3.2499999999999999E-35</v>
      </c>
      <c r="E122" s="17">
        <v>-2.0567409109999999</v>
      </c>
      <c r="F122" s="17">
        <v>-4.1604538363615911</v>
      </c>
      <c r="G122" s="8" t="s">
        <v>1701</v>
      </c>
      <c r="H122" s="8" t="s">
        <v>1702</v>
      </c>
    </row>
    <row r="123" spans="1:8" x14ac:dyDescent="0.25">
      <c r="A123" s="8" t="s">
        <v>1434</v>
      </c>
      <c r="B123" s="37" t="s">
        <v>5565</v>
      </c>
      <c r="C123" s="17">
        <v>6.5195387660000002</v>
      </c>
      <c r="D123" s="14">
        <v>2.5600000000000002E-41</v>
      </c>
      <c r="E123" s="17">
        <v>-2.0566999830000001</v>
      </c>
      <c r="F123" s="17">
        <v>-4.1603358095891432</v>
      </c>
      <c r="G123" s="8" t="s">
        <v>1435</v>
      </c>
      <c r="H123" s="8" t="e">
        <v>#N/A</v>
      </c>
    </row>
    <row r="124" spans="1:8" x14ac:dyDescent="0.25">
      <c r="A124" s="8" t="s">
        <v>2062</v>
      </c>
      <c r="B124" s="37" t="s">
        <v>5566</v>
      </c>
      <c r="C124" s="17">
        <v>4.5019520540000002</v>
      </c>
      <c r="D124" s="14">
        <v>4.9299999999999997E-33</v>
      </c>
      <c r="E124" s="17">
        <v>-2.053932756</v>
      </c>
      <c r="F124" s="17">
        <v>-4.1523635360428939</v>
      </c>
      <c r="G124" s="8" t="s">
        <v>2063</v>
      </c>
      <c r="H124" s="8" t="s">
        <v>2064</v>
      </c>
    </row>
    <row r="125" spans="1:8" x14ac:dyDescent="0.25">
      <c r="A125" s="8" t="s">
        <v>2065</v>
      </c>
      <c r="B125" s="37" t="s">
        <v>5567</v>
      </c>
      <c r="C125" s="17">
        <v>8.9673845070000002</v>
      </c>
      <c r="D125" s="14">
        <v>4.6700000000000004E-41</v>
      </c>
      <c r="E125" s="17">
        <v>-2.0483958100000002</v>
      </c>
      <c r="F125" s="17">
        <v>-4.1364576454525146</v>
      </c>
      <c r="G125" s="8" t="s">
        <v>2066</v>
      </c>
      <c r="H125" s="8" t="s">
        <v>327</v>
      </c>
    </row>
    <row r="126" spans="1:8" x14ac:dyDescent="0.25">
      <c r="A126" s="8" t="s">
        <v>1994</v>
      </c>
      <c r="B126" s="37" t="s">
        <v>5503</v>
      </c>
      <c r="C126" s="17">
        <v>3.9994970259999998</v>
      </c>
      <c r="D126" s="14">
        <v>7.5100000000000004E-23</v>
      </c>
      <c r="E126" s="17">
        <v>-2.0479439080000001</v>
      </c>
      <c r="F126" s="17">
        <v>-4.1351621667131226</v>
      </c>
      <c r="G126" s="8" t="s">
        <v>1083</v>
      </c>
      <c r="H126" s="8" t="s">
        <v>1084</v>
      </c>
    </row>
    <row r="127" spans="1:8" x14ac:dyDescent="0.25">
      <c r="A127" s="8" t="s">
        <v>2067</v>
      </c>
      <c r="B127" s="37" t="s">
        <v>5568</v>
      </c>
      <c r="C127" s="17">
        <v>7.6555520020000003</v>
      </c>
      <c r="D127" s="14">
        <v>1.0500000000000001E-38</v>
      </c>
      <c r="E127" s="17">
        <v>-2.044400365</v>
      </c>
      <c r="F127" s="17">
        <v>-4.1250178577775731</v>
      </c>
      <c r="G127" s="8" t="s">
        <v>891</v>
      </c>
      <c r="H127" s="8" t="s">
        <v>1084</v>
      </c>
    </row>
    <row r="128" spans="1:8" x14ac:dyDescent="0.25">
      <c r="A128" s="8" t="s">
        <v>2068</v>
      </c>
      <c r="B128" s="37" t="s">
        <v>5569</v>
      </c>
      <c r="C128" s="17">
        <v>7.4041127749999998</v>
      </c>
      <c r="D128" s="14">
        <v>1.1300000000000001E-44</v>
      </c>
      <c r="E128" s="17">
        <v>-2.0419115950000002</v>
      </c>
      <c r="F128" s="17">
        <v>-4.1179079901708864</v>
      </c>
      <c r="G128" s="8" t="s">
        <v>2069</v>
      </c>
      <c r="H128" s="8" t="s">
        <v>2070</v>
      </c>
    </row>
    <row r="129" spans="1:8" x14ac:dyDescent="0.25">
      <c r="A129" s="8" t="s">
        <v>1078</v>
      </c>
      <c r="B129" s="37" t="s">
        <v>5570</v>
      </c>
      <c r="C129" s="17">
        <v>5.9884611330000004</v>
      </c>
      <c r="D129" s="14">
        <v>1.7200000000000001E-39</v>
      </c>
      <c r="E129" s="17">
        <v>-2.0413303279999999</v>
      </c>
      <c r="F129" s="17">
        <v>-4.1162492044782537</v>
      </c>
      <c r="G129" s="8" t="s">
        <v>1079</v>
      </c>
      <c r="H129" s="8" t="s">
        <v>807</v>
      </c>
    </row>
    <row r="130" spans="1:8" x14ac:dyDescent="0.25">
      <c r="A130" s="8" t="s">
        <v>2071</v>
      </c>
      <c r="B130" s="37" t="s">
        <v>5571</v>
      </c>
      <c r="C130" s="17">
        <v>5.0638654599999997</v>
      </c>
      <c r="D130" s="14">
        <v>1.1899999999999999E-23</v>
      </c>
      <c r="E130" s="17">
        <v>-2.03946907</v>
      </c>
      <c r="F130" s="17">
        <v>-4.1109421495680625</v>
      </c>
      <c r="G130" s="8" t="s">
        <v>2072</v>
      </c>
      <c r="H130" s="8" t="s">
        <v>2073</v>
      </c>
    </row>
    <row r="131" spans="1:8" x14ac:dyDescent="0.25">
      <c r="A131" s="8" t="s">
        <v>1673</v>
      </c>
      <c r="B131" s="37" t="s">
        <v>5572</v>
      </c>
      <c r="C131" s="17">
        <v>4.5947292790000001</v>
      </c>
      <c r="D131" s="14">
        <v>2.0000000000000001E-33</v>
      </c>
      <c r="E131" s="17">
        <v>-2.0355971849999999</v>
      </c>
      <c r="F131" s="17">
        <v>-4.0999240515992641</v>
      </c>
      <c r="G131" s="8" t="s">
        <v>1674</v>
      </c>
      <c r="H131" s="8" t="s">
        <v>64</v>
      </c>
    </row>
    <row r="132" spans="1:8" x14ac:dyDescent="0.25">
      <c r="A132" s="8" t="s">
        <v>2074</v>
      </c>
      <c r="B132" s="37" t="s">
        <v>5573</v>
      </c>
      <c r="C132" s="17">
        <v>3.9069991640000001</v>
      </c>
      <c r="D132" s="14">
        <v>3.1099999999999998E-22</v>
      </c>
      <c r="E132" s="17">
        <v>-2.024543902</v>
      </c>
      <c r="F132" s="17">
        <v>-4.068632295272999</v>
      </c>
      <c r="G132" s="8" t="s">
        <v>2075</v>
      </c>
      <c r="H132" s="8" t="s">
        <v>2076</v>
      </c>
    </row>
    <row r="133" spans="1:8" x14ac:dyDescent="0.25">
      <c r="A133" s="8" t="s">
        <v>2077</v>
      </c>
      <c r="B133" s="37" t="s">
        <v>5574</v>
      </c>
      <c r="C133" s="17">
        <v>6.9590178150000002</v>
      </c>
      <c r="D133" s="14">
        <v>5.5600000000000002E-38</v>
      </c>
      <c r="E133" s="17">
        <v>-2.010260793</v>
      </c>
      <c r="F133" s="17">
        <v>-4.0285503671317615</v>
      </c>
      <c r="G133" s="8" t="s">
        <v>2078</v>
      </c>
      <c r="H133" s="8" t="s">
        <v>2079</v>
      </c>
    </row>
    <row r="134" spans="1:8" x14ac:dyDescent="0.25">
      <c r="A134" s="6" t="s">
        <v>1552</v>
      </c>
      <c r="B134" s="38" t="s">
        <v>4137</v>
      </c>
      <c r="C134" s="4">
        <v>4.0456624440000004</v>
      </c>
      <c r="D134" s="33">
        <v>1.4600000000000001E-21</v>
      </c>
      <c r="E134" s="4">
        <v>1.995936908</v>
      </c>
      <c r="F134" s="4">
        <f t="shared" ref="F134:F197" si="0">(2^(E134))*-1</f>
        <v>-3.988750565387079</v>
      </c>
      <c r="G134" s="6" t="s">
        <v>1553</v>
      </c>
      <c r="H134" s="6" t="s">
        <v>228</v>
      </c>
    </row>
    <row r="135" spans="1:8" x14ac:dyDescent="0.25">
      <c r="A135" s="6" t="s">
        <v>4138</v>
      </c>
      <c r="B135" s="38" t="s">
        <v>4139</v>
      </c>
      <c r="C135" s="4">
        <v>4.1017757010000002</v>
      </c>
      <c r="D135" s="33">
        <v>3.7499999999999999E-25</v>
      </c>
      <c r="E135" s="4">
        <v>1.98878383</v>
      </c>
      <c r="F135" s="4">
        <f t="shared" si="0"/>
        <v>-3.9690227452403875</v>
      </c>
      <c r="G135" s="6" t="s">
        <v>4140</v>
      </c>
      <c r="H135" s="6" t="e">
        <v>#N/A</v>
      </c>
    </row>
    <row r="136" spans="1:8" x14ac:dyDescent="0.25">
      <c r="A136" s="6" t="s">
        <v>2062</v>
      </c>
      <c r="B136" s="38" t="s">
        <v>4141</v>
      </c>
      <c r="C136" s="4">
        <v>4.7172614829999997</v>
      </c>
      <c r="D136" s="33">
        <v>1.71E-33</v>
      </c>
      <c r="E136" s="4">
        <v>1.9821829419999999</v>
      </c>
      <c r="F136" s="4">
        <f t="shared" si="0"/>
        <v>-3.9509044113421563</v>
      </c>
      <c r="G136" s="6" t="s">
        <v>2063</v>
      </c>
      <c r="H136" s="6" t="s">
        <v>2064</v>
      </c>
    </row>
    <row r="137" spans="1:8" x14ac:dyDescent="0.25">
      <c r="A137" s="6" t="s">
        <v>2034</v>
      </c>
      <c r="B137" s="38" t="s">
        <v>4142</v>
      </c>
      <c r="C137" s="4">
        <v>3.339424685</v>
      </c>
      <c r="D137" s="33">
        <v>4.4400000000000001E-19</v>
      </c>
      <c r="E137" s="4">
        <v>1.9758538800000001</v>
      </c>
      <c r="F137" s="4">
        <f t="shared" si="0"/>
        <v>-3.9336098694338042</v>
      </c>
      <c r="G137" s="6" t="s">
        <v>2035</v>
      </c>
      <c r="H137" s="6" t="e">
        <v>#N/A</v>
      </c>
    </row>
    <row r="138" spans="1:8" x14ac:dyDescent="0.25">
      <c r="A138" s="6" t="s">
        <v>1732</v>
      </c>
      <c r="B138" s="38" t="s">
        <v>4143</v>
      </c>
      <c r="C138" s="4">
        <v>10.10496537</v>
      </c>
      <c r="D138" s="33">
        <v>1.4599999999999999E-41</v>
      </c>
      <c r="E138" s="4">
        <v>1.9676007769999999</v>
      </c>
      <c r="F138" s="4">
        <f t="shared" si="0"/>
        <v>-3.9111714435053466</v>
      </c>
      <c r="G138" s="6" t="s">
        <v>58</v>
      </c>
      <c r="H138" s="6" t="s">
        <v>1733</v>
      </c>
    </row>
    <row r="139" spans="1:8" x14ac:dyDescent="0.25">
      <c r="A139" s="6" t="s">
        <v>4144</v>
      </c>
      <c r="B139" s="38" t="s">
        <v>4145</v>
      </c>
      <c r="C139" s="4">
        <v>3.8974023029999998</v>
      </c>
      <c r="D139" s="33">
        <v>4.4200000000000003E-25</v>
      </c>
      <c r="E139" s="4">
        <v>1.9579301389999999</v>
      </c>
      <c r="F139" s="4">
        <f t="shared" si="0"/>
        <v>-3.8850418485191329</v>
      </c>
      <c r="G139" s="6" t="s">
        <v>4146</v>
      </c>
      <c r="H139" s="6" t="s">
        <v>316</v>
      </c>
    </row>
    <row r="140" spans="1:8" x14ac:dyDescent="0.25">
      <c r="A140" s="6" t="s">
        <v>4147</v>
      </c>
      <c r="B140" s="38" t="s">
        <v>4148</v>
      </c>
      <c r="C140" s="4">
        <v>6.8840970429999997</v>
      </c>
      <c r="D140" s="33">
        <v>4.1799999999999998E-28</v>
      </c>
      <c r="E140" s="4">
        <v>1.954820711</v>
      </c>
      <c r="F140" s="4">
        <f t="shared" si="0"/>
        <v>-3.8766774688869043</v>
      </c>
      <c r="G140" s="6" t="s">
        <v>4149</v>
      </c>
      <c r="H140" s="6" t="e">
        <v>#N/A</v>
      </c>
    </row>
    <row r="141" spans="1:8" x14ac:dyDescent="0.25">
      <c r="A141" s="6" t="s">
        <v>1326</v>
      </c>
      <c r="B141" s="38" t="s">
        <v>4150</v>
      </c>
      <c r="C141" s="4">
        <v>7.1614760100000003</v>
      </c>
      <c r="D141" s="33">
        <v>4.0999999999999999E-25</v>
      </c>
      <c r="E141" s="4">
        <v>1.950401636</v>
      </c>
      <c r="F141" s="4">
        <f t="shared" si="0"/>
        <v>-3.8648211045510594</v>
      </c>
      <c r="G141" s="6" t="s">
        <v>1327</v>
      </c>
      <c r="H141" s="6" t="e">
        <v>#N/A</v>
      </c>
    </row>
    <row r="142" spans="1:8" x14ac:dyDescent="0.25">
      <c r="A142" s="6" t="s">
        <v>4151</v>
      </c>
      <c r="B142" s="38" t="s">
        <v>4152</v>
      </c>
      <c r="C142" s="4">
        <v>5.558647906</v>
      </c>
      <c r="D142" s="33">
        <v>9.9700000000000001E-24</v>
      </c>
      <c r="E142" s="4">
        <v>1.950311436</v>
      </c>
      <c r="F142" s="4">
        <f t="shared" si="0"/>
        <v>-3.8645794762400159</v>
      </c>
      <c r="G142" s="6" t="s">
        <v>4153</v>
      </c>
      <c r="H142" s="6" t="e">
        <v>#N/A</v>
      </c>
    </row>
    <row r="143" spans="1:8" x14ac:dyDescent="0.25">
      <c r="A143" s="6" t="s">
        <v>4154</v>
      </c>
      <c r="B143" s="38" t="s">
        <v>4155</v>
      </c>
      <c r="C143" s="4">
        <v>3.6715027409999998</v>
      </c>
      <c r="D143" s="33">
        <v>1.92E-17</v>
      </c>
      <c r="E143" s="4">
        <v>1.946947765</v>
      </c>
      <c r="F143" s="4">
        <f t="shared" si="0"/>
        <v>-3.855579631225758</v>
      </c>
      <c r="G143" s="6" t="s">
        <v>4156</v>
      </c>
      <c r="H143" s="6" t="e">
        <v>#N/A</v>
      </c>
    </row>
    <row r="144" spans="1:8" x14ac:dyDescent="0.25">
      <c r="A144" s="6" t="s">
        <v>1524</v>
      </c>
      <c r="B144" s="38" t="s">
        <v>4157</v>
      </c>
      <c r="C144" s="4">
        <v>4.0706152409999996</v>
      </c>
      <c r="D144" s="33">
        <v>4.2E-25</v>
      </c>
      <c r="E144" s="4">
        <v>1.9315040750000001</v>
      </c>
      <c r="F144" s="4">
        <f t="shared" si="0"/>
        <v>-3.8145267369851998</v>
      </c>
      <c r="G144" s="6" t="s">
        <v>1525</v>
      </c>
      <c r="H144" s="6" t="s">
        <v>1526</v>
      </c>
    </row>
    <row r="145" spans="1:8" x14ac:dyDescent="0.25">
      <c r="A145" s="6" t="s">
        <v>4158</v>
      </c>
      <c r="B145" s="38" t="s">
        <v>4159</v>
      </c>
      <c r="C145" s="4">
        <v>5.3024293880000002</v>
      </c>
      <c r="D145" s="33">
        <v>2.0100000000000001E-16</v>
      </c>
      <c r="E145" s="4">
        <v>1.930615462</v>
      </c>
      <c r="F145" s="4">
        <f t="shared" si="0"/>
        <v>-3.8121779423616351</v>
      </c>
      <c r="G145" s="6" t="s">
        <v>4160</v>
      </c>
      <c r="H145" s="6" t="e">
        <v>#N/A</v>
      </c>
    </row>
    <row r="146" spans="1:8" x14ac:dyDescent="0.25">
      <c r="A146" s="6" t="s">
        <v>1158</v>
      </c>
      <c r="B146" s="38" t="s">
        <v>4161</v>
      </c>
      <c r="C146" s="4">
        <v>4.697758576</v>
      </c>
      <c r="D146" s="33">
        <v>1.66E-15</v>
      </c>
      <c r="E146" s="4">
        <v>1.914810817</v>
      </c>
      <c r="F146" s="4">
        <f t="shared" si="0"/>
        <v>-3.7706436604784597</v>
      </c>
      <c r="G146" s="6" t="s">
        <v>1156</v>
      </c>
      <c r="H146" s="6" t="s">
        <v>1157</v>
      </c>
    </row>
    <row r="147" spans="1:8" x14ac:dyDescent="0.25">
      <c r="A147" s="6" t="s">
        <v>4162</v>
      </c>
      <c r="B147" s="38" t="s">
        <v>4163</v>
      </c>
      <c r="C147" s="4">
        <v>6.7783876550000004</v>
      </c>
      <c r="D147" s="33">
        <v>4.2500000000000001E-34</v>
      </c>
      <c r="E147" s="4">
        <v>1.9111261859999999</v>
      </c>
      <c r="F147" s="4">
        <f t="shared" si="0"/>
        <v>-3.7610257555364721</v>
      </c>
      <c r="G147" s="6" t="s">
        <v>4164</v>
      </c>
      <c r="H147" s="6" t="s">
        <v>316</v>
      </c>
    </row>
    <row r="148" spans="1:8" x14ac:dyDescent="0.25">
      <c r="A148" s="6" t="s">
        <v>1383</v>
      </c>
      <c r="B148" s="38" t="s">
        <v>4165</v>
      </c>
      <c r="C148" s="4">
        <v>4.0046134249999996</v>
      </c>
      <c r="D148" s="33">
        <v>7.1100000000000001E-19</v>
      </c>
      <c r="E148" s="4">
        <v>1.8933869780000001</v>
      </c>
      <c r="F148" s="4">
        <f t="shared" si="0"/>
        <v>-3.7150637772151422</v>
      </c>
      <c r="G148" s="6" t="s">
        <v>1384</v>
      </c>
      <c r="H148" s="6" t="s">
        <v>1385</v>
      </c>
    </row>
    <row r="149" spans="1:8" x14ac:dyDescent="0.25">
      <c r="A149" s="6" t="s">
        <v>2074</v>
      </c>
      <c r="B149" s="38" t="s">
        <v>4166</v>
      </c>
      <c r="C149" s="4">
        <v>4.1834407499999999</v>
      </c>
      <c r="D149" s="33">
        <v>4.34E-18</v>
      </c>
      <c r="E149" s="4">
        <v>1.888492947</v>
      </c>
      <c r="F149" s="4">
        <f t="shared" si="0"/>
        <v>-3.7024825781515189</v>
      </c>
      <c r="G149" s="6" t="s">
        <v>2075</v>
      </c>
      <c r="H149" s="6" t="s">
        <v>2076</v>
      </c>
    </row>
    <row r="150" spans="1:8" x14ac:dyDescent="0.25">
      <c r="A150" s="6" t="s">
        <v>4167</v>
      </c>
      <c r="B150" s="38" t="s">
        <v>4168</v>
      </c>
      <c r="C150" s="4">
        <v>8.3017738730000001</v>
      </c>
      <c r="D150" s="33">
        <v>5.5799999999999996E-38</v>
      </c>
      <c r="E150" s="4">
        <v>1.8855964940000001</v>
      </c>
      <c r="F150" s="4">
        <f t="shared" si="0"/>
        <v>-3.6950566783709631</v>
      </c>
      <c r="G150" s="6" t="s">
        <v>4169</v>
      </c>
      <c r="H150" s="6" t="s">
        <v>4170</v>
      </c>
    </row>
    <row r="151" spans="1:8" x14ac:dyDescent="0.25">
      <c r="A151" s="6" t="s">
        <v>871</v>
      </c>
      <c r="B151" s="38" t="s">
        <v>4171</v>
      </c>
      <c r="C151" s="4">
        <v>9.5433527930000004</v>
      </c>
      <c r="D151" s="33">
        <v>2.2500000000000001E-35</v>
      </c>
      <c r="E151" s="4">
        <v>1.880337063</v>
      </c>
      <c r="F151" s="4">
        <f t="shared" si="0"/>
        <v>-3.6816106524373087</v>
      </c>
      <c r="G151" s="6" t="s">
        <v>872</v>
      </c>
      <c r="H151" s="6" t="s">
        <v>127</v>
      </c>
    </row>
    <row r="152" spans="1:8" x14ac:dyDescent="0.25">
      <c r="A152" s="6" t="s">
        <v>4172</v>
      </c>
      <c r="B152" s="38" t="s">
        <v>4173</v>
      </c>
      <c r="C152" s="4">
        <v>5.0239560990000003</v>
      </c>
      <c r="D152" s="33">
        <v>1.4E-21</v>
      </c>
      <c r="E152" s="4">
        <v>1.87840809</v>
      </c>
      <c r="F152" s="4">
        <f t="shared" si="0"/>
        <v>-3.6766913994188246</v>
      </c>
      <c r="G152" s="6" t="s">
        <v>4174</v>
      </c>
      <c r="H152" s="6" t="e">
        <v>#N/A</v>
      </c>
    </row>
    <row r="153" spans="1:8" x14ac:dyDescent="0.25">
      <c r="A153" s="6" t="s">
        <v>709</v>
      </c>
      <c r="B153" s="38" t="s">
        <v>4175</v>
      </c>
      <c r="C153" s="4">
        <v>4.1748389799999996</v>
      </c>
      <c r="D153" s="33">
        <v>1.5499999999999999E-19</v>
      </c>
      <c r="E153" s="4">
        <v>1.8771094669999999</v>
      </c>
      <c r="F153" s="4">
        <f t="shared" si="0"/>
        <v>-3.673383362992837</v>
      </c>
      <c r="G153" s="6" t="s">
        <v>347</v>
      </c>
      <c r="H153" s="6" t="s">
        <v>50</v>
      </c>
    </row>
    <row r="154" spans="1:8" x14ac:dyDescent="0.25">
      <c r="A154" s="6" t="s">
        <v>4176</v>
      </c>
      <c r="B154" s="38" t="s">
        <v>4177</v>
      </c>
      <c r="C154" s="4">
        <v>5.4973776790000004</v>
      </c>
      <c r="D154" s="33">
        <v>1.7399999999999999E-13</v>
      </c>
      <c r="E154" s="4">
        <v>1.876429616</v>
      </c>
      <c r="F154" s="4">
        <f t="shared" si="0"/>
        <v>-3.6716527373568142</v>
      </c>
      <c r="G154" s="6" t="s">
        <v>4178</v>
      </c>
      <c r="H154" s="6" t="e">
        <v>#N/A</v>
      </c>
    </row>
    <row r="155" spans="1:8" x14ac:dyDescent="0.25">
      <c r="A155" s="6" t="s">
        <v>4179</v>
      </c>
      <c r="B155" s="38" t="s">
        <v>4180</v>
      </c>
      <c r="C155" s="4">
        <v>6.6735963280000004</v>
      </c>
      <c r="D155" s="33">
        <v>2.8E-34</v>
      </c>
      <c r="E155" s="4">
        <v>1.871328093</v>
      </c>
      <c r="F155" s="4">
        <f t="shared" si="0"/>
        <v>-3.6586923112664209</v>
      </c>
      <c r="G155" s="6" t="s">
        <v>335</v>
      </c>
      <c r="H155" s="6" t="s">
        <v>316</v>
      </c>
    </row>
    <row r="156" spans="1:8" x14ac:dyDescent="0.25">
      <c r="A156" s="6" t="s">
        <v>4181</v>
      </c>
      <c r="B156" s="38" t="s">
        <v>4182</v>
      </c>
      <c r="C156" s="4">
        <v>3.8595608970000002</v>
      </c>
      <c r="D156" s="33">
        <v>1.15E-15</v>
      </c>
      <c r="E156" s="4">
        <v>1.870159345</v>
      </c>
      <c r="F156" s="4">
        <f t="shared" si="0"/>
        <v>-3.6557295522583391</v>
      </c>
      <c r="G156" s="6" t="s">
        <v>4183</v>
      </c>
      <c r="H156" s="6" t="e">
        <v>#N/A</v>
      </c>
    </row>
    <row r="157" spans="1:8" x14ac:dyDescent="0.25">
      <c r="A157" s="6" t="s">
        <v>4184</v>
      </c>
      <c r="B157" s="38" t="s">
        <v>4185</v>
      </c>
      <c r="C157" s="4">
        <v>7.1365748939999998</v>
      </c>
      <c r="D157" s="33">
        <v>1.0099999999999999E-14</v>
      </c>
      <c r="E157" s="4">
        <v>1.862657996</v>
      </c>
      <c r="F157" s="4">
        <f t="shared" si="0"/>
        <v>-3.6367707753697682</v>
      </c>
      <c r="G157" s="6" t="s">
        <v>4186</v>
      </c>
      <c r="H157" s="6" t="s">
        <v>4187</v>
      </c>
    </row>
    <row r="158" spans="1:8" x14ac:dyDescent="0.25">
      <c r="A158" s="6" t="s">
        <v>983</v>
      </c>
      <c r="B158" s="38" t="s">
        <v>4188</v>
      </c>
      <c r="C158" s="4">
        <v>3.2833743559999999</v>
      </c>
      <c r="D158" s="33">
        <v>1.93E-19</v>
      </c>
      <c r="E158" s="4">
        <v>1.862443796</v>
      </c>
      <c r="F158" s="4">
        <f t="shared" si="0"/>
        <v>-3.6362308563631522</v>
      </c>
      <c r="G158" s="6" t="s">
        <v>984</v>
      </c>
      <c r="H158" s="6" t="s">
        <v>830</v>
      </c>
    </row>
    <row r="159" spans="1:8" x14ac:dyDescent="0.25">
      <c r="A159" s="6" t="s">
        <v>1746</v>
      </c>
      <c r="B159" s="38" t="s">
        <v>4189</v>
      </c>
      <c r="C159" s="4">
        <v>7.2721117880000001</v>
      </c>
      <c r="D159" s="33">
        <v>2.9400000000000001E-35</v>
      </c>
      <c r="E159" s="4">
        <v>1.851888084</v>
      </c>
      <c r="F159" s="4">
        <f t="shared" si="0"/>
        <v>-3.6097228774076933</v>
      </c>
      <c r="G159" s="6" t="s">
        <v>1747</v>
      </c>
      <c r="H159" s="6" t="s">
        <v>156</v>
      </c>
    </row>
    <row r="160" spans="1:8" x14ac:dyDescent="0.25">
      <c r="A160" s="6" t="s">
        <v>1812</v>
      </c>
      <c r="B160" s="38" t="s">
        <v>4190</v>
      </c>
      <c r="C160" s="4">
        <v>10.529193230000001</v>
      </c>
      <c r="D160" s="33">
        <v>7.2500000000000003E-29</v>
      </c>
      <c r="E160" s="4">
        <v>1.848957156</v>
      </c>
      <c r="F160" s="4">
        <f t="shared" si="0"/>
        <v>-3.6023969367087845</v>
      </c>
      <c r="G160" s="6" t="s">
        <v>1813</v>
      </c>
      <c r="H160" s="6" t="s">
        <v>1814</v>
      </c>
    </row>
    <row r="161" spans="1:8" x14ac:dyDescent="0.25">
      <c r="A161" s="6" t="s">
        <v>1843</v>
      </c>
      <c r="B161" s="38" t="s">
        <v>4191</v>
      </c>
      <c r="C161" s="4">
        <v>9.4358053430000002</v>
      </c>
      <c r="D161" s="33">
        <v>3.6500000000000001E-31</v>
      </c>
      <c r="E161" s="4">
        <v>1.842447656</v>
      </c>
      <c r="F161" s="4">
        <f t="shared" si="0"/>
        <v>-3.5861793866159042</v>
      </c>
      <c r="G161" s="6" t="s">
        <v>1844</v>
      </c>
      <c r="H161" s="6" t="e">
        <v>#N/A</v>
      </c>
    </row>
    <row r="162" spans="1:8" x14ac:dyDescent="0.25">
      <c r="A162" s="6" t="s">
        <v>4192</v>
      </c>
      <c r="B162" s="38" t="s">
        <v>4193</v>
      </c>
      <c r="C162" s="4">
        <v>5.2117096040000002</v>
      </c>
      <c r="D162" s="33">
        <v>1.5200000000000001E-23</v>
      </c>
      <c r="E162" s="4">
        <v>1.841984394</v>
      </c>
      <c r="F162" s="4">
        <f t="shared" si="0"/>
        <v>-3.5850280179059788</v>
      </c>
      <c r="G162" s="6" t="s">
        <v>4194</v>
      </c>
      <c r="H162" s="6" t="s">
        <v>4195</v>
      </c>
    </row>
    <row r="163" spans="1:8" x14ac:dyDescent="0.25">
      <c r="A163" s="6" t="s">
        <v>1649</v>
      </c>
      <c r="B163" s="38" t="s">
        <v>4196</v>
      </c>
      <c r="C163" s="4">
        <v>5.0827934240000001</v>
      </c>
      <c r="D163" s="33">
        <v>5.7299999999999999E-30</v>
      </c>
      <c r="E163" s="4">
        <v>1.8393828139999999</v>
      </c>
      <c r="F163" s="4">
        <f t="shared" si="0"/>
        <v>-3.5785690417329237</v>
      </c>
      <c r="G163" s="6" t="s">
        <v>1650</v>
      </c>
      <c r="H163" s="6" t="e">
        <v>#N/A</v>
      </c>
    </row>
    <row r="164" spans="1:8" x14ac:dyDescent="0.25">
      <c r="A164" s="6" t="s">
        <v>1815</v>
      </c>
      <c r="B164" s="38" t="s">
        <v>4197</v>
      </c>
      <c r="C164" s="4">
        <v>7.0022047220000001</v>
      </c>
      <c r="D164" s="33">
        <v>1.0199999999999999E-30</v>
      </c>
      <c r="E164" s="4">
        <v>1.8388368509999999</v>
      </c>
      <c r="F164" s="4">
        <f t="shared" si="0"/>
        <v>-3.5772150503511986</v>
      </c>
      <c r="G164" s="6" t="s">
        <v>1816</v>
      </c>
      <c r="H164" s="6" t="s">
        <v>1014</v>
      </c>
    </row>
    <row r="165" spans="1:8" x14ac:dyDescent="0.25">
      <c r="A165" s="6" t="s">
        <v>2077</v>
      </c>
      <c r="B165" s="38" t="s">
        <v>4198</v>
      </c>
      <c r="C165" s="4">
        <v>6.9194118219999998</v>
      </c>
      <c r="D165" s="33">
        <v>4.7200000000000003E-30</v>
      </c>
      <c r="E165" s="4">
        <v>1.8306149190000001</v>
      </c>
      <c r="F165" s="4">
        <f t="shared" si="0"/>
        <v>-3.5568864510949774</v>
      </c>
      <c r="G165" s="6" t="s">
        <v>2078</v>
      </c>
      <c r="H165" s="6" t="s">
        <v>2079</v>
      </c>
    </row>
    <row r="166" spans="1:8" x14ac:dyDescent="0.25">
      <c r="A166" s="6" t="s">
        <v>4199</v>
      </c>
      <c r="B166" s="38" t="s">
        <v>4200</v>
      </c>
      <c r="C166" s="4">
        <v>5.6932109259999999</v>
      </c>
      <c r="D166" s="33">
        <v>1.2499999999999999E-30</v>
      </c>
      <c r="E166" s="4">
        <v>1.829038763</v>
      </c>
      <c r="F166" s="4">
        <f t="shared" si="0"/>
        <v>-3.5530026458113988</v>
      </c>
      <c r="G166" s="6" t="s">
        <v>4201</v>
      </c>
      <c r="H166" s="6" t="s">
        <v>4202</v>
      </c>
    </row>
    <row r="167" spans="1:8" x14ac:dyDescent="0.25">
      <c r="A167" s="6" t="s">
        <v>1147</v>
      </c>
      <c r="B167" s="38" t="s">
        <v>4203</v>
      </c>
      <c r="C167" s="4">
        <v>5.8615473250000001</v>
      </c>
      <c r="D167" s="33">
        <v>1.8400000000000001E-33</v>
      </c>
      <c r="E167" s="4">
        <v>1.821582585</v>
      </c>
      <c r="F167" s="4">
        <f t="shared" si="0"/>
        <v>-3.5346872851132174</v>
      </c>
      <c r="G167" s="6" t="s">
        <v>1148</v>
      </c>
      <c r="H167" s="6" t="s">
        <v>1149</v>
      </c>
    </row>
    <row r="168" spans="1:8" x14ac:dyDescent="0.25">
      <c r="A168" s="6" t="s">
        <v>1147</v>
      </c>
      <c r="B168" s="38" t="s">
        <v>4204</v>
      </c>
      <c r="C168" s="4">
        <v>5.8900443080000002</v>
      </c>
      <c r="D168" s="33">
        <v>2.7100000000000002E-30</v>
      </c>
      <c r="E168" s="4">
        <v>1.821486089</v>
      </c>
      <c r="F168" s="4">
        <f t="shared" si="0"/>
        <v>-3.5344508721721466</v>
      </c>
      <c r="G168" s="6" t="s">
        <v>1148</v>
      </c>
      <c r="H168" s="6" t="s">
        <v>1149</v>
      </c>
    </row>
    <row r="169" spans="1:8" x14ac:dyDescent="0.25">
      <c r="A169" s="6" t="s">
        <v>4205</v>
      </c>
      <c r="B169" s="38" t="s">
        <v>4206</v>
      </c>
      <c r="C169" s="4">
        <v>2.983332238</v>
      </c>
      <c r="D169" s="33">
        <v>8.6099999999999998E-19</v>
      </c>
      <c r="E169" s="4">
        <v>1.820385449</v>
      </c>
      <c r="F169" s="4">
        <f t="shared" si="0"/>
        <v>-3.5317554484245566</v>
      </c>
      <c r="G169" s="6" t="s">
        <v>4207</v>
      </c>
      <c r="H169" s="6" t="e">
        <v>#N/A</v>
      </c>
    </row>
    <row r="170" spans="1:8" x14ac:dyDescent="0.25">
      <c r="A170" s="6" t="s">
        <v>954</v>
      </c>
      <c r="B170" s="38" t="s">
        <v>4208</v>
      </c>
      <c r="C170" s="4">
        <v>3.8954002189999999</v>
      </c>
      <c r="D170" s="33">
        <v>1.4900000000000001E-20</v>
      </c>
      <c r="E170" s="4">
        <v>1.8201327819999999</v>
      </c>
      <c r="F170" s="4">
        <f t="shared" si="0"/>
        <v>-3.5311369671160273</v>
      </c>
      <c r="G170" s="6" t="s">
        <v>955</v>
      </c>
      <c r="H170" s="6" t="s">
        <v>956</v>
      </c>
    </row>
    <row r="171" spans="1:8" x14ac:dyDescent="0.25">
      <c r="A171" s="6" t="s">
        <v>4209</v>
      </c>
      <c r="B171" s="38" t="s">
        <v>4210</v>
      </c>
      <c r="C171" s="4">
        <v>9.1485772099999991</v>
      </c>
      <c r="D171" s="33">
        <v>4.43E-23</v>
      </c>
      <c r="E171" s="4">
        <v>1.817238806</v>
      </c>
      <c r="F171" s="4">
        <f t="shared" si="0"/>
        <v>-3.5240607779269353</v>
      </c>
      <c r="G171" s="6" t="s">
        <v>1759</v>
      </c>
      <c r="H171" s="6" t="s">
        <v>4211</v>
      </c>
    </row>
    <row r="172" spans="1:8" x14ac:dyDescent="0.25">
      <c r="A172" s="6" t="s">
        <v>4212</v>
      </c>
      <c r="B172" s="38" t="s">
        <v>4213</v>
      </c>
      <c r="C172" s="4">
        <v>7.1251189500000001</v>
      </c>
      <c r="D172" s="33">
        <v>2.4499999999999999E-27</v>
      </c>
      <c r="E172" s="4">
        <v>1.812321608</v>
      </c>
      <c r="F172" s="4">
        <f t="shared" si="0"/>
        <v>-3.512070019723641</v>
      </c>
      <c r="G172" s="6" t="s">
        <v>4214</v>
      </c>
      <c r="H172" s="6" t="s">
        <v>847</v>
      </c>
    </row>
    <row r="173" spans="1:8" x14ac:dyDescent="0.25">
      <c r="A173" s="6" t="s">
        <v>1845</v>
      </c>
      <c r="B173" s="38" t="s">
        <v>4215</v>
      </c>
      <c r="C173" s="4">
        <v>8.8428040330000002</v>
      </c>
      <c r="D173" s="33">
        <v>1.7400000000000001E-32</v>
      </c>
      <c r="E173" s="4">
        <v>1.807342443</v>
      </c>
      <c r="F173" s="4">
        <f t="shared" si="0"/>
        <v>-3.4999697257483531</v>
      </c>
      <c r="G173" s="6" t="s">
        <v>1846</v>
      </c>
      <c r="H173" s="6" t="s">
        <v>242</v>
      </c>
    </row>
    <row r="174" spans="1:8" x14ac:dyDescent="0.25">
      <c r="A174" s="6" t="s">
        <v>1116</v>
      </c>
      <c r="B174" s="38" t="s">
        <v>4216</v>
      </c>
      <c r="C174" s="4">
        <v>5.1995407580000004</v>
      </c>
      <c r="D174" s="33">
        <v>1.02E-26</v>
      </c>
      <c r="E174" s="4">
        <v>1.8062696460000001</v>
      </c>
      <c r="F174" s="4">
        <f t="shared" si="0"/>
        <v>-3.497368093919635</v>
      </c>
      <c r="G174" s="6" t="s">
        <v>1117</v>
      </c>
      <c r="H174" s="6" t="s">
        <v>1118</v>
      </c>
    </row>
    <row r="175" spans="1:8" x14ac:dyDescent="0.25">
      <c r="A175" s="6" t="s">
        <v>983</v>
      </c>
      <c r="B175" s="38" t="s">
        <v>4217</v>
      </c>
      <c r="C175" s="4">
        <v>7.1608473129999997</v>
      </c>
      <c r="D175" s="33">
        <v>8.4000000000000003E-26</v>
      </c>
      <c r="E175" s="4">
        <v>1.792268244</v>
      </c>
      <c r="F175" s="4">
        <f t="shared" si="0"/>
        <v>-3.4635901964472171</v>
      </c>
      <c r="G175" s="6" t="s">
        <v>984</v>
      </c>
      <c r="H175" s="6" t="s">
        <v>830</v>
      </c>
    </row>
    <row r="176" spans="1:8" x14ac:dyDescent="0.25">
      <c r="A176" s="6" t="s">
        <v>4218</v>
      </c>
      <c r="B176" s="38" t="s">
        <v>4219</v>
      </c>
      <c r="C176" s="4">
        <v>6.1772416650000004</v>
      </c>
      <c r="D176" s="33">
        <v>1.3E-20</v>
      </c>
      <c r="E176" s="4">
        <v>1.792236817</v>
      </c>
      <c r="F176" s="4">
        <f t="shared" si="0"/>
        <v>-3.4635147480257173</v>
      </c>
      <c r="G176" s="6" t="s">
        <v>4220</v>
      </c>
      <c r="H176" s="6" t="s">
        <v>4195</v>
      </c>
    </row>
    <row r="177" spans="1:8" x14ac:dyDescent="0.25">
      <c r="A177" s="6" t="s">
        <v>821</v>
      </c>
      <c r="B177" s="38" t="s">
        <v>4221</v>
      </c>
      <c r="C177" s="4">
        <v>3.3617860149999998</v>
      </c>
      <c r="D177" s="33">
        <v>1.4E-19</v>
      </c>
      <c r="E177" s="4">
        <v>1.7895372679999999</v>
      </c>
      <c r="F177" s="4">
        <f t="shared" si="0"/>
        <v>-3.4570399316285201</v>
      </c>
      <c r="G177" s="6" t="s">
        <v>820</v>
      </c>
      <c r="H177" s="6" t="e">
        <v>#N/A</v>
      </c>
    </row>
    <row r="178" spans="1:8" x14ac:dyDescent="0.25">
      <c r="A178" s="6" t="s">
        <v>4222</v>
      </c>
      <c r="B178" s="38" t="s">
        <v>4223</v>
      </c>
      <c r="C178" s="4">
        <v>5.6102022509999996</v>
      </c>
      <c r="D178" s="33">
        <v>1.9300000000000001E-18</v>
      </c>
      <c r="E178" s="4">
        <v>1.7882607230000001</v>
      </c>
      <c r="F178" s="4">
        <f t="shared" si="0"/>
        <v>-3.4539823795642923</v>
      </c>
      <c r="G178" s="6" t="s">
        <v>4224</v>
      </c>
      <c r="H178" s="6" t="e">
        <v>#N/A</v>
      </c>
    </row>
    <row r="179" spans="1:8" x14ac:dyDescent="0.25">
      <c r="A179" s="6" t="s">
        <v>4225</v>
      </c>
      <c r="B179" s="38" t="s">
        <v>4226</v>
      </c>
      <c r="C179" s="4">
        <v>5.3090842169999997</v>
      </c>
      <c r="D179" s="33">
        <v>4.0499999999999999E-17</v>
      </c>
      <c r="E179" s="4">
        <v>1.779494734</v>
      </c>
      <c r="F179" s="4">
        <f t="shared" si="0"/>
        <v>-3.4330591964771258</v>
      </c>
      <c r="G179" s="6" t="s">
        <v>1661</v>
      </c>
      <c r="H179" s="6" t="s">
        <v>372</v>
      </c>
    </row>
    <row r="180" spans="1:8" x14ac:dyDescent="0.25">
      <c r="A180" s="6" t="s">
        <v>4227</v>
      </c>
      <c r="B180" s="38" t="s">
        <v>4228</v>
      </c>
      <c r="C180" s="4">
        <v>4.3854338720000001</v>
      </c>
      <c r="D180" s="33">
        <v>2.3899999999999999E-22</v>
      </c>
      <c r="E180" s="4">
        <v>1.773361419</v>
      </c>
      <c r="F180" s="4">
        <f t="shared" si="0"/>
        <v>-3.4184952459702971</v>
      </c>
      <c r="G180" s="6" t="s">
        <v>4229</v>
      </c>
      <c r="H180" s="6" t="e">
        <v>#N/A</v>
      </c>
    </row>
    <row r="181" spans="1:8" x14ac:dyDescent="0.25">
      <c r="A181" s="6" t="s">
        <v>1591</v>
      </c>
      <c r="B181" s="38" t="s">
        <v>4230</v>
      </c>
      <c r="C181" s="4">
        <v>6.8917857830000004</v>
      </c>
      <c r="D181" s="33">
        <v>3.4699999999999999E-31</v>
      </c>
      <c r="E181" s="4">
        <v>1.7674653069999999</v>
      </c>
      <c r="F181" s="4">
        <f t="shared" si="0"/>
        <v>-3.4045527985654798</v>
      </c>
      <c r="G181" s="6" t="s">
        <v>1592</v>
      </c>
      <c r="H181" s="6" t="e">
        <v>#N/A</v>
      </c>
    </row>
    <row r="182" spans="1:8" x14ac:dyDescent="0.25">
      <c r="A182" s="6" t="s">
        <v>4231</v>
      </c>
      <c r="B182" s="38" t="s">
        <v>4232</v>
      </c>
      <c r="C182" s="4">
        <v>6.3440733360000001</v>
      </c>
      <c r="D182" s="33">
        <v>1.5900000000000001E-27</v>
      </c>
      <c r="E182" s="4">
        <v>1.7669475480000001</v>
      </c>
      <c r="F182" s="4">
        <f t="shared" si="0"/>
        <v>-3.4033311810151141</v>
      </c>
      <c r="G182" s="6" t="s">
        <v>4233</v>
      </c>
      <c r="H182" s="6" t="e">
        <v>#N/A</v>
      </c>
    </row>
    <row r="183" spans="1:8" x14ac:dyDescent="0.25">
      <c r="A183" s="6" t="s">
        <v>4234</v>
      </c>
      <c r="B183" s="38" t="s">
        <v>4235</v>
      </c>
      <c r="C183" s="4">
        <v>4.8333610949999999</v>
      </c>
      <c r="D183" s="33">
        <v>1.3400000000000001E-24</v>
      </c>
      <c r="E183" s="4">
        <v>1.7598263780000001</v>
      </c>
      <c r="F183" s="4">
        <f t="shared" si="0"/>
        <v>-3.3865736656861376</v>
      </c>
      <c r="G183" s="6" t="s">
        <v>4236</v>
      </c>
      <c r="H183" s="6" t="e">
        <v>#N/A</v>
      </c>
    </row>
    <row r="184" spans="1:8" x14ac:dyDescent="0.25">
      <c r="A184" s="6" t="s">
        <v>4237</v>
      </c>
      <c r="B184" s="38" t="s">
        <v>4238</v>
      </c>
      <c r="C184" s="4">
        <v>8.6972176119999993</v>
      </c>
      <c r="D184" s="33">
        <v>4.2000000000000002E-23</v>
      </c>
      <c r="E184" s="4">
        <v>1.7593383950000001</v>
      </c>
      <c r="F184" s="4">
        <f t="shared" si="0"/>
        <v>-3.3854283710310935</v>
      </c>
      <c r="G184" s="6" t="s">
        <v>4239</v>
      </c>
      <c r="H184" s="6" t="s">
        <v>4240</v>
      </c>
    </row>
    <row r="185" spans="1:8" x14ac:dyDescent="0.25">
      <c r="A185" s="6" t="s">
        <v>905</v>
      </c>
      <c r="B185" s="38" t="s">
        <v>4241</v>
      </c>
      <c r="C185" s="4">
        <v>6.1458589080000001</v>
      </c>
      <c r="D185" s="33">
        <v>6.35E-27</v>
      </c>
      <c r="E185" s="4">
        <v>1.755576563</v>
      </c>
      <c r="F185" s="4">
        <f t="shared" si="0"/>
        <v>-3.3766123544604385</v>
      </c>
      <c r="G185" s="6" t="s">
        <v>906</v>
      </c>
      <c r="H185" s="6" t="e">
        <v>#N/A</v>
      </c>
    </row>
    <row r="186" spans="1:8" x14ac:dyDescent="0.25">
      <c r="A186" s="6" t="s">
        <v>1044</v>
      </c>
      <c r="B186" s="38" t="s">
        <v>4242</v>
      </c>
      <c r="C186" s="4">
        <v>9.5801438739999991</v>
      </c>
      <c r="D186" s="33">
        <v>6.6800000000000003E-32</v>
      </c>
      <c r="E186" s="4">
        <v>1.7513641</v>
      </c>
      <c r="F186" s="4">
        <f t="shared" si="0"/>
        <v>-3.3667675095052587</v>
      </c>
      <c r="G186" s="6" t="s">
        <v>1045</v>
      </c>
      <c r="H186" s="6" t="s">
        <v>156</v>
      </c>
    </row>
    <row r="187" spans="1:8" x14ac:dyDescent="0.25">
      <c r="A187" s="6" t="s">
        <v>1092</v>
      </c>
      <c r="B187" s="38" t="s">
        <v>4243</v>
      </c>
      <c r="C187" s="4">
        <v>6.3985065240000001</v>
      </c>
      <c r="D187" s="33">
        <v>3.2199999999999999E-31</v>
      </c>
      <c r="E187" s="4">
        <v>1.746778634</v>
      </c>
      <c r="F187" s="4">
        <f t="shared" si="0"/>
        <v>-3.3560835540783405</v>
      </c>
      <c r="G187" s="6" t="s">
        <v>1093</v>
      </c>
      <c r="H187" s="6" t="s">
        <v>1094</v>
      </c>
    </row>
    <row r="188" spans="1:8" x14ac:dyDescent="0.25">
      <c r="A188" s="6" t="s">
        <v>1622</v>
      </c>
      <c r="B188" s="38" t="s">
        <v>4244</v>
      </c>
      <c r="C188" s="4">
        <v>5.9168989339999998</v>
      </c>
      <c r="D188" s="33">
        <v>8.2300000000000005E-28</v>
      </c>
      <c r="E188" s="4">
        <v>1.734129869</v>
      </c>
      <c r="F188" s="4">
        <f t="shared" si="0"/>
        <v>-3.3267878519117096</v>
      </c>
      <c r="G188" s="6" t="s">
        <v>1623</v>
      </c>
      <c r="H188" s="6" t="e">
        <v>#N/A</v>
      </c>
    </row>
    <row r="189" spans="1:8" x14ac:dyDescent="0.25">
      <c r="A189" s="6" t="s">
        <v>1828</v>
      </c>
      <c r="B189" s="38" t="s">
        <v>4245</v>
      </c>
      <c r="C189" s="4">
        <v>8.6909419920000008</v>
      </c>
      <c r="D189" s="33">
        <v>8.8600000000000001E-32</v>
      </c>
      <c r="E189" s="4">
        <v>1.733335442</v>
      </c>
      <c r="F189" s="4">
        <f t="shared" si="0"/>
        <v>-3.3249564443783171</v>
      </c>
      <c r="G189" s="6" t="s">
        <v>1827</v>
      </c>
      <c r="H189" s="6" t="s">
        <v>1829</v>
      </c>
    </row>
    <row r="190" spans="1:8" x14ac:dyDescent="0.25">
      <c r="A190" s="6" t="s">
        <v>1718</v>
      </c>
      <c r="B190" s="38" t="s">
        <v>4246</v>
      </c>
      <c r="C190" s="4">
        <v>8.2435597640000005</v>
      </c>
      <c r="D190" s="33">
        <v>5.5000000000000002E-32</v>
      </c>
      <c r="E190" s="4">
        <v>1.72417402</v>
      </c>
      <c r="F190" s="4">
        <f t="shared" si="0"/>
        <v>-3.3039091580958635</v>
      </c>
      <c r="G190" s="6" t="s">
        <v>1719</v>
      </c>
      <c r="H190" s="6" t="e">
        <v>#N/A</v>
      </c>
    </row>
    <row r="191" spans="1:8" x14ac:dyDescent="0.25">
      <c r="A191" s="6" t="s">
        <v>1194</v>
      </c>
      <c r="B191" s="38" t="s">
        <v>4247</v>
      </c>
      <c r="C191" s="4">
        <v>5.3806963110000003</v>
      </c>
      <c r="D191" s="33">
        <v>1.9700000000000001E-22</v>
      </c>
      <c r="E191" s="4">
        <v>1.7225529479999999</v>
      </c>
      <c r="F191" s="4">
        <f t="shared" si="0"/>
        <v>-3.3001988336265411</v>
      </c>
      <c r="G191" s="6" t="s">
        <v>1195</v>
      </c>
      <c r="H191" s="6" t="e">
        <v>#N/A</v>
      </c>
    </row>
    <row r="192" spans="1:8" x14ac:dyDescent="0.25">
      <c r="A192" s="6" t="s">
        <v>4248</v>
      </c>
      <c r="B192" s="38" t="s">
        <v>4249</v>
      </c>
      <c r="C192" s="4">
        <v>6.2856324209999999</v>
      </c>
      <c r="D192" s="33">
        <v>8.3899999999999994E-24</v>
      </c>
      <c r="E192" s="4">
        <v>1.7215188809999999</v>
      </c>
      <c r="F192" s="4">
        <f t="shared" si="0"/>
        <v>-3.2978342285752094</v>
      </c>
      <c r="G192" s="6" t="s">
        <v>4250</v>
      </c>
      <c r="H192" s="6" t="e">
        <v>#N/A</v>
      </c>
    </row>
    <row r="193" spans="1:8" x14ac:dyDescent="0.25">
      <c r="A193" s="6" t="s">
        <v>875</v>
      </c>
      <c r="B193" s="38" t="s">
        <v>4251</v>
      </c>
      <c r="C193" s="4">
        <v>5.8099875570000004</v>
      </c>
      <c r="D193" s="33">
        <v>1.13E-14</v>
      </c>
      <c r="E193" s="4">
        <v>1.715521224</v>
      </c>
      <c r="F193" s="4">
        <f t="shared" si="0"/>
        <v>-3.2841527358767779</v>
      </c>
      <c r="G193" s="6" t="s">
        <v>876</v>
      </c>
      <c r="H193" s="6" t="s">
        <v>877</v>
      </c>
    </row>
    <row r="194" spans="1:8" x14ac:dyDescent="0.25">
      <c r="A194" s="6" t="s">
        <v>4252</v>
      </c>
      <c r="B194" s="38" t="s">
        <v>4253</v>
      </c>
      <c r="C194" s="4">
        <v>8.4879335979999997</v>
      </c>
      <c r="D194" s="33">
        <v>3.8000000000000003E-30</v>
      </c>
      <c r="E194" s="4">
        <v>1.7127108579999999</v>
      </c>
      <c r="F194" s="4">
        <f t="shared" si="0"/>
        <v>-3.2777614424476744</v>
      </c>
      <c r="G194" s="6" t="s">
        <v>4254</v>
      </c>
      <c r="H194" s="6" t="e">
        <v>#N/A</v>
      </c>
    </row>
    <row r="195" spans="1:8" x14ac:dyDescent="0.25">
      <c r="A195" s="6" t="s">
        <v>4255</v>
      </c>
      <c r="B195" s="38" t="s">
        <v>4256</v>
      </c>
      <c r="C195" s="4">
        <v>3.9396994689999998</v>
      </c>
      <c r="D195" s="33">
        <v>6.3900000000000003E-20</v>
      </c>
      <c r="E195" s="4">
        <v>1.711309507</v>
      </c>
      <c r="F195" s="4">
        <f t="shared" si="0"/>
        <v>-3.2745791592650337</v>
      </c>
      <c r="G195" s="6" t="s">
        <v>4257</v>
      </c>
      <c r="H195" s="6" t="s">
        <v>982</v>
      </c>
    </row>
    <row r="196" spans="1:8" x14ac:dyDescent="0.25">
      <c r="A196" s="6" t="s">
        <v>1624</v>
      </c>
      <c r="B196" s="38" t="s">
        <v>4258</v>
      </c>
      <c r="C196" s="4">
        <v>4.0596311539999999</v>
      </c>
      <c r="D196" s="33">
        <v>4.2699999999999997E-14</v>
      </c>
      <c r="E196" s="4">
        <v>1.7008333099999999</v>
      </c>
      <c r="F196" s="4">
        <f t="shared" si="0"/>
        <v>-3.2508867764920928</v>
      </c>
      <c r="G196" s="6" t="s">
        <v>1625</v>
      </c>
      <c r="H196" s="6" t="e">
        <v>#N/A</v>
      </c>
    </row>
    <row r="197" spans="1:8" x14ac:dyDescent="0.25">
      <c r="A197" s="6" t="s">
        <v>4222</v>
      </c>
      <c r="B197" s="38" t="s">
        <v>4259</v>
      </c>
      <c r="C197" s="4">
        <v>5.814876044</v>
      </c>
      <c r="D197" s="33">
        <v>7.7500000000000002E-17</v>
      </c>
      <c r="E197" s="4">
        <v>1.6933455470000001</v>
      </c>
      <c r="F197" s="4">
        <f t="shared" si="0"/>
        <v>-3.2340579876335691</v>
      </c>
      <c r="G197" s="6" t="s">
        <v>4224</v>
      </c>
      <c r="H197" s="6" t="e">
        <v>#N/A</v>
      </c>
    </row>
    <row r="198" spans="1:8" x14ac:dyDescent="0.25">
      <c r="A198" s="6" t="s">
        <v>4260</v>
      </c>
      <c r="B198" s="38" t="s">
        <v>4261</v>
      </c>
      <c r="C198" s="4">
        <v>8.2079193749999995</v>
      </c>
      <c r="D198" s="33">
        <v>3.0100000000000002E-25</v>
      </c>
      <c r="E198" s="4">
        <v>1.692719168</v>
      </c>
      <c r="F198" s="4">
        <f t="shared" ref="F198:F261" si="1">(2^(E198))*-1</f>
        <v>-3.2326541522750731</v>
      </c>
      <c r="G198" s="6" t="s">
        <v>4262</v>
      </c>
      <c r="H198" s="6" t="e">
        <v>#N/A</v>
      </c>
    </row>
    <row r="199" spans="1:8" x14ac:dyDescent="0.25">
      <c r="A199" s="6" t="s">
        <v>4263</v>
      </c>
      <c r="B199" s="38" t="s">
        <v>4264</v>
      </c>
      <c r="C199" s="4">
        <v>5.9513558419999999</v>
      </c>
      <c r="D199" s="33">
        <v>2.0500000000000002E-8</v>
      </c>
      <c r="E199" s="4">
        <v>1.692509756</v>
      </c>
      <c r="F199" s="4">
        <f t="shared" si="1"/>
        <v>-3.2321849557898314</v>
      </c>
      <c r="G199" s="6" t="s">
        <v>4265</v>
      </c>
      <c r="H199" s="6" t="e">
        <v>#N/A</v>
      </c>
    </row>
    <row r="200" spans="1:8" x14ac:dyDescent="0.25">
      <c r="A200" s="6" t="s">
        <v>4266</v>
      </c>
      <c r="B200" s="38" t="s">
        <v>4267</v>
      </c>
      <c r="C200" s="4">
        <v>5.7941653769999997</v>
      </c>
      <c r="D200" s="33">
        <v>8.0899999999999998E-27</v>
      </c>
      <c r="E200" s="4">
        <v>1.6922807980000001</v>
      </c>
      <c r="F200" s="4">
        <f t="shared" si="1"/>
        <v>-3.2316720435922388</v>
      </c>
      <c r="G200" s="6" t="s">
        <v>4268</v>
      </c>
      <c r="H200" s="6" t="s">
        <v>68</v>
      </c>
    </row>
    <row r="201" spans="1:8" x14ac:dyDescent="0.25">
      <c r="A201" s="6" t="s">
        <v>1994</v>
      </c>
      <c r="B201" s="38" t="s">
        <v>4269</v>
      </c>
      <c r="C201" s="4">
        <v>8.9530313239999995</v>
      </c>
      <c r="D201" s="33">
        <v>1.9899999999999999E-29</v>
      </c>
      <c r="E201" s="4">
        <v>1.69179952</v>
      </c>
      <c r="F201" s="4">
        <f t="shared" si="1"/>
        <v>-3.2305941489465853</v>
      </c>
      <c r="G201" s="6" t="s">
        <v>1083</v>
      </c>
      <c r="H201" s="6" t="s">
        <v>1084</v>
      </c>
    </row>
    <row r="202" spans="1:8" x14ac:dyDescent="0.25">
      <c r="A202" s="6" t="s">
        <v>1994</v>
      </c>
      <c r="B202" s="38" t="s">
        <v>4270</v>
      </c>
      <c r="C202" s="4">
        <v>7.0802631099999997</v>
      </c>
      <c r="D202" s="33">
        <v>6.6800000000000001E-16</v>
      </c>
      <c r="E202" s="4">
        <v>1.689776306</v>
      </c>
      <c r="F202" s="4">
        <f t="shared" si="1"/>
        <v>-3.226066787207579</v>
      </c>
      <c r="G202" s="6" t="s">
        <v>1083</v>
      </c>
      <c r="H202" s="6" t="s">
        <v>1084</v>
      </c>
    </row>
    <row r="203" spans="1:8" x14ac:dyDescent="0.25">
      <c r="A203" s="6" t="s">
        <v>4231</v>
      </c>
      <c r="B203" s="38" t="s">
        <v>4271</v>
      </c>
      <c r="C203" s="4">
        <v>5.9413786310000001</v>
      </c>
      <c r="D203" s="33">
        <v>2.1099999999999998E-28</v>
      </c>
      <c r="E203" s="4">
        <v>1.6888419720000001</v>
      </c>
      <c r="F203" s="4">
        <f t="shared" si="1"/>
        <v>-3.2239781628216564</v>
      </c>
      <c r="G203" s="6" t="s">
        <v>4233</v>
      </c>
      <c r="H203" s="6" t="e">
        <v>#N/A</v>
      </c>
    </row>
    <row r="204" spans="1:8" x14ac:dyDescent="0.25">
      <c r="A204" s="6" t="s">
        <v>1344</v>
      </c>
      <c r="B204" s="38" t="s">
        <v>4272</v>
      </c>
      <c r="C204" s="4">
        <v>4.2241734580000001</v>
      </c>
      <c r="D204" s="33">
        <v>3.1999999999999999E-22</v>
      </c>
      <c r="E204" s="4">
        <v>1.6881197050000001</v>
      </c>
      <c r="F204" s="4">
        <f t="shared" si="1"/>
        <v>-3.2223645229451017</v>
      </c>
      <c r="G204" s="6" t="s">
        <v>1345</v>
      </c>
      <c r="H204" s="6" t="e">
        <v>#N/A</v>
      </c>
    </row>
    <row r="205" spans="1:8" x14ac:dyDescent="0.25">
      <c r="A205" s="6" t="s">
        <v>4273</v>
      </c>
      <c r="B205" s="38" t="s">
        <v>4274</v>
      </c>
      <c r="C205" s="4">
        <v>3.97740122</v>
      </c>
      <c r="D205" s="33">
        <v>4.9400000000000003E-20</v>
      </c>
      <c r="E205" s="4">
        <v>1.682001584</v>
      </c>
      <c r="F205" s="4">
        <f t="shared" si="1"/>
        <v>-3.2087281884155119</v>
      </c>
      <c r="G205" s="6" t="s">
        <v>4275</v>
      </c>
      <c r="H205" s="6" t="e">
        <v>#N/A</v>
      </c>
    </row>
    <row r="206" spans="1:8" x14ac:dyDescent="0.25">
      <c r="A206" s="6" t="s">
        <v>4276</v>
      </c>
      <c r="B206" s="38" t="s">
        <v>4277</v>
      </c>
      <c r="C206" s="4">
        <v>5.1149884229999998</v>
      </c>
      <c r="D206" s="33">
        <v>2.5099999999999998E-25</v>
      </c>
      <c r="E206" s="4">
        <v>1.681354166</v>
      </c>
      <c r="F206" s="4">
        <f t="shared" si="1"/>
        <v>-3.2072885755542146</v>
      </c>
      <c r="G206" s="6" t="s">
        <v>4278</v>
      </c>
      <c r="H206" s="6" t="s">
        <v>982</v>
      </c>
    </row>
    <row r="207" spans="1:8" x14ac:dyDescent="0.25">
      <c r="A207" s="6" t="s">
        <v>4162</v>
      </c>
      <c r="B207" s="38" t="s">
        <v>4279</v>
      </c>
      <c r="C207" s="4">
        <v>5.0957245660000003</v>
      </c>
      <c r="D207" s="33">
        <v>1.01E-16</v>
      </c>
      <c r="E207" s="4">
        <v>1.680367602</v>
      </c>
      <c r="F207" s="4">
        <f t="shared" si="1"/>
        <v>-3.2050960721415933</v>
      </c>
      <c r="G207" s="6" t="s">
        <v>4164</v>
      </c>
      <c r="H207" s="6" t="s">
        <v>316</v>
      </c>
    </row>
    <row r="208" spans="1:8" x14ac:dyDescent="0.25">
      <c r="A208" s="6" t="s">
        <v>1078</v>
      </c>
      <c r="B208" s="38" t="s">
        <v>4280</v>
      </c>
      <c r="C208" s="4">
        <v>6.4367563749999999</v>
      </c>
      <c r="D208" s="33">
        <v>7.5800000000000001E-20</v>
      </c>
      <c r="E208" s="4">
        <v>1.669024418</v>
      </c>
      <c r="F208" s="4">
        <f t="shared" si="1"/>
        <v>-3.1799948256046218</v>
      </c>
      <c r="G208" s="6" t="s">
        <v>1079</v>
      </c>
      <c r="H208" s="6" t="s">
        <v>807</v>
      </c>
    </row>
    <row r="209" spans="1:8" x14ac:dyDescent="0.25">
      <c r="A209" s="6" t="s">
        <v>4281</v>
      </c>
      <c r="B209" s="38" t="s">
        <v>4282</v>
      </c>
      <c r="C209" s="4">
        <v>10.207159150000001</v>
      </c>
      <c r="D209" s="33">
        <v>1.6000000000000001E-31</v>
      </c>
      <c r="E209" s="4">
        <v>1.6683056620000001</v>
      </c>
      <c r="F209" s="4">
        <f t="shared" si="1"/>
        <v>-3.1784109350155418</v>
      </c>
      <c r="G209" s="6" t="s">
        <v>4283</v>
      </c>
      <c r="H209" s="6" t="e">
        <v>#N/A</v>
      </c>
    </row>
    <row r="210" spans="1:8" x14ac:dyDescent="0.25">
      <c r="A210" s="6" t="s">
        <v>4284</v>
      </c>
      <c r="B210" s="38" t="s">
        <v>4285</v>
      </c>
      <c r="C210" s="4">
        <v>5.9119642370000003</v>
      </c>
      <c r="D210" s="33">
        <v>2.9399999999999999E-19</v>
      </c>
      <c r="E210" s="4">
        <v>1.6675625279999999</v>
      </c>
      <c r="F210" s="4">
        <f t="shared" si="1"/>
        <v>-3.1767741532019667</v>
      </c>
      <c r="G210" s="6" t="s">
        <v>4286</v>
      </c>
      <c r="H210" s="6" t="s">
        <v>4287</v>
      </c>
    </row>
    <row r="211" spans="1:8" x14ac:dyDescent="0.25">
      <c r="A211" s="6" t="s">
        <v>4288</v>
      </c>
      <c r="B211" s="38" t="s">
        <v>4289</v>
      </c>
      <c r="C211" s="4">
        <v>8.0614918790000001</v>
      </c>
      <c r="D211" s="33">
        <v>6.0399999999999999E-31</v>
      </c>
      <c r="E211" s="4">
        <v>1.6654808219999999</v>
      </c>
      <c r="F211" s="4">
        <f t="shared" si="1"/>
        <v>-3.1721936002789661</v>
      </c>
      <c r="G211" s="6" t="s">
        <v>4290</v>
      </c>
      <c r="H211" s="6" t="s">
        <v>4291</v>
      </c>
    </row>
    <row r="212" spans="1:8" x14ac:dyDescent="0.25">
      <c r="A212" s="6" t="s">
        <v>4292</v>
      </c>
      <c r="B212" s="38" t="s">
        <v>4293</v>
      </c>
      <c r="C212" s="4">
        <v>5.7453099249999999</v>
      </c>
      <c r="D212" s="33">
        <v>6.3499999999999996E-17</v>
      </c>
      <c r="E212" s="4">
        <v>1.6635832349999999</v>
      </c>
      <c r="F212" s="4">
        <f t="shared" si="1"/>
        <v>-3.1680239343774992</v>
      </c>
      <c r="G212" s="6" t="s">
        <v>4294</v>
      </c>
      <c r="H212" s="6" t="s">
        <v>64</v>
      </c>
    </row>
    <row r="213" spans="1:8" x14ac:dyDescent="0.25">
      <c r="A213" s="6" t="s">
        <v>1174</v>
      </c>
      <c r="B213" s="38" t="s">
        <v>4295</v>
      </c>
      <c r="C213" s="4">
        <v>5.7803557769999996</v>
      </c>
      <c r="D213" s="33">
        <v>1.8400000000000001E-23</v>
      </c>
      <c r="E213" s="4">
        <v>1.663391855</v>
      </c>
      <c r="F213" s="4">
        <f t="shared" si="1"/>
        <v>-3.1676037095959764</v>
      </c>
      <c r="G213" s="6" t="s">
        <v>1175</v>
      </c>
      <c r="H213" s="6" t="s">
        <v>202</v>
      </c>
    </row>
    <row r="214" spans="1:8" x14ac:dyDescent="0.25">
      <c r="A214" s="6" t="s">
        <v>1257</v>
      </c>
      <c r="B214" s="38" t="s">
        <v>4296</v>
      </c>
      <c r="C214" s="4">
        <v>3.6204606199999998</v>
      </c>
      <c r="D214" s="33">
        <v>7.4199999999999997E-13</v>
      </c>
      <c r="E214" s="4">
        <v>1.6570667619999999</v>
      </c>
      <c r="F214" s="4">
        <f t="shared" si="1"/>
        <v>-3.1537466352872627</v>
      </c>
      <c r="G214" s="6" t="s">
        <v>1258</v>
      </c>
      <c r="H214" s="6" t="s">
        <v>279</v>
      </c>
    </row>
    <row r="215" spans="1:8" x14ac:dyDescent="0.25">
      <c r="A215" s="6" t="s">
        <v>1845</v>
      </c>
      <c r="B215" s="38" t="s">
        <v>4297</v>
      </c>
      <c r="C215" s="4">
        <v>9.7988238089999999</v>
      </c>
      <c r="D215" s="33">
        <v>1.9899999999999999E-29</v>
      </c>
      <c r="E215" s="4">
        <v>1.655567537</v>
      </c>
      <c r="F215" s="4">
        <f t="shared" si="1"/>
        <v>-3.1504710158425469</v>
      </c>
      <c r="G215" s="6" t="s">
        <v>1846</v>
      </c>
      <c r="H215" s="6" t="s">
        <v>242</v>
      </c>
    </row>
    <row r="216" spans="1:8" x14ac:dyDescent="0.25">
      <c r="A216" s="6" t="s">
        <v>4298</v>
      </c>
      <c r="B216" s="38" t="s">
        <v>4299</v>
      </c>
      <c r="C216" s="4">
        <v>3.3748553050000001</v>
      </c>
      <c r="D216" s="33">
        <v>2.6E-13</v>
      </c>
      <c r="E216" s="4">
        <v>1.6490620309999999</v>
      </c>
      <c r="F216" s="4">
        <f t="shared" si="1"/>
        <v>-3.1362966635370801</v>
      </c>
      <c r="G216" s="6" t="s">
        <v>4300</v>
      </c>
      <c r="H216" s="6" t="s">
        <v>4301</v>
      </c>
    </row>
    <row r="217" spans="1:8" x14ac:dyDescent="0.25">
      <c r="A217" s="6" t="s">
        <v>4255</v>
      </c>
      <c r="B217" s="38" t="s">
        <v>4302</v>
      </c>
      <c r="C217" s="4">
        <v>3.948936303</v>
      </c>
      <c r="D217" s="33">
        <v>9.1199999999999995E-17</v>
      </c>
      <c r="E217" s="4">
        <v>1.647983406</v>
      </c>
      <c r="F217" s="4">
        <f t="shared" si="1"/>
        <v>-3.133952700601855</v>
      </c>
      <c r="G217" s="6" t="s">
        <v>4257</v>
      </c>
      <c r="H217" s="6" t="s">
        <v>982</v>
      </c>
    </row>
    <row r="218" spans="1:8" x14ac:dyDescent="0.25">
      <c r="A218" s="6" t="s">
        <v>1183</v>
      </c>
      <c r="B218" s="38" t="s">
        <v>4303</v>
      </c>
      <c r="C218" s="4">
        <v>6.0408535289999996</v>
      </c>
      <c r="D218" s="33">
        <v>1.8500000000000001E-28</v>
      </c>
      <c r="E218" s="4">
        <v>1.6466141999999999</v>
      </c>
      <c r="F218" s="4">
        <f t="shared" si="1"/>
        <v>-3.1309797984013725</v>
      </c>
      <c r="G218" s="6" t="s">
        <v>1184</v>
      </c>
      <c r="H218" s="6" t="s">
        <v>218</v>
      </c>
    </row>
    <row r="219" spans="1:8" x14ac:dyDescent="0.25">
      <c r="A219" s="6" t="s">
        <v>4304</v>
      </c>
      <c r="B219" s="38" t="s">
        <v>4305</v>
      </c>
      <c r="C219" s="4">
        <v>3.171656289</v>
      </c>
      <c r="D219" s="33">
        <v>1.8600000000000001E-14</v>
      </c>
      <c r="E219" s="4">
        <v>1.642757756</v>
      </c>
      <c r="F219" s="4">
        <f t="shared" si="1"/>
        <v>-3.1226216046855821</v>
      </c>
      <c r="G219" s="6" t="s">
        <v>4306</v>
      </c>
      <c r="H219" s="6" t="e">
        <v>#N/A</v>
      </c>
    </row>
    <row r="220" spans="1:8" x14ac:dyDescent="0.25">
      <c r="A220" s="6" t="s">
        <v>845</v>
      </c>
      <c r="B220" s="38" t="s">
        <v>4307</v>
      </c>
      <c r="C220" s="4">
        <v>5.8151531849999998</v>
      </c>
      <c r="D220" s="33">
        <v>6.0600000000000003E-27</v>
      </c>
      <c r="E220" s="4">
        <v>1.6418949899999999</v>
      </c>
      <c r="F220" s="4">
        <f t="shared" si="1"/>
        <v>-3.1207547608481159</v>
      </c>
      <c r="G220" s="6" t="s">
        <v>846</v>
      </c>
      <c r="H220" s="6" t="s">
        <v>847</v>
      </c>
    </row>
    <row r="221" spans="1:8" x14ac:dyDescent="0.25">
      <c r="A221" s="6" t="s">
        <v>826</v>
      </c>
      <c r="B221" s="38" t="s">
        <v>4308</v>
      </c>
      <c r="C221" s="4">
        <v>5.954873353</v>
      </c>
      <c r="D221" s="33">
        <v>1.15E-20</v>
      </c>
      <c r="E221" s="4">
        <v>1.6395836479999999</v>
      </c>
      <c r="F221" s="4">
        <f t="shared" si="1"/>
        <v>-3.1157590019725991</v>
      </c>
      <c r="G221" s="6" t="s">
        <v>827</v>
      </c>
      <c r="H221" s="6" t="s">
        <v>64</v>
      </c>
    </row>
    <row r="222" spans="1:8" x14ac:dyDescent="0.25">
      <c r="A222" s="6" t="s">
        <v>1052</v>
      </c>
      <c r="B222" s="38" t="s">
        <v>4309</v>
      </c>
      <c r="C222" s="4">
        <v>3.6302326890000001</v>
      </c>
      <c r="D222" s="33">
        <v>1.24E-14</v>
      </c>
      <c r="E222" s="4">
        <v>1.636358719</v>
      </c>
      <c r="F222" s="4">
        <f t="shared" si="1"/>
        <v>-3.1088019673067602</v>
      </c>
      <c r="G222" s="6" t="s">
        <v>1053</v>
      </c>
      <c r="H222" s="6" t="e">
        <v>#N/A</v>
      </c>
    </row>
    <row r="223" spans="1:8" x14ac:dyDescent="0.25">
      <c r="A223" s="6" t="s">
        <v>1099</v>
      </c>
      <c r="B223" s="38" t="s">
        <v>4310</v>
      </c>
      <c r="C223" s="4">
        <v>3.157359933</v>
      </c>
      <c r="D223" s="33">
        <v>6.5799999999999996E-15</v>
      </c>
      <c r="E223" s="4">
        <v>1.6362305079999999</v>
      </c>
      <c r="F223" s="4">
        <f t="shared" si="1"/>
        <v>-3.1085257031709443</v>
      </c>
      <c r="G223" s="6" t="s">
        <v>1100</v>
      </c>
      <c r="H223" s="6" t="s">
        <v>1101</v>
      </c>
    </row>
    <row r="224" spans="1:8" x14ac:dyDescent="0.25">
      <c r="A224" s="6" t="s">
        <v>4311</v>
      </c>
      <c r="B224" s="38" t="s">
        <v>4312</v>
      </c>
      <c r="C224" s="4">
        <v>3.977802708</v>
      </c>
      <c r="D224" s="33">
        <v>3.6200000000000002E-16</v>
      </c>
      <c r="E224" s="4">
        <v>1.6336734319999999</v>
      </c>
      <c r="F224" s="4">
        <f t="shared" si="1"/>
        <v>-3.1030209387430503</v>
      </c>
      <c r="G224" s="6" t="s">
        <v>4313</v>
      </c>
      <c r="H224" s="6" t="e">
        <v>#N/A</v>
      </c>
    </row>
    <row r="225" spans="1:15" x14ac:dyDescent="0.25">
      <c r="A225" s="6" t="s">
        <v>1604</v>
      </c>
      <c r="B225" s="38" t="s">
        <v>4314</v>
      </c>
      <c r="C225" s="4">
        <v>8.1038570700000001</v>
      </c>
      <c r="D225" s="33">
        <v>2.0700000000000001E-25</v>
      </c>
      <c r="E225" s="4">
        <v>1.6333163820000001</v>
      </c>
      <c r="F225" s="4">
        <f t="shared" si="1"/>
        <v>-3.1022530726966302</v>
      </c>
      <c r="G225" s="6" t="s">
        <v>1605</v>
      </c>
      <c r="H225" s="6" t="s">
        <v>1244</v>
      </c>
    </row>
    <row r="226" spans="1:15" x14ac:dyDescent="0.25">
      <c r="A226" s="6" t="s">
        <v>1012</v>
      </c>
      <c r="B226" s="38" t="s">
        <v>4315</v>
      </c>
      <c r="C226" s="4">
        <v>6.6099085889999998</v>
      </c>
      <c r="D226" s="33">
        <v>3.4300000000000002E-19</v>
      </c>
      <c r="E226" s="4">
        <v>1.6290692200000001</v>
      </c>
      <c r="F226" s="4">
        <f t="shared" si="1"/>
        <v>-3.0931337537292767</v>
      </c>
      <c r="G226" s="6" t="s">
        <v>121</v>
      </c>
      <c r="H226" s="6" t="s">
        <v>882</v>
      </c>
    </row>
    <row r="227" spans="1:15" x14ac:dyDescent="0.25">
      <c r="A227" s="6" t="s">
        <v>4316</v>
      </c>
      <c r="B227" s="38" t="s">
        <v>4317</v>
      </c>
      <c r="C227" s="4">
        <v>5.1483450670000002</v>
      </c>
      <c r="D227" s="33">
        <v>6.2799999999999997E-22</v>
      </c>
      <c r="E227" s="4">
        <v>1.628716461</v>
      </c>
      <c r="F227" s="4">
        <f t="shared" si="1"/>
        <v>-3.092377531969682</v>
      </c>
      <c r="G227" s="6" t="s">
        <v>4318</v>
      </c>
      <c r="H227" s="6" t="s">
        <v>4319</v>
      </c>
    </row>
    <row r="228" spans="1:15" x14ac:dyDescent="0.25">
      <c r="A228" s="6" t="s">
        <v>1136</v>
      </c>
      <c r="B228" s="38" t="s">
        <v>4320</v>
      </c>
      <c r="C228" s="4">
        <v>4.0164094649999997</v>
      </c>
      <c r="D228" s="33">
        <v>3.9800000000000001E-16</v>
      </c>
      <c r="E228" s="4">
        <v>1.6278754</v>
      </c>
      <c r="F228" s="4">
        <f t="shared" si="1"/>
        <v>-3.0905752660130665</v>
      </c>
      <c r="G228" s="6" t="s">
        <v>1137</v>
      </c>
      <c r="H228" s="6" t="e">
        <v>#N/A</v>
      </c>
    </row>
    <row r="229" spans="1:15" x14ac:dyDescent="0.25">
      <c r="A229" s="6" t="s">
        <v>4321</v>
      </c>
      <c r="B229" s="38" t="s">
        <v>4322</v>
      </c>
      <c r="C229" s="4">
        <v>3.338660521</v>
      </c>
      <c r="D229" s="33">
        <v>5.6300000000000002E-13</v>
      </c>
      <c r="E229" s="4">
        <v>1.6195926490000001</v>
      </c>
      <c r="F229" s="4">
        <f t="shared" si="1"/>
        <v>-3.0728825987743065</v>
      </c>
      <c r="G229" s="6" t="s">
        <v>4323</v>
      </c>
      <c r="H229" s="6" t="e">
        <v>#N/A</v>
      </c>
    </row>
    <row r="230" spans="1:15" x14ac:dyDescent="0.25">
      <c r="A230" s="6" t="s">
        <v>1575</v>
      </c>
      <c r="B230" s="38" t="s">
        <v>4324</v>
      </c>
      <c r="C230" s="4">
        <v>7.2665991090000004</v>
      </c>
      <c r="D230" s="33">
        <v>4.6399999999999997E-25</v>
      </c>
      <c r="E230" s="4">
        <v>1.618265437</v>
      </c>
      <c r="F230" s="4">
        <f t="shared" si="1"/>
        <v>-3.0700569903359765</v>
      </c>
      <c r="G230" s="6" t="s">
        <v>1576</v>
      </c>
      <c r="H230" s="6" t="e">
        <v>#N/A</v>
      </c>
      <c r="J230" s="32"/>
      <c r="K230" s="24"/>
      <c r="L230" s="1"/>
      <c r="O230" s="22"/>
    </row>
    <row r="231" spans="1:15" x14ac:dyDescent="0.25">
      <c r="A231" s="6" t="s">
        <v>932</v>
      </c>
      <c r="B231" s="38" t="s">
        <v>4325</v>
      </c>
      <c r="C231" s="4">
        <v>5.8433723710000001</v>
      </c>
      <c r="D231" s="33">
        <v>7.0473772000000004E-2</v>
      </c>
      <c r="E231" s="4">
        <v>1.616324731</v>
      </c>
      <c r="F231" s="4">
        <f t="shared" si="1"/>
        <v>-3.0659299418184607</v>
      </c>
      <c r="G231" s="6" t="s">
        <v>933</v>
      </c>
      <c r="H231" s="6" t="s">
        <v>934</v>
      </c>
    </row>
    <row r="232" spans="1:15" x14ac:dyDescent="0.25">
      <c r="A232" s="6" t="s">
        <v>4326</v>
      </c>
      <c r="B232" s="38" t="s">
        <v>4327</v>
      </c>
      <c r="C232" s="4">
        <v>6.2895700789999998</v>
      </c>
      <c r="D232" s="33">
        <v>5.9700000000000001E-5</v>
      </c>
      <c r="E232" s="4">
        <v>1.6149251200000001</v>
      </c>
      <c r="F232" s="4">
        <f t="shared" si="1"/>
        <v>-3.0629570138312627</v>
      </c>
      <c r="G232" s="6" t="s">
        <v>4328</v>
      </c>
      <c r="H232" s="6" t="s">
        <v>4329</v>
      </c>
    </row>
    <row r="233" spans="1:15" x14ac:dyDescent="0.25">
      <c r="A233" s="6" t="s">
        <v>4330</v>
      </c>
      <c r="B233" s="38" t="s">
        <v>4331</v>
      </c>
      <c r="C233" s="4">
        <v>3.4907513300000002</v>
      </c>
      <c r="D233" s="33">
        <v>3.0999999999999999E-15</v>
      </c>
      <c r="E233" s="4">
        <v>1.612547365</v>
      </c>
      <c r="F233" s="4">
        <f t="shared" si="1"/>
        <v>-3.0579130074437413</v>
      </c>
      <c r="G233" s="6" t="s">
        <v>4332</v>
      </c>
      <c r="H233" s="6" t="e">
        <v>#N/A</v>
      </c>
    </row>
    <row r="234" spans="1:15" x14ac:dyDescent="0.25">
      <c r="A234" s="6" t="s">
        <v>1183</v>
      </c>
      <c r="B234" s="38" t="s">
        <v>4333</v>
      </c>
      <c r="C234" s="4">
        <v>6.024701941</v>
      </c>
      <c r="D234" s="33">
        <v>5.1399999999999998E-26</v>
      </c>
      <c r="E234" s="4">
        <v>1.611048035</v>
      </c>
      <c r="F234" s="4">
        <f t="shared" si="1"/>
        <v>-3.0547367026789618</v>
      </c>
      <c r="G234" s="6" t="s">
        <v>1184</v>
      </c>
      <c r="H234" s="6" t="s">
        <v>218</v>
      </c>
    </row>
    <row r="235" spans="1:15" x14ac:dyDescent="0.25">
      <c r="A235" s="6" t="s">
        <v>4334</v>
      </c>
      <c r="B235" s="38" t="s">
        <v>4335</v>
      </c>
      <c r="C235" s="4">
        <v>8.6489851879999993</v>
      </c>
      <c r="D235" s="33">
        <v>3.77E-28</v>
      </c>
      <c r="E235" s="4">
        <v>1.6105862230000001</v>
      </c>
      <c r="F235" s="4">
        <f t="shared" si="1"/>
        <v>-3.0537590266886343</v>
      </c>
      <c r="G235" s="6" t="s">
        <v>4336</v>
      </c>
      <c r="H235" s="6" t="s">
        <v>4337</v>
      </c>
    </row>
    <row r="236" spans="1:15" x14ac:dyDescent="0.25">
      <c r="A236" s="6" t="s">
        <v>4276</v>
      </c>
      <c r="B236" s="38" t="s">
        <v>4338</v>
      </c>
      <c r="C236" s="4">
        <v>6.6903708809999998</v>
      </c>
      <c r="D236" s="33">
        <v>1.57E-23</v>
      </c>
      <c r="E236" s="4">
        <v>1.6078843110000001</v>
      </c>
      <c r="F236" s="4">
        <f t="shared" si="1"/>
        <v>-3.0480452296436096</v>
      </c>
      <c r="G236" s="6" t="s">
        <v>4278</v>
      </c>
      <c r="H236" s="6" t="s">
        <v>982</v>
      </c>
    </row>
    <row r="237" spans="1:15" x14ac:dyDescent="0.25">
      <c r="A237" s="6" t="s">
        <v>4339</v>
      </c>
      <c r="B237" s="38" t="s">
        <v>4340</v>
      </c>
      <c r="C237" s="4">
        <v>7.0464595489999997</v>
      </c>
      <c r="D237" s="33">
        <v>1.4899999999999999E-17</v>
      </c>
      <c r="E237" s="4">
        <v>1.600952688</v>
      </c>
      <c r="F237" s="4">
        <f t="shared" si="1"/>
        <v>-3.0334356100860838</v>
      </c>
      <c r="G237" s="6" t="s">
        <v>4341</v>
      </c>
      <c r="H237" s="6" t="s">
        <v>316</v>
      </c>
    </row>
    <row r="238" spans="1:15" x14ac:dyDescent="0.25">
      <c r="A238" s="6" t="s">
        <v>4342</v>
      </c>
      <c r="B238" s="38" t="s">
        <v>4343</v>
      </c>
      <c r="C238" s="4">
        <v>5.2453393439999996</v>
      </c>
      <c r="D238" s="33">
        <v>4.4999999999999999E-18</v>
      </c>
      <c r="E238" s="4">
        <v>1.6008642259999999</v>
      </c>
      <c r="F238" s="4">
        <f t="shared" si="1"/>
        <v>-3.0332496140533398</v>
      </c>
      <c r="G238" s="6" t="s">
        <v>4344</v>
      </c>
      <c r="H238" s="6" t="s">
        <v>4345</v>
      </c>
    </row>
    <row r="239" spans="1:15" x14ac:dyDescent="0.25">
      <c r="A239" s="6" t="s">
        <v>4346</v>
      </c>
      <c r="B239" s="38" t="s">
        <v>4347</v>
      </c>
      <c r="C239" s="4">
        <v>5.8625184050000003</v>
      </c>
      <c r="D239" s="33">
        <v>3.91E-23</v>
      </c>
      <c r="E239" s="4">
        <v>1.5998976629999999</v>
      </c>
      <c r="F239" s="4">
        <f t="shared" si="1"/>
        <v>-3.0312181071414104</v>
      </c>
      <c r="G239" s="6" t="s">
        <v>4348</v>
      </c>
      <c r="H239" s="6" t="s">
        <v>4349</v>
      </c>
    </row>
    <row r="240" spans="1:15" x14ac:dyDescent="0.25">
      <c r="A240" s="6" t="s">
        <v>4350</v>
      </c>
      <c r="B240" s="38" t="s">
        <v>4351</v>
      </c>
      <c r="C240" s="4">
        <v>3.3881887769999999</v>
      </c>
      <c r="D240" s="33">
        <v>7.3100000000000002E-12</v>
      </c>
      <c r="E240" s="4">
        <v>1.5979230980000001</v>
      </c>
      <c r="F240" s="4">
        <f t="shared" si="1"/>
        <v>-3.0270722253562927</v>
      </c>
      <c r="G240" s="6" t="s">
        <v>4352</v>
      </c>
      <c r="H240" s="6" t="e">
        <v>#N/A</v>
      </c>
    </row>
    <row r="241" spans="1:8" x14ac:dyDescent="0.25">
      <c r="A241" s="6" t="s">
        <v>4353</v>
      </c>
      <c r="B241" s="38" t="s">
        <v>4354</v>
      </c>
      <c r="C241" s="4">
        <v>3.8156900519999999</v>
      </c>
      <c r="D241" s="33">
        <v>7.1500000000000003E-17</v>
      </c>
      <c r="E241" s="4">
        <v>1.594812782</v>
      </c>
      <c r="F241" s="4">
        <f t="shared" si="1"/>
        <v>-3.0205531696275125</v>
      </c>
      <c r="G241" s="6" t="s">
        <v>4355</v>
      </c>
      <c r="H241" s="6" t="s">
        <v>4356</v>
      </c>
    </row>
    <row r="242" spans="1:8" x14ac:dyDescent="0.25">
      <c r="A242" s="6" t="s">
        <v>4357</v>
      </c>
      <c r="B242" s="38" t="s">
        <v>4358</v>
      </c>
      <c r="C242" s="4">
        <v>12.8107968</v>
      </c>
      <c r="D242" s="33">
        <v>1.22E-24</v>
      </c>
      <c r="E242" s="4">
        <v>1.590407656</v>
      </c>
      <c r="F242" s="4">
        <f t="shared" si="1"/>
        <v>-3.0113442769392056</v>
      </c>
      <c r="G242" s="6" t="s">
        <v>4359</v>
      </c>
      <c r="H242" s="6" t="s">
        <v>165</v>
      </c>
    </row>
    <row r="243" spans="1:8" x14ac:dyDescent="0.25">
      <c r="A243" s="6" t="s">
        <v>1337</v>
      </c>
      <c r="B243" s="38" t="s">
        <v>4360</v>
      </c>
      <c r="C243" s="4">
        <v>7.9194265760000002</v>
      </c>
      <c r="D243" s="33">
        <v>3.7199999999999997E-29</v>
      </c>
      <c r="E243" s="4">
        <v>1.589111028</v>
      </c>
      <c r="F243" s="4">
        <f t="shared" si="1"/>
        <v>-3.0086390349528274</v>
      </c>
      <c r="G243" s="6" t="s">
        <v>1338</v>
      </c>
      <c r="H243" s="6" t="s">
        <v>1339</v>
      </c>
    </row>
    <row r="244" spans="1:8" x14ac:dyDescent="0.25">
      <c r="A244" s="6" t="s">
        <v>4361</v>
      </c>
      <c r="B244" s="38" t="s">
        <v>4362</v>
      </c>
      <c r="C244" s="4">
        <v>9.9612833009999999</v>
      </c>
      <c r="D244" s="33">
        <v>1.9000000000000001E-26</v>
      </c>
      <c r="E244" s="4">
        <v>1.586308163</v>
      </c>
      <c r="F244" s="4">
        <f t="shared" si="1"/>
        <v>-3.0027995314610392</v>
      </c>
      <c r="G244" s="6" t="s">
        <v>4363</v>
      </c>
      <c r="H244" s="6" t="e">
        <v>#N/A</v>
      </c>
    </row>
    <row r="245" spans="1:8" x14ac:dyDescent="0.25">
      <c r="A245" s="6" t="s">
        <v>1425</v>
      </c>
      <c r="B245" s="38" t="s">
        <v>4364</v>
      </c>
      <c r="C245" s="4">
        <v>4.851532819</v>
      </c>
      <c r="D245" s="33">
        <v>6.7699999999999997E-22</v>
      </c>
      <c r="E245" s="4">
        <v>1.581073205</v>
      </c>
      <c r="F245" s="4">
        <f t="shared" si="1"/>
        <v>-2.9919233285660356</v>
      </c>
      <c r="G245" s="6" t="s">
        <v>1426</v>
      </c>
      <c r="H245" s="6" t="s">
        <v>847</v>
      </c>
    </row>
    <row r="246" spans="1:8" x14ac:dyDescent="0.25">
      <c r="A246" s="6" t="s">
        <v>1673</v>
      </c>
      <c r="B246" s="38" t="s">
        <v>4365</v>
      </c>
      <c r="C246" s="4">
        <v>3.829377569</v>
      </c>
      <c r="D246" s="33">
        <v>2.7E-10</v>
      </c>
      <c r="E246" s="4">
        <v>1.57883693</v>
      </c>
      <c r="F246" s="4">
        <f t="shared" si="1"/>
        <v>-2.9872892373254856</v>
      </c>
      <c r="G246" s="6" t="s">
        <v>1674</v>
      </c>
      <c r="H246" s="6" t="s">
        <v>64</v>
      </c>
    </row>
    <row r="247" spans="1:8" x14ac:dyDescent="0.25">
      <c r="A247" s="6" t="s">
        <v>1772</v>
      </c>
      <c r="B247" s="38" t="s">
        <v>4366</v>
      </c>
      <c r="C247" s="4">
        <v>4.3170387569999997</v>
      </c>
      <c r="D247" s="33">
        <v>3.3000000000000001E-13</v>
      </c>
      <c r="E247" s="4">
        <v>1.577391566</v>
      </c>
      <c r="F247" s="4">
        <f t="shared" si="1"/>
        <v>-2.9842979203340225</v>
      </c>
      <c r="G247" s="6" t="s">
        <v>1773</v>
      </c>
      <c r="H247" s="6" t="e">
        <v>#N/A</v>
      </c>
    </row>
    <row r="248" spans="1:8" x14ac:dyDescent="0.25">
      <c r="A248" s="6" t="s">
        <v>4367</v>
      </c>
      <c r="B248" s="38" t="s">
        <v>4368</v>
      </c>
      <c r="C248" s="4">
        <v>6.1411110830000002</v>
      </c>
      <c r="D248" s="33">
        <v>2.5700000000000001E-19</v>
      </c>
      <c r="E248" s="4">
        <v>1.5758427399999999</v>
      </c>
      <c r="F248" s="4">
        <f t="shared" si="1"/>
        <v>-2.981095803548933</v>
      </c>
      <c r="G248" s="6" t="s">
        <v>4369</v>
      </c>
      <c r="H248" s="6" t="e">
        <v>#N/A</v>
      </c>
    </row>
    <row r="249" spans="1:8" x14ac:dyDescent="0.25">
      <c r="A249" s="6" t="s">
        <v>4370</v>
      </c>
      <c r="B249" s="38" t="s">
        <v>4371</v>
      </c>
      <c r="C249" s="4">
        <v>3.6547023959999998</v>
      </c>
      <c r="D249" s="33">
        <v>8.8500000000000002E-14</v>
      </c>
      <c r="E249" s="4">
        <v>1.5725502060000001</v>
      </c>
      <c r="F249" s="4">
        <f t="shared" si="1"/>
        <v>-2.9743000725250912</v>
      </c>
      <c r="G249" s="6" t="s">
        <v>4372</v>
      </c>
      <c r="H249" s="6" t="s">
        <v>4373</v>
      </c>
    </row>
    <row r="250" spans="1:8" x14ac:dyDescent="0.25">
      <c r="A250" s="6" t="s">
        <v>4334</v>
      </c>
      <c r="B250" s="38" t="s">
        <v>4374</v>
      </c>
      <c r="C250" s="4">
        <v>8.6442172030000002</v>
      </c>
      <c r="D250" s="33">
        <v>7.35E-28</v>
      </c>
      <c r="E250" s="4">
        <v>1.5719650949999999</v>
      </c>
      <c r="F250" s="4">
        <f t="shared" si="1"/>
        <v>-2.9730940360558655</v>
      </c>
      <c r="G250" s="6" t="s">
        <v>4336</v>
      </c>
      <c r="H250" s="6" t="s">
        <v>4337</v>
      </c>
    </row>
    <row r="251" spans="1:8" x14ac:dyDescent="0.25">
      <c r="A251" s="6" t="s">
        <v>1346</v>
      </c>
      <c r="B251" s="38" t="s">
        <v>4375</v>
      </c>
      <c r="C251" s="4">
        <v>7.9259302250000001</v>
      </c>
      <c r="D251" s="33">
        <v>9.0499999999999997E-24</v>
      </c>
      <c r="E251" s="4">
        <v>1.5677828540000001</v>
      </c>
      <c r="F251" s="4">
        <f t="shared" si="1"/>
        <v>-2.9644877887013337</v>
      </c>
      <c r="G251" s="6" t="s">
        <v>1347</v>
      </c>
      <c r="H251" s="6" t="s">
        <v>271</v>
      </c>
    </row>
    <row r="252" spans="1:8" x14ac:dyDescent="0.25">
      <c r="A252" s="6" t="s">
        <v>4376</v>
      </c>
      <c r="B252" s="38" t="s">
        <v>4377</v>
      </c>
      <c r="C252" s="4">
        <v>5.8206892720000001</v>
      </c>
      <c r="D252" s="33">
        <v>1.5E-21</v>
      </c>
      <c r="E252" s="4">
        <v>1.559653527</v>
      </c>
      <c r="F252" s="4">
        <f t="shared" si="1"/>
        <v>-2.9478304080990196</v>
      </c>
      <c r="G252" s="6" t="s">
        <v>4378</v>
      </c>
      <c r="H252" s="6" t="s">
        <v>818</v>
      </c>
    </row>
    <row r="253" spans="1:8" x14ac:dyDescent="0.25">
      <c r="A253" s="6" t="s">
        <v>1597</v>
      </c>
      <c r="B253" s="38" t="s">
        <v>4379</v>
      </c>
      <c r="C253" s="4">
        <v>3.7225161839999998</v>
      </c>
      <c r="D253" s="33">
        <v>1.6099999999999999E-14</v>
      </c>
      <c r="E253" s="4">
        <v>1.5579254039999999</v>
      </c>
      <c r="F253" s="4">
        <f t="shared" si="1"/>
        <v>-2.9443014823271829</v>
      </c>
      <c r="G253" s="6" t="s">
        <v>1598</v>
      </c>
      <c r="H253" s="6" t="e">
        <v>#N/A</v>
      </c>
    </row>
    <row r="254" spans="1:8" x14ac:dyDescent="0.25">
      <c r="A254" s="6" t="s">
        <v>1144</v>
      </c>
      <c r="B254" s="38" t="s">
        <v>4380</v>
      </c>
      <c r="C254" s="4">
        <v>3.1769717960000001</v>
      </c>
      <c r="D254" s="33">
        <v>2.8000000000000001E-14</v>
      </c>
      <c r="E254" s="4">
        <v>1.5568243349999999</v>
      </c>
      <c r="F254" s="4">
        <f t="shared" si="1"/>
        <v>-2.942055240255268</v>
      </c>
      <c r="G254" s="6" t="s">
        <v>1145</v>
      </c>
      <c r="H254" s="6" t="s">
        <v>1146</v>
      </c>
    </row>
    <row r="255" spans="1:8" x14ac:dyDescent="0.25">
      <c r="A255" s="6" t="s">
        <v>4381</v>
      </c>
      <c r="B255" s="38" t="s">
        <v>4382</v>
      </c>
      <c r="C255" s="4">
        <v>3.2289809119999999</v>
      </c>
      <c r="D255" s="33">
        <v>4.53E-14</v>
      </c>
      <c r="E255" s="4">
        <v>1.556066331</v>
      </c>
      <c r="F255" s="4">
        <f t="shared" si="1"/>
        <v>-2.9405098659205033</v>
      </c>
      <c r="G255" s="6" t="s">
        <v>4383</v>
      </c>
      <c r="H255" s="6" t="e">
        <v>#N/A</v>
      </c>
    </row>
    <row r="256" spans="1:8" x14ac:dyDescent="0.25">
      <c r="A256" s="6" t="s">
        <v>4384</v>
      </c>
      <c r="B256" s="38" t="s">
        <v>4385</v>
      </c>
      <c r="C256" s="4">
        <v>8.6959123770000009</v>
      </c>
      <c r="D256" s="33">
        <v>8.4599999999999999E-25</v>
      </c>
      <c r="E256" s="4">
        <v>1.553849297</v>
      </c>
      <c r="F256" s="4">
        <f t="shared" si="1"/>
        <v>-2.9359945639374203</v>
      </c>
      <c r="G256" s="6" t="s">
        <v>4386</v>
      </c>
      <c r="H256" s="6" t="e">
        <v>#N/A</v>
      </c>
    </row>
    <row r="257" spans="1:8" x14ac:dyDescent="0.25">
      <c r="A257" s="6" t="s">
        <v>4387</v>
      </c>
      <c r="B257" s="38" t="s">
        <v>4388</v>
      </c>
      <c r="C257" s="4">
        <v>3.8680654030000001</v>
      </c>
      <c r="D257" s="33">
        <v>1.54E-7</v>
      </c>
      <c r="E257" s="4">
        <v>1.553349452</v>
      </c>
      <c r="F257" s="4">
        <f t="shared" si="1"/>
        <v>-2.9349775173934649</v>
      </c>
      <c r="G257" s="6" t="s">
        <v>4389</v>
      </c>
      <c r="H257" s="6" t="e">
        <v>#N/A</v>
      </c>
    </row>
    <row r="258" spans="1:8" x14ac:dyDescent="0.25">
      <c r="A258" s="6" t="s">
        <v>4390</v>
      </c>
      <c r="B258" s="38" t="s">
        <v>4391</v>
      </c>
      <c r="C258" s="4">
        <v>6.6647585559999998</v>
      </c>
      <c r="D258" s="33">
        <v>1.17E-24</v>
      </c>
      <c r="E258" s="4">
        <v>1.5446978870000001</v>
      </c>
      <c r="F258" s="4">
        <f t="shared" si="1"/>
        <v>-2.9174296891333706</v>
      </c>
      <c r="G258" s="6" t="s">
        <v>4392</v>
      </c>
      <c r="H258" s="6" t="s">
        <v>3422</v>
      </c>
    </row>
    <row r="259" spans="1:8" x14ac:dyDescent="0.25">
      <c r="A259" s="6" t="s">
        <v>4393</v>
      </c>
      <c r="B259" s="38" t="s">
        <v>4394</v>
      </c>
      <c r="C259" s="4">
        <v>3.9785938719999998</v>
      </c>
      <c r="D259" s="33">
        <v>6.5800000000000004E-17</v>
      </c>
      <c r="E259" s="4">
        <v>1.543998118</v>
      </c>
      <c r="F259" s="4">
        <f t="shared" si="1"/>
        <v>-2.9160149536804396</v>
      </c>
      <c r="G259" s="6" t="s">
        <v>4395</v>
      </c>
      <c r="H259" s="6" t="s">
        <v>4396</v>
      </c>
    </row>
    <row r="260" spans="1:8" x14ac:dyDescent="0.25">
      <c r="A260" s="6" t="s">
        <v>4397</v>
      </c>
      <c r="B260" s="38" t="s">
        <v>4398</v>
      </c>
      <c r="C260" s="4">
        <v>8.4222752110000005</v>
      </c>
      <c r="D260" s="33">
        <v>4.6800000000000003E-19</v>
      </c>
      <c r="E260" s="4">
        <v>1.5399737680000001</v>
      </c>
      <c r="F260" s="4">
        <f t="shared" si="1"/>
        <v>-2.9078921610127964</v>
      </c>
      <c r="G260" s="6" t="s">
        <v>4399</v>
      </c>
      <c r="H260" s="6" t="e">
        <v>#N/A</v>
      </c>
    </row>
    <row r="261" spans="1:8" x14ac:dyDescent="0.25">
      <c r="A261" s="6" t="s">
        <v>497</v>
      </c>
      <c r="B261" s="38" t="s">
        <v>4400</v>
      </c>
      <c r="C261" s="4">
        <v>3.7825139480000001</v>
      </c>
      <c r="D261" s="33">
        <v>1.99E-11</v>
      </c>
      <c r="E261" s="4">
        <v>1.536880665</v>
      </c>
      <c r="F261" s="4">
        <f t="shared" si="1"/>
        <v>-2.9016643895840666</v>
      </c>
      <c r="G261" s="6" t="s">
        <v>17</v>
      </c>
      <c r="H261" s="6" t="s">
        <v>18</v>
      </c>
    </row>
    <row r="262" spans="1:8" x14ac:dyDescent="0.25">
      <c r="A262" s="6" t="s">
        <v>1330</v>
      </c>
      <c r="B262" s="38" t="s">
        <v>4401</v>
      </c>
      <c r="C262" s="4">
        <v>4.4803481249999999</v>
      </c>
      <c r="D262" s="33">
        <v>3.7100000000000003E-18</v>
      </c>
      <c r="E262" s="4">
        <v>1.5354782810000001</v>
      </c>
      <c r="F262" s="4">
        <f t="shared" ref="F262:F325" si="2">(2^(E262))*-1</f>
        <v>-2.8988451724485786</v>
      </c>
      <c r="G262" s="6" t="s">
        <v>1331</v>
      </c>
      <c r="H262" s="6" t="s">
        <v>1332</v>
      </c>
    </row>
    <row r="263" spans="1:8" x14ac:dyDescent="0.25">
      <c r="A263" s="6" t="s">
        <v>890</v>
      </c>
      <c r="B263" s="38" t="s">
        <v>4402</v>
      </c>
      <c r="C263" s="4">
        <v>3.4981670440000001</v>
      </c>
      <c r="D263" s="33">
        <v>2.2099999999999999E-14</v>
      </c>
      <c r="E263" s="4">
        <v>1.532004852</v>
      </c>
      <c r="F263" s="4">
        <f t="shared" si="2"/>
        <v>-2.8918743148825894</v>
      </c>
      <c r="G263" s="6" t="s">
        <v>891</v>
      </c>
      <c r="H263" s="6" t="s">
        <v>892</v>
      </c>
    </row>
    <row r="264" spans="1:8" x14ac:dyDescent="0.25">
      <c r="A264" s="6" t="s">
        <v>4321</v>
      </c>
      <c r="B264" s="38" t="s">
        <v>4403</v>
      </c>
      <c r="C264" s="4">
        <v>3.486628412</v>
      </c>
      <c r="D264" s="33">
        <v>2.24E-10</v>
      </c>
      <c r="E264" s="4">
        <v>1.530402424</v>
      </c>
      <c r="F264" s="4">
        <f t="shared" si="2"/>
        <v>-2.8886640399111068</v>
      </c>
      <c r="G264" s="6" t="s">
        <v>4323</v>
      </c>
      <c r="H264" s="6" t="e">
        <v>#N/A</v>
      </c>
    </row>
    <row r="265" spans="1:8" x14ac:dyDescent="0.25">
      <c r="A265" s="6" t="s">
        <v>930</v>
      </c>
      <c r="B265" s="38" t="s">
        <v>4404</v>
      </c>
      <c r="C265" s="4">
        <v>5.5091906980000003</v>
      </c>
      <c r="D265" s="33">
        <v>3.6800000000000002E-23</v>
      </c>
      <c r="E265" s="4">
        <v>1.529794568</v>
      </c>
      <c r="F265" s="4">
        <f t="shared" si="2"/>
        <v>-2.8874472048470969</v>
      </c>
      <c r="G265" s="6" t="s">
        <v>931</v>
      </c>
      <c r="H265" s="6" t="e">
        <v>#N/A</v>
      </c>
    </row>
    <row r="266" spans="1:8" x14ac:dyDescent="0.25">
      <c r="A266" s="6" t="s">
        <v>1311</v>
      </c>
      <c r="B266" s="38" t="s">
        <v>4405</v>
      </c>
      <c r="C266" s="4">
        <v>10.75532713</v>
      </c>
      <c r="D266" s="33">
        <v>8.7500000000000001E-21</v>
      </c>
      <c r="E266" s="4">
        <v>1.5289416689999999</v>
      </c>
      <c r="F266" s="4">
        <f t="shared" si="2"/>
        <v>-2.885740695188511</v>
      </c>
      <c r="G266" s="6" t="s">
        <v>1312</v>
      </c>
      <c r="H266" s="6" t="s">
        <v>1313</v>
      </c>
    </row>
    <row r="267" spans="1:8" x14ac:dyDescent="0.25">
      <c r="A267" s="6" t="s">
        <v>4406</v>
      </c>
      <c r="B267" s="38" t="s">
        <v>4407</v>
      </c>
      <c r="C267" s="4">
        <v>3.2114997000000001</v>
      </c>
      <c r="D267" s="33">
        <v>4.1899999999999998E-13</v>
      </c>
      <c r="E267" s="4">
        <v>1.5256423939999999</v>
      </c>
      <c r="F267" s="4">
        <f t="shared" si="2"/>
        <v>-2.8791488836009149</v>
      </c>
      <c r="G267" s="6" t="s">
        <v>4408</v>
      </c>
      <c r="H267" s="6" t="s">
        <v>4409</v>
      </c>
    </row>
    <row r="268" spans="1:8" x14ac:dyDescent="0.25">
      <c r="A268" s="6" t="s">
        <v>4410</v>
      </c>
      <c r="B268" s="38" t="s">
        <v>4411</v>
      </c>
      <c r="C268" s="4">
        <v>7.5578718150000004</v>
      </c>
      <c r="D268" s="33">
        <v>6.3600000000000005E-23</v>
      </c>
      <c r="E268" s="4">
        <v>1.5232973160000001</v>
      </c>
      <c r="F268" s="4">
        <f t="shared" si="2"/>
        <v>-2.8744726741518853</v>
      </c>
      <c r="G268" s="6" t="s">
        <v>4412</v>
      </c>
      <c r="H268" s="6" t="s">
        <v>4413</v>
      </c>
    </row>
    <row r="269" spans="1:8" x14ac:dyDescent="0.25">
      <c r="A269" s="6" t="s">
        <v>4414</v>
      </c>
      <c r="B269" s="38" t="s">
        <v>4415</v>
      </c>
      <c r="C269" s="4">
        <v>3.6066174900000001</v>
      </c>
      <c r="D269" s="33">
        <v>1.28E-14</v>
      </c>
      <c r="E269" s="4">
        <v>1.52182909</v>
      </c>
      <c r="F269" s="4">
        <f t="shared" si="2"/>
        <v>-2.8715488208120536</v>
      </c>
      <c r="G269" s="6" t="s">
        <v>4416</v>
      </c>
      <c r="H269" s="6" t="e">
        <v>#N/A</v>
      </c>
    </row>
    <row r="270" spans="1:8" x14ac:dyDescent="0.25">
      <c r="A270" s="6" t="s">
        <v>1760</v>
      </c>
      <c r="B270" s="38" t="s">
        <v>4417</v>
      </c>
      <c r="C270" s="4">
        <v>8.2197135209999992</v>
      </c>
      <c r="D270" s="33">
        <v>8.0400000000000001E-13</v>
      </c>
      <c r="E270" s="4">
        <v>1.521430144</v>
      </c>
      <c r="F270" s="4">
        <f t="shared" si="2"/>
        <v>-2.8707548660928821</v>
      </c>
      <c r="G270" s="6" t="s">
        <v>1759</v>
      </c>
      <c r="H270" s="6" t="s">
        <v>1545</v>
      </c>
    </row>
    <row r="271" spans="1:8" x14ac:dyDescent="0.25">
      <c r="A271" s="6" t="s">
        <v>2049</v>
      </c>
      <c r="B271" s="38" t="s">
        <v>4418</v>
      </c>
      <c r="C271" s="4">
        <v>4.299682035</v>
      </c>
      <c r="D271" s="33">
        <v>1.06E-13</v>
      </c>
      <c r="E271" s="4">
        <v>1.514137399</v>
      </c>
      <c r="F271" s="4">
        <f t="shared" si="2"/>
        <v>-2.8562799720362317</v>
      </c>
      <c r="G271" s="6" t="s">
        <v>2050</v>
      </c>
      <c r="H271" s="6" t="s">
        <v>2046</v>
      </c>
    </row>
    <row r="272" spans="1:8" x14ac:dyDescent="0.25">
      <c r="A272" s="6" t="s">
        <v>1569</v>
      </c>
      <c r="B272" s="38" t="s">
        <v>4419</v>
      </c>
      <c r="C272" s="4">
        <v>6.4096230409999997</v>
      </c>
      <c r="D272" s="33">
        <v>9.0200000000000006E-21</v>
      </c>
      <c r="E272" s="4">
        <v>1.512240982</v>
      </c>
      <c r="F272" s="4">
        <f t="shared" si="2"/>
        <v>-2.8525278697640295</v>
      </c>
      <c r="G272" s="6" t="s">
        <v>1570</v>
      </c>
      <c r="H272" s="6" t="s">
        <v>1571</v>
      </c>
    </row>
    <row r="273" spans="1:8" x14ac:dyDescent="0.25">
      <c r="A273" s="6" t="s">
        <v>1830</v>
      </c>
      <c r="B273" s="38" t="s">
        <v>4420</v>
      </c>
      <c r="C273" s="4">
        <v>4.7079568890000001</v>
      </c>
      <c r="D273" s="33">
        <v>3.6400000000000001E-13</v>
      </c>
      <c r="E273" s="4">
        <v>1.510970385</v>
      </c>
      <c r="F273" s="4">
        <f t="shared" si="2"/>
        <v>-2.8500167238256005</v>
      </c>
      <c r="G273" s="6" t="s">
        <v>1831</v>
      </c>
      <c r="H273" s="6" t="e">
        <v>#N/A</v>
      </c>
    </row>
    <row r="274" spans="1:8" x14ac:dyDescent="0.25">
      <c r="A274" s="6" t="s">
        <v>4421</v>
      </c>
      <c r="B274" s="38" t="s">
        <v>4422</v>
      </c>
      <c r="C274" s="4">
        <v>5.3329426350000002</v>
      </c>
      <c r="D274" s="33">
        <v>1.2E-10</v>
      </c>
      <c r="E274" s="4">
        <v>1.5096089939999999</v>
      </c>
      <c r="F274" s="4">
        <f t="shared" si="2"/>
        <v>-2.8473285902148797</v>
      </c>
      <c r="G274" s="6" t="s">
        <v>4423</v>
      </c>
      <c r="H274" s="6" t="e">
        <v>#N/A</v>
      </c>
    </row>
    <row r="275" spans="1:8" x14ac:dyDescent="0.25">
      <c r="A275" s="6" t="s">
        <v>4424</v>
      </c>
      <c r="B275" s="38" t="s">
        <v>4425</v>
      </c>
      <c r="C275" s="4">
        <v>4.8312330530000001</v>
      </c>
      <c r="D275" s="33">
        <v>1.36E-11</v>
      </c>
      <c r="E275" s="4">
        <v>1.508433379</v>
      </c>
      <c r="F275" s="4">
        <f t="shared" si="2"/>
        <v>-2.8450093206280687</v>
      </c>
      <c r="G275" s="6" t="s">
        <v>3</v>
      </c>
      <c r="H275" s="6" t="s">
        <v>1075</v>
      </c>
    </row>
    <row r="276" spans="1:8" x14ac:dyDescent="0.25">
      <c r="A276" s="6" t="s">
        <v>1203</v>
      </c>
      <c r="B276" s="38" t="s">
        <v>4426</v>
      </c>
      <c r="C276" s="4">
        <v>4.5017694060000002</v>
      </c>
      <c r="D276" s="33">
        <v>1.58E-16</v>
      </c>
      <c r="E276" s="4">
        <v>1.5079868970000001</v>
      </c>
      <c r="F276" s="4">
        <f t="shared" si="2"/>
        <v>-2.8441289898031705</v>
      </c>
      <c r="G276" s="6" t="s">
        <v>1204</v>
      </c>
      <c r="H276" s="6" t="e">
        <v>#N/A</v>
      </c>
    </row>
    <row r="277" spans="1:8" x14ac:dyDescent="0.25">
      <c r="A277" s="6" t="s">
        <v>4427</v>
      </c>
      <c r="B277" s="38" t="s">
        <v>4428</v>
      </c>
      <c r="C277" s="4">
        <v>7.1843963669999997</v>
      </c>
      <c r="D277" s="33">
        <v>2.4200000000000001E-21</v>
      </c>
      <c r="E277" s="4">
        <v>1.5067868179999999</v>
      </c>
      <c r="F277" s="4">
        <f t="shared" si="2"/>
        <v>-2.8417641377894673</v>
      </c>
      <c r="G277" s="6" t="s">
        <v>4429</v>
      </c>
      <c r="H277" s="6" t="s">
        <v>1545</v>
      </c>
    </row>
    <row r="278" spans="1:8" x14ac:dyDescent="0.25">
      <c r="A278" s="6" t="s">
        <v>4430</v>
      </c>
      <c r="B278" s="38" t="s">
        <v>4431</v>
      </c>
      <c r="C278" s="4">
        <v>3.865328721</v>
      </c>
      <c r="D278" s="33">
        <v>2.6599999999999998E-15</v>
      </c>
      <c r="E278" s="4">
        <v>1.503987932</v>
      </c>
      <c r="F278" s="4">
        <f t="shared" si="2"/>
        <v>-2.8362563462584811</v>
      </c>
      <c r="G278" s="6" t="s">
        <v>4432</v>
      </c>
      <c r="H278" s="6" t="s">
        <v>4433</v>
      </c>
    </row>
    <row r="279" spans="1:8" x14ac:dyDescent="0.25">
      <c r="A279" s="6" t="s">
        <v>1220</v>
      </c>
      <c r="B279" s="38" t="s">
        <v>4434</v>
      </c>
      <c r="C279" s="4">
        <v>4.1734210559999996</v>
      </c>
      <c r="D279" s="33">
        <v>1.2200000000000001E-13</v>
      </c>
      <c r="E279" s="4">
        <v>1.501862475</v>
      </c>
      <c r="F279" s="4">
        <f t="shared" si="2"/>
        <v>-2.8320808952630294</v>
      </c>
      <c r="G279" s="6" t="s">
        <v>1221</v>
      </c>
      <c r="H279" s="6" t="s">
        <v>80</v>
      </c>
    </row>
    <row r="280" spans="1:8" x14ac:dyDescent="0.25">
      <c r="A280" s="6" t="s">
        <v>1354</v>
      </c>
      <c r="B280" s="38" t="s">
        <v>4435</v>
      </c>
      <c r="C280" s="4">
        <v>4.4256902499999997</v>
      </c>
      <c r="D280" s="33">
        <v>3.9699999999999999E-16</v>
      </c>
      <c r="E280" s="4">
        <v>1.501640147</v>
      </c>
      <c r="F280" s="4">
        <f t="shared" si="2"/>
        <v>-2.8316444881572775</v>
      </c>
      <c r="G280" s="6" t="s">
        <v>1355</v>
      </c>
      <c r="H280" s="6" t="e">
        <v>#N/A</v>
      </c>
    </row>
    <row r="281" spans="1:8" x14ac:dyDescent="0.25">
      <c r="A281" s="6" t="s">
        <v>4436</v>
      </c>
      <c r="B281" s="38" t="s">
        <v>4437</v>
      </c>
      <c r="C281" s="4">
        <v>9.5542347989999996</v>
      </c>
      <c r="D281" s="33">
        <v>1.0900000000000001E-22</v>
      </c>
      <c r="E281" s="4">
        <v>1.5001800970000001</v>
      </c>
      <c r="F281" s="4">
        <f t="shared" si="2"/>
        <v>-2.828780229887176</v>
      </c>
      <c r="G281" s="6" t="s">
        <v>4438</v>
      </c>
      <c r="H281" s="6" t="e">
        <v>#N/A</v>
      </c>
    </row>
    <row r="282" spans="1:8" x14ac:dyDescent="0.25">
      <c r="A282" s="6" t="s">
        <v>4298</v>
      </c>
      <c r="B282" s="38" t="s">
        <v>4439</v>
      </c>
      <c r="C282" s="4">
        <v>4.60072349</v>
      </c>
      <c r="D282" s="33">
        <v>4.5699999999999997E-13</v>
      </c>
      <c r="E282" s="4">
        <v>1.5000801909999999</v>
      </c>
      <c r="F282" s="4">
        <f t="shared" si="2"/>
        <v>-2.8285843448771901</v>
      </c>
      <c r="G282" s="6" t="s">
        <v>4300</v>
      </c>
      <c r="H282" s="6" t="s">
        <v>4301</v>
      </c>
    </row>
    <row r="283" spans="1:8" x14ac:dyDescent="0.25">
      <c r="A283" s="6" t="s">
        <v>4440</v>
      </c>
      <c r="B283" s="38" t="s">
        <v>4441</v>
      </c>
      <c r="C283" s="4">
        <v>7.5279106550000003</v>
      </c>
      <c r="D283" s="33">
        <v>2.4E-23</v>
      </c>
      <c r="E283" s="4">
        <v>1.4980859529999999</v>
      </c>
      <c r="F283" s="4">
        <f t="shared" si="2"/>
        <v>-2.8246770925931437</v>
      </c>
      <c r="G283" s="6" t="s">
        <v>4442</v>
      </c>
      <c r="H283" s="6" t="s">
        <v>4443</v>
      </c>
    </row>
    <row r="284" spans="1:8" x14ac:dyDescent="0.25">
      <c r="A284" s="6" t="s">
        <v>4444</v>
      </c>
      <c r="B284" s="38" t="s">
        <v>4445</v>
      </c>
      <c r="C284" s="4">
        <v>5.4411679250000002</v>
      </c>
      <c r="D284" s="33">
        <v>1.2400000000000001E-21</v>
      </c>
      <c r="E284" s="4">
        <v>1.4950492339999999</v>
      </c>
      <c r="F284" s="4">
        <f t="shared" si="2"/>
        <v>-2.8187377020363651</v>
      </c>
      <c r="G284" s="6" t="s">
        <v>4446</v>
      </c>
      <c r="H284" s="6" t="s">
        <v>4447</v>
      </c>
    </row>
    <row r="285" spans="1:8" x14ac:dyDescent="0.25">
      <c r="A285" s="6" t="s">
        <v>1864</v>
      </c>
      <c r="B285" s="38" t="s">
        <v>4448</v>
      </c>
      <c r="C285" s="4">
        <v>5.1938088599999999</v>
      </c>
      <c r="D285" s="33">
        <v>1.16E-20</v>
      </c>
      <c r="E285" s="4">
        <v>1.493644813</v>
      </c>
      <c r="F285" s="4">
        <f t="shared" si="2"/>
        <v>-2.8159950793065835</v>
      </c>
      <c r="G285" s="6" t="s">
        <v>1865</v>
      </c>
      <c r="H285" s="6" t="s">
        <v>276</v>
      </c>
    </row>
    <row r="286" spans="1:8" x14ac:dyDescent="0.25">
      <c r="A286" s="6" t="s">
        <v>4449</v>
      </c>
      <c r="B286" s="38" t="s">
        <v>4450</v>
      </c>
      <c r="C286" s="4">
        <v>5.3194012019999999</v>
      </c>
      <c r="D286" s="33">
        <v>1.4600000000000001E-13</v>
      </c>
      <c r="E286" s="4">
        <v>1.493321482</v>
      </c>
      <c r="F286" s="4">
        <f t="shared" si="2"/>
        <v>-2.8153640405505205</v>
      </c>
      <c r="G286" s="6" t="s">
        <v>4451</v>
      </c>
      <c r="H286" s="6" t="e">
        <v>#N/A</v>
      </c>
    </row>
    <row r="287" spans="1:8" x14ac:dyDescent="0.25">
      <c r="A287" s="6" t="s">
        <v>4452</v>
      </c>
      <c r="B287" s="38" t="s">
        <v>4453</v>
      </c>
      <c r="C287" s="4">
        <v>3.8240619630000001</v>
      </c>
      <c r="D287" s="33">
        <v>2.8100000000000001E-13</v>
      </c>
      <c r="E287" s="4">
        <v>1.4927012740000001</v>
      </c>
      <c r="F287" s="4">
        <f t="shared" si="2"/>
        <v>-2.8141539885419324</v>
      </c>
      <c r="G287" s="6" t="s">
        <v>4355</v>
      </c>
      <c r="H287" s="6" t="s">
        <v>943</v>
      </c>
    </row>
    <row r="288" spans="1:8" x14ac:dyDescent="0.25">
      <c r="A288" s="6" t="s">
        <v>4454</v>
      </c>
      <c r="B288" s="38" t="s">
        <v>4455</v>
      </c>
      <c r="C288" s="4">
        <v>5.6728754739999996</v>
      </c>
      <c r="D288" s="33">
        <v>1.07E-20</v>
      </c>
      <c r="E288" s="4">
        <v>1.4914014330000001</v>
      </c>
      <c r="F288" s="4">
        <f t="shared" si="2"/>
        <v>-2.8116196307929986</v>
      </c>
      <c r="G288" s="6" t="s">
        <v>984</v>
      </c>
      <c r="H288" s="6" t="s">
        <v>830</v>
      </c>
    </row>
    <row r="289" spans="1:8" x14ac:dyDescent="0.25">
      <c r="A289" s="6" t="s">
        <v>1392</v>
      </c>
      <c r="B289" s="38" t="s">
        <v>4456</v>
      </c>
      <c r="C289" s="4">
        <v>3.89938648</v>
      </c>
      <c r="D289" s="33">
        <v>1.6099999999999999E-14</v>
      </c>
      <c r="E289" s="4">
        <v>1.4871536649999999</v>
      </c>
      <c r="F289" s="4">
        <f t="shared" si="2"/>
        <v>-2.8033534743391759</v>
      </c>
      <c r="G289" s="6" t="s">
        <v>1393</v>
      </c>
      <c r="H289" s="6" t="e">
        <v>#N/A</v>
      </c>
    </row>
    <row r="290" spans="1:8" x14ac:dyDescent="0.25">
      <c r="A290" s="6" t="s">
        <v>1580</v>
      </c>
      <c r="B290" s="38" t="s">
        <v>4457</v>
      </c>
      <c r="C290" s="4">
        <v>8.4163744390000002</v>
      </c>
      <c r="D290" s="33">
        <v>1.2700000000000001E-25</v>
      </c>
      <c r="E290" s="4">
        <v>1.4832747159999999</v>
      </c>
      <c r="F290" s="4">
        <f t="shared" si="2"/>
        <v>-2.7958262704006245</v>
      </c>
      <c r="G290" s="6" t="s">
        <v>1581</v>
      </c>
      <c r="H290" s="6" t="e">
        <v>#N/A</v>
      </c>
    </row>
    <row r="291" spans="1:8" x14ac:dyDescent="0.25">
      <c r="A291" s="6" t="s">
        <v>4458</v>
      </c>
      <c r="B291" s="38" t="s">
        <v>4459</v>
      </c>
      <c r="C291" s="4">
        <v>3.3800473260000001</v>
      </c>
      <c r="D291" s="33">
        <v>5.5400000000000001E-15</v>
      </c>
      <c r="E291" s="4">
        <v>1.4818907990000001</v>
      </c>
      <c r="F291" s="4">
        <f t="shared" si="2"/>
        <v>-2.7931456371333589</v>
      </c>
      <c r="G291" s="6" t="s">
        <v>4460</v>
      </c>
      <c r="H291" s="6" t="s">
        <v>3175</v>
      </c>
    </row>
    <row r="292" spans="1:8" x14ac:dyDescent="0.25">
      <c r="A292" s="6" t="s">
        <v>1677</v>
      </c>
      <c r="B292" s="38" t="s">
        <v>4461</v>
      </c>
      <c r="C292" s="4">
        <v>7.9417323279999996</v>
      </c>
      <c r="D292" s="33">
        <v>6.2500000000000002E-15</v>
      </c>
      <c r="E292" s="4">
        <v>1.480117924</v>
      </c>
      <c r="F292" s="4">
        <f t="shared" si="2"/>
        <v>-2.7897153510547477</v>
      </c>
      <c r="G292" s="6" t="s">
        <v>1678</v>
      </c>
      <c r="H292" s="6" t="s">
        <v>1679</v>
      </c>
    </row>
    <row r="293" spans="1:8" x14ac:dyDescent="0.25">
      <c r="A293" s="6" t="s">
        <v>1062</v>
      </c>
      <c r="B293" s="38" t="s">
        <v>4462</v>
      </c>
      <c r="C293" s="4">
        <v>3.619421752</v>
      </c>
      <c r="D293" s="33">
        <v>4.5999999999999996E-13</v>
      </c>
      <c r="E293" s="4">
        <v>1.479658022</v>
      </c>
      <c r="F293" s="4">
        <f t="shared" si="2"/>
        <v>-2.788826187954982</v>
      </c>
      <c r="G293" s="6" t="s">
        <v>1063</v>
      </c>
      <c r="H293" s="6" t="s">
        <v>1064</v>
      </c>
    </row>
    <row r="294" spans="1:8" x14ac:dyDescent="0.25">
      <c r="A294" s="6" t="s">
        <v>1230</v>
      </c>
      <c r="B294" s="38" t="s">
        <v>4463</v>
      </c>
      <c r="C294" s="4">
        <v>7.5786847269999997</v>
      </c>
      <c r="D294" s="33">
        <v>1.45E-20</v>
      </c>
      <c r="E294" s="4">
        <v>1.474823556</v>
      </c>
      <c r="F294" s="4">
        <f t="shared" si="2"/>
        <v>-2.7794964818595669</v>
      </c>
      <c r="G294" s="6" t="s">
        <v>1231</v>
      </c>
      <c r="H294" s="6" t="s">
        <v>1232</v>
      </c>
    </row>
    <row r="295" spans="1:8" x14ac:dyDescent="0.25">
      <c r="A295" s="6" t="s">
        <v>2049</v>
      </c>
      <c r="B295" s="38" t="s">
        <v>4464</v>
      </c>
      <c r="C295" s="4">
        <v>4.0436421180000002</v>
      </c>
      <c r="D295" s="33">
        <v>9.2899999999999998E-13</v>
      </c>
      <c r="E295" s="4">
        <v>1.4732408480000001</v>
      </c>
      <c r="F295" s="4">
        <f t="shared" si="2"/>
        <v>-2.7764489083649875</v>
      </c>
      <c r="G295" s="6" t="s">
        <v>2050</v>
      </c>
      <c r="H295" s="6" t="s">
        <v>2046</v>
      </c>
    </row>
    <row r="296" spans="1:8" x14ac:dyDescent="0.25">
      <c r="A296" s="6" t="s">
        <v>1755</v>
      </c>
      <c r="B296" s="38" t="s">
        <v>4465</v>
      </c>
      <c r="C296" s="4">
        <v>4.0695131829999998</v>
      </c>
      <c r="D296" s="33">
        <v>2.4400000000000002E-16</v>
      </c>
      <c r="E296" s="4">
        <v>1.4714860089999999</v>
      </c>
      <c r="F296" s="4">
        <f t="shared" si="2"/>
        <v>-2.7730737953317002</v>
      </c>
      <c r="G296" s="6" t="s">
        <v>1756</v>
      </c>
      <c r="H296" s="6" t="s">
        <v>1757</v>
      </c>
    </row>
    <row r="297" spans="1:8" x14ac:dyDescent="0.25">
      <c r="A297" s="6" t="s">
        <v>1830</v>
      </c>
      <c r="B297" s="38" t="s">
        <v>4466</v>
      </c>
      <c r="C297" s="4">
        <v>4.6877880940000001</v>
      </c>
      <c r="D297" s="33">
        <v>7.1799999999999994E-14</v>
      </c>
      <c r="E297" s="4">
        <v>1.4707825480000001</v>
      </c>
      <c r="F297" s="4">
        <f t="shared" si="2"/>
        <v>-2.7717219685820935</v>
      </c>
      <c r="G297" s="6" t="s">
        <v>1831</v>
      </c>
      <c r="H297" s="6" t="e">
        <v>#N/A</v>
      </c>
    </row>
    <row r="298" spans="1:8" x14ac:dyDescent="0.25">
      <c r="A298" s="6" t="s">
        <v>4467</v>
      </c>
      <c r="B298" s="38" t="s">
        <v>4468</v>
      </c>
      <c r="C298" s="4">
        <v>4.7198920160000002</v>
      </c>
      <c r="D298" s="33">
        <v>4.4599999999999998E-19</v>
      </c>
      <c r="E298" s="4">
        <v>1.464876649</v>
      </c>
      <c r="F298" s="4">
        <f t="shared" si="2"/>
        <v>-2.7603986815177275</v>
      </c>
      <c r="G298" s="6" t="s">
        <v>4469</v>
      </c>
      <c r="H298" s="6" t="s">
        <v>4470</v>
      </c>
    </row>
    <row r="299" spans="1:8" x14ac:dyDescent="0.25">
      <c r="A299" s="6" t="s">
        <v>4471</v>
      </c>
      <c r="B299" s="38" t="s">
        <v>4472</v>
      </c>
      <c r="C299" s="4">
        <v>5.9300571209999999</v>
      </c>
      <c r="D299" s="33">
        <v>1.9199999999999999E-19</v>
      </c>
      <c r="E299" s="4">
        <v>1.464397427</v>
      </c>
      <c r="F299" s="4">
        <f t="shared" si="2"/>
        <v>-2.7594819083547422</v>
      </c>
      <c r="G299" s="6" t="s">
        <v>4473</v>
      </c>
      <c r="H299" s="6" t="e">
        <v>#N/A</v>
      </c>
    </row>
    <row r="300" spans="1:8" x14ac:dyDescent="0.25">
      <c r="A300" s="6" t="s">
        <v>4474</v>
      </c>
      <c r="B300" s="38" t="s">
        <v>4475</v>
      </c>
      <c r="C300" s="4">
        <v>6.7679036449999996</v>
      </c>
      <c r="D300" s="33">
        <v>2.7199999999999998E-19</v>
      </c>
      <c r="E300" s="4">
        <v>1.463172092</v>
      </c>
      <c r="F300" s="4">
        <f t="shared" si="2"/>
        <v>-2.7571391719158371</v>
      </c>
      <c r="G300" s="6" t="s">
        <v>4476</v>
      </c>
      <c r="H300" s="6" t="e">
        <v>#N/A</v>
      </c>
    </row>
    <row r="301" spans="1:8" x14ac:dyDescent="0.25">
      <c r="A301" s="6" t="s">
        <v>4393</v>
      </c>
      <c r="B301" s="38" t="s">
        <v>4477</v>
      </c>
      <c r="C301" s="4">
        <v>3.9435829419999999</v>
      </c>
      <c r="D301" s="33">
        <v>6.3500000000000002E-15</v>
      </c>
      <c r="E301" s="4">
        <v>1.4567120950000001</v>
      </c>
      <c r="F301" s="4">
        <f t="shared" si="2"/>
        <v>-2.7448210498825221</v>
      </c>
      <c r="G301" s="6" t="s">
        <v>4395</v>
      </c>
      <c r="H301" s="6" t="s">
        <v>4396</v>
      </c>
    </row>
    <row r="302" spans="1:8" x14ac:dyDescent="0.25">
      <c r="A302" s="6" t="s">
        <v>1631</v>
      </c>
      <c r="B302" s="38" t="s">
        <v>4478</v>
      </c>
      <c r="C302" s="4">
        <v>3.9464206599999998</v>
      </c>
      <c r="D302" s="33">
        <v>2.8799999999999998E-12</v>
      </c>
      <c r="E302" s="4">
        <v>1.455394018</v>
      </c>
      <c r="F302" s="4">
        <f t="shared" si="2"/>
        <v>-2.7423144679598401</v>
      </c>
      <c r="G302" s="6" t="s">
        <v>1632</v>
      </c>
      <c r="H302" s="6" t="s">
        <v>1633</v>
      </c>
    </row>
    <row r="303" spans="1:8" x14ac:dyDescent="0.25">
      <c r="A303" s="6" t="s">
        <v>1412</v>
      </c>
      <c r="B303" s="38" t="s">
        <v>4479</v>
      </c>
      <c r="C303" s="4">
        <v>5.7284417190000001</v>
      </c>
      <c r="D303" s="33">
        <v>1.93E-20</v>
      </c>
      <c r="E303" s="4">
        <v>1.455081289</v>
      </c>
      <c r="F303" s="4">
        <f t="shared" si="2"/>
        <v>-2.7417200884868813</v>
      </c>
      <c r="G303" s="6" t="s">
        <v>1413</v>
      </c>
      <c r="H303" s="6" t="e">
        <v>#N/A</v>
      </c>
    </row>
    <row r="304" spans="1:8" x14ac:dyDescent="0.25">
      <c r="A304" s="6" t="s">
        <v>1227</v>
      </c>
      <c r="B304" s="38" t="s">
        <v>4480</v>
      </c>
      <c r="C304" s="4">
        <v>7.1843563389999998</v>
      </c>
      <c r="D304" s="33">
        <v>2.7900000000000003E-23</v>
      </c>
      <c r="E304" s="4">
        <v>1.4547067650000001</v>
      </c>
      <c r="F304" s="4">
        <f t="shared" si="2"/>
        <v>-2.7410084296311323</v>
      </c>
      <c r="G304" s="6" t="s">
        <v>1228</v>
      </c>
      <c r="H304" s="6" t="e">
        <v>#N/A</v>
      </c>
    </row>
    <row r="305" spans="1:8" x14ac:dyDescent="0.25">
      <c r="A305" s="6" t="s">
        <v>4481</v>
      </c>
      <c r="B305" s="38" t="s">
        <v>4482</v>
      </c>
      <c r="C305" s="4">
        <v>7.4379942889999997</v>
      </c>
      <c r="D305" s="33">
        <v>4.85E-21</v>
      </c>
      <c r="E305" s="4">
        <v>1.4543811200000001</v>
      </c>
      <c r="F305" s="4">
        <f t="shared" si="2"/>
        <v>-2.7403897992664055</v>
      </c>
      <c r="G305" s="6" t="s">
        <v>4483</v>
      </c>
      <c r="H305" s="6" t="e">
        <v>#N/A</v>
      </c>
    </row>
    <row r="306" spans="1:8" x14ac:dyDescent="0.25">
      <c r="A306" s="6" t="s">
        <v>1505</v>
      </c>
      <c r="B306" s="38" t="s">
        <v>4484</v>
      </c>
      <c r="C306" s="4">
        <v>10.532084230000001</v>
      </c>
      <c r="D306" s="33">
        <v>1.02E-20</v>
      </c>
      <c r="E306" s="4">
        <v>1.4519115819999999</v>
      </c>
      <c r="F306" s="4">
        <f t="shared" si="2"/>
        <v>-2.7357029404961843</v>
      </c>
      <c r="G306" s="6" t="s">
        <v>1506</v>
      </c>
      <c r="H306" s="6" t="e">
        <v>#N/A</v>
      </c>
    </row>
    <row r="307" spans="1:8" x14ac:dyDescent="0.25">
      <c r="A307" s="6" t="s">
        <v>1386</v>
      </c>
      <c r="B307" s="38" t="s">
        <v>4485</v>
      </c>
      <c r="C307" s="4">
        <v>3.933473502</v>
      </c>
      <c r="D307" s="33">
        <v>1.5599999999999999E-15</v>
      </c>
      <c r="E307" s="4">
        <v>1.4503061070000001</v>
      </c>
      <c r="F307" s="4">
        <f t="shared" si="2"/>
        <v>-2.7326602602155923</v>
      </c>
      <c r="G307" s="6" t="s">
        <v>1387</v>
      </c>
      <c r="H307" s="6" t="e">
        <v>#N/A</v>
      </c>
    </row>
    <row r="308" spans="1:8" x14ac:dyDescent="0.25">
      <c r="A308" s="6" t="s">
        <v>4162</v>
      </c>
      <c r="B308" s="38" t="s">
        <v>4486</v>
      </c>
      <c r="C308" s="4">
        <v>4.7611283599999998</v>
      </c>
      <c r="D308" s="33">
        <v>2.9200000000000002E-13</v>
      </c>
      <c r="E308" s="4">
        <v>1.4472122409999999</v>
      </c>
      <c r="F308" s="4">
        <f t="shared" si="2"/>
        <v>-2.7268063371300939</v>
      </c>
      <c r="G308" s="6" t="s">
        <v>4164</v>
      </c>
      <c r="H308" s="6" t="s">
        <v>316</v>
      </c>
    </row>
    <row r="309" spans="1:8" x14ac:dyDescent="0.25">
      <c r="A309" s="6" t="s">
        <v>4487</v>
      </c>
      <c r="B309" s="38" t="s">
        <v>4488</v>
      </c>
      <c r="C309" s="4">
        <v>3.7936765939999999</v>
      </c>
      <c r="D309" s="33">
        <v>5.0000000000000001E-9</v>
      </c>
      <c r="E309" s="4">
        <v>1.4453120070000001</v>
      </c>
      <c r="F309" s="4">
        <f t="shared" si="2"/>
        <v>-2.7232171106942915</v>
      </c>
      <c r="G309" s="6" t="s">
        <v>4489</v>
      </c>
      <c r="H309" s="6" t="e">
        <v>#N/A</v>
      </c>
    </row>
    <row r="310" spans="1:8" x14ac:dyDescent="0.25">
      <c r="A310" s="6" t="s">
        <v>4490</v>
      </c>
      <c r="B310" s="38" t="s">
        <v>4491</v>
      </c>
      <c r="C310" s="4">
        <v>4.4646709339999999</v>
      </c>
      <c r="D310" s="33">
        <v>8.3899999999999994E-9</v>
      </c>
      <c r="E310" s="4">
        <v>1.4447641309999999</v>
      </c>
      <c r="F310" s="4">
        <f t="shared" si="2"/>
        <v>-2.7221831416335283</v>
      </c>
      <c r="G310" s="6" t="s">
        <v>4492</v>
      </c>
      <c r="H310" s="6" t="s">
        <v>4493</v>
      </c>
    </row>
    <row r="311" spans="1:8" x14ac:dyDescent="0.25">
      <c r="A311" s="6" t="s">
        <v>1222</v>
      </c>
      <c r="B311" s="38" t="s">
        <v>4494</v>
      </c>
      <c r="C311" s="4">
        <v>5.3337180069999999</v>
      </c>
      <c r="D311" s="33">
        <v>4.5599999999999996E-18</v>
      </c>
      <c r="E311" s="4">
        <v>1.4441195579999999</v>
      </c>
      <c r="F311" s="4">
        <f t="shared" si="2"/>
        <v>-2.7209671855312232</v>
      </c>
      <c r="G311" s="6" t="s">
        <v>1223</v>
      </c>
      <c r="H311" s="6" t="e">
        <v>#N/A</v>
      </c>
    </row>
    <row r="312" spans="1:8" x14ac:dyDescent="0.25">
      <c r="A312" s="6" t="s">
        <v>4495</v>
      </c>
      <c r="B312" s="38" t="s">
        <v>4496</v>
      </c>
      <c r="C312" s="4">
        <v>4.7901692359999997</v>
      </c>
      <c r="D312" s="33">
        <v>8.9499999999999998E-20</v>
      </c>
      <c r="E312" s="4">
        <v>1.4418815359999999</v>
      </c>
      <c r="F312" s="4">
        <f t="shared" si="2"/>
        <v>-2.7167494795224205</v>
      </c>
      <c r="G312" s="6" t="s">
        <v>4497</v>
      </c>
      <c r="H312" s="6" t="s">
        <v>279</v>
      </c>
    </row>
    <row r="313" spans="1:8" x14ac:dyDescent="0.25">
      <c r="A313" s="6" t="s">
        <v>1685</v>
      </c>
      <c r="B313" s="38" t="s">
        <v>4498</v>
      </c>
      <c r="C313" s="4">
        <v>7.2310817649999999</v>
      </c>
      <c r="D313" s="33">
        <v>1.7100000000000001E-22</v>
      </c>
      <c r="E313" s="4">
        <v>1.441187333</v>
      </c>
      <c r="F313" s="4">
        <f t="shared" si="2"/>
        <v>-2.7154425352917899</v>
      </c>
      <c r="G313" s="6" t="s">
        <v>1686</v>
      </c>
      <c r="H313" s="6" t="s">
        <v>1687</v>
      </c>
    </row>
    <row r="314" spans="1:8" x14ac:dyDescent="0.25">
      <c r="A314" s="6" t="s">
        <v>4499</v>
      </c>
      <c r="B314" s="38" t="s">
        <v>4500</v>
      </c>
      <c r="C314" s="4">
        <v>6.149735884</v>
      </c>
      <c r="D314" s="33">
        <v>3.21E-22</v>
      </c>
      <c r="E314" s="4">
        <v>1.4376724059999999</v>
      </c>
      <c r="F314" s="4">
        <f t="shared" si="2"/>
        <v>-2.7088347876921164</v>
      </c>
      <c r="G314" s="6" t="s">
        <v>133</v>
      </c>
      <c r="H314" s="6" t="s">
        <v>1067</v>
      </c>
    </row>
    <row r="315" spans="1:8" x14ac:dyDescent="0.25">
      <c r="A315" s="6" t="s">
        <v>1602</v>
      </c>
      <c r="B315" s="38" t="s">
        <v>4501</v>
      </c>
      <c r="C315" s="4">
        <v>3.3440800460000002</v>
      </c>
      <c r="D315" s="33">
        <v>5.3900000000000003E-14</v>
      </c>
      <c r="E315" s="4">
        <v>1.433744205</v>
      </c>
      <c r="F315" s="4">
        <f t="shared" si="2"/>
        <v>-2.7014691464471481</v>
      </c>
      <c r="G315" s="6" t="s">
        <v>1603</v>
      </c>
      <c r="H315" s="6" t="e">
        <v>#N/A</v>
      </c>
    </row>
    <row r="316" spans="1:8" x14ac:dyDescent="0.25">
      <c r="A316" s="6" t="s">
        <v>834</v>
      </c>
      <c r="B316" s="38" t="s">
        <v>4502</v>
      </c>
      <c r="C316" s="4">
        <v>8.8334343670000006</v>
      </c>
      <c r="D316" s="33">
        <v>2.1899999999999999E-18</v>
      </c>
      <c r="E316" s="4">
        <v>1.4334322420000001</v>
      </c>
      <c r="F316" s="4">
        <f t="shared" si="2"/>
        <v>-2.7008850539781597</v>
      </c>
      <c r="G316" s="6" t="s">
        <v>835</v>
      </c>
      <c r="H316" s="6" t="e">
        <v>#N/A</v>
      </c>
    </row>
    <row r="317" spans="1:8" x14ac:dyDescent="0.25">
      <c r="A317" s="6" t="s">
        <v>1755</v>
      </c>
      <c r="B317" s="38" t="s">
        <v>4503</v>
      </c>
      <c r="C317" s="4">
        <v>4.0356483990000003</v>
      </c>
      <c r="D317" s="33">
        <v>2.61E-14</v>
      </c>
      <c r="E317" s="4">
        <v>1.4308784699999999</v>
      </c>
      <c r="F317" s="4">
        <f t="shared" si="2"/>
        <v>-2.6961083386569089</v>
      </c>
      <c r="G317" s="6" t="s">
        <v>1756</v>
      </c>
      <c r="H317" s="6" t="s">
        <v>1757</v>
      </c>
    </row>
    <row r="318" spans="1:8" x14ac:dyDescent="0.25">
      <c r="A318" s="6" t="s">
        <v>1372</v>
      </c>
      <c r="B318" s="38" t="s">
        <v>4504</v>
      </c>
      <c r="C318" s="4">
        <v>3.8449202260000002</v>
      </c>
      <c r="D318" s="33">
        <v>2.9600000000000001E-14</v>
      </c>
      <c r="E318" s="4">
        <v>1.430608584</v>
      </c>
      <c r="F318" s="4">
        <f t="shared" si="2"/>
        <v>-2.6956040229016991</v>
      </c>
      <c r="G318" s="6" t="s">
        <v>1373</v>
      </c>
      <c r="H318" s="6" t="s">
        <v>1374</v>
      </c>
    </row>
    <row r="319" spans="1:8" x14ac:dyDescent="0.25">
      <c r="A319" s="6" t="s">
        <v>1677</v>
      </c>
      <c r="B319" s="38" t="s">
        <v>4505</v>
      </c>
      <c r="C319" s="4">
        <v>7.1594094589999999</v>
      </c>
      <c r="D319" s="33">
        <v>3.2100000000000002E-19</v>
      </c>
      <c r="E319" s="4">
        <v>1.4290978190000001</v>
      </c>
      <c r="F319" s="4">
        <f t="shared" si="2"/>
        <v>-2.6927827110133813</v>
      </c>
      <c r="G319" s="6" t="s">
        <v>1678</v>
      </c>
      <c r="H319" s="6" t="s">
        <v>1679</v>
      </c>
    </row>
    <row r="320" spans="1:8" x14ac:dyDescent="0.25">
      <c r="A320" s="6" t="s">
        <v>4506</v>
      </c>
      <c r="B320" s="38" t="s">
        <v>4507</v>
      </c>
      <c r="C320" s="4">
        <v>6.5498358469999998</v>
      </c>
      <c r="D320" s="33">
        <v>2.41E-7</v>
      </c>
      <c r="E320" s="4">
        <v>1.4280956410000001</v>
      </c>
      <c r="F320" s="4">
        <f t="shared" si="2"/>
        <v>-2.6909128005920686</v>
      </c>
      <c r="G320" s="6" t="s">
        <v>4508</v>
      </c>
      <c r="H320" s="6" t="s">
        <v>4509</v>
      </c>
    </row>
    <row r="321" spans="1:8" x14ac:dyDescent="0.25">
      <c r="A321" s="6" t="s">
        <v>1847</v>
      </c>
      <c r="B321" s="38" t="s">
        <v>4510</v>
      </c>
      <c r="C321" s="4">
        <v>5.9343413829999996</v>
      </c>
      <c r="D321" s="33">
        <v>4.6430447999999999E-2</v>
      </c>
      <c r="E321" s="4">
        <v>1.427365854</v>
      </c>
      <c r="F321" s="4">
        <f t="shared" si="2"/>
        <v>-2.6895519471088956</v>
      </c>
      <c r="G321" s="6" t="s">
        <v>803</v>
      </c>
      <c r="H321" s="6" t="s">
        <v>804</v>
      </c>
    </row>
    <row r="322" spans="1:8" x14ac:dyDescent="0.25">
      <c r="A322" s="6" t="s">
        <v>1983</v>
      </c>
      <c r="B322" s="38" t="s">
        <v>4511</v>
      </c>
      <c r="C322" s="4">
        <v>4.0834047299999998</v>
      </c>
      <c r="D322" s="33">
        <v>4.21E-12</v>
      </c>
      <c r="E322" s="4">
        <v>1.4267367179999999</v>
      </c>
      <c r="F322" s="4">
        <f t="shared" si="2"/>
        <v>-2.6883793326532719</v>
      </c>
      <c r="G322" s="6" t="s">
        <v>1984</v>
      </c>
      <c r="H322" s="6" t="s">
        <v>62</v>
      </c>
    </row>
    <row r="323" spans="1:8" x14ac:dyDescent="0.25">
      <c r="A323" s="6" t="s">
        <v>1663</v>
      </c>
      <c r="B323" s="38" t="s">
        <v>4512</v>
      </c>
      <c r="C323" s="4">
        <v>3.6388986490000002</v>
      </c>
      <c r="D323" s="33">
        <v>1.2400000000000001E-10</v>
      </c>
      <c r="E323" s="4">
        <v>1.4247235199999999</v>
      </c>
      <c r="F323" s="4">
        <f t="shared" si="2"/>
        <v>-2.6846304700984613</v>
      </c>
      <c r="G323" s="6" t="s">
        <v>1664</v>
      </c>
      <c r="H323" s="6" t="e">
        <v>#N/A</v>
      </c>
    </row>
    <row r="324" spans="1:8" x14ac:dyDescent="0.25">
      <c r="A324" s="6" t="s">
        <v>4513</v>
      </c>
      <c r="B324" s="38" t="s">
        <v>4514</v>
      </c>
      <c r="C324" s="4">
        <v>8.5465795870000001</v>
      </c>
      <c r="D324" s="33">
        <v>5.4399999999999999E-23</v>
      </c>
      <c r="E324" s="4">
        <v>1.4215584020000001</v>
      </c>
      <c r="F324" s="4">
        <f t="shared" si="2"/>
        <v>-2.6787471351907848</v>
      </c>
      <c r="G324" s="6" t="s">
        <v>4515</v>
      </c>
      <c r="H324" s="6" t="e">
        <v>#N/A</v>
      </c>
    </row>
    <row r="325" spans="1:8" x14ac:dyDescent="0.25">
      <c r="A325" s="6" t="s">
        <v>1604</v>
      </c>
      <c r="B325" s="38" t="s">
        <v>4516</v>
      </c>
      <c r="C325" s="4">
        <v>7.8201442639999996</v>
      </c>
      <c r="D325" s="33">
        <v>9.0999999999999996E-13</v>
      </c>
      <c r="E325" s="4">
        <v>1.4204615700000001</v>
      </c>
      <c r="F325" s="4">
        <f t="shared" si="2"/>
        <v>-2.6767113487666068</v>
      </c>
      <c r="G325" s="6" t="s">
        <v>1605</v>
      </c>
      <c r="H325" s="6" t="s">
        <v>1244</v>
      </c>
    </row>
    <row r="326" spans="1:8" x14ac:dyDescent="0.25">
      <c r="A326" s="6" t="s">
        <v>1819</v>
      </c>
      <c r="B326" s="38" t="s">
        <v>4517</v>
      </c>
      <c r="C326" s="4">
        <v>7.5906072140000003</v>
      </c>
      <c r="D326" s="33">
        <v>7.2000000000000002E-15</v>
      </c>
      <c r="E326" s="4">
        <v>1.418326779</v>
      </c>
      <c r="F326" s="4">
        <f t="shared" ref="F326:F389" si="3">(2^(E326))*-1</f>
        <v>-2.6727534827693722</v>
      </c>
      <c r="G326" s="6" t="s">
        <v>1820</v>
      </c>
      <c r="H326" s="6" t="e">
        <v>#N/A</v>
      </c>
    </row>
    <row r="327" spans="1:8" x14ac:dyDescent="0.25">
      <c r="A327" s="6" t="s">
        <v>1012</v>
      </c>
      <c r="B327" s="38" t="s">
        <v>4518</v>
      </c>
      <c r="C327" s="4">
        <v>10.434073700000001</v>
      </c>
      <c r="D327" s="33">
        <v>1.19E-17</v>
      </c>
      <c r="E327" s="4">
        <v>1.4173883949999999</v>
      </c>
      <c r="F327" s="4">
        <f t="shared" si="3"/>
        <v>-2.6710155869993533</v>
      </c>
      <c r="G327" s="6" t="s">
        <v>121</v>
      </c>
      <c r="H327" s="6" t="s">
        <v>882</v>
      </c>
    </row>
    <row r="328" spans="1:8" x14ac:dyDescent="0.25">
      <c r="A328" s="6" t="s">
        <v>1425</v>
      </c>
      <c r="B328" s="38" t="s">
        <v>4519</v>
      </c>
      <c r="C328" s="4">
        <v>4.4641855440000002</v>
      </c>
      <c r="D328" s="33">
        <v>6.1999999999999998E-15</v>
      </c>
      <c r="E328" s="4">
        <v>1.4137006569999999</v>
      </c>
      <c r="F328" s="4">
        <f t="shared" si="3"/>
        <v>-2.6641968019497013</v>
      </c>
      <c r="G328" s="6" t="s">
        <v>1426</v>
      </c>
      <c r="H328" s="6" t="s">
        <v>156</v>
      </c>
    </row>
    <row r="329" spans="1:8" x14ac:dyDescent="0.25">
      <c r="A329" s="6" t="s">
        <v>1013</v>
      </c>
      <c r="B329" s="38" t="s">
        <v>4520</v>
      </c>
      <c r="C329" s="4">
        <v>4.4981723870000003</v>
      </c>
      <c r="D329" s="33">
        <v>8.0800000000000001E-16</v>
      </c>
      <c r="E329" s="4">
        <v>1.4133908989999999</v>
      </c>
      <c r="F329" s="4">
        <f t="shared" si="3"/>
        <v>-2.6636248392954904</v>
      </c>
      <c r="G329" s="6" t="s">
        <v>121</v>
      </c>
      <c r="H329" s="6" t="s">
        <v>1014</v>
      </c>
    </row>
    <row r="330" spans="1:8" x14ac:dyDescent="0.25">
      <c r="A330" s="6" t="s">
        <v>4521</v>
      </c>
      <c r="B330" s="38" t="s">
        <v>4522</v>
      </c>
      <c r="C330" s="4">
        <v>3.2506527570000001</v>
      </c>
      <c r="D330" s="33">
        <v>4.16E-12</v>
      </c>
      <c r="E330" s="4">
        <v>1.410192847</v>
      </c>
      <c r="F330" s="4">
        <f t="shared" si="3"/>
        <v>-2.6577268663995777</v>
      </c>
      <c r="G330" s="6" t="s">
        <v>4523</v>
      </c>
      <c r="H330" s="6" t="s">
        <v>4524</v>
      </c>
    </row>
    <row r="331" spans="1:8" x14ac:dyDescent="0.25">
      <c r="A331" s="6" t="s">
        <v>1249</v>
      </c>
      <c r="B331" s="38" t="s">
        <v>4525</v>
      </c>
      <c r="C331" s="4">
        <v>5.6742230109999996</v>
      </c>
      <c r="D331" s="33">
        <v>3.9400000000000003E-17</v>
      </c>
      <c r="E331" s="4">
        <v>1.4089791469999999</v>
      </c>
      <c r="F331" s="4">
        <f t="shared" si="3"/>
        <v>-2.6554919334808678</v>
      </c>
      <c r="G331" s="6" t="s">
        <v>1250</v>
      </c>
      <c r="H331" s="6" t="s">
        <v>1251</v>
      </c>
    </row>
    <row r="332" spans="1:8" x14ac:dyDescent="0.25">
      <c r="A332" s="6" t="s">
        <v>4526</v>
      </c>
      <c r="B332" s="38" t="s">
        <v>4527</v>
      </c>
      <c r="C332" s="4">
        <v>5.4831155630000001</v>
      </c>
      <c r="D332" s="33">
        <v>7.5199999999999999E-16</v>
      </c>
      <c r="E332" s="4">
        <v>1.4075610350000001</v>
      </c>
      <c r="F332" s="4">
        <f t="shared" si="3"/>
        <v>-2.6528829727041692</v>
      </c>
      <c r="G332" s="6" t="s">
        <v>4528</v>
      </c>
      <c r="H332" s="6" t="s">
        <v>4529</v>
      </c>
    </row>
    <row r="333" spans="1:8" x14ac:dyDescent="0.25">
      <c r="A333" s="6" t="s">
        <v>4530</v>
      </c>
      <c r="B333" s="38" t="s">
        <v>4531</v>
      </c>
      <c r="C333" s="4">
        <v>7.9396851860000002</v>
      </c>
      <c r="D333" s="33">
        <v>2.3600000000000001E-20</v>
      </c>
      <c r="E333" s="4">
        <v>1.4068620620000001</v>
      </c>
      <c r="F333" s="4">
        <f t="shared" si="3"/>
        <v>-2.6515979856517098</v>
      </c>
      <c r="G333" s="6" t="s">
        <v>4532</v>
      </c>
      <c r="H333" s="6" t="s">
        <v>271</v>
      </c>
    </row>
    <row r="334" spans="1:8" x14ac:dyDescent="0.25">
      <c r="A334" s="6" t="s">
        <v>2067</v>
      </c>
      <c r="B334" s="38" t="s">
        <v>4533</v>
      </c>
      <c r="C334" s="4">
        <v>5.9431356040000001</v>
      </c>
      <c r="D334" s="33">
        <v>7.2900000000000001E-16</v>
      </c>
      <c r="E334" s="4">
        <v>1.401392883</v>
      </c>
      <c r="F334" s="4">
        <f t="shared" si="3"/>
        <v>-2.6415649502276395</v>
      </c>
      <c r="G334" s="6" t="s">
        <v>891</v>
      </c>
      <c r="H334" s="6" t="s">
        <v>1084</v>
      </c>
    </row>
    <row r="335" spans="1:8" x14ac:dyDescent="0.25">
      <c r="A335" s="6" t="s">
        <v>1755</v>
      </c>
      <c r="B335" s="38" t="s">
        <v>4534</v>
      </c>
      <c r="C335" s="4">
        <v>3.8286584499999998</v>
      </c>
      <c r="D335" s="33">
        <v>1.28E-11</v>
      </c>
      <c r="E335" s="4">
        <v>1.3920823449999999</v>
      </c>
      <c r="F335" s="4">
        <f t="shared" si="3"/>
        <v>-2.6245723081594039</v>
      </c>
      <c r="G335" s="6" t="s">
        <v>1756</v>
      </c>
      <c r="H335" s="6" t="s">
        <v>1757</v>
      </c>
    </row>
    <row r="336" spans="1:8" x14ac:dyDescent="0.25">
      <c r="A336" s="6" t="s">
        <v>1322</v>
      </c>
      <c r="B336" s="38" t="s">
        <v>4535</v>
      </c>
      <c r="C336" s="4">
        <v>6.8989109879999999</v>
      </c>
      <c r="D336" s="33">
        <v>1.61E-21</v>
      </c>
      <c r="E336" s="4">
        <v>1.3903113170000001</v>
      </c>
      <c r="F336" s="4">
        <f t="shared" si="3"/>
        <v>-2.6213524043953425</v>
      </c>
      <c r="G336" s="6" t="s">
        <v>1323</v>
      </c>
      <c r="H336" s="6" t="e">
        <v>#N/A</v>
      </c>
    </row>
    <row r="337" spans="1:8" x14ac:dyDescent="0.25">
      <c r="A337" s="6" t="s">
        <v>864</v>
      </c>
      <c r="B337" s="38" t="s">
        <v>4536</v>
      </c>
      <c r="C337" s="4">
        <v>6.6174279059999996</v>
      </c>
      <c r="D337" s="33">
        <v>2.96E-21</v>
      </c>
      <c r="E337" s="4">
        <v>1.3902751529999999</v>
      </c>
      <c r="F337" s="4">
        <f t="shared" si="3"/>
        <v>-2.6212866958446654</v>
      </c>
      <c r="G337" s="6" t="s">
        <v>865</v>
      </c>
      <c r="H337" s="6" t="e">
        <v>#N/A</v>
      </c>
    </row>
    <row r="338" spans="1:8" x14ac:dyDescent="0.25">
      <c r="A338" s="6" t="s">
        <v>1817</v>
      </c>
      <c r="B338" s="38" t="s">
        <v>4537</v>
      </c>
      <c r="C338" s="4">
        <v>4.2841624539999996</v>
      </c>
      <c r="D338" s="33">
        <v>7.7200000000000002E-11</v>
      </c>
      <c r="E338" s="4">
        <v>1.3894888009999999</v>
      </c>
      <c r="F338" s="4">
        <f t="shared" si="3"/>
        <v>-2.6198583327267975</v>
      </c>
      <c r="G338" s="6" t="s">
        <v>1818</v>
      </c>
      <c r="H338" s="6" t="s">
        <v>218</v>
      </c>
    </row>
    <row r="339" spans="1:8" x14ac:dyDescent="0.25">
      <c r="A339" s="6" t="s">
        <v>4538</v>
      </c>
      <c r="B339" s="38" t="s">
        <v>4539</v>
      </c>
      <c r="C339" s="4">
        <v>4.8634810929999999</v>
      </c>
      <c r="D339" s="33">
        <v>1.6000000000000001E-16</v>
      </c>
      <c r="E339" s="4">
        <v>1.38878748</v>
      </c>
      <c r="F339" s="4">
        <f t="shared" si="3"/>
        <v>-2.6185850801694985</v>
      </c>
      <c r="G339" s="6" t="s">
        <v>4318</v>
      </c>
      <c r="H339" s="6" t="s">
        <v>4540</v>
      </c>
    </row>
    <row r="340" spans="1:8" x14ac:dyDescent="0.25">
      <c r="A340" s="6" t="s">
        <v>4541</v>
      </c>
      <c r="B340" s="38" t="s">
        <v>4542</v>
      </c>
      <c r="C340" s="4">
        <v>7.3057521330000004</v>
      </c>
      <c r="D340" s="33">
        <v>1.5300000000000001E-11</v>
      </c>
      <c r="E340" s="4">
        <v>1.387146896</v>
      </c>
      <c r="F340" s="4">
        <f t="shared" si="3"/>
        <v>-2.615609006258401</v>
      </c>
      <c r="G340" s="6" t="s">
        <v>4543</v>
      </c>
      <c r="H340" s="6" t="s">
        <v>316</v>
      </c>
    </row>
    <row r="341" spans="1:8" x14ac:dyDescent="0.25">
      <c r="A341" s="6" t="s">
        <v>4530</v>
      </c>
      <c r="B341" s="38" t="s">
        <v>4544</v>
      </c>
      <c r="C341" s="4">
        <v>7.8655654159999999</v>
      </c>
      <c r="D341" s="33">
        <v>8.6400000000000006E-21</v>
      </c>
      <c r="E341" s="4">
        <v>1.384996358</v>
      </c>
      <c r="F341" s="4">
        <f t="shared" si="3"/>
        <v>-2.6117129810514892</v>
      </c>
      <c r="G341" s="6" t="s">
        <v>4532</v>
      </c>
      <c r="H341" s="6" t="s">
        <v>271</v>
      </c>
    </row>
    <row r="342" spans="1:8" x14ac:dyDescent="0.25">
      <c r="A342" s="6" t="s">
        <v>1629</v>
      </c>
      <c r="B342" s="38" t="s">
        <v>4545</v>
      </c>
      <c r="C342" s="4">
        <v>4.3607746120000002</v>
      </c>
      <c r="D342" s="33">
        <v>6.86E-16</v>
      </c>
      <c r="E342" s="4">
        <v>1.3845496749999999</v>
      </c>
      <c r="F342" s="4">
        <f t="shared" si="3"/>
        <v>-2.6109044753214112</v>
      </c>
      <c r="G342" s="6" t="s">
        <v>1630</v>
      </c>
      <c r="H342" s="6" t="e">
        <v>#N/A</v>
      </c>
    </row>
    <row r="343" spans="1:8" x14ac:dyDescent="0.25">
      <c r="A343" s="6" t="s">
        <v>4421</v>
      </c>
      <c r="B343" s="38" t="s">
        <v>4546</v>
      </c>
      <c r="C343" s="4">
        <v>4.4248853969999997</v>
      </c>
      <c r="D343" s="33">
        <v>5.2599999999999996E-9</v>
      </c>
      <c r="E343" s="4">
        <v>1.3834805139999999</v>
      </c>
      <c r="F343" s="4">
        <f t="shared" si="3"/>
        <v>-2.6089702875312923</v>
      </c>
      <c r="G343" s="6" t="s">
        <v>4423</v>
      </c>
      <c r="H343" s="6" t="e">
        <v>#N/A</v>
      </c>
    </row>
    <row r="344" spans="1:8" x14ac:dyDescent="0.25">
      <c r="A344" s="6" t="s">
        <v>1834</v>
      </c>
      <c r="B344" s="38" t="s">
        <v>4547</v>
      </c>
      <c r="C344" s="4">
        <v>4.0305854329999997</v>
      </c>
      <c r="D344" s="33">
        <v>3.9399999999999999E-13</v>
      </c>
      <c r="E344" s="4">
        <v>1.3827739880000001</v>
      </c>
      <c r="F344" s="4">
        <f t="shared" si="3"/>
        <v>-2.6076929184372926</v>
      </c>
      <c r="G344" s="6" t="s">
        <v>1835</v>
      </c>
      <c r="H344" s="6" t="s">
        <v>830</v>
      </c>
    </row>
    <row r="345" spans="1:8" x14ac:dyDescent="0.25">
      <c r="A345" s="6" t="s">
        <v>4548</v>
      </c>
      <c r="B345" s="38" t="s">
        <v>4549</v>
      </c>
      <c r="C345" s="4">
        <v>3.714130602</v>
      </c>
      <c r="D345" s="33">
        <v>7.4200000000000002E-14</v>
      </c>
      <c r="E345" s="4">
        <v>1.382702184</v>
      </c>
      <c r="F345" s="4">
        <f t="shared" si="3"/>
        <v>-2.6075631348603894</v>
      </c>
      <c r="G345" s="6" t="s">
        <v>4550</v>
      </c>
      <c r="H345" s="6" t="s">
        <v>847</v>
      </c>
    </row>
    <row r="346" spans="1:8" x14ac:dyDescent="0.25">
      <c r="A346" s="6" t="s">
        <v>822</v>
      </c>
      <c r="B346" s="38" t="s">
        <v>4551</v>
      </c>
      <c r="C346" s="4">
        <v>3.7242601230000001</v>
      </c>
      <c r="D346" s="33">
        <v>2.6799999999999999E-12</v>
      </c>
      <c r="E346" s="4">
        <v>1.382012021</v>
      </c>
      <c r="F346" s="4">
        <f t="shared" si="3"/>
        <v>-2.6063160153010574</v>
      </c>
      <c r="G346" s="6" t="s">
        <v>820</v>
      </c>
      <c r="H346" s="6" t="s">
        <v>810</v>
      </c>
    </row>
    <row r="347" spans="1:8" x14ac:dyDescent="0.25">
      <c r="A347" s="6" t="s">
        <v>1817</v>
      </c>
      <c r="B347" s="38" t="s">
        <v>4552</v>
      </c>
      <c r="C347" s="4">
        <v>8.9069751149999998</v>
      </c>
      <c r="D347" s="33">
        <v>8.23E-14</v>
      </c>
      <c r="E347" s="4">
        <v>1.381422404</v>
      </c>
      <c r="F347" s="4">
        <f t="shared" si="3"/>
        <v>-2.605251054096196</v>
      </c>
      <c r="G347" s="6" t="s">
        <v>1818</v>
      </c>
      <c r="H347" s="6" t="s">
        <v>218</v>
      </c>
    </row>
    <row r="348" spans="1:8" x14ac:dyDescent="0.25">
      <c r="A348" s="6" t="s">
        <v>4553</v>
      </c>
      <c r="B348" s="38" t="s">
        <v>4554</v>
      </c>
      <c r="C348" s="4">
        <v>5.6869157890000004</v>
      </c>
      <c r="D348" s="33">
        <v>1.64E-19</v>
      </c>
      <c r="E348" s="4">
        <v>1.3809846569999999</v>
      </c>
      <c r="F348" s="4">
        <f t="shared" si="3"/>
        <v>-2.6044606806629256</v>
      </c>
      <c r="G348" s="6" t="s">
        <v>1497</v>
      </c>
      <c r="H348" s="6" t="e">
        <v>#N/A</v>
      </c>
    </row>
    <row r="349" spans="1:8" x14ac:dyDescent="0.25">
      <c r="A349" s="6" t="s">
        <v>4555</v>
      </c>
      <c r="B349" s="38" t="s">
        <v>4556</v>
      </c>
      <c r="C349" s="4">
        <v>3.9587154230000001</v>
      </c>
      <c r="D349" s="33">
        <v>1.7799999999999999E-11</v>
      </c>
      <c r="E349" s="4">
        <v>1.3798419749999999</v>
      </c>
      <c r="F349" s="4">
        <f t="shared" si="3"/>
        <v>-2.602398642621075</v>
      </c>
      <c r="G349" s="6" t="s">
        <v>4557</v>
      </c>
      <c r="H349" s="6" t="e">
        <v>#N/A</v>
      </c>
    </row>
    <row r="350" spans="1:8" x14ac:dyDescent="0.25">
      <c r="A350" s="6" t="s">
        <v>4558</v>
      </c>
      <c r="B350" s="38" t="s">
        <v>4559</v>
      </c>
      <c r="C350" s="4">
        <v>3.6436496589999998</v>
      </c>
      <c r="D350" s="33">
        <v>2.4599999999999999E-8</v>
      </c>
      <c r="E350" s="4">
        <v>1.3731504619999999</v>
      </c>
      <c r="F350" s="4">
        <f t="shared" si="3"/>
        <v>-2.5903561378499753</v>
      </c>
      <c r="G350" s="6" t="s">
        <v>4560</v>
      </c>
      <c r="H350" s="6" t="s">
        <v>4561</v>
      </c>
    </row>
    <row r="351" spans="1:8" x14ac:dyDescent="0.25">
      <c r="A351" s="6" t="s">
        <v>1422</v>
      </c>
      <c r="B351" s="38" t="s">
        <v>4562</v>
      </c>
      <c r="C351" s="4">
        <v>5.460645618</v>
      </c>
      <c r="D351" s="33">
        <v>4.9900000000000002E-16</v>
      </c>
      <c r="E351" s="4">
        <v>1.3730110659999999</v>
      </c>
      <c r="F351" s="4">
        <f t="shared" si="3"/>
        <v>-2.5901058646944306</v>
      </c>
      <c r="G351" s="6" t="s">
        <v>1423</v>
      </c>
      <c r="H351" s="6" t="s">
        <v>1424</v>
      </c>
    </row>
    <row r="352" spans="1:8" x14ac:dyDescent="0.25">
      <c r="A352" s="6" t="s">
        <v>4563</v>
      </c>
      <c r="B352" s="38" t="s">
        <v>4564</v>
      </c>
      <c r="C352" s="4">
        <v>4.0975259140000002</v>
      </c>
      <c r="D352" s="33">
        <v>1.7399999999999999E-10</v>
      </c>
      <c r="E352" s="4">
        <v>1.370281871</v>
      </c>
      <c r="F352" s="4">
        <f t="shared" si="3"/>
        <v>-2.5852107054632123</v>
      </c>
      <c r="G352" s="6" t="s">
        <v>4565</v>
      </c>
      <c r="H352" s="6" t="s">
        <v>4566</v>
      </c>
    </row>
    <row r="353" spans="1:8" x14ac:dyDescent="0.25">
      <c r="A353" s="6" t="s">
        <v>4471</v>
      </c>
      <c r="B353" s="38" t="s">
        <v>4567</v>
      </c>
      <c r="C353" s="4">
        <v>5.9517353479999997</v>
      </c>
      <c r="D353" s="33">
        <v>4.2600000000000002E-16</v>
      </c>
      <c r="E353" s="4">
        <v>1.3688062089999999</v>
      </c>
      <c r="F353" s="4">
        <f t="shared" si="3"/>
        <v>-2.5825677721187477</v>
      </c>
      <c r="G353" s="6" t="s">
        <v>4473</v>
      </c>
      <c r="H353" s="6" t="e">
        <v>#N/A</v>
      </c>
    </row>
    <row r="354" spans="1:8" x14ac:dyDescent="0.25">
      <c r="A354" s="6" t="s">
        <v>1271</v>
      </c>
      <c r="B354" s="38" t="s">
        <v>4568</v>
      </c>
      <c r="C354" s="4">
        <v>7.3613492970000003</v>
      </c>
      <c r="D354" s="33">
        <v>7.9100000000000002E-20</v>
      </c>
      <c r="E354" s="4">
        <v>1.368512231</v>
      </c>
      <c r="F354" s="4">
        <f t="shared" si="3"/>
        <v>-2.5820415758407367</v>
      </c>
      <c r="G354" s="6" t="s">
        <v>1272</v>
      </c>
      <c r="H354" s="6" t="e">
        <v>#N/A</v>
      </c>
    </row>
    <row r="355" spans="1:8" x14ac:dyDescent="0.25">
      <c r="A355" s="6" t="s">
        <v>1308</v>
      </c>
      <c r="B355" s="38" t="s">
        <v>4569</v>
      </c>
      <c r="C355" s="4">
        <v>3.4677449079999998</v>
      </c>
      <c r="D355" s="33">
        <v>2.1100000000000001E-12</v>
      </c>
      <c r="E355" s="4">
        <v>1.366831023</v>
      </c>
      <c r="F355" s="4">
        <f t="shared" si="3"/>
        <v>-2.5790344118139616</v>
      </c>
      <c r="G355" s="6" t="s">
        <v>1309</v>
      </c>
      <c r="H355" s="6" t="s">
        <v>1310</v>
      </c>
    </row>
    <row r="356" spans="1:8" x14ac:dyDescent="0.25">
      <c r="A356" s="6" t="s">
        <v>4490</v>
      </c>
      <c r="B356" s="38" t="s">
        <v>4570</v>
      </c>
      <c r="C356" s="4">
        <v>4.6952561260000003</v>
      </c>
      <c r="D356" s="33">
        <v>1.04E-7</v>
      </c>
      <c r="E356" s="4">
        <v>1.3650273660000001</v>
      </c>
      <c r="F356" s="4">
        <f t="shared" si="3"/>
        <v>-2.5758121182753411</v>
      </c>
      <c r="G356" s="6" t="s">
        <v>4492</v>
      </c>
      <c r="H356" s="6" t="s">
        <v>4493</v>
      </c>
    </row>
    <row r="357" spans="1:8" x14ac:dyDescent="0.25">
      <c r="A357" s="6" t="s">
        <v>4571</v>
      </c>
      <c r="B357" s="38" t="s">
        <v>4572</v>
      </c>
      <c r="C357" s="4">
        <v>11.99673799</v>
      </c>
      <c r="D357" s="33">
        <v>1.23E-21</v>
      </c>
      <c r="E357" s="4">
        <v>1.3627270309999999</v>
      </c>
      <c r="F357" s="4">
        <f t="shared" si="3"/>
        <v>-2.5717083338250832</v>
      </c>
      <c r="G357" s="6" t="s">
        <v>121</v>
      </c>
      <c r="H357" s="6" t="e">
        <v>#N/A</v>
      </c>
    </row>
    <row r="358" spans="1:8" x14ac:dyDescent="0.25">
      <c r="A358" s="6" t="s">
        <v>1698</v>
      </c>
      <c r="B358" s="38" t="s">
        <v>4573</v>
      </c>
      <c r="C358" s="4">
        <v>8.6097969600000006</v>
      </c>
      <c r="D358" s="33">
        <v>8.8600000000000003E-22</v>
      </c>
      <c r="E358" s="4">
        <v>1.36212556</v>
      </c>
      <c r="F358" s="4">
        <f t="shared" si="3"/>
        <v>-2.5706363916987347</v>
      </c>
      <c r="G358" s="6" t="s">
        <v>1699</v>
      </c>
      <c r="H358" s="6" t="s">
        <v>80</v>
      </c>
    </row>
    <row r="359" spans="1:8" x14ac:dyDescent="0.25">
      <c r="A359" s="6" t="s">
        <v>4574</v>
      </c>
      <c r="B359" s="38" t="s">
        <v>4575</v>
      </c>
      <c r="C359" s="4">
        <v>4.0516839029999998</v>
      </c>
      <c r="D359" s="33">
        <v>1.0099999999999999E-11</v>
      </c>
      <c r="E359" s="4">
        <v>1.3611468170000001</v>
      </c>
      <c r="F359" s="4">
        <f t="shared" si="3"/>
        <v>-2.568893030104848</v>
      </c>
      <c r="G359" s="6" t="s">
        <v>4576</v>
      </c>
      <c r="H359" s="6" t="e">
        <v>#N/A</v>
      </c>
    </row>
    <row r="360" spans="1:8" x14ac:dyDescent="0.25">
      <c r="A360" s="6" t="s">
        <v>4430</v>
      </c>
      <c r="B360" s="38" t="s">
        <v>4577</v>
      </c>
      <c r="C360" s="4">
        <v>4.1913975800000003</v>
      </c>
      <c r="D360" s="33">
        <v>4.38E-13</v>
      </c>
      <c r="E360" s="4">
        <v>1.360497933</v>
      </c>
      <c r="F360" s="4">
        <f t="shared" si="3"/>
        <v>-2.5677378734513039</v>
      </c>
      <c r="G360" s="6" t="s">
        <v>4432</v>
      </c>
      <c r="H360" s="6" t="s">
        <v>4433</v>
      </c>
    </row>
    <row r="361" spans="1:8" x14ac:dyDescent="0.25">
      <c r="A361" s="6" t="s">
        <v>4578</v>
      </c>
      <c r="B361" s="38" t="s">
        <v>4579</v>
      </c>
      <c r="C361" s="4">
        <v>4.1307936349999999</v>
      </c>
      <c r="D361" s="33">
        <v>2.7399999999999999E-13</v>
      </c>
      <c r="E361" s="4">
        <v>1.3563634570000001</v>
      </c>
      <c r="F361" s="4">
        <f t="shared" si="3"/>
        <v>-2.5603897833801339</v>
      </c>
      <c r="G361" s="6" t="s">
        <v>4580</v>
      </c>
      <c r="H361" s="6" t="e">
        <v>#N/A</v>
      </c>
    </row>
    <row r="362" spans="1:8" x14ac:dyDescent="0.25">
      <c r="A362" s="6" t="s">
        <v>1247</v>
      </c>
      <c r="B362" s="38" t="s">
        <v>4581</v>
      </c>
      <c r="C362" s="4">
        <v>4.1327066280000002</v>
      </c>
      <c r="D362" s="33">
        <v>5.13E-14</v>
      </c>
      <c r="E362" s="4">
        <v>1.356064771</v>
      </c>
      <c r="F362" s="4">
        <f t="shared" si="3"/>
        <v>-2.5598597521524793</v>
      </c>
      <c r="G362" s="6" t="s">
        <v>1248</v>
      </c>
      <c r="H362" s="6" t="e">
        <v>#N/A</v>
      </c>
    </row>
    <row r="363" spans="1:8" x14ac:dyDescent="0.25">
      <c r="A363" s="6" t="s">
        <v>1758</v>
      </c>
      <c r="B363" s="38" t="s">
        <v>4582</v>
      </c>
      <c r="C363" s="4">
        <v>8.3258885249999999</v>
      </c>
      <c r="D363" s="33">
        <v>7.5800000000000003E-14</v>
      </c>
      <c r="E363" s="4">
        <v>1.354411147</v>
      </c>
      <c r="F363" s="4">
        <f t="shared" si="3"/>
        <v>-2.556927309494168</v>
      </c>
      <c r="G363" s="6" t="s">
        <v>1759</v>
      </c>
      <c r="H363" s="6" t="s">
        <v>1545</v>
      </c>
    </row>
    <row r="364" spans="1:8" x14ac:dyDescent="0.25">
      <c r="A364" s="6" t="s">
        <v>1408</v>
      </c>
      <c r="B364" s="38" t="s">
        <v>4583</v>
      </c>
      <c r="C364" s="4">
        <v>4.2477914889999999</v>
      </c>
      <c r="D364" s="33">
        <v>1.71E-12</v>
      </c>
      <c r="E364" s="4">
        <v>1.349820026</v>
      </c>
      <c r="F364" s="4">
        <f t="shared" si="3"/>
        <v>-2.5488032754945635</v>
      </c>
      <c r="G364" s="6" t="s">
        <v>1409</v>
      </c>
      <c r="H364" s="6" t="s">
        <v>1410</v>
      </c>
    </row>
    <row r="365" spans="1:8" x14ac:dyDescent="0.25">
      <c r="A365" s="6" t="s">
        <v>4584</v>
      </c>
      <c r="B365" s="38" t="s">
        <v>4585</v>
      </c>
      <c r="C365" s="4">
        <v>6.0491784109999998</v>
      </c>
      <c r="D365" s="33">
        <v>8.76E-11</v>
      </c>
      <c r="E365" s="4">
        <v>1.348888216</v>
      </c>
      <c r="F365" s="4">
        <f t="shared" si="3"/>
        <v>-2.547157582195859</v>
      </c>
      <c r="G365" s="6" t="s">
        <v>4586</v>
      </c>
      <c r="H365" s="6" t="s">
        <v>956</v>
      </c>
    </row>
    <row r="366" spans="1:8" x14ac:dyDescent="0.25">
      <c r="A366" s="6" t="s">
        <v>4587</v>
      </c>
      <c r="B366" s="38" t="s">
        <v>4588</v>
      </c>
      <c r="C366" s="4">
        <v>7.1404702130000004</v>
      </c>
      <c r="D366" s="33">
        <v>2.9500000000000002E-19</v>
      </c>
      <c r="E366" s="4">
        <v>1.3474448809999999</v>
      </c>
      <c r="F366" s="4">
        <f t="shared" si="3"/>
        <v>-2.5446105690145324</v>
      </c>
      <c r="G366" s="6" t="s">
        <v>225</v>
      </c>
      <c r="H366" s="6" t="e">
        <v>#N/A</v>
      </c>
    </row>
    <row r="367" spans="1:8" x14ac:dyDescent="0.25">
      <c r="A367" s="6" t="s">
        <v>4589</v>
      </c>
      <c r="B367" s="38" t="s">
        <v>4590</v>
      </c>
      <c r="C367" s="4">
        <v>4.3770491309999997</v>
      </c>
      <c r="D367" s="33">
        <v>2.3600000000000001E-15</v>
      </c>
      <c r="E367" s="4">
        <v>1.346519617</v>
      </c>
      <c r="F367" s="4">
        <f t="shared" si="3"/>
        <v>-2.5429791211713191</v>
      </c>
      <c r="G367" s="6" t="s">
        <v>4591</v>
      </c>
      <c r="H367" s="6" t="e">
        <v>#N/A</v>
      </c>
    </row>
    <row r="368" spans="1:8" x14ac:dyDescent="0.25">
      <c r="A368" s="6" t="s">
        <v>1748</v>
      </c>
      <c r="B368" s="38" t="s">
        <v>4592</v>
      </c>
      <c r="C368" s="4">
        <v>4.5700744120000003</v>
      </c>
      <c r="D368" s="33">
        <v>7.0299999999999999E-9</v>
      </c>
      <c r="E368" s="4">
        <v>1.3463070479999999</v>
      </c>
      <c r="F368" s="4">
        <f t="shared" si="3"/>
        <v>-2.5426044621532555</v>
      </c>
      <c r="G368" s="6" t="s">
        <v>1749</v>
      </c>
      <c r="H368" s="6" t="e">
        <v>#N/A</v>
      </c>
    </row>
    <row r="369" spans="1:8" x14ac:dyDescent="0.25">
      <c r="A369" s="6" t="s">
        <v>3487</v>
      </c>
      <c r="B369" s="38" t="s">
        <v>4593</v>
      </c>
      <c r="C369" s="4">
        <v>4.7124941180000004</v>
      </c>
      <c r="D369" s="33">
        <v>1.1800000000000001E-9</v>
      </c>
      <c r="E369" s="4">
        <v>1.3396653709999999</v>
      </c>
      <c r="F369" s="4">
        <f t="shared" si="3"/>
        <v>-2.5309260787685681</v>
      </c>
      <c r="G369" s="6" t="s">
        <v>3489</v>
      </c>
      <c r="H369" s="6" t="s">
        <v>3490</v>
      </c>
    </row>
    <row r="370" spans="1:8" x14ac:dyDescent="0.25">
      <c r="A370" s="6" t="s">
        <v>4594</v>
      </c>
      <c r="B370" s="38" t="s">
        <v>4595</v>
      </c>
      <c r="C370" s="4">
        <v>5.3387176700000003</v>
      </c>
      <c r="D370" s="33">
        <v>4.32E-9</v>
      </c>
      <c r="E370" s="4">
        <v>1.339551792</v>
      </c>
      <c r="F370" s="4">
        <f t="shared" si="3"/>
        <v>-2.5307268344862899</v>
      </c>
      <c r="G370" s="6" t="s">
        <v>4596</v>
      </c>
      <c r="H370" s="6" t="e">
        <v>#N/A</v>
      </c>
    </row>
    <row r="371" spans="1:8" x14ac:dyDescent="0.25">
      <c r="A371" s="6" t="s">
        <v>1059</v>
      </c>
      <c r="B371" s="38" t="s">
        <v>4597</v>
      </c>
      <c r="C371" s="4">
        <v>9.8199599380000002</v>
      </c>
      <c r="D371" s="33">
        <v>7.0400000000000002E-21</v>
      </c>
      <c r="E371" s="4">
        <v>1.3394135469999999</v>
      </c>
      <c r="F371" s="4">
        <f t="shared" si="3"/>
        <v>-2.5304843414026359</v>
      </c>
      <c r="G371" s="6" t="s">
        <v>1060</v>
      </c>
      <c r="H371" s="6" t="s">
        <v>1061</v>
      </c>
    </row>
    <row r="372" spans="1:8" x14ac:dyDescent="0.25">
      <c r="A372" s="6" t="s">
        <v>4598</v>
      </c>
      <c r="B372" s="38" t="s">
        <v>4599</v>
      </c>
      <c r="C372" s="4">
        <v>5.1758100100000002</v>
      </c>
      <c r="D372" s="33">
        <v>3.4400000000000002E-16</v>
      </c>
      <c r="E372" s="4">
        <v>1.338044403</v>
      </c>
      <c r="F372" s="4">
        <f t="shared" si="3"/>
        <v>-2.5280840046081554</v>
      </c>
      <c r="G372" s="6" t="s">
        <v>4328</v>
      </c>
      <c r="H372" s="6" t="s">
        <v>4600</v>
      </c>
    </row>
    <row r="373" spans="1:8" x14ac:dyDescent="0.25">
      <c r="A373" s="6" t="s">
        <v>4601</v>
      </c>
      <c r="B373" s="38" t="s">
        <v>4602</v>
      </c>
      <c r="C373" s="4">
        <v>4.1077804809999998</v>
      </c>
      <c r="D373" s="33">
        <v>2.84E-13</v>
      </c>
      <c r="E373" s="4">
        <v>1.3349865350000001</v>
      </c>
      <c r="F373" s="4">
        <f t="shared" si="3"/>
        <v>-2.522731272329537</v>
      </c>
      <c r="G373" s="6" t="s">
        <v>4603</v>
      </c>
      <c r="H373" s="6" t="s">
        <v>4604</v>
      </c>
    </row>
    <row r="374" spans="1:8" x14ac:dyDescent="0.25">
      <c r="A374" s="6" t="s">
        <v>4605</v>
      </c>
      <c r="B374" s="38" t="s">
        <v>4606</v>
      </c>
      <c r="C374" s="4">
        <v>8.4352508719999992</v>
      </c>
      <c r="D374" s="33">
        <v>4.3000000000000002E-17</v>
      </c>
      <c r="E374" s="4">
        <v>1.3330115870000001</v>
      </c>
      <c r="F374" s="4">
        <f t="shared" si="3"/>
        <v>-2.5192801934033024</v>
      </c>
      <c r="G374" s="6" t="s">
        <v>4607</v>
      </c>
      <c r="H374" s="6" t="s">
        <v>4608</v>
      </c>
    </row>
    <row r="375" spans="1:8" x14ac:dyDescent="0.25">
      <c r="A375" s="6" t="s">
        <v>1655</v>
      </c>
      <c r="B375" s="38" t="s">
        <v>4609</v>
      </c>
      <c r="C375" s="4">
        <v>6.4716245429999999</v>
      </c>
      <c r="D375" s="33">
        <v>2.2400000000000001E-17</v>
      </c>
      <c r="E375" s="4">
        <v>1.331744949</v>
      </c>
      <c r="F375" s="4">
        <f t="shared" si="3"/>
        <v>-2.5170693203203602</v>
      </c>
      <c r="G375" s="6" t="s">
        <v>1656</v>
      </c>
      <c r="H375" s="6" t="s">
        <v>1657</v>
      </c>
    </row>
    <row r="376" spans="1:8" x14ac:dyDescent="0.25">
      <c r="A376" s="6" t="s">
        <v>4610</v>
      </c>
      <c r="B376" s="38" t="s">
        <v>4611</v>
      </c>
      <c r="C376" s="4">
        <v>4.3913252690000002</v>
      </c>
      <c r="D376" s="33">
        <v>1.4499999999999999E-10</v>
      </c>
      <c r="E376" s="4">
        <v>1.331128184</v>
      </c>
      <c r="F376" s="4">
        <f t="shared" si="3"/>
        <v>-2.5159934807135058</v>
      </c>
      <c r="G376" s="6" t="s">
        <v>4612</v>
      </c>
      <c r="H376" s="6" t="e">
        <v>#N/A</v>
      </c>
    </row>
    <row r="377" spans="1:8" x14ac:dyDescent="0.25">
      <c r="A377" s="6" t="s">
        <v>1088</v>
      </c>
      <c r="B377" s="38" t="s">
        <v>4613</v>
      </c>
      <c r="C377" s="4">
        <v>8.0003666389999992</v>
      </c>
      <c r="D377" s="33">
        <v>2.1200000000000001E-14</v>
      </c>
      <c r="E377" s="4">
        <v>1.325810159</v>
      </c>
      <c r="F377" s="4">
        <f t="shared" si="3"/>
        <v>-2.5067361633965652</v>
      </c>
      <c r="G377" s="6" t="s">
        <v>1087</v>
      </c>
      <c r="H377" s="6" t="s">
        <v>1084</v>
      </c>
    </row>
    <row r="378" spans="1:8" x14ac:dyDescent="0.25">
      <c r="A378" s="6" t="s">
        <v>836</v>
      </c>
      <c r="B378" s="38" t="s">
        <v>4614</v>
      </c>
      <c r="C378" s="4">
        <v>4.6987031579999998</v>
      </c>
      <c r="D378" s="33">
        <v>1.0900000000000001E-5</v>
      </c>
      <c r="E378" s="4">
        <v>1.325153845</v>
      </c>
      <c r="F378" s="4">
        <f t="shared" si="3"/>
        <v>-2.5055960528201147</v>
      </c>
      <c r="G378" s="6" t="s">
        <v>837</v>
      </c>
      <c r="H378" s="6" t="e">
        <v>#N/A</v>
      </c>
    </row>
    <row r="379" spans="1:8" x14ac:dyDescent="0.25">
      <c r="A379" s="6" t="s">
        <v>4615</v>
      </c>
      <c r="B379" s="38" t="s">
        <v>4616</v>
      </c>
      <c r="C379" s="4">
        <v>5.5807165909999998</v>
      </c>
      <c r="D379" s="33">
        <v>2.26E-10</v>
      </c>
      <c r="E379" s="4">
        <v>1.3238762150000001</v>
      </c>
      <c r="F379" s="4">
        <f t="shared" si="3"/>
        <v>-2.5033781151871972</v>
      </c>
      <c r="G379" s="6" t="s">
        <v>4617</v>
      </c>
      <c r="H379" s="6" t="e">
        <v>#N/A</v>
      </c>
    </row>
    <row r="380" spans="1:8" x14ac:dyDescent="0.25">
      <c r="A380" s="6" t="s">
        <v>869</v>
      </c>
      <c r="B380" s="38" t="s">
        <v>4618</v>
      </c>
      <c r="C380" s="4">
        <v>3.8453997640000002</v>
      </c>
      <c r="D380" s="33">
        <v>1.4000000000000001E-10</v>
      </c>
      <c r="E380" s="4">
        <v>1.322709406</v>
      </c>
      <c r="F380" s="4">
        <f t="shared" si="3"/>
        <v>-2.501354275667262</v>
      </c>
      <c r="G380" s="6" t="s">
        <v>870</v>
      </c>
      <c r="H380" s="6" t="e">
        <v>#N/A</v>
      </c>
    </row>
    <row r="381" spans="1:8" x14ac:dyDescent="0.25">
      <c r="A381" s="6" t="s">
        <v>1392</v>
      </c>
      <c r="B381" s="38" t="s">
        <v>4619</v>
      </c>
      <c r="C381" s="4">
        <v>3.9843842349999998</v>
      </c>
      <c r="D381" s="33">
        <v>2.0500000000000001E-13</v>
      </c>
      <c r="E381" s="4">
        <v>1.3219962439999999</v>
      </c>
      <c r="F381" s="4">
        <f t="shared" si="3"/>
        <v>-2.5001180962024607</v>
      </c>
      <c r="G381" s="6" t="s">
        <v>1393</v>
      </c>
      <c r="H381" s="6" t="e">
        <v>#N/A</v>
      </c>
    </row>
    <row r="382" spans="1:8" x14ac:dyDescent="0.25">
      <c r="A382" s="6" t="s">
        <v>4620</v>
      </c>
      <c r="B382" s="38" t="s">
        <v>4621</v>
      </c>
      <c r="C382" s="4">
        <v>7.263125423</v>
      </c>
      <c r="D382" s="33">
        <v>8.6599999999999998E-20</v>
      </c>
      <c r="E382" s="4">
        <v>1.320488839</v>
      </c>
      <c r="F382" s="4">
        <f t="shared" si="3"/>
        <v>-2.4975072032328396</v>
      </c>
      <c r="G382" s="6" t="s">
        <v>4622</v>
      </c>
      <c r="H382" s="6" t="e">
        <v>#N/A</v>
      </c>
    </row>
    <row r="383" spans="1:8" x14ac:dyDescent="0.25">
      <c r="A383" s="6" t="s">
        <v>4623</v>
      </c>
      <c r="B383" s="38" t="s">
        <v>4624</v>
      </c>
      <c r="C383" s="4">
        <v>3.6617762379999999</v>
      </c>
      <c r="D383" s="33">
        <v>5.5800000000000002E-9</v>
      </c>
      <c r="E383" s="4">
        <v>1.318652261</v>
      </c>
      <c r="F383" s="4">
        <f t="shared" si="3"/>
        <v>-2.4943298522966315</v>
      </c>
      <c r="G383" s="6" t="s">
        <v>4625</v>
      </c>
      <c r="H383" s="6" t="s">
        <v>4626</v>
      </c>
    </row>
    <row r="384" spans="1:8" x14ac:dyDescent="0.25">
      <c r="A384" s="6" t="s">
        <v>1496</v>
      </c>
      <c r="B384" s="38" t="s">
        <v>4627</v>
      </c>
      <c r="C384" s="4">
        <v>4.010539466</v>
      </c>
      <c r="D384" s="33">
        <v>1.6E-11</v>
      </c>
      <c r="E384" s="4">
        <v>1.318648735</v>
      </c>
      <c r="F384" s="4">
        <f t="shared" si="3"/>
        <v>-2.4943237560697349</v>
      </c>
      <c r="G384" s="6" t="s">
        <v>1497</v>
      </c>
      <c r="H384" s="6" t="s">
        <v>1498</v>
      </c>
    </row>
    <row r="385" spans="1:8" x14ac:dyDescent="0.25">
      <c r="A385" s="6" t="s">
        <v>1224</v>
      </c>
      <c r="B385" s="38" t="s">
        <v>4628</v>
      </c>
      <c r="C385" s="4">
        <v>10.07829901</v>
      </c>
      <c r="D385" s="33">
        <v>9.7999999999999999E-19</v>
      </c>
      <c r="E385" s="4">
        <v>1.3173546949999999</v>
      </c>
      <c r="F385" s="4">
        <f t="shared" si="3"/>
        <v>-2.4920874500793109</v>
      </c>
      <c r="G385" s="6" t="s">
        <v>1225</v>
      </c>
      <c r="H385" s="6" t="s">
        <v>1226</v>
      </c>
    </row>
    <row r="386" spans="1:8" x14ac:dyDescent="0.25">
      <c r="A386" s="6" t="s">
        <v>1203</v>
      </c>
      <c r="B386" s="38" t="s">
        <v>4629</v>
      </c>
      <c r="C386" s="4">
        <v>5.2747430279999996</v>
      </c>
      <c r="D386" s="33">
        <v>8.7199999999999995E-6</v>
      </c>
      <c r="E386" s="4">
        <v>1.3169753870000001</v>
      </c>
      <c r="F386" s="4">
        <f t="shared" si="3"/>
        <v>-2.4914323258656998</v>
      </c>
      <c r="G386" s="6" t="s">
        <v>1204</v>
      </c>
      <c r="H386" s="6" t="e">
        <v>#N/A</v>
      </c>
    </row>
    <row r="387" spans="1:8" x14ac:dyDescent="0.25">
      <c r="A387" s="6" t="s">
        <v>4630</v>
      </c>
      <c r="B387" s="38" t="s">
        <v>4631</v>
      </c>
      <c r="C387" s="4">
        <v>7.0911312979999996</v>
      </c>
      <c r="D387" s="33">
        <v>5.5599999999999997E-19</v>
      </c>
      <c r="E387" s="4">
        <v>1.3167490390000001</v>
      </c>
      <c r="F387" s="4">
        <f t="shared" si="3"/>
        <v>-2.4910414695362735</v>
      </c>
      <c r="G387" s="6" t="s">
        <v>4632</v>
      </c>
      <c r="H387" s="6" t="s">
        <v>4633</v>
      </c>
    </row>
    <row r="388" spans="1:8" x14ac:dyDescent="0.25">
      <c r="A388" s="6" t="s">
        <v>1478</v>
      </c>
      <c r="B388" s="38" t="s">
        <v>4634</v>
      </c>
      <c r="C388" s="4">
        <v>10.13614926</v>
      </c>
      <c r="D388" s="33">
        <v>2.3200000000000001E-14</v>
      </c>
      <c r="E388" s="4">
        <v>1.314516507</v>
      </c>
      <c r="F388" s="4">
        <f t="shared" si="3"/>
        <v>-2.4871896305469314</v>
      </c>
      <c r="G388" s="6" t="s">
        <v>1479</v>
      </c>
      <c r="H388" s="6" t="e">
        <v>#N/A</v>
      </c>
    </row>
    <row r="389" spans="1:8" x14ac:dyDescent="0.25">
      <c r="A389" s="6" t="s">
        <v>1037</v>
      </c>
      <c r="B389" s="38" t="s">
        <v>4635</v>
      </c>
      <c r="C389" s="4">
        <v>6.0765839110000002</v>
      </c>
      <c r="D389" s="33">
        <v>4.6999999999999996E-18</v>
      </c>
      <c r="E389" s="4">
        <v>1.3139458369999999</v>
      </c>
      <c r="F389" s="4">
        <f t="shared" si="3"/>
        <v>-2.4862059965962016</v>
      </c>
      <c r="G389" s="6" t="s">
        <v>1038</v>
      </c>
      <c r="H389" s="6" t="s">
        <v>1039</v>
      </c>
    </row>
    <row r="390" spans="1:8" x14ac:dyDescent="0.25">
      <c r="A390" s="6" t="s">
        <v>4636</v>
      </c>
      <c r="B390" s="38" t="s">
        <v>4637</v>
      </c>
      <c r="C390" s="4">
        <v>6.580092209</v>
      </c>
      <c r="D390" s="33">
        <v>4.1699999999999998E-19</v>
      </c>
      <c r="E390" s="4">
        <v>1.313927117</v>
      </c>
      <c r="F390" s="4">
        <f t="shared" ref="F390:F453" si="4">(2^(E390))*-1</f>
        <v>-2.4861737365045102</v>
      </c>
      <c r="G390" s="6" t="s">
        <v>4638</v>
      </c>
      <c r="H390" s="6" t="e">
        <v>#N/A</v>
      </c>
    </row>
    <row r="391" spans="1:8" x14ac:dyDescent="0.25">
      <c r="A391" s="6" t="s">
        <v>1718</v>
      </c>
      <c r="B391" s="38" t="s">
        <v>4639</v>
      </c>
      <c r="C391" s="4">
        <v>5.6753306879999998</v>
      </c>
      <c r="D391" s="33">
        <v>8.2800000000000004E-16</v>
      </c>
      <c r="E391" s="4">
        <v>1.3135483100000001</v>
      </c>
      <c r="F391" s="4">
        <f t="shared" si="4"/>
        <v>-2.4855210300366735</v>
      </c>
      <c r="G391" s="6" t="s">
        <v>1719</v>
      </c>
      <c r="H391" s="6" t="e">
        <v>#N/A</v>
      </c>
    </row>
    <row r="392" spans="1:8" x14ac:dyDescent="0.25">
      <c r="A392" s="6" t="s">
        <v>1748</v>
      </c>
      <c r="B392" s="38" t="s">
        <v>4640</v>
      </c>
      <c r="C392" s="4">
        <v>4.6429844349999998</v>
      </c>
      <c r="D392" s="33">
        <v>8.6800000000000006E-9</v>
      </c>
      <c r="E392" s="4">
        <v>1.3134960769999999</v>
      </c>
      <c r="F392" s="4">
        <f t="shared" si="4"/>
        <v>-2.4854310429873516</v>
      </c>
      <c r="G392" s="6" t="s">
        <v>1749</v>
      </c>
      <c r="H392" s="6" t="e">
        <v>#N/A</v>
      </c>
    </row>
    <row r="393" spans="1:8" x14ac:dyDescent="0.25">
      <c r="A393" s="6" t="s">
        <v>1755</v>
      </c>
      <c r="B393" s="38" t="s">
        <v>4641</v>
      </c>
      <c r="C393" s="4">
        <v>3.747739036</v>
      </c>
      <c r="D393" s="33">
        <v>9.8600000000000004E-13</v>
      </c>
      <c r="E393" s="4">
        <v>1.3093876179999999</v>
      </c>
      <c r="F393" s="4">
        <f t="shared" si="4"/>
        <v>-2.4783631836323723</v>
      </c>
      <c r="G393" s="6" t="s">
        <v>1756</v>
      </c>
      <c r="H393" s="6" t="s">
        <v>1757</v>
      </c>
    </row>
    <row r="394" spans="1:8" x14ac:dyDescent="0.25">
      <c r="A394" s="6" t="s">
        <v>1203</v>
      </c>
      <c r="B394" s="38" t="s">
        <v>4642</v>
      </c>
      <c r="C394" s="4">
        <v>5.165317334</v>
      </c>
      <c r="D394" s="33">
        <v>2.0999999999999999E-5</v>
      </c>
      <c r="E394" s="4">
        <v>1.3092532320000001</v>
      </c>
      <c r="F394" s="4">
        <f t="shared" si="4"/>
        <v>-2.4781323366454391</v>
      </c>
      <c r="G394" s="6" t="s">
        <v>1204</v>
      </c>
      <c r="H394" s="6" t="e">
        <v>#N/A</v>
      </c>
    </row>
    <row r="395" spans="1:8" x14ac:dyDescent="0.25">
      <c r="A395" s="6" t="s">
        <v>1394</v>
      </c>
      <c r="B395" s="38" t="s">
        <v>4643</v>
      </c>
      <c r="C395" s="4">
        <v>7.0527095810000002</v>
      </c>
      <c r="D395" s="33">
        <v>1.12E-18</v>
      </c>
      <c r="E395" s="4">
        <v>1.3087904939999999</v>
      </c>
      <c r="F395" s="4">
        <f t="shared" si="4"/>
        <v>-2.4773376142094876</v>
      </c>
      <c r="G395" s="6" t="s">
        <v>1395</v>
      </c>
      <c r="H395" s="6" t="e">
        <v>#N/A</v>
      </c>
    </row>
    <row r="396" spans="1:8" x14ac:dyDescent="0.25">
      <c r="A396" s="6" t="s">
        <v>1758</v>
      </c>
      <c r="B396" s="38" t="s">
        <v>4644</v>
      </c>
      <c r="C396" s="4">
        <v>7.1512074630000004</v>
      </c>
      <c r="D396" s="33">
        <v>1.6000000000000001E-8</v>
      </c>
      <c r="E396" s="4">
        <v>1.3084166370000001</v>
      </c>
      <c r="F396" s="4">
        <f t="shared" si="4"/>
        <v>-2.4766957252518997</v>
      </c>
      <c r="G396" s="6" t="s">
        <v>1759</v>
      </c>
      <c r="H396" s="6" t="s">
        <v>1545</v>
      </c>
    </row>
    <row r="397" spans="1:8" x14ac:dyDescent="0.25">
      <c r="A397" s="6" t="s">
        <v>1772</v>
      </c>
      <c r="B397" s="38" t="s">
        <v>4645</v>
      </c>
      <c r="C397" s="4">
        <v>4.7544452230000003</v>
      </c>
      <c r="D397" s="33">
        <v>9.5000000000000007E-9</v>
      </c>
      <c r="E397" s="4">
        <v>1.306105136</v>
      </c>
      <c r="F397" s="4">
        <f t="shared" si="4"/>
        <v>-2.4727307148394297</v>
      </c>
      <c r="G397" s="6" t="s">
        <v>1773</v>
      </c>
      <c r="H397" s="6" t="e">
        <v>#N/A</v>
      </c>
    </row>
    <row r="398" spans="1:8" x14ac:dyDescent="0.25">
      <c r="A398" s="6" t="s">
        <v>4154</v>
      </c>
      <c r="B398" s="38" t="s">
        <v>4646</v>
      </c>
      <c r="C398" s="4">
        <v>4.4348744150000003</v>
      </c>
      <c r="D398" s="33">
        <v>1.2199999999999999E-14</v>
      </c>
      <c r="E398" s="4">
        <v>1.30496995</v>
      </c>
      <c r="F398" s="4">
        <f t="shared" si="4"/>
        <v>-2.4707858095404385</v>
      </c>
      <c r="G398" s="6" t="s">
        <v>4156</v>
      </c>
      <c r="H398" s="6" t="e">
        <v>#N/A</v>
      </c>
    </row>
    <row r="399" spans="1:8" x14ac:dyDescent="0.25">
      <c r="A399" s="6" t="s">
        <v>4647</v>
      </c>
      <c r="B399" s="38" t="s">
        <v>4648</v>
      </c>
      <c r="C399" s="4">
        <v>6.8121776240000003</v>
      </c>
      <c r="D399" s="33">
        <v>8.4800000000000002E-14</v>
      </c>
      <c r="E399" s="4">
        <v>1.303684721</v>
      </c>
      <c r="F399" s="4">
        <f t="shared" si="4"/>
        <v>-2.4685856830811628</v>
      </c>
      <c r="G399" s="6" t="s">
        <v>4649</v>
      </c>
      <c r="H399" s="6" t="e">
        <v>#N/A</v>
      </c>
    </row>
    <row r="400" spans="1:8" x14ac:dyDescent="0.25">
      <c r="A400" s="6" t="s">
        <v>1171</v>
      </c>
      <c r="B400" s="38" t="s">
        <v>4650</v>
      </c>
      <c r="C400" s="4">
        <v>4.4101982360000003</v>
      </c>
      <c r="D400" s="33">
        <v>6.4099999999999996E-15</v>
      </c>
      <c r="E400" s="4">
        <v>1.301778721</v>
      </c>
      <c r="F400" s="4">
        <f t="shared" si="4"/>
        <v>-2.4653264928251057</v>
      </c>
      <c r="G400" s="6" t="s">
        <v>1172</v>
      </c>
      <c r="H400" s="6" t="s">
        <v>1173</v>
      </c>
    </row>
    <row r="401" spans="1:8" x14ac:dyDescent="0.25">
      <c r="A401" s="6" t="s">
        <v>4651</v>
      </c>
      <c r="B401" s="38" t="s">
        <v>4652</v>
      </c>
      <c r="C401" s="4">
        <v>3.7687877080000001</v>
      </c>
      <c r="D401" s="33">
        <v>4.2699999999999999E-8</v>
      </c>
      <c r="E401" s="4">
        <v>1.298727711</v>
      </c>
      <c r="F401" s="4">
        <f t="shared" si="4"/>
        <v>-2.460118331922041</v>
      </c>
      <c r="G401" s="6" t="s">
        <v>4653</v>
      </c>
      <c r="H401" s="6" t="s">
        <v>4654</v>
      </c>
    </row>
    <row r="402" spans="1:8" x14ac:dyDescent="0.25">
      <c r="A402" s="6" t="s">
        <v>1445</v>
      </c>
      <c r="B402" s="38" t="s">
        <v>4655</v>
      </c>
      <c r="C402" s="4">
        <v>7.9714906440000002</v>
      </c>
      <c r="D402" s="33">
        <v>3.77E-19</v>
      </c>
      <c r="E402" s="4">
        <v>1.297632428</v>
      </c>
      <c r="F402" s="4">
        <f t="shared" si="4"/>
        <v>-2.4582513377633659</v>
      </c>
      <c r="G402" s="6" t="s">
        <v>1446</v>
      </c>
      <c r="H402" s="6" t="e">
        <v>#N/A</v>
      </c>
    </row>
    <row r="403" spans="1:8" x14ac:dyDescent="0.25">
      <c r="A403" s="6" t="s">
        <v>1275</v>
      </c>
      <c r="B403" s="38" t="s">
        <v>4656</v>
      </c>
      <c r="C403" s="4">
        <v>3.6687119190000002</v>
      </c>
      <c r="D403" s="33">
        <v>2.4800000000000001E-11</v>
      </c>
      <c r="E403" s="4">
        <v>1.297377945</v>
      </c>
      <c r="F403" s="4">
        <f t="shared" si="4"/>
        <v>-2.4578177547911579</v>
      </c>
      <c r="G403" s="6" t="s">
        <v>1276</v>
      </c>
      <c r="H403" s="6" t="e">
        <v>#N/A</v>
      </c>
    </row>
    <row r="404" spans="1:8" x14ac:dyDescent="0.25">
      <c r="A404" s="6" t="s">
        <v>1301</v>
      </c>
      <c r="B404" s="38" t="s">
        <v>4657</v>
      </c>
      <c r="C404" s="4">
        <v>4.063516967</v>
      </c>
      <c r="D404" s="33">
        <v>1.97E-9</v>
      </c>
      <c r="E404" s="4">
        <v>1.2967302759999999</v>
      </c>
      <c r="F404" s="4">
        <f t="shared" si="4"/>
        <v>-2.4567146144456995</v>
      </c>
      <c r="G404" s="6" t="s">
        <v>1302</v>
      </c>
      <c r="H404" s="6" t="s">
        <v>1303</v>
      </c>
    </row>
    <row r="405" spans="1:8" x14ac:dyDescent="0.25">
      <c r="A405" s="6" t="s">
        <v>4658</v>
      </c>
      <c r="B405" s="38" t="s">
        <v>4659</v>
      </c>
      <c r="C405" s="4">
        <v>4.1017527969999996</v>
      </c>
      <c r="D405" s="33">
        <v>3.3699999999999998E-13</v>
      </c>
      <c r="E405" s="4">
        <v>1.2955424760000001</v>
      </c>
      <c r="F405" s="4">
        <f t="shared" si="4"/>
        <v>-2.4546927840473654</v>
      </c>
      <c r="G405" s="6" t="s">
        <v>4660</v>
      </c>
      <c r="H405" s="6" t="e">
        <v>#N/A</v>
      </c>
    </row>
    <row r="406" spans="1:8" x14ac:dyDescent="0.25">
      <c r="A406" s="6" t="s">
        <v>1046</v>
      </c>
      <c r="B406" s="38" t="s">
        <v>4661</v>
      </c>
      <c r="C406" s="4">
        <v>7.5468949890000001</v>
      </c>
      <c r="D406" s="33">
        <v>5.9200000000000005E-17</v>
      </c>
      <c r="E406" s="4">
        <v>1.29489736</v>
      </c>
      <c r="F406" s="4">
        <f t="shared" si="4"/>
        <v>-2.4535953881702031</v>
      </c>
      <c r="G406" s="6" t="s">
        <v>1047</v>
      </c>
      <c r="H406" s="6" t="s">
        <v>1048</v>
      </c>
    </row>
    <row r="407" spans="1:8" x14ac:dyDescent="0.25">
      <c r="A407" s="6" t="s">
        <v>1065</v>
      </c>
      <c r="B407" s="38" t="s">
        <v>4662</v>
      </c>
      <c r="C407" s="4">
        <v>9.1197975420000006</v>
      </c>
      <c r="D407" s="33">
        <v>3.2299999999999999E-13</v>
      </c>
      <c r="E407" s="4">
        <v>1.29466466</v>
      </c>
      <c r="F407" s="4">
        <f t="shared" si="4"/>
        <v>-2.4531996665608542</v>
      </c>
      <c r="G407" s="6" t="s">
        <v>1066</v>
      </c>
      <c r="H407" s="6" t="s">
        <v>134</v>
      </c>
    </row>
    <row r="408" spans="1:8" x14ac:dyDescent="0.25">
      <c r="A408" s="6" t="s">
        <v>4663</v>
      </c>
      <c r="B408" s="38" t="s">
        <v>4664</v>
      </c>
      <c r="C408" s="4">
        <v>6.3070282999999998</v>
      </c>
      <c r="D408" s="33">
        <v>8.1100000000000001E-17</v>
      </c>
      <c r="E408" s="4">
        <v>1.2935049460000001</v>
      </c>
      <c r="F408" s="4">
        <f t="shared" si="4"/>
        <v>-2.4512284482925053</v>
      </c>
      <c r="G408" s="6" t="s">
        <v>4665</v>
      </c>
      <c r="H408" s="6" t="e">
        <v>#N/A</v>
      </c>
    </row>
    <row r="409" spans="1:8" x14ac:dyDescent="0.25">
      <c r="A409" s="6" t="s">
        <v>1569</v>
      </c>
      <c r="B409" s="38" t="s">
        <v>4666</v>
      </c>
      <c r="C409" s="4">
        <v>4.5648232579999997</v>
      </c>
      <c r="D409" s="33">
        <v>6.4899999999999997E-9</v>
      </c>
      <c r="E409" s="4">
        <v>1.290942279</v>
      </c>
      <c r="F409" s="4">
        <f t="shared" si="4"/>
        <v>-2.446878182792954</v>
      </c>
      <c r="G409" s="6" t="s">
        <v>1570</v>
      </c>
      <c r="H409" s="6" t="s">
        <v>1571</v>
      </c>
    </row>
    <row r="410" spans="1:8" x14ac:dyDescent="0.25">
      <c r="A410" s="6" t="s">
        <v>1269</v>
      </c>
      <c r="B410" s="38" t="s">
        <v>4667</v>
      </c>
      <c r="C410" s="4">
        <v>5.9031953460000004</v>
      </c>
      <c r="D410" s="33">
        <v>6.7600000000000005E-13</v>
      </c>
      <c r="E410" s="4">
        <v>1.288122854</v>
      </c>
      <c r="F410" s="4">
        <f t="shared" si="4"/>
        <v>-2.4421009757996091</v>
      </c>
      <c r="G410" s="6" t="s">
        <v>1270</v>
      </c>
      <c r="H410" s="6" t="e">
        <v>#N/A</v>
      </c>
    </row>
    <row r="411" spans="1:8" x14ac:dyDescent="0.25">
      <c r="A411" s="6" t="s">
        <v>4668</v>
      </c>
      <c r="B411" s="38" t="s">
        <v>4669</v>
      </c>
      <c r="C411" s="4">
        <v>5.1875248840000001</v>
      </c>
      <c r="D411" s="33">
        <v>2.7799999999999998E-15</v>
      </c>
      <c r="E411" s="4">
        <v>1.2864422019999999</v>
      </c>
      <c r="F411" s="4">
        <f t="shared" si="4"/>
        <v>-2.4392577330780005</v>
      </c>
      <c r="G411" s="6" t="s">
        <v>4670</v>
      </c>
      <c r="H411" s="6" t="e">
        <v>#N/A</v>
      </c>
    </row>
    <row r="412" spans="1:8" x14ac:dyDescent="0.25">
      <c r="A412" s="6" t="s">
        <v>4671</v>
      </c>
      <c r="B412" s="38" t="s">
        <v>4672</v>
      </c>
      <c r="C412" s="4">
        <v>5.8435325860000003</v>
      </c>
      <c r="D412" s="33">
        <v>1.82E-16</v>
      </c>
      <c r="E412" s="4">
        <v>1.286022808</v>
      </c>
      <c r="F412" s="4">
        <f t="shared" si="4"/>
        <v>-2.4385487395986392</v>
      </c>
      <c r="G412" s="6" t="s">
        <v>4492</v>
      </c>
      <c r="H412" s="6" t="s">
        <v>4673</v>
      </c>
    </row>
    <row r="413" spans="1:8" x14ac:dyDescent="0.25">
      <c r="A413" s="6" t="s">
        <v>1086</v>
      </c>
      <c r="B413" s="38" t="s">
        <v>4674</v>
      </c>
      <c r="C413" s="4">
        <v>4.9980692810000003</v>
      </c>
      <c r="D413" s="33">
        <v>1.01E-13</v>
      </c>
      <c r="E413" s="4">
        <v>1.2832617900000001</v>
      </c>
      <c r="F413" s="4">
        <f t="shared" si="4"/>
        <v>-2.4338863277799461</v>
      </c>
      <c r="G413" s="6" t="s">
        <v>1087</v>
      </c>
      <c r="H413" s="6" t="e">
        <v>#N/A</v>
      </c>
    </row>
    <row r="414" spans="1:8" x14ac:dyDescent="0.25">
      <c r="A414" s="6" t="s">
        <v>4671</v>
      </c>
      <c r="B414" s="38" t="s">
        <v>4675</v>
      </c>
      <c r="C414" s="4">
        <v>3.8866786119999999</v>
      </c>
      <c r="D414" s="33">
        <v>1.3000000000000001E-9</v>
      </c>
      <c r="E414" s="4">
        <v>1.2832177849999999</v>
      </c>
      <c r="F414" s="4">
        <f t="shared" si="4"/>
        <v>-2.4338120906533129</v>
      </c>
      <c r="G414" s="6" t="s">
        <v>4492</v>
      </c>
      <c r="H414" s="6" t="s">
        <v>919</v>
      </c>
    </row>
    <row r="415" spans="1:8" x14ac:dyDescent="0.25">
      <c r="A415" s="6" t="s">
        <v>1491</v>
      </c>
      <c r="B415" s="38" t="s">
        <v>4676</v>
      </c>
      <c r="C415" s="4">
        <v>4.43430765</v>
      </c>
      <c r="D415" s="33">
        <v>6.9499999999999997E-15</v>
      </c>
      <c r="E415" s="4">
        <v>1.282637375</v>
      </c>
      <c r="F415" s="4">
        <f t="shared" si="4"/>
        <v>-2.4328331417274582</v>
      </c>
      <c r="G415" s="6" t="s">
        <v>1492</v>
      </c>
      <c r="H415" s="6" t="s">
        <v>1493</v>
      </c>
    </row>
    <row r="416" spans="1:8" x14ac:dyDescent="0.25">
      <c r="A416" s="6" t="s">
        <v>4677</v>
      </c>
      <c r="B416" s="38" t="s">
        <v>4678</v>
      </c>
      <c r="C416" s="4">
        <v>8.0171553790000001</v>
      </c>
      <c r="D416" s="33">
        <v>5.0400000000000003E-17</v>
      </c>
      <c r="E416" s="4">
        <v>1.280260199</v>
      </c>
      <c r="F416" s="4">
        <f t="shared" si="4"/>
        <v>-2.4288277834469092</v>
      </c>
      <c r="G416" s="6" t="s">
        <v>4679</v>
      </c>
      <c r="H416" s="6" t="s">
        <v>316</v>
      </c>
    </row>
    <row r="417" spans="1:8" x14ac:dyDescent="0.25">
      <c r="A417" s="6" t="s">
        <v>4680</v>
      </c>
      <c r="B417" s="38" t="s">
        <v>4681</v>
      </c>
      <c r="C417" s="4">
        <v>4.3811596929999999</v>
      </c>
      <c r="D417" s="33">
        <v>7.6599999999999997E-14</v>
      </c>
      <c r="E417" s="4">
        <v>1.280152213</v>
      </c>
      <c r="F417" s="4">
        <f t="shared" si="4"/>
        <v>-2.4286459920259897</v>
      </c>
      <c r="G417" s="6" t="s">
        <v>4682</v>
      </c>
      <c r="H417" s="6" t="s">
        <v>1738</v>
      </c>
    </row>
    <row r="418" spans="1:8" x14ac:dyDescent="0.25">
      <c r="A418" s="6" t="s">
        <v>4683</v>
      </c>
      <c r="B418" s="38" t="s">
        <v>4684</v>
      </c>
      <c r="C418" s="4">
        <v>3.5876410430000001</v>
      </c>
      <c r="D418" s="33">
        <v>1.9099999999999998E-9</v>
      </c>
      <c r="E418" s="4">
        <v>1.2795529059999999</v>
      </c>
      <c r="F418" s="4">
        <f t="shared" si="4"/>
        <v>-2.427637322674483</v>
      </c>
      <c r="G418" s="6" t="s">
        <v>4685</v>
      </c>
      <c r="H418" s="6" t="e">
        <v>#N/A</v>
      </c>
    </row>
    <row r="419" spans="1:8" x14ac:dyDescent="0.25">
      <c r="A419" s="6" t="s">
        <v>4686</v>
      </c>
      <c r="B419" s="38" t="s">
        <v>4687</v>
      </c>
      <c r="C419" s="4">
        <v>6.5790786409999997</v>
      </c>
      <c r="D419" s="33">
        <v>8.7500000000000002E-16</v>
      </c>
      <c r="E419" s="4">
        <v>1.2780897099999999</v>
      </c>
      <c r="F419" s="4">
        <f t="shared" si="4"/>
        <v>-2.4251764363225483</v>
      </c>
      <c r="G419" s="6" t="s">
        <v>4688</v>
      </c>
      <c r="H419" s="6" t="s">
        <v>4689</v>
      </c>
    </row>
    <row r="420" spans="1:8" x14ac:dyDescent="0.25">
      <c r="A420" s="6" t="s">
        <v>4690</v>
      </c>
      <c r="B420" s="38" t="s">
        <v>4691</v>
      </c>
      <c r="C420" s="4">
        <v>3.9612621909999999</v>
      </c>
      <c r="D420" s="33">
        <v>3.9299999999999999E-13</v>
      </c>
      <c r="E420" s="4">
        <v>1.2779101420000001</v>
      </c>
      <c r="F420" s="4">
        <f t="shared" si="4"/>
        <v>-2.4248746005434061</v>
      </c>
      <c r="G420" s="6" t="s">
        <v>4328</v>
      </c>
      <c r="H420" s="6" t="s">
        <v>4692</v>
      </c>
    </row>
    <row r="421" spans="1:8" x14ac:dyDescent="0.25">
      <c r="A421" s="6" t="s">
        <v>4693</v>
      </c>
      <c r="B421" s="38" t="s">
        <v>4694</v>
      </c>
      <c r="C421" s="4">
        <v>8.6678415389999994</v>
      </c>
      <c r="D421" s="33">
        <v>8.6899999999999996E-19</v>
      </c>
      <c r="E421" s="4">
        <v>1.2769593020000001</v>
      </c>
      <c r="F421" s="4">
        <f t="shared" si="4"/>
        <v>-2.4232769599706301</v>
      </c>
      <c r="G421" s="6" t="s">
        <v>4695</v>
      </c>
      <c r="H421" s="6" t="e">
        <v>#N/A</v>
      </c>
    </row>
    <row r="422" spans="1:8" x14ac:dyDescent="0.25">
      <c r="A422" s="6" t="s">
        <v>4696</v>
      </c>
      <c r="B422" s="38" t="s">
        <v>4697</v>
      </c>
      <c r="C422" s="4">
        <v>3.6472468770000002</v>
      </c>
      <c r="D422" s="33">
        <v>4.9600000000000002E-11</v>
      </c>
      <c r="E422" s="4">
        <v>1.272553679</v>
      </c>
      <c r="F422" s="4">
        <f t="shared" si="4"/>
        <v>-2.4158881771520213</v>
      </c>
      <c r="G422" s="6" t="s">
        <v>4698</v>
      </c>
      <c r="H422" s="6" t="s">
        <v>4699</v>
      </c>
    </row>
    <row r="423" spans="1:8" x14ac:dyDescent="0.25">
      <c r="A423" s="6" t="s">
        <v>4700</v>
      </c>
      <c r="B423" s="38" t="s">
        <v>4701</v>
      </c>
      <c r="C423" s="4">
        <v>7.369630313</v>
      </c>
      <c r="D423" s="33">
        <v>2.0299999999999999E-15</v>
      </c>
      <c r="E423" s="4">
        <v>1.266084531</v>
      </c>
      <c r="F423" s="4">
        <f t="shared" si="4"/>
        <v>-2.4050794131015256</v>
      </c>
      <c r="G423" s="6" t="s">
        <v>4702</v>
      </c>
      <c r="H423" s="6" t="s">
        <v>4703</v>
      </c>
    </row>
    <row r="424" spans="1:8" x14ac:dyDescent="0.25">
      <c r="A424" s="6" t="s">
        <v>1670</v>
      </c>
      <c r="B424" s="38" t="s">
        <v>4704</v>
      </c>
      <c r="C424" s="4">
        <v>4.4960953589999999</v>
      </c>
      <c r="D424" s="33">
        <v>2.6199999999999999E-13</v>
      </c>
      <c r="E424" s="4">
        <v>1.2641829840000001</v>
      </c>
      <c r="F424" s="4">
        <f t="shared" si="4"/>
        <v>-2.4019114817187011</v>
      </c>
      <c r="G424" s="6" t="s">
        <v>1671</v>
      </c>
      <c r="H424" s="6" t="s">
        <v>1672</v>
      </c>
    </row>
    <row r="425" spans="1:8" x14ac:dyDescent="0.25">
      <c r="A425" s="6" t="s">
        <v>4705</v>
      </c>
      <c r="B425" s="38" t="s">
        <v>4706</v>
      </c>
      <c r="C425" s="4">
        <v>4.3298039169999996</v>
      </c>
      <c r="D425" s="33">
        <v>1.28E-12</v>
      </c>
      <c r="E425" s="4">
        <v>1.261354496</v>
      </c>
      <c r="F425" s="4">
        <f t="shared" si="4"/>
        <v>-2.3972070069949591</v>
      </c>
      <c r="G425" s="6" t="s">
        <v>4707</v>
      </c>
      <c r="H425" s="6" t="s">
        <v>4708</v>
      </c>
    </row>
    <row r="426" spans="1:8" x14ac:dyDescent="0.25">
      <c r="A426" s="6" t="s">
        <v>4709</v>
      </c>
      <c r="B426" s="38" t="s">
        <v>4710</v>
      </c>
      <c r="C426" s="4">
        <v>3.8874281939999999</v>
      </c>
      <c r="D426" s="33">
        <v>1.9599999999999999E-5</v>
      </c>
      <c r="E426" s="4">
        <v>1.2609344309999999</v>
      </c>
      <c r="F426" s="4">
        <f t="shared" si="4"/>
        <v>-2.3965091213385481</v>
      </c>
      <c r="G426" s="6" t="s">
        <v>4711</v>
      </c>
      <c r="H426" s="6" t="s">
        <v>224</v>
      </c>
    </row>
    <row r="427" spans="1:8" x14ac:dyDescent="0.25">
      <c r="A427" s="6" t="s">
        <v>4663</v>
      </c>
      <c r="B427" s="38" t="s">
        <v>4712</v>
      </c>
      <c r="C427" s="4">
        <v>6.320902888</v>
      </c>
      <c r="D427" s="33">
        <v>1.58E-16</v>
      </c>
      <c r="E427" s="4">
        <v>1.259194071</v>
      </c>
      <c r="F427" s="4">
        <f t="shared" si="4"/>
        <v>-2.3936198939946229</v>
      </c>
      <c r="G427" s="6" t="s">
        <v>4665</v>
      </c>
      <c r="H427" s="6" t="e">
        <v>#N/A</v>
      </c>
    </row>
    <row r="428" spans="1:8" x14ac:dyDescent="0.25">
      <c r="A428" s="6" t="s">
        <v>1645</v>
      </c>
      <c r="B428" s="38" t="s">
        <v>4713</v>
      </c>
      <c r="C428" s="4">
        <v>4.1956084669999996</v>
      </c>
      <c r="D428" s="33">
        <v>1.6E-12</v>
      </c>
      <c r="E428" s="4">
        <v>1.258616352</v>
      </c>
      <c r="F428" s="4">
        <f t="shared" si="4"/>
        <v>-2.3926615744508699</v>
      </c>
      <c r="G428" s="6" t="s">
        <v>1646</v>
      </c>
      <c r="H428" s="6" t="e">
        <v>#N/A</v>
      </c>
    </row>
    <row r="429" spans="1:8" x14ac:dyDescent="0.25">
      <c r="A429" s="6" t="s">
        <v>4714</v>
      </c>
      <c r="B429" s="38" t="s">
        <v>4715</v>
      </c>
      <c r="C429" s="4">
        <v>5.2507938709999999</v>
      </c>
      <c r="D429" s="33">
        <v>1.2900000000000001E-15</v>
      </c>
      <c r="E429" s="4">
        <v>1.258459875</v>
      </c>
      <c r="F429" s="4">
        <f t="shared" si="4"/>
        <v>-2.3924020766419165</v>
      </c>
      <c r="G429" s="6" t="s">
        <v>4716</v>
      </c>
      <c r="H429" s="6" t="e">
        <v>#N/A</v>
      </c>
    </row>
    <row r="430" spans="1:8" x14ac:dyDescent="0.25">
      <c r="A430" s="6" t="s">
        <v>1158</v>
      </c>
      <c r="B430" s="38" t="s">
        <v>4717</v>
      </c>
      <c r="C430" s="4">
        <v>7.1726774349999998</v>
      </c>
      <c r="D430" s="33">
        <v>3.3500000000000002E-14</v>
      </c>
      <c r="E430" s="4">
        <v>1.2583379189999999</v>
      </c>
      <c r="F430" s="4">
        <f t="shared" si="4"/>
        <v>-2.3921998471702208</v>
      </c>
      <c r="G430" s="6" t="s">
        <v>1156</v>
      </c>
      <c r="H430" s="6" t="s">
        <v>1157</v>
      </c>
    </row>
    <row r="431" spans="1:8" x14ac:dyDescent="0.25">
      <c r="A431" s="6" t="s">
        <v>4718</v>
      </c>
      <c r="B431" s="38" t="s">
        <v>4719</v>
      </c>
      <c r="C431" s="4">
        <v>7.5166226969999999</v>
      </c>
      <c r="D431" s="33">
        <v>1.0000000000000001E-18</v>
      </c>
      <c r="E431" s="4">
        <v>1.2583281529999999</v>
      </c>
      <c r="F431" s="4">
        <f t="shared" si="4"/>
        <v>-2.3921836537655352</v>
      </c>
      <c r="G431" s="6" t="s">
        <v>4720</v>
      </c>
      <c r="H431" s="6" t="e">
        <v>#N/A</v>
      </c>
    </row>
    <row r="432" spans="1:8" x14ac:dyDescent="0.25">
      <c r="A432" s="6" t="s">
        <v>1742</v>
      </c>
      <c r="B432" s="38" t="s">
        <v>4721</v>
      </c>
      <c r="C432" s="4">
        <v>3.6377536130000001</v>
      </c>
      <c r="D432" s="33">
        <v>6.5599999999999998E-11</v>
      </c>
      <c r="E432" s="4">
        <v>1.2579066029999999</v>
      </c>
      <c r="F432" s="4">
        <f t="shared" si="4"/>
        <v>-2.3914847689173584</v>
      </c>
      <c r="G432" s="6" t="s">
        <v>1743</v>
      </c>
      <c r="H432" s="6" t="e">
        <v>#N/A</v>
      </c>
    </row>
    <row r="433" spans="1:8" x14ac:dyDescent="0.25">
      <c r="A433" s="6" t="s">
        <v>1834</v>
      </c>
      <c r="B433" s="38" t="s">
        <v>4722</v>
      </c>
      <c r="C433" s="4">
        <v>5.0537041150000004</v>
      </c>
      <c r="D433" s="33">
        <v>1.6699999999999999E-15</v>
      </c>
      <c r="E433" s="4">
        <v>1.257853071</v>
      </c>
      <c r="F433" s="4">
        <f t="shared" si="4"/>
        <v>-2.3913960331943493</v>
      </c>
      <c r="G433" s="6" t="s">
        <v>1835</v>
      </c>
      <c r="H433" s="6" t="s">
        <v>830</v>
      </c>
    </row>
    <row r="434" spans="1:8" x14ac:dyDescent="0.25">
      <c r="A434" s="6" t="s">
        <v>4723</v>
      </c>
      <c r="B434" s="38" t="s">
        <v>4724</v>
      </c>
      <c r="C434" s="4">
        <v>5.4141102270000001</v>
      </c>
      <c r="D434" s="33">
        <v>7.7000000000000003E-10</v>
      </c>
      <c r="E434" s="4">
        <v>1.257028563</v>
      </c>
      <c r="F434" s="4">
        <f t="shared" si="4"/>
        <v>-2.3900297279210903</v>
      </c>
      <c r="G434" s="6" t="s">
        <v>4725</v>
      </c>
      <c r="H434" s="6" t="s">
        <v>830</v>
      </c>
    </row>
    <row r="435" spans="1:8" x14ac:dyDescent="0.25">
      <c r="A435" s="6" t="s">
        <v>1807</v>
      </c>
      <c r="B435" s="38" t="s">
        <v>4726</v>
      </c>
      <c r="C435" s="4">
        <v>3.6953653850000001</v>
      </c>
      <c r="D435" s="33">
        <v>9.5999999999999995E-12</v>
      </c>
      <c r="E435" s="4">
        <v>1.2521676610000001</v>
      </c>
      <c r="F435" s="4">
        <f t="shared" si="4"/>
        <v>-2.3819905026928598</v>
      </c>
      <c r="G435" s="6" t="s">
        <v>1808</v>
      </c>
      <c r="H435" s="6" t="e">
        <v>#N/A</v>
      </c>
    </row>
    <row r="436" spans="1:8" x14ac:dyDescent="0.25">
      <c r="A436" s="6" t="s">
        <v>1469</v>
      </c>
      <c r="B436" s="38" t="s">
        <v>4727</v>
      </c>
      <c r="C436" s="4">
        <v>4.0387539480000001</v>
      </c>
      <c r="D436" s="33">
        <v>3.7599999999999998E-11</v>
      </c>
      <c r="E436" s="4">
        <v>1.252009873</v>
      </c>
      <c r="F436" s="4">
        <f t="shared" si="4"/>
        <v>-2.3817299979055364</v>
      </c>
      <c r="G436" s="6" t="s">
        <v>1470</v>
      </c>
      <c r="H436" s="6" t="e">
        <v>#N/A</v>
      </c>
    </row>
    <row r="437" spans="1:8" x14ac:dyDescent="0.25">
      <c r="A437" s="6" t="s">
        <v>4728</v>
      </c>
      <c r="B437" s="38" t="s">
        <v>4729</v>
      </c>
      <c r="C437" s="4">
        <v>4.4170769339999998</v>
      </c>
      <c r="D437" s="33">
        <v>8.6900000000000004E-9</v>
      </c>
      <c r="E437" s="4">
        <v>1.251562576</v>
      </c>
      <c r="F437" s="4">
        <f t="shared" si="4"/>
        <v>-2.3809916744766588</v>
      </c>
      <c r="G437" s="6" t="s">
        <v>4730</v>
      </c>
      <c r="H437" s="6" t="s">
        <v>830</v>
      </c>
    </row>
    <row r="438" spans="1:8" x14ac:dyDescent="0.25">
      <c r="A438" s="6" t="s">
        <v>4731</v>
      </c>
      <c r="B438" s="38" t="s">
        <v>4732</v>
      </c>
      <c r="C438" s="4">
        <v>8.8816168839999996</v>
      </c>
      <c r="D438" s="33">
        <v>1.6799999999999999E-19</v>
      </c>
      <c r="E438" s="4">
        <v>1.2501192940000001</v>
      </c>
      <c r="F438" s="4">
        <f t="shared" si="4"/>
        <v>-2.378610905165496</v>
      </c>
      <c r="G438" s="6" t="s">
        <v>4733</v>
      </c>
      <c r="H438" s="6" t="s">
        <v>4734</v>
      </c>
    </row>
    <row r="439" spans="1:8" x14ac:dyDescent="0.25">
      <c r="A439" s="6" t="s">
        <v>4615</v>
      </c>
      <c r="B439" s="38" t="s">
        <v>4735</v>
      </c>
      <c r="C439" s="4">
        <v>6.0811456100000001</v>
      </c>
      <c r="D439" s="33">
        <v>4.0700000000000001E-16</v>
      </c>
      <c r="E439" s="4">
        <v>1.249700568</v>
      </c>
      <c r="F439" s="4">
        <f t="shared" si="4"/>
        <v>-2.3779206402940316</v>
      </c>
      <c r="G439" s="6" t="s">
        <v>4617</v>
      </c>
      <c r="H439" s="6" t="e">
        <v>#N/A</v>
      </c>
    </row>
    <row r="440" spans="1:8" x14ac:dyDescent="0.25">
      <c r="A440" s="6" t="s">
        <v>1870</v>
      </c>
      <c r="B440" s="38" t="s">
        <v>4736</v>
      </c>
      <c r="C440" s="4">
        <v>3.4925611010000002</v>
      </c>
      <c r="D440" s="33">
        <v>2.2600000000000001E-8</v>
      </c>
      <c r="E440" s="4">
        <v>1.249476706</v>
      </c>
      <c r="F440" s="4">
        <f t="shared" si="4"/>
        <v>-2.3775516886049419</v>
      </c>
      <c r="G440" s="6" t="s">
        <v>1871</v>
      </c>
      <c r="H440" s="6" t="s">
        <v>1872</v>
      </c>
    </row>
    <row r="441" spans="1:8" x14ac:dyDescent="0.25">
      <c r="A441" s="6" t="s">
        <v>4737</v>
      </c>
      <c r="B441" s="38" t="s">
        <v>4738</v>
      </c>
      <c r="C441" s="4">
        <v>3.7744853329999999</v>
      </c>
      <c r="D441" s="33">
        <v>3.37E-12</v>
      </c>
      <c r="E441" s="4">
        <v>1.247800091</v>
      </c>
      <c r="F441" s="4">
        <f t="shared" si="4"/>
        <v>-2.3747902433079155</v>
      </c>
      <c r="G441" s="6" t="s">
        <v>1740</v>
      </c>
      <c r="H441" s="6" t="s">
        <v>1741</v>
      </c>
    </row>
    <row r="442" spans="1:8" x14ac:dyDescent="0.25">
      <c r="A442" s="6" t="s">
        <v>4739</v>
      </c>
      <c r="B442" s="38" t="s">
        <v>4740</v>
      </c>
      <c r="C442" s="4">
        <v>4.8185510410000001</v>
      </c>
      <c r="D442" s="33">
        <v>3.0300000000000002E-13</v>
      </c>
      <c r="E442" s="4">
        <v>1.246952023</v>
      </c>
      <c r="F442" s="4">
        <f t="shared" si="4"/>
        <v>-2.373394666470821</v>
      </c>
      <c r="G442" s="6" t="s">
        <v>4741</v>
      </c>
      <c r="H442" s="6" t="e">
        <v>#N/A</v>
      </c>
    </row>
    <row r="443" spans="1:8" x14ac:dyDescent="0.25">
      <c r="A443" s="6" t="s">
        <v>1527</v>
      </c>
      <c r="B443" s="38" t="s">
        <v>4742</v>
      </c>
      <c r="C443" s="4">
        <v>8.0306712860000005</v>
      </c>
      <c r="D443" s="33">
        <v>1.33E-17</v>
      </c>
      <c r="E443" s="4">
        <v>1.2466723310000001</v>
      </c>
      <c r="F443" s="4">
        <f t="shared" si="4"/>
        <v>-2.3729345864540377</v>
      </c>
      <c r="G443" s="6" t="s">
        <v>1528</v>
      </c>
      <c r="H443" s="6" t="s">
        <v>833</v>
      </c>
    </row>
    <row r="444" spans="1:8" x14ac:dyDescent="0.25">
      <c r="A444" s="6" t="s">
        <v>4677</v>
      </c>
      <c r="B444" s="38" t="s">
        <v>4743</v>
      </c>
      <c r="C444" s="4">
        <v>8.0482239629999999</v>
      </c>
      <c r="D444" s="33">
        <v>1.09E-16</v>
      </c>
      <c r="E444" s="4">
        <v>1.245001714</v>
      </c>
      <c r="F444" s="4">
        <f t="shared" si="4"/>
        <v>-2.3701883577938849</v>
      </c>
      <c r="G444" s="6" t="s">
        <v>4679</v>
      </c>
      <c r="H444" s="6" t="s">
        <v>316</v>
      </c>
    </row>
    <row r="445" spans="1:8" x14ac:dyDescent="0.25">
      <c r="A445" s="6" t="s">
        <v>4744</v>
      </c>
      <c r="B445" s="38" t="s">
        <v>4745</v>
      </c>
      <c r="C445" s="4">
        <v>6.2764714100000001</v>
      </c>
      <c r="D445" s="33">
        <v>6.43E-16</v>
      </c>
      <c r="E445" s="4">
        <v>1.2358616200000001</v>
      </c>
      <c r="F445" s="4">
        <f t="shared" si="4"/>
        <v>-2.3552196610863536</v>
      </c>
      <c r="G445" s="6" t="s">
        <v>4746</v>
      </c>
      <c r="H445" s="6" t="e">
        <v>#N/A</v>
      </c>
    </row>
    <row r="446" spans="1:8" x14ac:dyDescent="0.25">
      <c r="A446" s="6" t="s">
        <v>1131</v>
      </c>
      <c r="B446" s="38" t="s">
        <v>4747</v>
      </c>
      <c r="C446" s="4">
        <v>3.7267335949999998</v>
      </c>
      <c r="D446" s="33">
        <v>5.6658999999999995E-4</v>
      </c>
      <c r="E446" s="4">
        <v>1.2352055230000001</v>
      </c>
      <c r="F446" s="4">
        <f t="shared" si="4"/>
        <v>-2.35414881714857</v>
      </c>
      <c r="G446" s="6" t="s">
        <v>179</v>
      </c>
      <c r="H446" s="6" t="s">
        <v>180</v>
      </c>
    </row>
    <row r="447" spans="1:8" x14ac:dyDescent="0.25">
      <c r="A447" s="6" t="s">
        <v>4748</v>
      </c>
      <c r="B447" s="38" t="s">
        <v>4749</v>
      </c>
      <c r="C447" s="4">
        <v>3.7323691600000002</v>
      </c>
      <c r="D447" s="33">
        <v>3.2000000000000001E-9</v>
      </c>
      <c r="E447" s="4">
        <v>1.233506166</v>
      </c>
      <c r="F447" s="4">
        <f t="shared" si="4"/>
        <v>-2.3513774871333277</v>
      </c>
      <c r="G447" s="6" t="s">
        <v>1630</v>
      </c>
      <c r="H447" s="6" t="s">
        <v>892</v>
      </c>
    </row>
    <row r="448" spans="1:8" x14ac:dyDescent="0.25">
      <c r="A448" s="6" t="s">
        <v>1859</v>
      </c>
      <c r="B448" s="38" t="s">
        <v>4750</v>
      </c>
      <c r="C448" s="4">
        <v>5.5324057949999998</v>
      </c>
      <c r="D448" s="33">
        <v>5.3000000000000003E-16</v>
      </c>
      <c r="E448" s="4">
        <v>1.2328075759999999</v>
      </c>
      <c r="F448" s="4">
        <f t="shared" si="4"/>
        <v>-2.3502391653743944</v>
      </c>
      <c r="G448" s="6" t="s">
        <v>1860</v>
      </c>
      <c r="H448" s="6" t="s">
        <v>1861</v>
      </c>
    </row>
    <row r="449" spans="1:8" x14ac:dyDescent="0.25">
      <c r="A449" s="6" t="s">
        <v>497</v>
      </c>
      <c r="B449" s="38" t="s">
        <v>4751</v>
      </c>
      <c r="C449" s="4">
        <v>3.8185629849999998</v>
      </c>
      <c r="D449" s="33">
        <v>5.8799999999999997E-8</v>
      </c>
      <c r="E449" s="4">
        <v>1.2325408259999999</v>
      </c>
      <c r="F449" s="4">
        <f t="shared" si="4"/>
        <v>-2.3498046533501831</v>
      </c>
      <c r="G449" s="6" t="s">
        <v>17</v>
      </c>
      <c r="H449" s="6" t="s">
        <v>18</v>
      </c>
    </row>
    <row r="450" spans="1:8" x14ac:dyDescent="0.25">
      <c r="A450" s="6" t="s">
        <v>4752</v>
      </c>
      <c r="B450" s="38" t="s">
        <v>4753</v>
      </c>
      <c r="C450" s="4">
        <v>8.1628640909999994</v>
      </c>
      <c r="D450" s="33">
        <v>1.0999999999999999E-9</v>
      </c>
      <c r="E450" s="4">
        <v>1.2324300500000001</v>
      </c>
      <c r="F450" s="4">
        <f t="shared" si="4"/>
        <v>-2.3496242327071255</v>
      </c>
      <c r="G450" s="6" t="s">
        <v>4754</v>
      </c>
      <c r="H450" s="6" t="e">
        <v>#N/A</v>
      </c>
    </row>
    <row r="451" spans="1:8" x14ac:dyDescent="0.25">
      <c r="A451" s="6" t="s">
        <v>4755</v>
      </c>
      <c r="B451" s="38" t="s">
        <v>4756</v>
      </c>
      <c r="C451" s="4">
        <v>4.1417696990000001</v>
      </c>
      <c r="D451" s="33">
        <v>1.7100000000000001E-11</v>
      </c>
      <c r="E451" s="4">
        <v>1.230816935</v>
      </c>
      <c r="F451" s="4">
        <f t="shared" si="4"/>
        <v>-2.3469985247039511</v>
      </c>
      <c r="G451" s="6" t="s">
        <v>4757</v>
      </c>
      <c r="H451" s="6" t="s">
        <v>4758</v>
      </c>
    </row>
    <row r="452" spans="1:8" x14ac:dyDescent="0.25">
      <c r="A452" s="6" t="s">
        <v>1040</v>
      </c>
      <c r="B452" s="38" t="s">
        <v>4759</v>
      </c>
      <c r="C452" s="4">
        <v>7.9779149069999997</v>
      </c>
      <c r="D452" s="33">
        <v>1.35E-15</v>
      </c>
      <c r="E452" s="4">
        <v>1.22945214</v>
      </c>
      <c r="F452" s="4">
        <f t="shared" si="4"/>
        <v>-2.3447793050268522</v>
      </c>
      <c r="G452" s="6" t="s">
        <v>1041</v>
      </c>
      <c r="H452" s="6" t="e">
        <v>#N/A</v>
      </c>
    </row>
    <row r="453" spans="1:8" x14ac:dyDescent="0.25">
      <c r="A453" s="6" t="s">
        <v>4760</v>
      </c>
      <c r="B453" s="38" t="s">
        <v>4761</v>
      </c>
      <c r="C453" s="4">
        <v>5.5515319449999998</v>
      </c>
      <c r="D453" s="33">
        <v>2.28E-12</v>
      </c>
      <c r="E453" s="4">
        <v>1.22907115</v>
      </c>
      <c r="F453" s="4">
        <f t="shared" si="4"/>
        <v>-2.3441601724345493</v>
      </c>
      <c r="G453" s="6" t="s">
        <v>4762</v>
      </c>
      <c r="H453" s="6" t="s">
        <v>4763</v>
      </c>
    </row>
    <row r="454" spans="1:8" x14ac:dyDescent="0.25">
      <c r="A454" s="6" t="s">
        <v>4723</v>
      </c>
      <c r="B454" s="38" t="s">
        <v>4764</v>
      </c>
      <c r="C454" s="4">
        <v>5.7567047880000004</v>
      </c>
      <c r="D454" s="33">
        <v>1.7900000000000001E-8</v>
      </c>
      <c r="E454" s="4">
        <v>1.2284665539999999</v>
      </c>
      <c r="F454" s="4">
        <f t="shared" ref="F454:F517" si="5">(2^(E454))*-1</f>
        <v>-2.3431780016399957</v>
      </c>
      <c r="G454" s="6" t="s">
        <v>4725</v>
      </c>
      <c r="H454" s="6" t="s">
        <v>830</v>
      </c>
    </row>
    <row r="455" spans="1:8" x14ac:dyDescent="0.25">
      <c r="A455" s="6" t="s">
        <v>4765</v>
      </c>
      <c r="B455" s="38" t="s">
        <v>4766</v>
      </c>
      <c r="C455" s="4">
        <v>4.7056558769999999</v>
      </c>
      <c r="D455" s="33">
        <v>1.4506499999999999E-4</v>
      </c>
      <c r="E455" s="4">
        <v>1.225528704</v>
      </c>
      <c r="F455" s="4">
        <f t="shared" si="5"/>
        <v>-2.3384112969732795</v>
      </c>
      <c r="G455" s="6" t="s">
        <v>4767</v>
      </c>
      <c r="H455" s="6" t="s">
        <v>830</v>
      </c>
    </row>
    <row r="456" spans="1:8" x14ac:dyDescent="0.25">
      <c r="A456" s="6" t="s">
        <v>2067</v>
      </c>
      <c r="B456" s="38" t="s">
        <v>4768</v>
      </c>
      <c r="C456" s="4">
        <v>6.9959376640000004</v>
      </c>
      <c r="D456" s="33">
        <v>6.9500000000000006E-11</v>
      </c>
      <c r="E456" s="4">
        <v>1.2227389390000001</v>
      </c>
      <c r="F456" s="4">
        <f t="shared" si="5"/>
        <v>-2.3338938387074113</v>
      </c>
      <c r="G456" s="6" t="s">
        <v>891</v>
      </c>
      <c r="H456" s="6" t="s">
        <v>1084</v>
      </c>
    </row>
    <row r="457" spans="1:8" x14ac:dyDescent="0.25">
      <c r="A457" s="6" t="s">
        <v>4769</v>
      </c>
      <c r="B457" s="38" t="s">
        <v>4770</v>
      </c>
      <c r="C457" s="4">
        <v>4.1288503150000002</v>
      </c>
      <c r="D457" s="33">
        <v>6.0200000000000002E-7</v>
      </c>
      <c r="E457" s="4">
        <v>1.2225359920000001</v>
      </c>
      <c r="F457" s="4">
        <f t="shared" si="5"/>
        <v>-2.3335655479558191</v>
      </c>
      <c r="G457" s="6" t="s">
        <v>4771</v>
      </c>
      <c r="H457" s="6" t="e">
        <v>#N/A</v>
      </c>
    </row>
    <row r="458" spans="1:8" x14ac:dyDescent="0.25">
      <c r="A458" s="6" t="s">
        <v>4772</v>
      </c>
      <c r="B458" s="38" t="s">
        <v>4773</v>
      </c>
      <c r="C458" s="4">
        <v>7.2035484519999997</v>
      </c>
      <c r="D458" s="33">
        <v>2.0400000000000002E-12</v>
      </c>
      <c r="E458" s="4">
        <v>1.221944202</v>
      </c>
      <c r="F458" s="4">
        <f t="shared" si="5"/>
        <v>-2.332608521337066</v>
      </c>
      <c r="G458" s="6" t="s">
        <v>4774</v>
      </c>
      <c r="H458" s="6" t="s">
        <v>4775</v>
      </c>
    </row>
    <row r="459" spans="1:8" x14ac:dyDescent="0.25">
      <c r="A459" s="6" t="s">
        <v>1027</v>
      </c>
      <c r="B459" s="38" t="s">
        <v>4776</v>
      </c>
      <c r="C459" s="4">
        <v>4.3912172490000003</v>
      </c>
      <c r="D459" s="33">
        <v>3.6099999999999997E-11</v>
      </c>
      <c r="E459" s="4">
        <v>1.2210657570000001</v>
      </c>
      <c r="F459" s="4">
        <f t="shared" si="5"/>
        <v>-2.3311886477457997</v>
      </c>
      <c r="G459" s="6" t="s">
        <v>1028</v>
      </c>
      <c r="H459" s="6" t="s">
        <v>1029</v>
      </c>
    </row>
    <row r="460" spans="1:8" x14ac:dyDescent="0.25">
      <c r="A460" s="6" t="s">
        <v>1677</v>
      </c>
      <c r="B460" s="38" t="s">
        <v>4777</v>
      </c>
      <c r="C460" s="4">
        <v>5.2003225759999996</v>
      </c>
      <c r="D460" s="33">
        <v>1.4500000000000001E-6</v>
      </c>
      <c r="E460" s="4">
        <v>1.2203053859999999</v>
      </c>
      <c r="F460" s="4">
        <f t="shared" si="5"/>
        <v>-2.3299603207883135</v>
      </c>
      <c r="G460" s="6" t="s">
        <v>1678</v>
      </c>
      <c r="H460" s="6" t="s">
        <v>1679</v>
      </c>
    </row>
    <row r="461" spans="1:8" x14ac:dyDescent="0.25">
      <c r="A461" s="6" t="s">
        <v>4778</v>
      </c>
      <c r="B461" s="38" t="s">
        <v>4779</v>
      </c>
      <c r="C461" s="4">
        <v>4.6306525130000002</v>
      </c>
      <c r="D461" s="33">
        <v>3.2299999999999999E-13</v>
      </c>
      <c r="E461" s="4">
        <v>1.2183941519999999</v>
      </c>
      <c r="F461" s="4">
        <f t="shared" si="5"/>
        <v>-2.3268757111505387</v>
      </c>
      <c r="G461" s="6" t="s">
        <v>4780</v>
      </c>
      <c r="H461" s="6" t="e">
        <v>#N/A</v>
      </c>
    </row>
    <row r="462" spans="1:8" x14ac:dyDescent="0.25">
      <c r="A462" s="6" t="s">
        <v>1396</v>
      </c>
      <c r="B462" s="38" t="s">
        <v>4781</v>
      </c>
      <c r="C462" s="4">
        <v>5.8399836020000002</v>
      </c>
      <c r="D462" s="33">
        <v>1.0599999999999999E-11</v>
      </c>
      <c r="E462" s="4">
        <v>1.217969189</v>
      </c>
      <c r="F462" s="4">
        <f t="shared" si="5"/>
        <v>-2.3261904031454548</v>
      </c>
      <c r="G462" s="6" t="s">
        <v>1397</v>
      </c>
      <c r="H462" s="6" t="e">
        <v>#N/A</v>
      </c>
    </row>
    <row r="463" spans="1:8" x14ac:dyDescent="0.25">
      <c r="A463" s="6" t="s">
        <v>4782</v>
      </c>
      <c r="B463" s="38" t="s">
        <v>4783</v>
      </c>
      <c r="C463" s="4">
        <v>8.6478409690000007</v>
      </c>
      <c r="D463" s="33">
        <v>2.43E-16</v>
      </c>
      <c r="E463" s="4">
        <v>1.2166389200000001</v>
      </c>
      <c r="F463" s="4">
        <f t="shared" si="5"/>
        <v>-2.3240464762067599</v>
      </c>
      <c r="G463" s="6" t="s">
        <v>4784</v>
      </c>
      <c r="H463" s="6" t="s">
        <v>4785</v>
      </c>
    </row>
    <row r="464" spans="1:8" x14ac:dyDescent="0.25">
      <c r="A464" s="6" t="s">
        <v>4786</v>
      </c>
      <c r="B464" s="38" t="s">
        <v>4787</v>
      </c>
      <c r="C464" s="4">
        <v>3.6957619479999999</v>
      </c>
      <c r="D464" s="33">
        <v>2.7500000000000001E-7</v>
      </c>
      <c r="E464" s="4">
        <v>1.2152647059999999</v>
      </c>
      <c r="F464" s="4">
        <f t="shared" si="5"/>
        <v>-2.3218338002584238</v>
      </c>
      <c r="G464" s="6" t="s">
        <v>4788</v>
      </c>
      <c r="H464" s="6" t="s">
        <v>271</v>
      </c>
    </row>
    <row r="465" spans="1:8" x14ac:dyDescent="0.25">
      <c r="A465" s="6" t="s">
        <v>4370</v>
      </c>
      <c r="B465" s="38" t="s">
        <v>4789</v>
      </c>
      <c r="C465" s="4">
        <v>3.7036090289999999</v>
      </c>
      <c r="D465" s="33">
        <v>9.4800000000000004E-10</v>
      </c>
      <c r="E465" s="4">
        <v>1.214644174</v>
      </c>
      <c r="F465" s="4">
        <f t="shared" si="5"/>
        <v>-2.3208353478323267</v>
      </c>
      <c r="G465" s="6" t="s">
        <v>4372</v>
      </c>
      <c r="H465" s="6" t="s">
        <v>4373</v>
      </c>
    </row>
    <row r="466" spans="1:8" x14ac:dyDescent="0.25">
      <c r="A466" s="6" t="s">
        <v>4790</v>
      </c>
      <c r="B466" s="38" t="s">
        <v>4791</v>
      </c>
      <c r="C466" s="4">
        <v>4.007485591</v>
      </c>
      <c r="D466" s="33">
        <v>4.2300000000000002E-7</v>
      </c>
      <c r="E466" s="4">
        <v>1.2103565439999999</v>
      </c>
      <c r="F466" s="4">
        <f t="shared" si="5"/>
        <v>-2.3139481604422274</v>
      </c>
      <c r="G466" s="6" t="s">
        <v>4792</v>
      </c>
      <c r="H466" s="6" t="e">
        <v>#N/A</v>
      </c>
    </row>
    <row r="467" spans="1:8" x14ac:dyDescent="0.25">
      <c r="A467" s="6" t="s">
        <v>4793</v>
      </c>
      <c r="B467" s="38" t="s">
        <v>4794</v>
      </c>
      <c r="C467" s="4">
        <v>5.690950076</v>
      </c>
      <c r="D467" s="33">
        <v>4.3499999999999998E-11</v>
      </c>
      <c r="E467" s="4">
        <v>1.209889684</v>
      </c>
      <c r="F467" s="4">
        <f t="shared" si="5"/>
        <v>-2.3131994817304595</v>
      </c>
      <c r="G467" s="6" t="s">
        <v>4795</v>
      </c>
      <c r="H467" s="6" t="s">
        <v>4796</v>
      </c>
    </row>
    <row r="468" spans="1:8" x14ac:dyDescent="0.25">
      <c r="A468" s="6" t="s">
        <v>4797</v>
      </c>
      <c r="B468" s="38" t="s">
        <v>4798</v>
      </c>
      <c r="C468" s="4">
        <v>5.9184383330000001</v>
      </c>
      <c r="D468" s="33">
        <v>3.5800000000000003E-14</v>
      </c>
      <c r="E468" s="4">
        <v>1.207411483</v>
      </c>
      <c r="F468" s="4">
        <f t="shared" si="5"/>
        <v>-2.309229375548933</v>
      </c>
      <c r="G468" s="6" t="s">
        <v>4799</v>
      </c>
      <c r="H468" s="6" t="s">
        <v>1633</v>
      </c>
    </row>
    <row r="469" spans="1:8" x14ac:dyDescent="0.25">
      <c r="A469" s="6" t="s">
        <v>4723</v>
      </c>
      <c r="B469" s="38" t="s">
        <v>4800</v>
      </c>
      <c r="C469" s="4">
        <v>5.6984034469999996</v>
      </c>
      <c r="D469" s="33">
        <v>1.66E-8</v>
      </c>
      <c r="E469" s="4">
        <v>1.2060311829999999</v>
      </c>
      <c r="F469" s="4">
        <f t="shared" si="5"/>
        <v>-2.3070210744771429</v>
      </c>
      <c r="G469" s="6" t="s">
        <v>4725</v>
      </c>
      <c r="H469" s="6" t="s">
        <v>830</v>
      </c>
    </row>
    <row r="470" spans="1:8" x14ac:dyDescent="0.25">
      <c r="A470" s="6" t="s">
        <v>4801</v>
      </c>
      <c r="B470" s="38" t="s">
        <v>4802</v>
      </c>
      <c r="C470" s="4">
        <v>6.9279707640000003</v>
      </c>
      <c r="D470" s="33">
        <v>3.8599999999999996E-15</v>
      </c>
      <c r="E470" s="4">
        <v>1.205784014</v>
      </c>
      <c r="F470" s="4">
        <f t="shared" si="5"/>
        <v>-2.3066258591115187</v>
      </c>
      <c r="G470" s="6" t="s">
        <v>4803</v>
      </c>
      <c r="H470" s="6" t="e">
        <v>#N/A</v>
      </c>
    </row>
    <row r="471" spans="1:8" x14ac:dyDescent="0.25">
      <c r="A471" s="6" t="s">
        <v>4709</v>
      </c>
      <c r="B471" s="38" t="s">
        <v>4804</v>
      </c>
      <c r="C471" s="4">
        <v>4.1135028580000004</v>
      </c>
      <c r="D471" s="33">
        <v>5.2200000000000002E-5</v>
      </c>
      <c r="E471" s="4">
        <v>1.2051531680000001</v>
      </c>
      <c r="F471" s="4">
        <f t="shared" si="5"/>
        <v>-2.3056174633237188</v>
      </c>
      <c r="G471" s="6" t="s">
        <v>4711</v>
      </c>
      <c r="H471" s="6" t="s">
        <v>224</v>
      </c>
    </row>
    <row r="472" spans="1:8" x14ac:dyDescent="0.25">
      <c r="A472" s="6" t="s">
        <v>4805</v>
      </c>
      <c r="B472" s="38" t="s">
        <v>4806</v>
      </c>
      <c r="C472" s="4">
        <v>6.218757557</v>
      </c>
      <c r="D472" s="33">
        <v>8.46E-14</v>
      </c>
      <c r="E472" s="4">
        <v>1.204973209</v>
      </c>
      <c r="F472" s="4">
        <f t="shared" si="5"/>
        <v>-2.3053298829796751</v>
      </c>
      <c r="G472" s="6" t="s">
        <v>4807</v>
      </c>
      <c r="H472" s="6" t="e">
        <v>#N/A</v>
      </c>
    </row>
    <row r="473" spans="1:8" x14ac:dyDescent="0.25">
      <c r="A473" s="6" t="s">
        <v>4808</v>
      </c>
      <c r="B473" s="38" t="s">
        <v>4809</v>
      </c>
      <c r="C473" s="4">
        <v>5.9078885339999996</v>
      </c>
      <c r="D473" s="33">
        <v>5.1399999999999999E-15</v>
      </c>
      <c r="E473" s="4">
        <v>1.2039673440000001</v>
      </c>
      <c r="F473" s="4">
        <f t="shared" si="5"/>
        <v>-2.3037231383808057</v>
      </c>
      <c r="G473" s="6" t="s">
        <v>225</v>
      </c>
      <c r="H473" s="6" t="e">
        <v>#N/A</v>
      </c>
    </row>
    <row r="474" spans="1:8" x14ac:dyDescent="0.25">
      <c r="A474" s="6" t="s">
        <v>1501</v>
      </c>
      <c r="B474" s="38" t="s">
        <v>4810</v>
      </c>
      <c r="C474" s="4">
        <v>9.6303605730000008</v>
      </c>
      <c r="D474" s="33">
        <v>1.04E-12</v>
      </c>
      <c r="E474" s="4">
        <v>1.2036742840000001</v>
      </c>
      <c r="F474" s="4">
        <f t="shared" si="5"/>
        <v>-2.3032552220729907</v>
      </c>
      <c r="G474" s="6" t="s">
        <v>1502</v>
      </c>
      <c r="H474" s="6" t="e">
        <v>#N/A</v>
      </c>
    </row>
    <row r="475" spans="1:8" x14ac:dyDescent="0.25">
      <c r="A475" s="6" t="s">
        <v>1546</v>
      </c>
      <c r="B475" s="38" t="s">
        <v>4811</v>
      </c>
      <c r="C475" s="4">
        <v>7.8307983759999997</v>
      </c>
      <c r="D475" s="33">
        <v>3.5300000000000002E-16</v>
      </c>
      <c r="E475" s="4">
        <v>1.203054826</v>
      </c>
      <c r="F475" s="4">
        <f t="shared" si="5"/>
        <v>-2.3022664728455369</v>
      </c>
      <c r="G475" s="6" t="s">
        <v>1547</v>
      </c>
      <c r="H475" s="6" t="s">
        <v>1548</v>
      </c>
    </row>
    <row r="476" spans="1:8" x14ac:dyDescent="0.25">
      <c r="A476" s="6" t="s">
        <v>4812</v>
      </c>
      <c r="B476" s="38" t="s">
        <v>4813</v>
      </c>
      <c r="C476" s="4">
        <v>4.3686408129999998</v>
      </c>
      <c r="D476" s="33">
        <v>2.9000000000000002E-12</v>
      </c>
      <c r="E476" s="4">
        <v>1.2024748759999999</v>
      </c>
      <c r="F476" s="4">
        <f t="shared" si="5"/>
        <v>-2.3013411691117849</v>
      </c>
      <c r="G476" s="6" t="s">
        <v>4814</v>
      </c>
      <c r="H476" s="6" t="s">
        <v>4815</v>
      </c>
    </row>
    <row r="477" spans="1:8" x14ac:dyDescent="0.25">
      <c r="A477" s="6" t="s">
        <v>1418</v>
      </c>
      <c r="B477" s="38" t="s">
        <v>4816</v>
      </c>
      <c r="C477" s="4">
        <v>3.7327363729999998</v>
      </c>
      <c r="D477" s="33">
        <v>2.35E-11</v>
      </c>
      <c r="E477" s="4">
        <v>1.202094617</v>
      </c>
      <c r="F477" s="4">
        <f t="shared" si="5"/>
        <v>-2.30073467200133</v>
      </c>
      <c r="G477" s="6" t="s">
        <v>1419</v>
      </c>
      <c r="H477" s="6" t="e">
        <v>#N/A</v>
      </c>
    </row>
    <row r="478" spans="1:8" x14ac:dyDescent="0.25">
      <c r="A478" s="6" t="s">
        <v>4817</v>
      </c>
      <c r="B478" s="38" t="s">
        <v>4818</v>
      </c>
      <c r="C478" s="4">
        <v>6.5289115759999996</v>
      </c>
      <c r="D478" s="33">
        <v>2.9700000000000001E-10</v>
      </c>
      <c r="E478" s="4">
        <v>1.2000807499999999</v>
      </c>
      <c r="F478" s="4">
        <f t="shared" si="5"/>
        <v>-2.2975253026425189</v>
      </c>
      <c r="G478" s="6" t="s">
        <v>4819</v>
      </c>
      <c r="H478" s="6" t="s">
        <v>4820</v>
      </c>
    </row>
    <row r="479" spans="1:8" x14ac:dyDescent="0.25">
      <c r="A479" s="6" t="s">
        <v>1785</v>
      </c>
      <c r="B479" s="38" t="s">
        <v>4821</v>
      </c>
      <c r="C479" s="4">
        <v>4.0135547850000002</v>
      </c>
      <c r="D479" s="33">
        <v>1.27E-11</v>
      </c>
      <c r="E479" s="4">
        <v>1.1973729209999999</v>
      </c>
      <c r="F479" s="4">
        <f t="shared" si="5"/>
        <v>-2.2932170665575611</v>
      </c>
      <c r="G479" s="6" t="s">
        <v>1786</v>
      </c>
      <c r="H479" s="6" t="s">
        <v>1787</v>
      </c>
    </row>
    <row r="480" spans="1:8" x14ac:dyDescent="0.25">
      <c r="A480" s="6" t="s">
        <v>4822</v>
      </c>
      <c r="B480" s="38" t="s">
        <v>4823</v>
      </c>
      <c r="C480" s="4">
        <v>5.610628577</v>
      </c>
      <c r="D480" s="33">
        <v>1.81E-14</v>
      </c>
      <c r="E480" s="4">
        <v>1.19682084</v>
      </c>
      <c r="F480" s="4">
        <f t="shared" si="5"/>
        <v>-2.2923396812986296</v>
      </c>
      <c r="G480" s="6" t="s">
        <v>4824</v>
      </c>
      <c r="H480" s="6" t="s">
        <v>372</v>
      </c>
    </row>
    <row r="481" spans="1:8" x14ac:dyDescent="0.25">
      <c r="A481" s="6" t="s">
        <v>4825</v>
      </c>
      <c r="B481" s="38" t="s">
        <v>4826</v>
      </c>
      <c r="C481" s="4">
        <v>7.3970935280000001</v>
      </c>
      <c r="D481" s="33">
        <v>3.6399999999999998E-12</v>
      </c>
      <c r="E481" s="4">
        <v>1.1949378509999999</v>
      </c>
      <c r="F481" s="4">
        <f t="shared" si="5"/>
        <v>-2.2893496975416565</v>
      </c>
      <c r="G481" s="6" t="s">
        <v>1890</v>
      </c>
      <c r="H481" s="6" t="s">
        <v>134</v>
      </c>
    </row>
    <row r="482" spans="1:8" x14ac:dyDescent="0.25">
      <c r="A482" s="6" t="s">
        <v>4827</v>
      </c>
      <c r="B482" s="38" t="s">
        <v>4828</v>
      </c>
      <c r="C482" s="4">
        <v>8.1110852480000002</v>
      </c>
      <c r="D482" s="33">
        <v>1.0600000000000001E-15</v>
      </c>
      <c r="E482" s="4">
        <v>1.190021805</v>
      </c>
      <c r="F482" s="4">
        <f t="shared" si="5"/>
        <v>-2.2815619151724964</v>
      </c>
      <c r="G482" s="6" t="s">
        <v>4829</v>
      </c>
      <c r="H482" s="6" t="e">
        <v>#N/A</v>
      </c>
    </row>
    <row r="483" spans="1:8" x14ac:dyDescent="0.25">
      <c r="A483" s="6" t="s">
        <v>1304</v>
      </c>
      <c r="B483" s="38" t="s">
        <v>4830</v>
      </c>
      <c r="C483" s="4">
        <v>5.46668602</v>
      </c>
      <c r="D483" s="33">
        <v>1.07E-14</v>
      </c>
      <c r="E483" s="4">
        <v>1.1900019079999999</v>
      </c>
      <c r="F483" s="4">
        <f t="shared" si="5"/>
        <v>-2.2815304491154995</v>
      </c>
      <c r="G483" s="6" t="s">
        <v>1305</v>
      </c>
      <c r="H483" s="6" t="e">
        <v>#N/A</v>
      </c>
    </row>
    <row r="484" spans="1:8" x14ac:dyDescent="0.25">
      <c r="A484" s="6" t="s">
        <v>4723</v>
      </c>
      <c r="B484" s="38" t="s">
        <v>4831</v>
      </c>
      <c r="C484" s="4">
        <v>5.4734345270000002</v>
      </c>
      <c r="D484" s="33">
        <v>5.4400000000000002E-9</v>
      </c>
      <c r="E484" s="4">
        <v>1.1895054629999999</v>
      </c>
      <c r="F484" s="4">
        <f t="shared" si="5"/>
        <v>-2.2807454879868296</v>
      </c>
      <c r="G484" s="6" t="s">
        <v>4725</v>
      </c>
      <c r="H484" s="6" t="s">
        <v>830</v>
      </c>
    </row>
    <row r="485" spans="1:8" x14ac:dyDescent="0.25">
      <c r="A485" s="6" t="s">
        <v>4832</v>
      </c>
      <c r="B485" s="38" t="s">
        <v>4833</v>
      </c>
      <c r="C485" s="4">
        <v>7.8621059430000004</v>
      </c>
      <c r="D485" s="33">
        <v>1.7099999999999999E-16</v>
      </c>
      <c r="E485" s="4">
        <v>1.187793812</v>
      </c>
      <c r="F485" s="4">
        <f t="shared" si="5"/>
        <v>-2.2780411566546248</v>
      </c>
      <c r="G485" s="6" t="s">
        <v>4834</v>
      </c>
      <c r="H485" s="6" t="e">
        <v>#N/A</v>
      </c>
    </row>
    <row r="486" spans="1:8" x14ac:dyDescent="0.25">
      <c r="A486" s="6" t="s">
        <v>4835</v>
      </c>
      <c r="B486" s="38" t="s">
        <v>4836</v>
      </c>
      <c r="C486" s="4">
        <v>3.8993973909999999</v>
      </c>
      <c r="D486" s="33">
        <v>1.08E-9</v>
      </c>
      <c r="E486" s="4">
        <v>1.186424599</v>
      </c>
      <c r="F486" s="4">
        <f t="shared" si="5"/>
        <v>-2.2758801705704323</v>
      </c>
      <c r="G486" s="6" t="s">
        <v>4837</v>
      </c>
      <c r="H486" s="6" t="s">
        <v>4838</v>
      </c>
    </row>
    <row r="487" spans="1:8" x14ac:dyDescent="0.25">
      <c r="A487" s="6" t="s">
        <v>1411</v>
      </c>
      <c r="B487" s="38" t="s">
        <v>4839</v>
      </c>
      <c r="C487" s="4">
        <v>4.0323226740000004</v>
      </c>
      <c r="D487" s="33">
        <v>2.29E-8</v>
      </c>
      <c r="E487" s="4">
        <v>1.1841919970000001</v>
      </c>
      <c r="F487" s="4">
        <f t="shared" si="5"/>
        <v>-2.2723609201947723</v>
      </c>
      <c r="G487" s="6" t="s">
        <v>1409</v>
      </c>
      <c r="H487" s="6" t="s">
        <v>1410</v>
      </c>
    </row>
    <row r="488" spans="1:8" x14ac:dyDescent="0.25">
      <c r="A488" s="6" t="s">
        <v>4840</v>
      </c>
      <c r="B488" s="38" t="s">
        <v>4841</v>
      </c>
      <c r="C488" s="4">
        <v>6.7446917429999997</v>
      </c>
      <c r="D488" s="33">
        <v>6.7199999999999997E-16</v>
      </c>
      <c r="E488" s="4">
        <v>1.1841479340000001</v>
      </c>
      <c r="F488" s="4">
        <f t="shared" si="5"/>
        <v>-2.2722915184796784</v>
      </c>
      <c r="G488" s="6" t="s">
        <v>4842</v>
      </c>
      <c r="H488" s="6" t="s">
        <v>4843</v>
      </c>
    </row>
    <row r="489" spans="1:8" x14ac:dyDescent="0.25">
      <c r="A489" s="6" t="s">
        <v>4844</v>
      </c>
      <c r="B489" s="38" t="s">
        <v>4845</v>
      </c>
      <c r="C489" s="4">
        <v>3.6093353659999998</v>
      </c>
      <c r="D489" s="33">
        <v>2.6700000000000001E-9</v>
      </c>
      <c r="E489" s="4">
        <v>1.1825728950000001</v>
      </c>
      <c r="F489" s="4">
        <f t="shared" si="5"/>
        <v>-2.2698121345896989</v>
      </c>
      <c r="G489" s="6" t="s">
        <v>4846</v>
      </c>
      <c r="H489" s="6" t="s">
        <v>4847</v>
      </c>
    </row>
    <row r="490" spans="1:8" x14ac:dyDescent="0.25">
      <c r="A490" s="6" t="s">
        <v>4848</v>
      </c>
      <c r="B490" s="38" t="s">
        <v>4849</v>
      </c>
      <c r="C490" s="4">
        <v>6.6685117009999999</v>
      </c>
      <c r="D490" s="33">
        <v>4.66E-15</v>
      </c>
      <c r="E490" s="4">
        <v>1.1807143330000001</v>
      </c>
      <c r="F490" s="4">
        <f t="shared" si="5"/>
        <v>-2.266889915883997</v>
      </c>
      <c r="G490" s="6" t="s">
        <v>4850</v>
      </c>
      <c r="H490" s="6" t="s">
        <v>4851</v>
      </c>
    </row>
    <row r="491" spans="1:8" x14ac:dyDescent="0.25">
      <c r="A491" s="6" t="s">
        <v>4852</v>
      </c>
      <c r="B491" s="38" t="s">
        <v>4853</v>
      </c>
      <c r="C491" s="4">
        <v>5.3026578899999999</v>
      </c>
      <c r="D491" s="33">
        <v>2.39E-11</v>
      </c>
      <c r="E491" s="4">
        <v>1.179222708</v>
      </c>
      <c r="F491" s="4">
        <f t="shared" si="5"/>
        <v>-2.264547354107544</v>
      </c>
      <c r="G491" s="6" t="s">
        <v>4854</v>
      </c>
      <c r="H491" s="6" t="s">
        <v>327</v>
      </c>
    </row>
    <row r="492" spans="1:8" x14ac:dyDescent="0.25">
      <c r="A492" s="6" t="s">
        <v>4855</v>
      </c>
      <c r="B492" s="38" t="s">
        <v>4856</v>
      </c>
      <c r="C492" s="4">
        <v>3.2824659289999998</v>
      </c>
      <c r="D492" s="33">
        <v>4.8400000000000003E-8</v>
      </c>
      <c r="E492" s="4">
        <v>1.179219384</v>
      </c>
      <c r="F492" s="4">
        <f t="shared" si="5"/>
        <v>-2.2645421365483789</v>
      </c>
      <c r="G492" s="6" t="s">
        <v>4857</v>
      </c>
      <c r="H492" s="6" t="s">
        <v>218</v>
      </c>
    </row>
    <row r="493" spans="1:8" x14ac:dyDescent="0.25">
      <c r="A493" s="6" t="s">
        <v>4858</v>
      </c>
      <c r="B493" s="38" t="s">
        <v>4859</v>
      </c>
      <c r="C493" s="4">
        <v>7.1758453170000003</v>
      </c>
      <c r="D493" s="33">
        <v>1.65E-15</v>
      </c>
      <c r="E493" s="4">
        <v>1.1785494839999999</v>
      </c>
      <c r="F493" s="4">
        <f t="shared" si="5"/>
        <v>-2.2634908647386442</v>
      </c>
      <c r="G493" s="6" t="s">
        <v>4860</v>
      </c>
      <c r="H493" s="6" t="s">
        <v>144</v>
      </c>
    </row>
    <row r="494" spans="1:8" x14ac:dyDescent="0.25">
      <c r="A494" s="6" t="s">
        <v>878</v>
      </c>
      <c r="B494" s="38" t="s">
        <v>4861</v>
      </c>
      <c r="C494" s="4">
        <v>6.1861522640000004</v>
      </c>
      <c r="D494" s="33">
        <v>1.03E-15</v>
      </c>
      <c r="E494" s="4">
        <v>1.1780889210000001</v>
      </c>
      <c r="F494" s="4">
        <f t="shared" si="5"/>
        <v>-2.2627683878937868</v>
      </c>
      <c r="G494" s="6" t="s">
        <v>879</v>
      </c>
      <c r="H494" s="6" t="e">
        <v>#N/A</v>
      </c>
    </row>
    <row r="495" spans="1:8" x14ac:dyDescent="0.25">
      <c r="A495" s="6" t="s">
        <v>1198</v>
      </c>
      <c r="B495" s="38" t="s">
        <v>4862</v>
      </c>
      <c r="C495" s="4">
        <v>6.5437426719999996</v>
      </c>
      <c r="D495" s="33">
        <v>9.5699999999999997E-16</v>
      </c>
      <c r="E495" s="4">
        <v>1.1756618670000001</v>
      </c>
      <c r="F495" s="4">
        <f t="shared" si="5"/>
        <v>-2.2589649200739403</v>
      </c>
      <c r="G495" s="6" t="s">
        <v>1199</v>
      </c>
      <c r="H495" s="6" t="s">
        <v>1200</v>
      </c>
    </row>
    <row r="496" spans="1:8" x14ac:dyDescent="0.25">
      <c r="A496" s="6" t="s">
        <v>1436</v>
      </c>
      <c r="B496" s="38" t="s">
        <v>4863</v>
      </c>
      <c r="C496" s="4">
        <v>6.8532727099999997</v>
      </c>
      <c r="D496" s="33">
        <v>7.8300000000000004E-11</v>
      </c>
      <c r="E496" s="4">
        <v>1.171915823</v>
      </c>
      <c r="F496" s="4">
        <f t="shared" si="5"/>
        <v>-2.2531069910125185</v>
      </c>
      <c r="G496" s="6" t="s">
        <v>1437</v>
      </c>
      <c r="H496" s="6" t="e">
        <v>#N/A</v>
      </c>
    </row>
    <row r="497" spans="1:8" x14ac:dyDescent="0.25">
      <c r="A497" s="6" t="s">
        <v>4864</v>
      </c>
      <c r="B497" s="38" t="s">
        <v>4865</v>
      </c>
      <c r="C497" s="4">
        <v>9.0992930310000002</v>
      </c>
      <c r="D497" s="33">
        <v>1.0000000000000001E-15</v>
      </c>
      <c r="E497" s="4">
        <v>1.1717744729999999</v>
      </c>
      <c r="F497" s="4">
        <f t="shared" si="5"/>
        <v>-2.2528862506182761</v>
      </c>
      <c r="G497" s="6" t="s">
        <v>829</v>
      </c>
      <c r="H497" s="6" t="s">
        <v>830</v>
      </c>
    </row>
    <row r="498" spans="1:8" x14ac:dyDescent="0.25">
      <c r="A498" s="6" t="s">
        <v>4866</v>
      </c>
      <c r="B498" s="38" t="s">
        <v>4867</v>
      </c>
      <c r="C498" s="4">
        <v>6.5809199039999999</v>
      </c>
      <c r="D498" s="33">
        <v>4.2300000000000002E-16</v>
      </c>
      <c r="E498" s="4">
        <v>1.1711080650000001</v>
      </c>
      <c r="F498" s="4">
        <f t="shared" si="5"/>
        <v>-2.2518458403566401</v>
      </c>
      <c r="G498" s="6" t="s">
        <v>4868</v>
      </c>
      <c r="H498" s="6" t="s">
        <v>4869</v>
      </c>
    </row>
    <row r="499" spans="1:8" x14ac:dyDescent="0.25">
      <c r="A499" s="6" t="s">
        <v>4769</v>
      </c>
      <c r="B499" s="38" t="s">
        <v>4870</v>
      </c>
      <c r="C499" s="4">
        <v>4.5488324660000004</v>
      </c>
      <c r="D499" s="33">
        <v>1.28E-8</v>
      </c>
      <c r="E499" s="4">
        <v>1.170775916</v>
      </c>
      <c r="F499" s="4">
        <f t="shared" si="5"/>
        <v>-2.2513274617457344</v>
      </c>
      <c r="G499" s="6" t="s">
        <v>4771</v>
      </c>
      <c r="H499" s="6" t="e">
        <v>#N/A</v>
      </c>
    </row>
    <row r="500" spans="1:8" x14ac:dyDescent="0.25">
      <c r="A500" s="6" t="s">
        <v>4871</v>
      </c>
      <c r="B500" s="38" t="s">
        <v>4872</v>
      </c>
      <c r="C500" s="4">
        <v>8.4119907299999994</v>
      </c>
      <c r="D500" s="33">
        <v>2.27E-14</v>
      </c>
      <c r="E500" s="4">
        <v>1.168645766</v>
      </c>
      <c r="F500" s="4">
        <f t="shared" si="5"/>
        <v>-2.248005812761765</v>
      </c>
      <c r="G500" s="6" t="s">
        <v>4873</v>
      </c>
      <c r="H500" s="6" t="s">
        <v>4874</v>
      </c>
    </row>
    <row r="501" spans="1:8" x14ac:dyDescent="0.25">
      <c r="A501" s="6" t="s">
        <v>4875</v>
      </c>
      <c r="B501" s="38" t="s">
        <v>4876</v>
      </c>
      <c r="C501" s="4">
        <v>3.8269488319999998</v>
      </c>
      <c r="D501" s="33">
        <v>1.68E-7</v>
      </c>
      <c r="E501" s="4">
        <v>1.1682779350000001</v>
      </c>
      <c r="F501" s="4">
        <f t="shared" si="5"/>
        <v>-2.247432731965227</v>
      </c>
      <c r="G501" s="6" t="s">
        <v>4877</v>
      </c>
      <c r="H501" s="6" t="s">
        <v>1915</v>
      </c>
    </row>
    <row r="502" spans="1:8" x14ac:dyDescent="0.25">
      <c r="A502" s="6" t="s">
        <v>1438</v>
      </c>
      <c r="B502" s="38" t="s">
        <v>4878</v>
      </c>
      <c r="C502" s="4">
        <v>5.742495108</v>
      </c>
      <c r="D502" s="33">
        <v>7.2100000000000002E-12</v>
      </c>
      <c r="E502" s="4">
        <v>1.168154895</v>
      </c>
      <c r="F502" s="4">
        <f t="shared" si="5"/>
        <v>-2.2472410682218968</v>
      </c>
      <c r="G502" s="6" t="s">
        <v>1439</v>
      </c>
      <c r="H502" s="6" t="e">
        <v>#N/A</v>
      </c>
    </row>
    <row r="503" spans="1:8" x14ac:dyDescent="0.25">
      <c r="A503" s="6" t="s">
        <v>1928</v>
      </c>
      <c r="B503" s="38" t="s">
        <v>4879</v>
      </c>
      <c r="C503" s="4">
        <v>4.5875650559999999</v>
      </c>
      <c r="D503" s="33">
        <v>1.3799999999999999E-10</v>
      </c>
      <c r="E503" s="4">
        <v>1.167967577</v>
      </c>
      <c r="F503" s="4">
        <f t="shared" si="5"/>
        <v>-2.2469493077570015</v>
      </c>
      <c r="G503" s="6" t="s">
        <v>1929</v>
      </c>
      <c r="H503" s="6" t="s">
        <v>218</v>
      </c>
    </row>
    <row r="504" spans="1:8" x14ac:dyDescent="0.25">
      <c r="A504" s="6" t="s">
        <v>4880</v>
      </c>
      <c r="B504" s="38" t="s">
        <v>4881</v>
      </c>
      <c r="C504" s="4">
        <v>5.0324169620000001</v>
      </c>
      <c r="D504" s="33">
        <v>1.36E-11</v>
      </c>
      <c r="E504" s="4">
        <v>1.1677850320000001</v>
      </c>
      <c r="F504" s="4">
        <f t="shared" si="5"/>
        <v>-2.2466650180066545</v>
      </c>
      <c r="G504" s="6" t="s">
        <v>1071</v>
      </c>
      <c r="H504" s="6" t="s">
        <v>4882</v>
      </c>
    </row>
    <row r="505" spans="1:8" x14ac:dyDescent="0.25">
      <c r="A505" s="6" t="s">
        <v>1097</v>
      </c>
      <c r="B505" s="38" t="s">
        <v>4883</v>
      </c>
      <c r="C505" s="4">
        <v>4.5449738589999997</v>
      </c>
      <c r="D505" s="33">
        <v>1.3500000000000001E-9</v>
      </c>
      <c r="E505" s="4">
        <v>1.167528871</v>
      </c>
      <c r="F505" s="4">
        <f t="shared" si="5"/>
        <v>-2.2462661417011431</v>
      </c>
      <c r="G505" s="6" t="s">
        <v>1098</v>
      </c>
      <c r="H505" s="6" t="e">
        <v>#N/A</v>
      </c>
    </row>
    <row r="506" spans="1:8" x14ac:dyDescent="0.25">
      <c r="A506" s="6" t="s">
        <v>902</v>
      </c>
      <c r="B506" s="38" t="s">
        <v>4884</v>
      </c>
      <c r="C506" s="4">
        <v>9.4490868839999997</v>
      </c>
      <c r="D506" s="33">
        <v>7.5300000000000005E-15</v>
      </c>
      <c r="E506" s="4">
        <v>1.1663482140000001</v>
      </c>
      <c r="F506" s="4">
        <f t="shared" si="5"/>
        <v>-2.2444286189545282</v>
      </c>
      <c r="G506" s="6" t="s">
        <v>903</v>
      </c>
      <c r="H506" s="6" t="s">
        <v>904</v>
      </c>
    </row>
    <row r="507" spans="1:8" x14ac:dyDescent="0.25">
      <c r="A507" s="6" t="s">
        <v>4885</v>
      </c>
      <c r="B507" s="38" t="s">
        <v>4886</v>
      </c>
      <c r="C507" s="4">
        <v>9.0443298460000001</v>
      </c>
      <c r="D507" s="33">
        <v>1.42E-15</v>
      </c>
      <c r="E507" s="4">
        <v>1.165586163</v>
      </c>
      <c r="F507" s="4">
        <f t="shared" si="5"/>
        <v>-2.2432433945068482</v>
      </c>
      <c r="G507" s="6" t="s">
        <v>4887</v>
      </c>
      <c r="H507" s="6" t="e">
        <v>#N/A</v>
      </c>
    </row>
    <row r="508" spans="1:8" x14ac:dyDescent="0.25">
      <c r="A508" s="6" t="s">
        <v>4888</v>
      </c>
      <c r="B508" s="38" t="s">
        <v>4889</v>
      </c>
      <c r="C508" s="4">
        <v>4.8738527639999996</v>
      </c>
      <c r="D508" s="33">
        <v>5.6400000000000002E-10</v>
      </c>
      <c r="E508" s="4">
        <v>1.161462786</v>
      </c>
      <c r="F508" s="4">
        <f t="shared" si="5"/>
        <v>-2.2368411180941079</v>
      </c>
      <c r="G508" s="6" t="s">
        <v>4890</v>
      </c>
      <c r="H508" s="6" t="s">
        <v>4891</v>
      </c>
    </row>
    <row r="509" spans="1:8" x14ac:dyDescent="0.25">
      <c r="A509" s="6" t="s">
        <v>4892</v>
      </c>
      <c r="B509" s="38" t="s">
        <v>4893</v>
      </c>
      <c r="C509" s="4">
        <v>4.8613542709999997</v>
      </c>
      <c r="D509" s="33">
        <v>2.0499999999999999E-12</v>
      </c>
      <c r="E509" s="4">
        <v>1.160278208</v>
      </c>
      <c r="F509" s="4">
        <f t="shared" si="5"/>
        <v>-2.2350052309673298</v>
      </c>
      <c r="G509" s="6" t="s">
        <v>4894</v>
      </c>
      <c r="H509" s="6" t="s">
        <v>271</v>
      </c>
    </row>
    <row r="510" spans="1:8" x14ac:dyDescent="0.25">
      <c r="A510" s="6" t="s">
        <v>1875</v>
      </c>
      <c r="B510" s="38" t="s">
        <v>4895</v>
      </c>
      <c r="C510" s="4">
        <v>5.5371208999999997</v>
      </c>
      <c r="D510" s="33">
        <v>5.8899999999999994E-14</v>
      </c>
      <c r="E510" s="4">
        <v>1.1553638509999999</v>
      </c>
      <c r="F510" s="4">
        <f t="shared" si="5"/>
        <v>-2.2274049222580001</v>
      </c>
      <c r="G510" s="6" t="s">
        <v>1876</v>
      </c>
      <c r="H510" s="6" t="s">
        <v>50</v>
      </c>
    </row>
    <row r="511" spans="1:8" x14ac:dyDescent="0.25">
      <c r="A511" s="6" t="s">
        <v>4896</v>
      </c>
      <c r="B511" s="38" t="s">
        <v>4897</v>
      </c>
      <c r="C511" s="4">
        <v>6.7273045619999996</v>
      </c>
      <c r="D511" s="33">
        <v>2.3099999999999997E-13</v>
      </c>
      <c r="E511" s="4">
        <v>1.154720322</v>
      </c>
      <c r="F511" s="4">
        <f t="shared" si="5"/>
        <v>-2.2264115868837333</v>
      </c>
      <c r="G511" s="6" t="s">
        <v>4898</v>
      </c>
      <c r="H511" s="6" t="s">
        <v>4899</v>
      </c>
    </row>
    <row r="512" spans="1:8" x14ac:dyDescent="0.25">
      <c r="A512" s="6" t="s">
        <v>1160</v>
      </c>
      <c r="B512" s="38" t="s">
        <v>4900</v>
      </c>
      <c r="C512" s="4">
        <v>6.4627425760000001</v>
      </c>
      <c r="D512" s="33">
        <v>3.4800000000000001E-15</v>
      </c>
      <c r="E512" s="4">
        <v>1.153043493</v>
      </c>
      <c r="F512" s="4">
        <f t="shared" si="5"/>
        <v>-2.2238253557985814</v>
      </c>
      <c r="G512" s="6" t="s">
        <v>1161</v>
      </c>
      <c r="H512" s="6" t="s">
        <v>1162</v>
      </c>
    </row>
    <row r="513" spans="1:8" x14ac:dyDescent="0.25">
      <c r="A513" s="6" t="s">
        <v>823</v>
      </c>
      <c r="B513" s="38" t="s">
        <v>4901</v>
      </c>
      <c r="C513" s="4">
        <v>4.6727691150000004</v>
      </c>
      <c r="D513" s="33">
        <v>4.8499999999999995E-13</v>
      </c>
      <c r="E513" s="4">
        <v>1.1528911770000001</v>
      </c>
      <c r="F513" s="4">
        <f t="shared" si="5"/>
        <v>-2.2235905824798179</v>
      </c>
      <c r="G513" s="6" t="s">
        <v>820</v>
      </c>
      <c r="H513" s="6" t="s">
        <v>810</v>
      </c>
    </row>
    <row r="514" spans="1:8" x14ac:dyDescent="0.25">
      <c r="A514" s="6" t="s">
        <v>4902</v>
      </c>
      <c r="B514" s="38" t="s">
        <v>4903</v>
      </c>
      <c r="C514" s="4">
        <v>5.1161278210000001</v>
      </c>
      <c r="D514" s="33">
        <v>5.1799999999999999E-9</v>
      </c>
      <c r="E514" s="4">
        <v>1.152402355</v>
      </c>
      <c r="F514" s="4">
        <f t="shared" si="5"/>
        <v>-2.222837300709132</v>
      </c>
      <c r="G514" s="6" t="s">
        <v>4904</v>
      </c>
      <c r="H514" s="6" t="e">
        <v>#N/A</v>
      </c>
    </row>
    <row r="515" spans="1:8" x14ac:dyDescent="0.25">
      <c r="A515" s="6" t="s">
        <v>1396</v>
      </c>
      <c r="B515" s="38" t="s">
        <v>4905</v>
      </c>
      <c r="C515" s="4">
        <v>6.7893945479999998</v>
      </c>
      <c r="D515" s="33">
        <v>1.01E-13</v>
      </c>
      <c r="E515" s="4">
        <v>1.151910107</v>
      </c>
      <c r="F515" s="4">
        <f t="shared" si="5"/>
        <v>-2.2220789972996715</v>
      </c>
      <c r="G515" s="6" t="s">
        <v>1397</v>
      </c>
      <c r="H515" s="6" t="e">
        <v>#N/A</v>
      </c>
    </row>
    <row r="516" spans="1:8" x14ac:dyDescent="0.25">
      <c r="A516" s="6" t="s">
        <v>1549</v>
      </c>
      <c r="B516" s="38" t="s">
        <v>4906</v>
      </c>
      <c r="C516" s="4">
        <v>7.7455633490000002</v>
      </c>
      <c r="D516" s="33">
        <v>1.02E-15</v>
      </c>
      <c r="E516" s="4">
        <v>1.1517967659999999</v>
      </c>
      <c r="F516" s="4">
        <f t="shared" si="5"/>
        <v>-2.2219044331986444</v>
      </c>
      <c r="G516" s="6" t="s">
        <v>1550</v>
      </c>
      <c r="H516" s="6" t="s">
        <v>1551</v>
      </c>
    </row>
    <row r="517" spans="1:8" x14ac:dyDescent="0.25">
      <c r="A517" s="6" t="s">
        <v>4907</v>
      </c>
      <c r="B517" s="38" t="s">
        <v>4908</v>
      </c>
      <c r="C517" s="4">
        <v>6.5326489409999997</v>
      </c>
      <c r="D517" s="33">
        <v>1.13E-12</v>
      </c>
      <c r="E517" s="4">
        <v>1.149193138</v>
      </c>
      <c r="F517" s="4">
        <f t="shared" si="5"/>
        <v>-2.2178981841494769</v>
      </c>
      <c r="G517" s="6" t="s">
        <v>3</v>
      </c>
      <c r="H517" s="6" t="s">
        <v>4</v>
      </c>
    </row>
    <row r="518" spans="1:8" x14ac:dyDescent="0.25">
      <c r="A518" s="6" t="s">
        <v>4909</v>
      </c>
      <c r="B518" s="38" t="s">
        <v>4910</v>
      </c>
      <c r="C518" s="4">
        <v>5.086040562</v>
      </c>
      <c r="D518" s="33">
        <v>4.9499999999999997E-11</v>
      </c>
      <c r="E518" s="4">
        <v>1.149077576</v>
      </c>
      <c r="F518" s="4">
        <f t="shared" ref="F518:F581" si="6">(2^(E518))*-1</f>
        <v>-2.2177205343497812</v>
      </c>
      <c r="G518" s="6" t="s">
        <v>4911</v>
      </c>
      <c r="H518" s="6" t="e">
        <v>#N/A</v>
      </c>
    </row>
    <row r="519" spans="1:8" x14ac:dyDescent="0.25">
      <c r="A519" s="6" t="s">
        <v>4912</v>
      </c>
      <c r="B519" s="38" t="s">
        <v>4913</v>
      </c>
      <c r="C519" s="4">
        <v>4.472246996</v>
      </c>
      <c r="D519" s="33">
        <v>4.79772E-4</v>
      </c>
      <c r="E519" s="4">
        <v>1.145197684</v>
      </c>
      <c r="F519" s="4">
        <f t="shared" si="6"/>
        <v>-2.2117643509134912</v>
      </c>
      <c r="G519" s="6" t="s">
        <v>4914</v>
      </c>
      <c r="H519" s="6" t="e">
        <v>#N/A</v>
      </c>
    </row>
    <row r="520" spans="1:8" x14ac:dyDescent="0.25">
      <c r="A520" s="6" t="s">
        <v>1068</v>
      </c>
      <c r="B520" s="38" t="s">
        <v>4915</v>
      </c>
      <c r="C520" s="4">
        <v>7.5890249650000001</v>
      </c>
      <c r="D520" s="33">
        <v>3.2999999999999998E-14</v>
      </c>
      <c r="E520" s="4">
        <v>1.1437247319999999</v>
      </c>
      <c r="F520" s="4">
        <f t="shared" si="6"/>
        <v>-2.2095073526401121</v>
      </c>
      <c r="G520" s="6" t="s">
        <v>1069</v>
      </c>
      <c r="H520" s="6" t="e">
        <v>#N/A</v>
      </c>
    </row>
    <row r="521" spans="1:8" x14ac:dyDescent="0.25">
      <c r="A521" s="6" t="s">
        <v>4916</v>
      </c>
      <c r="B521" s="38" t="s">
        <v>4917</v>
      </c>
      <c r="C521" s="4">
        <v>6.175643859</v>
      </c>
      <c r="D521" s="33">
        <v>1.85E-14</v>
      </c>
      <c r="E521" s="4">
        <v>1.143700436</v>
      </c>
      <c r="F521" s="4">
        <f t="shared" si="6"/>
        <v>-2.2094701432943409</v>
      </c>
      <c r="G521" s="6" t="s">
        <v>4918</v>
      </c>
      <c r="H521" s="6" t="e">
        <v>#N/A</v>
      </c>
    </row>
    <row r="522" spans="1:8" x14ac:dyDescent="0.25">
      <c r="A522" s="6" t="s">
        <v>975</v>
      </c>
      <c r="B522" s="38" t="s">
        <v>4919</v>
      </c>
      <c r="C522" s="4">
        <v>6.7425277589999997</v>
      </c>
      <c r="D522" s="33">
        <v>5.8800000000000001E-15</v>
      </c>
      <c r="E522" s="4">
        <v>1.143090441</v>
      </c>
      <c r="F522" s="4">
        <f t="shared" si="6"/>
        <v>-2.2085361407412369</v>
      </c>
      <c r="G522" s="6" t="s">
        <v>976</v>
      </c>
      <c r="H522" s="6" t="e">
        <v>#N/A</v>
      </c>
    </row>
    <row r="523" spans="1:8" x14ac:dyDescent="0.25">
      <c r="A523" s="6" t="s">
        <v>4920</v>
      </c>
      <c r="B523" s="38" t="s">
        <v>4921</v>
      </c>
      <c r="C523" s="4">
        <v>5.099760388</v>
      </c>
      <c r="D523" s="33">
        <v>3.6400000000000001E-13</v>
      </c>
      <c r="E523" s="4">
        <v>1.143054258</v>
      </c>
      <c r="F523" s="4">
        <f t="shared" si="6"/>
        <v>-2.2084807510304327</v>
      </c>
      <c r="G523" s="6" t="s">
        <v>4922</v>
      </c>
      <c r="H523" s="6" t="s">
        <v>4923</v>
      </c>
    </row>
    <row r="524" spans="1:8" x14ac:dyDescent="0.25">
      <c r="A524" s="6" t="s">
        <v>4924</v>
      </c>
      <c r="B524" s="38" t="s">
        <v>4925</v>
      </c>
      <c r="C524" s="4">
        <v>3.4216586000000002</v>
      </c>
      <c r="D524" s="33">
        <v>4.7699999999999997E-8</v>
      </c>
      <c r="E524" s="4">
        <v>1.141985104</v>
      </c>
      <c r="F524" s="4">
        <f t="shared" si="6"/>
        <v>-2.2068446940291109</v>
      </c>
      <c r="G524" s="6" t="s">
        <v>4926</v>
      </c>
      <c r="H524" s="6" t="s">
        <v>4927</v>
      </c>
    </row>
    <row r="525" spans="1:8" x14ac:dyDescent="0.25">
      <c r="A525" s="6" t="s">
        <v>4928</v>
      </c>
      <c r="B525" s="38" t="s">
        <v>4929</v>
      </c>
      <c r="C525" s="4">
        <v>9.3242520980000005</v>
      </c>
      <c r="D525" s="33">
        <v>7.5799999999999999E-16</v>
      </c>
      <c r="E525" s="4">
        <v>1.1415476879999999</v>
      </c>
      <c r="F525" s="4">
        <f t="shared" si="6"/>
        <v>-2.2061756941169306</v>
      </c>
      <c r="G525" s="6" t="s">
        <v>4930</v>
      </c>
      <c r="H525" s="6" t="e">
        <v>#N/A</v>
      </c>
    </row>
    <row r="526" spans="1:8" x14ac:dyDescent="0.25">
      <c r="A526" s="6" t="s">
        <v>1015</v>
      </c>
      <c r="B526" s="38" t="s">
        <v>4931</v>
      </c>
      <c r="C526" s="4">
        <v>4.6621969840000004</v>
      </c>
      <c r="D526" s="33">
        <v>1.6100000000000001E-10</v>
      </c>
      <c r="E526" s="4">
        <v>1.140639695</v>
      </c>
      <c r="F526" s="4">
        <f t="shared" si="6"/>
        <v>-2.2047876240222792</v>
      </c>
      <c r="G526" s="6" t="s">
        <v>121</v>
      </c>
      <c r="H526" s="6" t="s">
        <v>1016</v>
      </c>
    </row>
    <row r="527" spans="1:8" x14ac:dyDescent="0.25">
      <c r="A527" s="6" t="s">
        <v>1247</v>
      </c>
      <c r="B527" s="38" t="s">
        <v>4932</v>
      </c>
      <c r="C527" s="4">
        <v>3.9220613530000001</v>
      </c>
      <c r="D527" s="33">
        <v>5.5599999999999998E-9</v>
      </c>
      <c r="E527" s="4">
        <v>1.1402328479999999</v>
      </c>
      <c r="F527" s="4">
        <f t="shared" si="6"/>
        <v>-2.2041659508784885</v>
      </c>
      <c r="G527" s="6" t="s">
        <v>1248</v>
      </c>
      <c r="H527" s="6" t="e">
        <v>#N/A</v>
      </c>
    </row>
    <row r="528" spans="1:8" x14ac:dyDescent="0.25">
      <c r="A528" s="6" t="s">
        <v>944</v>
      </c>
      <c r="B528" s="38" t="s">
        <v>4933</v>
      </c>
      <c r="C528" s="4">
        <v>3.7232687499999999</v>
      </c>
      <c r="D528" s="33">
        <v>5.9800000000000006E-8</v>
      </c>
      <c r="E528" s="4">
        <v>1.1398095559999999</v>
      </c>
      <c r="F528" s="4">
        <f t="shared" si="6"/>
        <v>-2.2035193353936031</v>
      </c>
      <c r="G528" s="6" t="s">
        <v>945</v>
      </c>
      <c r="H528" s="6" t="s">
        <v>946</v>
      </c>
    </row>
    <row r="529" spans="1:8" x14ac:dyDescent="0.25">
      <c r="A529" s="6" t="s">
        <v>1177</v>
      </c>
      <c r="B529" s="38" t="s">
        <v>4934</v>
      </c>
      <c r="C529" s="4">
        <v>10.374985840000001</v>
      </c>
      <c r="D529" s="33">
        <v>1.35E-10</v>
      </c>
      <c r="E529" s="4">
        <v>1.139668809</v>
      </c>
      <c r="F529" s="4">
        <f t="shared" si="6"/>
        <v>-2.2033043740890426</v>
      </c>
      <c r="G529" s="6" t="s">
        <v>1175</v>
      </c>
      <c r="H529" s="6" t="s">
        <v>202</v>
      </c>
    </row>
    <row r="530" spans="1:8" x14ac:dyDescent="0.25">
      <c r="A530" s="6" t="s">
        <v>4935</v>
      </c>
      <c r="B530" s="38" t="s">
        <v>4936</v>
      </c>
      <c r="C530" s="4">
        <v>13.68094279</v>
      </c>
      <c r="D530" s="33">
        <v>4.7100000000000001E-13</v>
      </c>
      <c r="E530" s="4">
        <v>1.1392248709999999</v>
      </c>
      <c r="F530" s="4">
        <f t="shared" si="6"/>
        <v>-2.202626489967638</v>
      </c>
      <c r="G530" s="6" t="s">
        <v>4937</v>
      </c>
      <c r="H530" s="6" t="e">
        <v>#N/A</v>
      </c>
    </row>
    <row r="531" spans="1:8" x14ac:dyDescent="0.25">
      <c r="A531" s="6" t="s">
        <v>1817</v>
      </c>
      <c r="B531" s="38" t="s">
        <v>4938</v>
      </c>
      <c r="C531" s="4">
        <v>6.0559502399999996</v>
      </c>
      <c r="D531" s="33">
        <v>6.7200000000000006E-8</v>
      </c>
      <c r="E531" s="4">
        <v>1.139131538</v>
      </c>
      <c r="F531" s="4">
        <f t="shared" si="6"/>
        <v>-2.2024839989471987</v>
      </c>
      <c r="G531" s="6" t="s">
        <v>1818</v>
      </c>
      <c r="H531" s="6" t="s">
        <v>218</v>
      </c>
    </row>
    <row r="532" spans="1:8" x14ac:dyDescent="0.25">
      <c r="A532" s="6" t="s">
        <v>574</v>
      </c>
      <c r="B532" s="38" t="s">
        <v>4939</v>
      </c>
      <c r="C532" s="4">
        <v>7.3935080629999996</v>
      </c>
      <c r="D532" s="33">
        <v>3.8600000000000001E-11</v>
      </c>
      <c r="E532" s="4">
        <v>1.1379855189999999</v>
      </c>
      <c r="F532" s="4">
        <f t="shared" si="6"/>
        <v>-2.2007351288210741</v>
      </c>
      <c r="G532" s="6" t="s">
        <v>135</v>
      </c>
      <c r="H532" s="6" t="e">
        <v>#N/A</v>
      </c>
    </row>
    <row r="533" spans="1:8" x14ac:dyDescent="0.25">
      <c r="A533" s="6" t="s">
        <v>4940</v>
      </c>
      <c r="B533" s="38" t="s">
        <v>4941</v>
      </c>
      <c r="C533" s="4">
        <v>3.1635324790000001</v>
      </c>
      <c r="D533" s="33">
        <v>2.9400000000000002E-9</v>
      </c>
      <c r="E533" s="4">
        <v>1.1377211359999999</v>
      </c>
      <c r="F533" s="4">
        <f t="shared" si="6"/>
        <v>-2.2003318671270375</v>
      </c>
      <c r="G533" s="6" t="s">
        <v>4942</v>
      </c>
      <c r="H533" s="6" t="e">
        <v>#N/A</v>
      </c>
    </row>
    <row r="534" spans="1:8" x14ac:dyDescent="0.25">
      <c r="A534" s="6" t="s">
        <v>859</v>
      </c>
      <c r="B534" s="38" t="s">
        <v>4943</v>
      </c>
      <c r="C534" s="4">
        <v>7.469287198</v>
      </c>
      <c r="D534" s="33">
        <v>2.6099999999999998E-15</v>
      </c>
      <c r="E534" s="4">
        <v>1.1375775260000001</v>
      </c>
      <c r="F534" s="4">
        <f t="shared" si="6"/>
        <v>-2.2001128506864553</v>
      </c>
      <c r="G534" s="6" t="s">
        <v>860</v>
      </c>
      <c r="H534" s="6" t="s">
        <v>861</v>
      </c>
    </row>
    <row r="535" spans="1:8" x14ac:dyDescent="0.25">
      <c r="A535" s="6" t="s">
        <v>4944</v>
      </c>
      <c r="B535" s="38" t="s">
        <v>4945</v>
      </c>
      <c r="C535" s="4">
        <v>4.742608733</v>
      </c>
      <c r="D535" s="33">
        <v>1.5E-11</v>
      </c>
      <c r="E535" s="4">
        <v>1.136751466</v>
      </c>
      <c r="F535" s="4">
        <f t="shared" si="6"/>
        <v>-2.1988534681021146</v>
      </c>
      <c r="G535" s="6" t="s">
        <v>4946</v>
      </c>
      <c r="H535" s="6" t="s">
        <v>4947</v>
      </c>
    </row>
    <row r="536" spans="1:8" x14ac:dyDescent="0.25">
      <c r="A536" s="6" t="s">
        <v>1769</v>
      </c>
      <c r="B536" s="38" t="s">
        <v>4948</v>
      </c>
      <c r="C536" s="4">
        <v>7.7263972680000004</v>
      </c>
      <c r="D536" s="33">
        <v>2.8099999999999998E-16</v>
      </c>
      <c r="E536" s="4">
        <v>1.13437028</v>
      </c>
      <c r="F536" s="4">
        <f t="shared" si="6"/>
        <v>-2.1952272266715198</v>
      </c>
      <c r="G536" s="6" t="s">
        <v>1770</v>
      </c>
      <c r="H536" s="6" t="s">
        <v>1771</v>
      </c>
    </row>
    <row r="537" spans="1:8" x14ac:dyDescent="0.25">
      <c r="A537" s="6" t="s">
        <v>4793</v>
      </c>
      <c r="B537" s="38" t="s">
        <v>4949</v>
      </c>
      <c r="C537" s="4">
        <v>5.7919288699999996</v>
      </c>
      <c r="D537" s="33">
        <v>2.7999999999999998E-9</v>
      </c>
      <c r="E537" s="4">
        <v>1.1343688359999999</v>
      </c>
      <c r="F537" s="4">
        <f t="shared" si="6"/>
        <v>-2.1952250294597468</v>
      </c>
      <c r="G537" s="6" t="s">
        <v>4795</v>
      </c>
      <c r="H537" s="6" t="s">
        <v>4796</v>
      </c>
    </row>
    <row r="538" spans="1:8" x14ac:dyDescent="0.25">
      <c r="A538" s="6" t="s">
        <v>4950</v>
      </c>
      <c r="B538" s="38" t="s">
        <v>4951</v>
      </c>
      <c r="C538" s="4">
        <v>8.102053497</v>
      </c>
      <c r="D538" s="33">
        <v>9.1500000000000001E-14</v>
      </c>
      <c r="E538" s="4">
        <v>1.1342325310000001</v>
      </c>
      <c r="F538" s="4">
        <f t="shared" si="6"/>
        <v>-2.1950176356554212</v>
      </c>
      <c r="G538" s="6" t="s">
        <v>4952</v>
      </c>
      <c r="H538" s="6" t="e">
        <v>#N/A</v>
      </c>
    </row>
    <row r="539" spans="1:8" x14ac:dyDescent="0.25">
      <c r="A539" s="6" t="s">
        <v>4953</v>
      </c>
      <c r="B539" s="38" t="s">
        <v>4954</v>
      </c>
      <c r="C539" s="4">
        <v>4.155574101</v>
      </c>
      <c r="D539" s="33">
        <v>1.4800000000000001E-10</v>
      </c>
      <c r="E539" s="4">
        <v>1.13391402</v>
      </c>
      <c r="F539" s="4">
        <f t="shared" si="6"/>
        <v>-2.194533084123738</v>
      </c>
      <c r="G539" s="6" t="s">
        <v>4955</v>
      </c>
      <c r="H539" s="6" t="s">
        <v>847</v>
      </c>
    </row>
    <row r="540" spans="1:8" x14ac:dyDescent="0.25">
      <c r="A540" s="6" t="s">
        <v>1379</v>
      </c>
      <c r="B540" s="38" t="s">
        <v>4956</v>
      </c>
      <c r="C540" s="4">
        <v>3.876811381</v>
      </c>
      <c r="D540" s="33">
        <v>1.5E-5</v>
      </c>
      <c r="E540" s="4">
        <v>1.1334579520000001</v>
      </c>
      <c r="F540" s="4">
        <f t="shared" si="6"/>
        <v>-2.1938394530330068</v>
      </c>
      <c r="G540" s="6" t="s">
        <v>1380</v>
      </c>
      <c r="H540" s="6" t="s">
        <v>50</v>
      </c>
    </row>
    <row r="541" spans="1:8" x14ac:dyDescent="0.25">
      <c r="A541" s="6" t="s">
        <v>4957</v>
      </c>
      <c r="B541" s="38" t="s">
        <v>4958</v>
      </c>
      <c r="C541" s="4">
        <v>8.4653186520000006</v>
      </c>
      <c r="D541" s="33">
        <v>1.7199999999999999E-14</v>
      </c>
      <c r="E541" s="4">
        <v>1.1327815409999999</v>
      </c>
      <c r="F541" s="4">
        <f t="shared" si="6"/>
        <v>-2.1928111072795033</v>
      </c>
      <c r="G541" s="6" t="s">
        <v>4959</v>
      </c>
      <c r="H541" s="6" t="e">
        <v>#N/A</v>
      </c>
    </row>
    <row r="542" spans="1:8" x14ac:dyDescent="0.25">
      <c r="A542" s="6" t="s">
        <v>1065</v>
      </c>
      <c r="B542" s="38" t="s">
        <v>4960</v>
      </c>
      <c r="C542" s="4">
        <v>9.2038646019999995</v>
      </c>
      <c r="D542" s="33">
        <v>5.2300000000000002E-14</v>
      </c>
      <c r="E542" s="4">
        <v>1.1305640450000001</v>
      </c>
      <c r="F542" s="4">
        <f t="shared" si="6"/>
        <v>-2.1894432335143987</v>
      </c>
      <c r="G542" s="6" t="s">
        <v>1066</v>
      </c>
      <c r="H542" s="6" t="s">
        <v>134</v>
      </c>
    </row>
    <row r="543" spans="1:8" x14ac:dyDescent="0.25">
      <c r="A543" s="6" t="s">
        <v>4961</v>
      </c>
      <c r="B543" s="38" t="s">
        <v>4962</v>
      </c>
      <c r="C543" s="4">
        <v>4.4573704579999998</v>
      </c>
      <c r="D543" s="33">
        <v>6.0999999999999996E-11</v>
      </c>
      <c r="E543" s="4">
        <v>1.129610553</v>
      </c>
      <c r="F543" s="4">
        <f t="shared" si="6"/>
        <v>-2.1879966860204609</v>
      </c>
      <c r="G543" s="6" t="s">
        <v>4963</v>
      </c>
      <c r="H543" s="6" t="s">
        <v>144</v>
      </c>
    </row>
    <row r="544" spans="1:8" x14ac:dyDescent="0.25">
      <c r="A544" s="6" t="s">
        <v>1788</v>
      </c>
      <c r="B544" s="38" t="s">
        <v>4964</v>
      </c>
      <c r="C544" s="4">
        <v>4.2841122699999996</v>
      </c>
      <c r="D544" s="33">
        <v>4.0499999999999999E-9</v>
      </c>
      <c r="E544" s="4">
        <v>1.127794325</v>
      </c>
      <c r="F544" s="4">
        <f t="shared" si="6"/>
        <v>-2.185243920963742</v>
      </c>
      <c r="G544" s="6" t="s">
        <v>1789</v>
      </c>
      <c r="H544" s="6" t="s">
        <v>372</v>
      </c>
    </row>
    <row r="545" spans="1:8" x14ac:dyDescent="0.25">
      <c r="A545" s="6" t="s">
        <v>4965</v>
      </c>
      <c r="B545" s="38" t="s">
        <v>4966</v>
      </c>
      <c r="C545" s="4">
        <v>6.1627929569999997</v>
      </c>
      <c r="D545" s="33">
        <v>1.3899999999999999E-14</v>
      </c>
      <c r="E545" s="4">
        <v>1.126203246</v>
      </c>
      <c r="F545" s="4">
        <f t="shared" si="6"/>
        <v>-2.1828352489519212</v>
      </c>
      <c r="G545" s="6" t="s">
        <v>4967</v>
      </c>
      <c r="H545" s="6" t="s">
        <v>4968</v>
      </c>
    </row>
    <row r="546" spans="1:8" x14ac:dyDescent="0.25">
      <c r="A546" s="6" t="s">
        <v>4969</v>
      </c>
      <c r="B546" s="38" t="s">
        <v>4970</v>
      </c>
      <c r="C546" s="4">
        <v>6.8313598689999999</v>
      </c>
      <c r="D546" s="33">
        <v>9.4300000000000006E-15</v>
      </c>
      <c r="E546" s="4">
        <v>1.1243096990000001</v>
      </c>
      <c r="F546" s="4">
        <f t="shared" si="6"/>
        <v>-2.1799721422567715</v>
      </c>
      <c r="G546" s="6" t="s">
        <v>4971</v>
      </c>
      <c r="H546" s="6" t="s">
        <v>372</v>
      </c>
    </row>
    <row r="547" spans="1:8" x14ac:dyDescent="0.25">
      <c r="A547" s="6" t="s">
        <v>1009</v>
      </c>
      <c r="B547" s="38" t="s">
        <v>4972</v>
      </c>
      <c r="C547" s="4">
        <v>5.0136468680000004</v>
      </c>
      <c r="D547" s="33">
        <v>1.45E-11</v>
      </c>
      <c r="E547" s="4">
        <v>1.123391118</v>
      </c>
      <c r="F547" s="4">
        <f t="shared" si="6"/>
        <v>-2.1785845699928612</v>
      </c>
      <c r="G547" s="6" t="s">
        <v>1010</v>
      </c>
      <c r="H547" s="6" t="e">
        <v>#N/A</v>
      </c>
    </row>
    <row r="548" spans="1:8" x14ac:dyDescent="0.25">
      <c r="A548" s="6" t="s">
        <v>4973</v>
      </c>
      <c r="B548" s="38" t="s">
        <v>4974</v>
      </c>
      <c r="C548" s="4">
        <v>6.5588553310000002</v>
      </c>
      <c r="D548" s="33">
        <v>4.9499999999999997E-14</v>
      </c>
      <c r="E548" s="4">
        <v>1.12328513</v>
      </c>
      <c r="F548" s="4">
        <f t="shared" si="6"/>
        <v>-2.1784245255390018</v>
      </c>
      <c r="G548" s="6" t="s">
        <v>4975</v>
      </c>
      <c r="H548" s="6" t="e">
        <v>#N/A</v>
      </c>
    </row>
    <row r="549" spans="1:8" x14ac:dyDescent="0.25">
      <c r="A549" s="6" t="s">
        <v>4976</v>
      </c>
      <c r="B549" s="38" t="s">
        <v>4977</v>
      </c>
      <c r="C549" s="4">
        <v>3.3215217589999999</v>
      </c>
      <c r="D549" s="33">
        <v>5.5700000000000002E-8</v>
      </c>
      <c r="E549" s="4">
        <v>1.1225421419999999</v>
      </c>
      <c r="F549" s="4">
        <f t="shared" si="6"/>
        <v>-2.1773029256636764</v>
      </c>
      <c r="G549" s="6" t="s">
        <v>4978</v>
      </c>
      <c r="H549" s="6" t="e">
        <v>#N/A</v>
      </c>
    </row>
    <row r="550" spans="1:8" x14ac:dyDescent="0.25">
      <c r="A550" s="6" t="s">
        <v>4979</v>
      </c>
      <c r="B550" s="38" t="s">
        <v>4980</v>
      </c>
      <c r="C550" s="4">
        <v>3.4279841000000002</v>
      </c>
      <c r="D550" s="33">
        <v>4.4799999999999999E-7</v>
      </c>
      <c r="E550" s="4">
        <v>1.1216676830000001</v>
      </c>
      <c r="F550" s="4">
        <f t="shared" si="6"/>
        <v>-2.1759835995562469</v>
      </c>
      <c r="G550" s="6" t="s">
        <v>4981</v>
      </c>
      <c r="H550" s="6" t="e">
        <v>#N/A</v>
      </c>
    </row>
    <row r="551" spans="1:8" x14ac:dyDescent="0.25">
      <c r="A551" s="6" t="s">
        <v>944</v>
      </c>
      <c r="B551" s="38" t="s">
        <v>4982</v>
      </c>
      <c r="C551" s="4">
        <v>3.8074740770000002</v>
      </c>
      <c r="D551" s="33">
        <v>8.0999999999999999E-10</v>
      </c>
      <c r="E551" s="4">
        <v>1.1214767809999999</v>
      </c>
      <c r="F551" s="4">
        <f t="shared" si="6"/>
        <v>-2.1756956855293303</v>
      </c>
      <c r="G551" s="6" t="s">
        <v>945</v>
      </c>
      <c r="H551" s="6" t="s">
        <v>946</v>
      </c>
    </row>
    <row r="552" spans="1:8" x14ac:dyDescent="0.25">
      <c r="A552" s="6" t="s">
        <v>4983</v>
      </c>
      <c r="B552" s="38" t="s">
        <v>4984</v>
      </c>
      <c r="C552" s="4">
        <v>4.448800533</v>
      </c>
      <c r="D552" s="33">
        <v>1.1000000000000001E-11</v>
      </c>
      <c r="E552" s="4">
        <v>1.120949432</v>
      </c>
      <c r="F552" s="4">
        <f t="shared" si="6"/>
        <v>-2.174900547789727</v>
      </c>
      <c r="G552" s="6" t="s">
        <v>4378</v>
      </c>
      <c r="H552" s="6" t="s">
        <v>4985</v>
      </c>
    </row>
    <row r="553" spans="1:8" x14ac:dyDescent="0.25">
      <c r="A553" s="6" t="s">
        <v>4387</v>
      </c>
      <c r="B553" s="38" t="s">
        <v>4986</v>
      </c>
      <c r="C553" s="4">
        <v>6.6412417860000001</v>
      </c>
      <c r="D553" s="33">
        <v>3.8500000000000001E-8</v>
      </c>
      <c r="E553" s="4">
        <v>1.1208685810000001</v>
      </c>
      <c r="F553" s="4">
        <f t="shared" si="6"/>
        <v>-2.1747786662055835</v>
      </c>
      <c r="G553" s="6" t="s">
        <v>4389</v>
      </c>
      <c r="H553" s="6" t="e">
        <v>#N/A</v>
      </c>
    </row>
    <row r="554" spans="1:8" x14ac:dyDescent="0.25">
      <c r="A554" s="6" t="s">
        <v>1643</v>
      </c>
      <c r="B554" s="38" t="s">
        <v>4987</v>
      </c>
      <c r="C554" s="4">
        <v>4.939171591</v>
      </c>
      <c r="D554" s="33">
        <v>1.28E-10</v>
      </c>
      <c r="E554" s="4">
        <v>1.1207172350000001</v>
      </c>
      <c r="F554" s="4">
        <f t="shared" si="6"/>
        <v>-2.1745505329003083</v>
      </c>
      <c r="G554" s="6" t="s">
        <v>1644</v>
      </c>
      <c r="H554" s="6" t="s">
        <v>337</v>
      </c>
    </row>
    <row r="555" spans="1:8" x14ac:dyDescent="0.25">
      <c r="A555" s="6" t="s">
        <v>4988</v>
      </c>
      <c r="B555" s="38" t="s">
        <v>4989</v>
      </c>
      <c r="C555" s="4">
        <v>5.5216926429999997</v>
      </c>
      <c r="D555" s="33">
        <v>2.7099999999999999E-10</v>
      </c>
      <c r="E555" s="4">
        <v>1.119868584</v>
      </c>
      <c r="F555" s="4">
        <f t="shared" si="6"/>
        <v>-2.1732717513427469</v>
      </c>
      <c r="G555" s="6" t="s">
        <v>425</v>
      </c>
      <c r="H555" s="6" t="s">
        <v>62</v>
      </c>
    </row>
    <row r="556" spans="1:8" x14ac:dyDescent="0.25">
      <c r="A556" s="6" t="s">
        <v>1375</v>
      </c>
      <c r="B556" s="38" t="s">
        <v>4990</v>
      </c>
      <c r="C556" s="4">
        <v>8.0249344550000004</v>
      </c>
      <c r="D556" s="33">
        <v>4.5500000000000002E-14</v>
      </c>
      <c r="E556" s="4">
        <v>1.119445048</v>
      </c>
      <c r="F556" s="4">
        <f t="shared" si="6"/>
        <v>-2.1726338315462663</v>
      </c>
      <c r="G556" s="6" t="s">
        <v>1376</v>
      </c>
      <c r="H556" s="6" t="e">
        <v>#N/A</v>
      </c>
    </row>
    <row r="557" spans="1:8" x14ac:dyDescent="0.25">
      <c r="A557" s="6" t="s">
        <v>4991</v>
      </c>
      <c r="B557" s="38" t="s">
        <v>4992</v>
      </c>
      <c r="C557" s="4">
        <v>4.3592414499999999</v>
      </c>
      <c r="D557" s="33">
        <v>2.0600000000000001E-10</v>
      </c>
      <c r="E557" s="4">
        <v>1.1176144290000001</v>
      </c>
      <c r="F557" s="4">
        <f t="shared" si="6"/>
        <v>-2.1698787499983294</v>
      </c>
      <c r="G557" s="6" t="s">
        <v>4993</v>
      </c>
      <c r="H557" s="6" t="s">
        <v>4994</v>
      </c>
    </row>
    <row r="558" spans="1:8" x14ac:dyDescent="0.25">
      <c r="A558" s="6" t="s">
        <v>4995</v>
      </c>
      <c r="B558" s="38" t="s">
        <v>4996</v>
      </c>
      <c r="C558" s="4">
        <v>7.2320281939999997</v>
      </c>
      <c r="D558" s="33">
        <v>1.1200000000000001E-12</v>
      </c>
      <c r="E558" s="4">
        <v>1.116208233</v>
      </c>
      <c r="F558" s="4">
        <f t="shared" si="6"/>
        <v>-2.1677647978633838</v>
      </c>
      <c r="G558" s="6" t="s">
        <v>4997</v>
      </c>
      <c r="H558" s="6" t="s">
        <v>4785</v>
      </c>
    </row>
    <row r="559" spans="1:8" x14ac:dyDescent="0.25">
      <c r="A559" s="6" t="s">
        <v>4998</v>
      </c>
      <c r="B559" s="38" t="s">
        <v>4999</v>
      </c>
      <c r="C559" s="4">
        <v>6.7557896299999998</v>
      </c>
      <c r="D559" s="33">
        <v>2.4600000000000001E-14</v>
      </c>
      <c r="E559" s="4">
        <v>1.112770998</v>
      </c>
      <c r="F559" s="4">
        <f t="shared" si="6"/>
        <v>-2.1626062247141289</v>
      </c>
      <c r="G559" s="6" t="s">
        <v>5000</v>
      </c>
      <c r="H559" s="6" t="s">
        <v>5001</v>
      </c>
    </row>
    <row r="560" spans="1:8" x14ac:dyDescent="0.25">
      <c r="A560" s="6" t="s">
        <v>5002</v>
      </c>
      <c r="B560" s="38" t="s">
        <v>5003</v>
      </c>
      <c r="C560" s="4">
        <v>9.0410389359999996</v>
      </c>
      <c r="D560" s="33">
        <v>3.52E-15</v>
      </c>
      <c r="E560" s="4">
        <v>1.1055290680000001</v>
      </c>
      <c r="F560" s="4">
        <f t="shared" si="6"/>
        <v>-2.151777740461958</v>
      </c>
      <c r="G560" s="6" t="s">
        <v>5004</v>
      </c>
      <c r="H560" s="6" t="s">
        <v>5005</v>
      </c>
    </row>
    <row r="561" spans="1:8" x14ac:dyDescent="0.25">
      <c r="A561" s="6" t="s">
        <v>4909</v>
      </c>
      <c r="B561" s="38" t="s">
        <v>5006</v>
      </c>
      <c r="C561" s="4">
        <v>4.5471521590000004</v>
      </c>
      <c r="D561" s="33">
        <v>1.0600000000000001E-9</v>
      </c>
      <c r="E561" s="4">
        <v>1.1045261340000001</v>
      </c>
      <c r="F561" s="4">
        <f t="shared" si="6"/>
        <v>-2.1502823855621416</v>
      </c>
      <c r="G561" s="6" t="s">
        <v>4911</v>
      </c>
      <c r="H561" s="6" t="e">
        <v>#N/A</v>
      </c>
    </row>
    <row r="562" spans="1:8" x14ac:dyDescent="0.25">
      <c r="A562" s="6" t="s">
        <v>5007</v>
      </c>
      <c r="B562" s="38" t="s">
        <v>5008</v>
      </c>
      <c r="C562" s="4">
        <v>4.1987321020000001</v>
      </c>
      <c r="D562" s="33">
        <v>7.8700000000000005E-7</v>
      </c>
      <c r="E562" s="4">
        <v>1.104490427</v>
      </c>
      <c r="F562" s="4">
        <f t="shared" si="6"/>
        <v>-2.1502291662879283</v>
      </c>
      <c r="G562" s="6" t="s">
        <v>5009</v>
      </c>
      <c r="H562" s="6" t="e">
        <v>#N/A</v>
      </c>
    </row>
    <row r="563" spans="1:8" x14ac:dyDescent="0.25">
      <c r="A563" s="6" t="s">
        <v>1085</v>
      </c>
      <c r="B563" s="38" t="s">
        <v>5010</v>
      </c>
      <c r="C563" s="4">
        <v>4.6606354449999996</v>
      </c>
      <c r="D563" s="33">
        <v>4.32E-5</v>
      </c>
      <c r="E563" s="4">
        <v>1.1043987529999999</v>
      </c>
      <c r="F563" s="4">
        <f t="shared" si="6"/>
        <v>-2.1500925373814175</v>
      </c>
      <c r="G563" s="6" t="s">
        <v>1083</v>
      </c>
      <c r="H563" s="6" t="s">
        <v>1084</v>
      </c>
    </row>
    <row r="564" spans="1:8" x14ac:dyDescent="0.25">
      <c r="A564" s="6" t="s">
        <v>4976</v>
      </c>
      <c r="B564" s="38" t="s">
        <v>5011</v>
      </c>
      <c r="C564" s="4">
        <v>3.2492824200000001</v>
      </c>
      <c r="D564" s="33">
        <v>8.2299999999999999E-9</v>
      </c>
      <c r="E564" s="4">
        <v>1.1033551269999999</v>
      </c>
      <c r="F564" s="4">
        <f t="shared" si="6"/>
        <v>-2.1485377520623881</v>
      </c>
      <c r="G564" s="6" t="s">
        <v>4978</v>
      </c>
      <c r="H564" s="6" t="s">
        <v>5012</v>
      </c>
    </row>
    <row r="565" spans="1:8" x14ac:dyDescent="0.25">
      <c r="A565" s="6" t="s">
        <v>4623</v>
      </c>
      <c r="B565" s="38" t="s">
        <v>5013</v>
      </c>
      <c r="C565" s="4">
        <v>3.6913461380000001</v>
      </c>
      <c r="D565" s="33">
        <v>3.9599999999999997E-8</v>
      </c>
      <c r="E565" s="4">
        <v>1.103225481</v>
      </c>
      <c r="F565" s="4">
        <f t="shared" si="6"/>
        <v>-2.1483446850578307</v>
      </c>
      <c r="G565" s="6" t="s">
        <v>4625</v>
      </c>
      <c r="H565" s="6" t="s">
        <v>4626</v>
      </c>
    </row>
    <row r="566" spans="1:8" x14ac:dyDescent="0.25">
      <c r="A566" s="6" t="s">
        <v>5014</v>
      </c>
      <c r="B566" s="38" t="s">
        <v>5015</v>
      </c>
      <c r="C566" s="4">
        <v>5.1248199339999996</v>
      </c>
      <c r="D566" s="33">
        <v>5.2800000000000001E-12</v>
      </c>
      <c r="E566" s="4">
        <v>1.1001269709999999</v>
      </c>
      <c r="F566" s="4">
        <f t="shared" si="6"/>
        <v>-2.143735586061895</v>
      </c>
      <c r="G566" s="6" t="s">
        <v>121</v>
      </c>
      <c r="H566" s="6" t="e">
        <v>#N/A</v>
      </c>
    </row>
    <row r="567" spans="1:8" x14ac:dyDescent="0.25">
      <c r="A567" s="6" t="s">
        <v>5016</v>
      </c>
      <c r="B567" s="38" t="s">
        <v>5017</v>
      </c>
      <c r="C567" s="4">
        <v>6.3300002969999998</v>
      </c>
      <c r="D567" s="33">
        <v>1.22E-8</v>
      </c>
      <c r="E567" s="4">
        <v>1.099215724</v>
      </c>
      <c r="F567" s="4">
        <f t="shared" si="6"/>
        <v>-2.1423819695581781</v>
      </c>
      <c r="G567" s="6" t="s">
        <v>5018</v>
      </c>
      <c r="H567" s="6" t="s">
        <v>173</v>
      </c>
    </row>
    <row r="568" spans="1:8" x14ac:dyDescent="0.25">
      <c r="A568" s="6" t="s">
        <v>4709</v>
      </c>
      <c r="B568" s="38" t="s">
        <v>5019</v>
      </c>
      <c r="C568" s="4">
        <v>4.4080688539999997</v>
      </c>
      <c r="D568" s="33">
        <v>1.0299899999999999E-4</v>
      </c>
      <c r="E568" s="4">
        <v>1.0992133850000001</v>
      </c>
      <c r="F568" s="4">
        <f t="shared" si="6"/>
        <v>-2.1423784961786887</v>
      </c>
      <c r="G568" s="6" t="s">
        <v>4711</v>
      </c>
      <c r="H568" s="6" t="s">
        <v>224</v>
      </c>
    </row>
    <row r="569" spans="1:8" x14ac:dyDescent="0.25">
      <c r="A569" s="6" t="s">
        <v>5020</v>
      </c>
      <c r="B569" s="38" t="s">
        <v>5021</v>
      </c>
      <c r="C569" s="4">
        <v>5.9018729670000001</v>
      </c>
      <c r="D569" s="33">
        <v>5.7099999999999997E-12</v>
      </c>
      <c r="E569" s="4">
        <v>1.098087292</v>
      </c>
      <c r="F569" s="4">
        <f t="shared" si="6"/>
        <v>-2.140706918983633</v>
      </c>
      <c r="G569" s="6" t="s">
        <v>5022</v>
      </c>
      <c r="H569" s="6" t="s">
        <v>5023</v>
      </c>
    </row>
    <row r="570" spans="1:8" x14ac:dyDescent="0.25">
      <c r="A570" s="6" t="s">
        <v>1815</v>
      </c>
      <c r="B570" s="38" t="s">
        <v>5024</v>
      </c>
      <c r="C570" s="4">
        <v>4.3212829499999996</v>
      </c>
      <c r="D570" s="33">
        <v>1.0000000000000001E-9</v>
      </c>
      <c r="E570" s="4">
        <v>1.0970891190000001</v>
      </c>
      <c r="F570" s="4">
        <f t="shared" si="6"/>
        <v>-2.1392263172255745</v>
      </c>
      <c r="G570" s="6" t="s">
        <v>1816</v>
      </c>
      <c r="H570" s="6" t="s">
        <v>877</v>
      </c>
    </row>
    <row r="571" spans="1:8" x14ac:dyDescent="0.25">
      <c r="A571" s="6" t="s">
        <v>947</v>
      </c>
      <c r="B571" s="38" t="s">
        <v>5025</v>
      </c>
      <c r="C571" s="4">
        <v>6.6589016760000002</v>
      </c>
      <c r="D571" s="33">
        <v>1.4999999999999999E-7</v>
      </c>
      <c r="E571" s="4">
        <v>1.0966287690000001</v>
      </c>
      <c r="F571" s="4">
        <f t="shared" si="6"/>
        <v>-2.138543819743421</v>
      </c>
      <c r="G571" s="6" t="s">
        <v>948</v>
      </c>
      <c r="H571" s="6" t="s">
        <v>252</v>
      </c>
    </row>
    <row r="572" spans="1:8" x14ac:dyDescent="0.25">
      <c r="A572" s="6" t="s">
        <v>5026</v>
      </c>
      <c r="B572" s="38" t="s">
        <v>5027</v>
      </c>
      <c r="C572" s="4">
        <v>5.1627810309999997</v>
      </c>
      <c r="D572" s="33">
        <v>9.9900000000000005E-9</v>
      </c>
      <c r="E572" s="4">
        <v>1.096501293</v>
      </c>
      <c r="F572" s="4">
        <f t="shared" si="6"/>
        <v>-2.1383548671508064</v>
      </c>
      <c r="G572" s="6" t="s">
        <v>5028</v>
      </c>
      <c r="H572" s="6" t="s">
        <v>318</v>
      </c>
    </row>
    <row r="573" spans="1:8" x14ac:dyDescent="0.25">
      <c r="A573" s="6" t="s">
        <v>1150</v>
      </c>
      <c r="B573" s="38" t="s">
        <v>5029</v>
      </c>
      <c r="C573" s="4">
        <v>5.3686609049999996</v>
      </c>
      <c r="D573" s="33">
        <v>2.3600000000000001E-9</v>
      </c>
      <c r="E573" s="4">
        <v>1.095112426</v>
      </c>
      <c r="F573" s="4">
        <f t="shared" si="6"/>
        <v>-2.13629728648203</v>
      </c>
      <c r="G573" s="6" t="s">
        <v>1151</v>
      </c>
      <c r="H573" s="6" t="e">
        <v>#N/A</v>
      </c>
    </row>
    <row r="574" spans="1:8" x14ac:dyDescent="0.25">
      <c r="A574" s="6" t="s">
        <v>5030</v>
      </c>
      <c r="B574" s="38" t="s">
        <v>5031</v>
      </c>
      <c r="C574" s="4">
        <v>3.341758215</v>
      </c>
      <c r="D574" s="33">
        <v>1.5800000000000001E-7</v>
      </c>
      <c r="E574" s="4">
        <v>1.0936737059999999</v>
      </c>
      <c r="F574" s="4">
        <f t="shared" si="6"/>
        <v>-2.1341679372282583</v>
      </c>
      <c r="G574" s="6" t="s">
        <v>5032</v>
      </c>
      <c r="H574" s="6" t="e">
        <v>#N/A</v>
      </c>
    </row>
    <row r="575" spans="1:8" x14ac:dyDescent="0.25">
      <c r="A575" s="6" t="s">
        <v>1245</v>
      </c>
      <c r="B575" s="38" t="s">
        <v>5033</v>
      </c>
      <c r="C575" s="4">
        <v>6.3137567829999997</v>
      </c>
      <c r="D575" s="33">
        <v>1.2499999999999999E-12</v>
      </c>
      <c r="E575" s="4">
        <v>1.093346733</v>
      </c>
      <c r="F575" s="4">
        <f t="shared" si="6"/>
        <v>-2.1336843033329687</v>
      </c>
      <c r="G575" s="6" t="s">
        <v>1246</v>
      </c>
      <c r="H575" s="6" t="e">
        <v>#N/A</v>
      </c>
    </row>
    <row r="576" spans="1:8" x14ac:dyDescent="0.25">
      <c r="A576" s="6" t="s">
        <v>5034</v>
      </c>
      <c r="B576" s="38" t="s">
        <v>5035</v>
      </c>
      <c r="C576" s="4">
        <v>4.0819107020000001</v>
      </c>
      <c r="D576" s="33">
        <v>3.5499999999999999E-9</v>
      </c>
      <c r="E576" s="4">
        <v>1.0932268869999999</v>
      </c>
      <c r="F576" s="4">
        <f t="shared" si="6"/>
        <v>-2.1335070635831359</v>
      </c>
      <c r="G576" s="6" t="s">
        <v>5036</v>
      </c>
      <c r="H576" s="6" t="e">
        <v>#N/A</v>
      </c>
    </row>
    <row r="577" spans="1:8" x14ac:dyDescent="0.25">
      <c r="A577" s="6" t="s">
        <v>5037</v>
      </c>
      <c r="B577" s="38" t="s">
        <v>5038</v>
      </c>
      <c r="C577" s="4">
        <v>5.0360065629999999</v>
      </c>
      <c r="D577" s="33">
        <v>2.94E-5</v>
      </c>
      <c r="E577" s="4">
        <v>1.0902520739999999</v>
      </c>
      <c r="F577" s="4">
        <f t="shared" si="6"/>
        <v>-2.1291123402478864</v>
      </c>
      <c r="G577" s="6" t="s">
        <v>121</v>
      </c>
      <c r="H577" s="6" t="s">
        <v>1244</v>
      </c>
    </row>
    <row r="578" spans="1:8" x14ac:dyDescent="0.25">
      <c r="A578" s="6" t="s">
        <v>5039</v>
      </c>
      <c r="B578" s="38" t="s">
        <v>5040</v>
      </c>
      <c r="C578" s="4">
        <v>6.1923745730000004</v>
      </c>
      <c r="D578" s="33">
        <v>2.1799999999999998E-11</v>
      </c>
      <c r="E578" s="4">
        <v>1.0874223890000001</v>
      </c>
      <c r="F578" s="4">
        <f t="shared" si="6"/>
        <v>-2.124940417188387</v>
      </c>
      <c r="G578" s="6" t="s">
        <v>5041</v>
      </c>
      <c r="H578" s="6" t="e">
        <v>#N/A</v>
      </c>
    </row>
    <row r="579" spans="1:8" x14ac:dyDescent="0.25">
      <c r="A579" s="6" t="s">
        <v>5042</v>
      </c>
      <c r="B579" s="38" t="s">
        <v>5043</v>
      </c>
      <c r="C579" s="4">
        <v>5.6879968749999996</v>
      </c>
      <c r="D579" s="33">
        <v>1.9399999999999998E-12</v>
      </c>
      <c r="E579" s="4">
        <v>1.086528146</v>
      </c>
      <c r="F579" s="4">
        <f t="shared" si="6"/>
        <v>-2.1236236979612793</v>
      </c>
      <c r="G579" s="6" t="s">
        <v>5044</v>
      </c>
      <c r="H579" s="6" t="e">
        <v>#N/A</v>
      </c>
    </row>
    <row r="580" spans="1:8" x14ac:dyDescent="0.25">
      <c r="A580" s="6" t="s">
        <v>5045</v>
      </c>
      <c r="B580" s="38" t="s">
        <v>5046</v>
      </c>
      <c r="C580" s="4">
        <v>8.5252368880000002</v>
      </c>
      <c r="D580" s="33">
        <v>1.15E-14</v>
      </c>
      <c r="E580" s="4">
        <v>1.085608648</v>
      </c>
      <c r="F580" s="4">
        <f t="shared" si="6"/>
        <v>-2.1222706430494775</v>
      </c>
      <c r="G580" s="6" t="s">
        <v>5047</v>
      </c>
      <c r="H580" s="6" t="s">
        <v>5048</v>
      </c>
    </row>
    <row r="581" spans="1:8" x14ac:dyDescent="0.25">
      <c r="A581" s="6" t="s">
        <v>5049</v>
      </c>
      <c r="B581" s="38" t="s">
        <v>5050</v>
      </c>
      <c r="C581" s="4">
        <v>3.9915196110000002</v>
      </c>
      <c r="D581" s="33">
        <v>5.2600000000000004E-10</v>
      </c>
      <c r="E581" s="4">
        <v>1.0853334969999999</v>
      </c>
      <c r="F581" s="4">
        <f t="shared" si="6"/>
        <v>-2.1218659218910405</v>
      </c>
      <c r="G581" s="6" t="s">
        <v>5051</v>
      </c>
      <c r="H581" s="6" t="e">
        <v>#N/A</v>
      </c>
    </row>
    <row r="582" spans="1:8" x14ac:dyDescent="0.25">
      <c r="A582" s="6" t="s">
        <v>1445</v>
      </c>
      <c r="B582" s="38" t="s">
        <v>5052</v>
      </c>
      <c r="C582" s="4">
        <v>5.6441677410000004</v>
      </c>
      <c r="D582" s="33">
        <v>1.23E-11</v>
      </c>
      <c r="E582" s="4">
        <v>1.085303492</v>
      </c>
      <c r="F582" s="4">
        <f t="shared" ref="F582:F645" si="7">(2^(E582))*-1</f>
        <v>-2.1218217920346802</v>
      </c>
      <c r="G582" s="6" t="s">
        <v>1446</v>
      </c>
      <c r="H582" s="6" t="e">
        <v>#N/A</v>
      </c>
    </row>
    <row r="583" spans="1:8" x14ac:dyDescent="0.25">
      <c r="A583" s="6" t="s">
        <v>5053</v>
      </c>
      <c r="B583" s="38" t="s">
        <v>5054</v>
      </c>
      <c r="C583" s="4">
        <v>6.8083525280000003</v>
      </c>
      <c r="D583" s="33">
        <v>2.2699999999999999E-13</v>
      </c>
      <c r="E583" s="4">
        <v>1.0850840049999999</v>
      </c>
      <c r="F583" s="4">
        <f t="shared" si="7"/>
        <v>-2.1214990094213917</v>
      </c>
      <c r="G583" s="6" t="s">
        <v>5055</v>
      </c>
      <c r="H583" s="6" t="s">
        <v>218</v>
      </c>
    </row>
    <row r="584" spans="1:8" x14ac:dyDescent="0.25">
      <c r="A584" s="6" t="s">
        <v>4276</v>
      </c>
      <c r="B584" s="38" t="s">
        <v>4277</v>
      </c>
      <c r="C584" s="4">
        <v>6.6714249580000002</v>
      </c>
      <c r="D584" s="33">
        <v>3.5100000000000002E-12</v>
      </c>
      <c r="E584" s="4">
        <v>1.085081094</v>
      </c>
      <c r="F584" s="4">
        <f t="shared" si="7"/>
        <v>-2.1214947287680239</v>
      </c>
      <c r="G584" s="6" t="s">
        <v>4278</v>
      </c>
      <c r="H584" s="6" t="s">
        <v>982</v>
      </c>
    </row>
    <row r="585" spans="1:8" x14ac:dyDescent="0.25">
      <c r="A585" s="6" t="s">
        <v>5056</v>
      </c>
      <c r="B585" s="38" t="s">
        <v>5057</v>
      </c>
      <c r="C585" s="4">
        <v>3.8493494579999998</v>
      </c>
      <c r="D585" s="33">
        <v>8.42E-5</v>
      </c>
      <c r="E585" s="4">
        <v>1.083193453</v>
      </c>
      <c r="F585" s="4">
        <f t="shared" si="7"/>
        <v>-2.1187207525559124</v>
      </c>
      <c r="G585" s="6" t="s">
        <v>5058</v>
      </c>
      <c r="H585" s="6" t="s">
        <v>1157</v>
      </c>
    </row>
    <row r="586" spans="1:8" x14ac:dyDescent="0.25">
      <c r="A586" s="6" t="s">
        <v>813</v>
      </c>
      <c r="B586" s="38" t="s">
        <v>5059</v>
      </c>
      <c r="C586" s="4">
        <v>7.7271340750000004</v>
      </c>
      <c r="D586" s="33">
        <v>9.9999999999999998E-13</v>
      </c>
      <c r="E586" s="4">
        <v>1.0806499860000001</v>
      </c>
      <c r="F586" s="4">
        <f t="shared" si="7"/>
        <v>-2.1149887449935805</v>
      </c>
      <c r="G586" s="6" t="s">
        <v>814</v>
      </c>
      <c r="H586" s="6" t="s">
        <v>815</v>
      </c>
    </row>
    <row r="587" spans="1:8" x14ac:dyDescent="0.25">
      <c r="A587" s="6" t="s">
        <v>4212</v>
      </c>
      <c r="B587" s="38" t="s">
        <v>5060</v>
      </c>
      <c r="C587" s="4">
        <v>7.5805676970000002</v>
      </c>
      <c r="D587" s="33">
        <v>2.6E-14</v>
      </c>
      <c r="E587" s="4">
        <v>1.0800208170000001</v>
      </c>
      <c r="F587" s="4">
        <f t="shared" si="7"/>
        <v>-2.1140665852870888</v>
      </c>
      <c r="G587" s="6" t="s">
        <v>4214</v>
      </c>
      <c r="H587" s="6" t="s">
        <v>847</v>
      </c>
    </row>
    <row r="588" spans="1:8" x14ac:dyDescent="0.25">
      <c r="A588" s="6" t="s">
        <v>5061</v>
      </c>
      <c r="B588" s="38" t="s">
        <v>5062</v>
      </c>
      <c r="C588" s="4">
        <v>6.9114818830000004</v>
      </c>
      <c r="D588" s="33">
        <v>5.9400000000000001E-12</v>
      </c>
      <c r="E588" s="4">
        <v>1.079894951</v>
      </c>
      <c r="F588" s="4">
        <f t="shared" si="7"/>
        <v>-2.1138821544196316</v>
      </c>
      <c r="G588" s="6" t="s">
        <v>5063</v>
      </c>
      <c r="H588" s="6" t="e">
        <v>#N/A</v>
      </c>
    </row>
    <row r="589" spans="1:8" x14ac:dyDescent="0.25">
      <c r="A589" s="6" t="s">
        <v>1364</v>
      </c>
      <c r="B589" s="38" t="s">
        <v>5064</v>
      </c>
      <c r="C589" s="4">
        <v>3.8132059809999999</v>
      </c>
      <c r="D589" s="33">
        <v>6.8699999999999996E-9</v>
      </c>
      <c r="E589" s="4">
        <v>1.0794142369999999</v>
      </c>
      <c r="F589" s="4">
        <f t="shared" si="7"/>
        <v>-2.1131779144806391</v>
      </c>
      <c r="G589" s="6" t="s">
        <v>1365</v>
      </c>
      <c r="H589" s="6" t="s">
        <v>151</v>
      </c>
    </row>
    <row r="590" spans="1:8" x14ac:dyDescent="0.25">
      <c r="A590" s="6" t="s">
        <v>5065</v>
      </c>
      <c r="B590" s="38" t="s">
        <v>5066</v>
      </c>
      <c r="C590" s="4">
        <v>6.9632629960000001</v>
      </c>
      <c r="D590" s="33">
        <v>5.0999999999999997E-12</v>
      </c>
      <c r="E590" s="4">
        <v>1.0792248659999999</v>
      </c>
      <c r="F590" s="4">
        <f t="shared" si="7"/>
        <v>-2.1129005527785494</v>
      </c>
      <c r="G590" s="6" t="s">
        <v>5067</v>
      </c>
      <c r="H590" s="6" t="e">
        <v>#N/A</v>
      </c>
    </row>
    <row r="591" spans="1:8" x14ac:dyDescent="0.25">
      <c r="A591" s="6" t="s">
        <v>5068</v>
      </c>
      <c r="B591" s="38" t="s">
        <v>5069</v>
      </c>
      <c r="C591" s="4">
        <v>3.3931285120000001</v>
      </c>
      <c r="D591" s="33">
        <v>8.9700000000000003E-8</v>
      </c>
      <c r="E591" s="4">
        <v>1.0789248469999999</v>
      </c>
      <c r="F591" s="4">
        <f t="shared" si="7"/>
        <v>-2.1124612053181351</v>
      </c>
      <c r="G591" s="6" t="s">
        <v>5070</v>
      </c>
      <c r="H591" s="6" t="s">
        <v>5071</v>
      </c>
    </row>
    <row r="592" spans="1:8" x14ac:dyDescent="0.25">
      <c r="A592" s="6" t="s">
        <v>1838</v>
      </c>
      <c r="B592" s="38" t="s">
        <v>5072</v>
      </c>
      <c r="C592" s="4">
        <v>5.3982327090000002</v>
      </c>
      <c r="D592" s="33">
        <v>7.4300000000000005E-12</v>
      </c>
      <c r="E592" s="4">
        <v>1.0787072689999999</v>
      </c>
      <c r="F592" s="4">
        <f t="shared" si="7"/>
        <v>-2.1121426415094331</v>
      </c>
      <c r="G592" s="6" t="s">
        <v>1839</v>
      </c>
      <c r="H592" s="6" t="s">
        <v>1840</v>
      </c>
    </row>
    <row r="593" spans="1:8" x14ac:dyDescent="0.25">
      <c r="A593" s="6" t="s">
        <v>5073</v>
      </c>
      <c r="B593" s="38" t="s">
        <v>5074</v>
      </c>
      <c r="C593" s="4">
        <v>4.3568688</v>
      </c>
      <c r="D593" s="33">
        <v>6.7399999999999995E-11</v>
      </c>
      <c r="E593" s="4">
        <v>1.078679049</v>
      </c>
      <c r="F593" s="4">
        <f t="shared" si="7"/>
        <v>-2.1121013271077711</v>
      </c>
      <c r="G593" s="6" t="s">
        <v>5075</v>
      </c>
      <c r="H593" s="6" t="s">
        <v>5076</v>
      </c>
    </row>
    <row r="594" spans="1:8" x14ac:dyDescent="0.25">
      <c r="A594" s="6" t="s">
        <v>5077</v>
      </c>
      <c r="B594" s="38" t="s">
        <v>5078</v>
      </c>
      <c r="C594" s="4">
        <v>5.0193393840000002</v>
      </c>
      <c r="D594" s="33">
        <v>4.0899999999999998E-10</v>
      </c>
      <c r="E594" s="4">
        <v>1.077173629</v>
      </c>
      <c r="F594" s="4">
        <f t="shared" si="7"/>
        <v>-2.1098985460999105</v>
      </c>
      <c r="G594" s="6" t="s">
        <v>5079</v>
      </c>
      <c r="H594" s="6" t="s">
        <v>471</v>
      </c>
    </row>
    <row r="595" spans="1:8" x14ac:dyDescent="0.25">
      <c r="A595" s="6" t="s">
        <v>5080</v>
      </c>
      <c r="B595" s="38" t="s">
        <v>5081</v>
      </c>
      <c r="C595" s="4">
        <v>5.191493446</v>
      </c>
      <c r="D595" s="33">
        <v>9.4600000000000004E-10</v>
      </c>
      <c r="E595" s="4">
        <v>1.0750413720000001</v>
      </c>
      <c r="F595" s="4">
        <f t="shared" si="7"/>
        <v>-2.106782487002834</v>
      </c>
      <c r="G595" s="6" t="s">
        <v>5082</v>
      </c>
      <c r="H595" s="6" t="e">
        <v>#N/A</v>
      </c>
    </row>
    <row r="596" spans="1:8" x14ac:dyDescent="0.25">
      <c r="A596" s="6" t="s">
        <v>1804</v>
      </c>
      <c r="B596" s="38" t="s">
        <v>5083</v>
      </c>
      <c r="C596" s="4">
        <v>6.4182951079999997</v>
      </c>
      <c r="D596" s="33">
        <v>9.63E-12</v>
      </c>
      <c r="E596" s="4">
        <v>1.073194902</v>
      </c>
      <c r="F596" s="4">
        <f t="shared" si="7"/>
        <v>-2.1040877925721375</v>
      </c>
      <c r="G596" s="6" t="s">
        <v>1805</v>
      </c>
      <c r="H596" s="6" t="e">
        <v>#N/A</v>
      </c>
    </row>
    <row r="597" spans="1:8" x14ac:dyDescent="0.25">
      <c r="A597" s="6" t="s">
        <v>1241</v>
      </c>
      <c r="B597" s="38" t="s">
        <v>5084</v>
      </c>
      <c r="C597" s="4">
        <v>8.5715222119999996</v>
      </c>
      <c r="D597" s="33">
        <v>6.5699999999999999E-8</v>
      </c>
      <c r="E597" s="4">
        <v>1.072614774</v>
      </c>
      <c r="F597" s="4">
        <f t="shared" si="7"/>
        <v>-2.1032418793174896</v>
      </c>
      <c r="G597" s="6" t="s">
        <v>225</v>
      </c>
      <c r="H597" s="6" t="e">
        <v>#N/A</v>
      </c>
    </row>
    <row r="598" spans="1:8" x14ac:dyDescent="0.25">
      <c r="A598" s="6" t="s">
        <v>1471</v>
      </c>
      <c r="B598" s="38" t="s">
        <v>5085</v>
      </c>
      <c r="C598" s="4">
        <v>5.3064271429999996</v>
      </c>
      <c r="D598" s="33">
        <v>3.5000000000000002E-11</v>
      </c>
      <c r="E598" s="4">
        <v>1.0720109250000001</v>
      </c>
      <c r="F598" s="4">
        <f t="shared" si="7"/>
        <v>-2.1023617385289022</v>
      </c>
      <c r="G598" s="6" t="s">
        <v>1472</v>
      </c>
      <c r="H598" s="6" t="s">
        <v>316</v>
      </c>
    </row>
    <row r="599" spans="1:8" x14ac:dyDescent="0.25">
      <c r="A599" s="6" t="s">
        <v>5086</v>
      </c>
      <c r="B599" s="38" t="s">
        <v>5087</v>
      </c>
      <c r="C599" s="4">
        <v>6.8631416109999996</v>
      </c>
      <c r="D599" s="33">
        <v>2.9200000000000001E-12</v>
      </c>
      <c r="E599" s="4">
        <v>1.0713161790000001</v>
      </c>
      <c r="F599" s="4">
        <f t="shared" si="7"/>
        <v>-2.1013495663528676</v>
      </c>
      <c r="G599" s="6" t="s">
        <v>5088</v>
      </c>
      <c r="H599" s="6" t="e">
        <v>#N/A</v>
      </c>
    </row>
    <row r="600" spans="1:8" x14ac:dyDescent="0.25">
      <c r="A600" s="6" t="s">
        <v>4212</v>
      </c>
      <c r="B600" s="38" t="s">
        <v>5089</v>
      </c>
      <c r="C600" s="4">
        <v>7.6125449850000004</v>
      </c>
      <c r="D600" s="33">
        <v>9.4099999999999998E-14</v>
      </c>
      <c r="E600" s="4">
        <v>1.070111713</v>
      </c>
      <c r="F600" s="4">
        <f t="shared" si="7"/>
        <v>-2.0995959401210262</v>
      </c>
      <c r="G600" s="6" t="s">
        <v>4214</v>
      </c>
      <c r="H600" s="6" t="s">
        <v>847</v>
      </c>
    </row>
    <row r="601" spans="1:8" x14ac:dyDescent="0.25">
      <c r="A601" s="6" t="s">
        <v>1736</v>
      </c>
      <c r="B601" s="38" t="s">
        <v>5090</v>
      </c>
      <c r="C601" s="4">
        <v>5.36216939</v>
      </c>
      <c r="D601" s="33">
        <v>1.1100000000000001E-11</v>
      </c>
      <c r="E601" s="4">
        <v>1.069912602</v>
      </c>
      <c r="F601" s="4">
        <f t="shared" si="7"/>
        <v>-2.0993061881025366</v>
      </c>
      <c r="G601" s="6" t="s">
        <v>1737</v>
      </c>
      <c r="H601" s="6" t="s">
        <v>1738</v>
      </c>
    </row>
    <row r="602" spans="1:8" x14ac:dyDescent="0.25">
      <c r="A602" s="6" t="s">
        <v>5091</v>
      </c>
      <c r="B602" s="38" t="s">
        <v>5092</v>
      </c>
      <c r="C602" s="4">
        <v>6.2056573960000003</v>
      </c>
      <c r="D602" s="33">
        <v>2.1600000000000001E-12</v>
      </c>
      <c r="E602" s="4">
        <v>1.0697938890000001</v>
      </c>
      <c r="F602" s="4">
        <f t="shared" si="7"/>
        <v>-2.0991334525795549</v>
      </c>
      <c r="G602" s="6" t="s">
        <v>5093</v>
      </c>
      <c r="H602" s="6" t="s">
        <v>5094</v>
      </c>
    </row>
    <row r="603" spans="1:8" x14ac:dyDescent="0.25">
      <c r="A603" s="6" t="s">
        <v>5095</v>
      </c>
      <c r="B603" s="38" t="s">
        <v>5096</v>
      </c>
      <c r="C603" s="4">
        <v>8.0823283240000006</v>
      </c>
      <c r="D603" s="33">
        <v>1.7500000000000001E-13</v>
      </c>
      <c r="E603" s="4">
        <v>1.0691441989999999</v>
      </c>
      <c r="F603" s="4">
        <f t="shared" si="7"/>
        <v>-2.0981883609677894</v>
      </c>
      <c r="G603" s="6" t="s">
        <v>5097</v>
      </c>
      <c r="H603" s="6" t="e">
        <v>#N/A</v>
      </c>
    </row>
    <row r="604" spans="1:8" x14ac:dyDescent="0.25">
      <c r="A604" s="6" t="s">
        <v>5098</v>
      </c>
      <c r="B604" s="38" t="s">
        <v>5099</v>
      </c>
      <c r="C604" s="4">
        <v>6.2430068350000001</v>
      </c>
      <c r="D604" s="33">
        <v>1.81E-12</v>
      </c>
      <c r="E604" s="4">
        <v>1.0673190930000001</v>
      </c>
      <c r="F604" s="4">
        <f t="shared" si="7"/>
        <v>-2.0955356902056304</v>
      </c>
      <c r="G604" s="6" t="s">
        <v>5100</v>
      </c>
      <c r="H604" s="6" t="e">
        <v>#N/A</v>
      </c>
    </row>
    <row r="605" spans="1:8" x14ac:dyDescent="0.25">
      <c r="A605" s="6" t="s">
        <v>1726</v>
      </c>
      <c r="B605" s="38" t="s">
        <v>5101</v>
      </c>
      <c r="C605" s="4">
        <v>9.6818300710000003</v>
      </c>
      <c r="D605" s="33">
        <v>1.38E-12</v>
      </c>
      <c r="E605" s="4">
        <v>1.065290742</v>
      </c>
      <c r="F605" s="4">
        <f t="shared" si="7"/>
        <v>-2.0925915507869366</v>
      </c>
      <c r="G605" s="6" t="s">
        <v>1727</v>
      </c>
      <c r="H605" s="6" t="s">
        <v>1728</v>
      </c>
    </row>
    <row r="606" spans="1:8" x14ac:dyDescent="0.25">
      <c r="A606" s="6" t="s">
        <v>5102</v>
      </c>
      <c r="B606" s="38" t="s">
        <v>5103</v>
      </c>
      <c r="C606" s="4">
        <v>5.7799841660000002</v>
      </c>
      <c r="D606" s="33">
        <v>2.8000000000000002E-12</v>
      </c>
      <c r="E606" s="4">
        <v>1.0639166950000001</v>
      </c>
      <c r="F606" s="4">
        <f t="shared" si="7"/>
        <v>-2.090599480221369</v>
      </c>
      <c r="G606" s="6" t="s">
        <v>5104</v>
      </c>
      <c r="H606" s="6" t="s">
        <v>5105</v>
      </c>
    </row>
    <row r="607" spans="1:8" x14ac:dyDescent="0.25">
      <c r="A607" s="6" t="s">
        <v>5106</v>
      </c>
      <c r="B607" s="38" t="s">
        <v>5107</v>
      </c>
      <c r="C607" s="4">
        <v>3.95986131</v>
      </c>
      <c r="D607" s="33">
        <v>1.84E-6</v>
      </c>
      <c r="E607" s="4">
        <v>1.0629798159999999</v>
      </c>
      <c r="F607" s="4">
        <f t="shared" si="7"/>
        <v>-2.0892422960158119</v>
      </c>
      <c r="G607" s="6" t="s">
        <v>1083</v>
      </c>
      <c r="H607" s="6" t="s">
        <v>1084</v>
      </c>
    </row>
    <row r="608" spans="1:8" x14ac:dyDescent="0.25">
      <c r="A608" s="6" t="s">
        <v>1830</v>
      </c>
      <c r="B608" s="38" t="s">
        <v>5108</v>
      </c>
      <c r="C608" s="4">
        <v>5.2941049400000004</v>
      </c>
      <c r="D608" s="33">
        <v>8.0999999999999997E-7</v>
      </c>
      <c r="E608" s="4">
        <v>1.0607494449999999</v>
      </c>
      <c r="F608" s="4">
        <f t="shared" si="7"/>
        <v>-2.0860148742837405</v>
      </c>
      <c r="G608" s="6" t="s">
        <v>1831</v>
      </c>
      <c r="H608" s="6" t="e">
        <v>#N/A</v>
      </c>
    </row>
    <row r="609" spans="1:8" x14ac:dyDescent="0.25">
      <c r="A609" s="6" t="s">
        <v>5109</v>
      </c>
      <c r="B609" s="38" t="s">
        <v>5110</v>
      </c>
      <c r="C609" s="4">
        <v>3.9033695499999999</v>
      </c>
      <c r="D609" s="33">
        <v>8.79E-8</v>
      </c>
      <c r="E609" s="4">
        <v>1.0600720509999999</v>
      </c>
      <c r="F609" s="4">
        <f t="shared" si="7"/>
        <v>-2.0850356498230127</v>
      </c>
      <c r="G609" s="6" t="s">
        <v>5111</v>
      </c>
      <c r="H609" s="6" t="s">
        <v>5112</v>
      </c>
    </row>
    <row r="610" spans="1:8" x14ac:dyDescent="0.25">
      <c r="A610" s="6" t="s">
        <v>5113</v>
      </c>
      <c r="B610" s="38" t="s">
        <v>5114</v>
      </c>
      <c r="C610" s="4">
        <v>5.424964836</v>
      </c>
      <c r="D610" s="33">
        <v>1.1500000000000001E-11</v>
      </c>
      <c r="E610" s="4">
        <v>1.059580424</v>
      </c>
      <c r="F610" s="4">
        <f t="shared" si="7"/>
        <v>-2.084325253545591</v>
      </c>
      <c r="G610" s="6" t="s">
        <v>5115</v>
      </c>
      <c r="H610" s="6" t="e">
        <v>#N/A</v>
      </c>
    </row>
    <row r="611" spans="1:8" x14ac:dyDescent="0.25">
      <c r="A611" s="6" t="s">
        <v>489</v>
      </c>
      <c r="B611" s="38" t="s">
        <v>5116</v>
      </c>
      <c r="C611" s="4">
        <v>4.0522780139999997</v>
      </c>
      <c r="D611" s="33">
        <v>7.8400000000000001E-8</v>
      </c>
      <c r="E611" s="4">
        <v>1.0565501180000001</v>
      </c>
      <c r="F611" s="4">
        <f t="shared" si="7"/>
        <v>-2.0799518312911567</v>
      </c>
      <c r="G611" s="6" t="s">
        <v>63</v>
      </c>
      <c r="H611" s="6" t="s">
        <v>64</v>
      </c>
    </row>
    <row r="612" spans="1:8" x14ac:dyDescent="0.25">
      <c r="A612" s="6" t="s">
        <v>5117</v>
      </c>
      <c r="B612" s="38" t="s">
        <v>5118</v>
      </c>
      <c r="C612" s="4">
        <v>3.8665884589999999</v>
      </c>
      <c r="D612" s="33">
        <v>1.9799999999999999E-8</v>
      </c>
      <c r="E612" s="4">
        <v>1.0562492610000001</v>
      </c>
      <c r="F612" s="4">
        <f t="shared" si="7"/>
        <v>-2.0795181271425731</v>
      </c>
      <c r="G612" s="6" t="s">
        <v>5119</v>
      </c>
      <c r="H612" s="6" t="s">
        <v>5120</v>
      </c>
    </row>
    <row r="613" spans="1:8" x14ac:dyDescent="0.25">
      <c r="A613" s="6" t="s">
        <v>5121</v>
      </c>
      <c r="B613" s="38" t="s">
        <v>5122</v>
      </c>
      <c r="C613" s="4">
        <v>8.4553557930000007</v>
      </c>
      <c r="D613" s="33">
        <v>9.0100000000000002E-14</v>
      </c>
      <c r="E613" s="4">
        <v>1.0556598559999999</v>
      </c>
      <c r="F613" s="4">
        <f t="shared" si="7"/>
        <v>-2.078668725149039</v>
      </c>
      <c r="G613" s="6" t="s">
        <v>5123</v>
      </c>
      <c r="H613" s="6" t="e">
        <v>#N/A</v>
      </c>
    </row>
    <row r="614" spans="1:8" x14ac:dyDescent="0.25">
      <c r="A614" s="6" t="s">
        <v>1780</v>
      </c>
      <c r="B614" s="38" t="s">
        <v>5124</v>
      </c>
      <c r="C614" s="4">
        <v>5.3279206739999996</v>
      </c>
      <c r="D614" s="33">
        <v>3.3999999999999999E-11</v>
      </c>
      <c r="E614" s="4">
        <v>1.0554480989999999</v>
      </c>
      <c r="F614" s="4">
        <f t="shared" si="7"/>
        <v>-2.0783636431058228</v>
      </c>
      <c r="G614" s="6" t="s">
        <v>1781</v>
      </c>
      <c r="H614" s="6" t="s">
        <v>1633</v>
      </c>
    </row>
    <row r="615" spans="1:8" x14ac:dyDescent="0.25">
      <c r="A615" s="6" t="s">
        <v>1854</v>
      </c>
      <c r="B615" s="38" t="s">
        <v>5125</v>
      </c>
      <c r="C615" s="4">
        <v>4.5076934</v>
      </c>
      <c r="D615" s="33">
        <v>2.5000000000000002E-10</v>
      </c>
      <c r="E615" s="4">
        <v>1.0542174639999999</v>
      </c>
      <c r="F615" s="4">
        <f t="shared" si="7"/>
        <v>-2.0765915316039236</v>
      </c>
      <c r="G615" s="6" t="s">
        <v>1855</v>
      </c>
      <c r="H615" s="6" t="s">
        <v>1856</v>
      </c>
    </row>
    <row r="616" spans="1:8" x14ac:dyDescent="0.25">
      <c r="A616" s="6" t="s">
        <v>5126</v>
      </c>
      <c r="B616" s="38" t="s">
        <v>5127</v>
      </c>
      <c r="C616" s="4">
        <v>3.3434161929999999</v>
      </c>
      <c r="D616" s="33">
        <v>2.81E-8</v>
      </c>
      <c r="E616" s="4">
        <v>1.0534722059999999</v>
      </c>
      <c r="F616" s="4">
        <f t="shared" si="7"/>
        <v>-2.075519096506425</v>
      </c>
      <c r="G616" s="6" t="s">
        <v>5128</v>
      </c>
      <c r="H616" s="6" t="e">
        <v>#N/A</v>
      </c>
    </row>
    <row r="617" spans="1:8" x14ac:dyDescent="0.25">
      <c r="A617" s="6" t="s">
        <v>1667</v>
      </c>
      <c r="B617" s="38" t="s">
        <v>5129</v>
      </c>
      <c r="C617" s="4">
        <v>8.9587846140000007</v>
      </c>
      <c r="D617" s="33">
        <v>7.2499999999999994E-14</v>
      </c>
      <c r="E617" s="4">
        <v>1.0534256449999999</v>
      </c>
      <c r="F617" s="4">
        <f t="shared" si="7"/>
        <v>-2.075452113060515</v>
      </c>
      <c r="G617" s="6" t="s">
        <v>1668</v>
      </c>
      <c r="H617" s="6" t="s">
        <v>1669</v>
      </c>
    </row>
    <row r="618" spans="1:8" x14ac:dyDescent="0.25">
      <c r="A618" s="6" t="s">
        <v>5130</v>
      </c>
      <c r="B618" s="38" t="s">
        <v>5131</v>
      </c>
      <c r="C618" s="4">
        <v>4.7758959619999999</v>
      </c>
      <c r="D618" s="33">
        <v>2.8900000000000001E-5</v>
      </c>
      <c r="E618" s="4">
        <v>1.0527715870000001</v>
      </c>
      <c r="F618" s="4">
        <f t="shared" si="7"/>
        <v>-2.0745114025452396</v>
      </c>
      <c r="G618" s="6" t="s">
        <v>5132</v>
      </c>
      <c r="H618" s="6" t="s">
        <v>5133</v>
      </c>
    </row>
    <row r="619" spans="1:8" x14ac:dyDescent="0.25">
      <c r="A619" s="6" t="s">
        <v>1420</v>
      </c>
      <c r="B619" s="38" t="s">
        <v>5134</v>
      </c>
      <c r="C619" s="4">
        <v>3.4542525730000002</v>
      </c>
      <c r="D619" s="33">
        <v>9.9999999999999995E-7</v>
      </c>
      <c r="E619" s="4">
        <v>1.0523403090000001</v>
      </c>
      <c r="F619" s="4">
        <f t="shared" si="7"/>
        <v>-2.0738913425966405</v>
      </c>
      <c r="G619" s="6" t="s">
        <v>1421</v>
      </c>
      <c r="H619" s="6" t="s">
        <v>308</v>
      </c>
    </row>
    <row r="620" spans="1:8" x14ac:dyDescent="0.25">
      <c r="A620" s="6" t="s">
        <v>1201</v>
      </c>
      <c r="B620" s="38" t="s">
        <v>5135</v>
      </c>
      <c r="C620" s="4">
        <v>3.928881047</v>
      </c>
      <c r="D620" s="33">
        <v>1.75E-9</v>
      </c>
      <c r="E620" s="4">
        <v>1.0521982620000001</v>
      </c>
      <c r="F620" s="4">
        <f t="shared" si="7"/>
        <v>-2.0736871583906384</v>
      </c>
      <c r="G620" s="6" t="s">
        <v>1202</v>
      </c>
      <c r="H620" s="6" t="s">
        <v>830</v>
      </c>
    </row>
    <row r="621" spans="1:8" x14ac:dyDescent="0.25">
      <c r="A621" s="6" t="s">
        <v>1381</v>
      </c>
      <c r="B621" s="38" t="s">
        <v>5136</v>
      </c>
      <c r="C621" s="4">
        <v>5.4201492230000001</v>
      </c>
      <c r="D621" s="33">
        <v>1.5500000000000001E-10</v>
      </c>
      <c r="E621" s="4">
        <v>1.0510919430000001</v>
      </c>
      <c r="F621" s="4">
        <f t="shared" si="7"/>
        <v>-2.0720975777555228</v>
      </c>
      <c r="G621" s="6" t="s">
        <v>1382</v>
      </c>
      <c r="H621" s="6" t="s">
        <v>15</v>
      </c>
    </row>
    <row r="622" spans="1:8" x14ac:dyDescent="0.25">
      <c r="A622" s="6" t="s">
        <v>5137</v>
      </c>
      <c r="B622" s="38" t="s">
        <v>5138</v>
      </c>
      <c r="C622" s="4">
        <v>4.1834224430000004</v>
      </c>
      <c r="D622" s="33">
        <v>6.5500000000000001E-10</v>
      </c>
      <c r="E622" s="4">
        <v>1.050869345</v>
      </c>
      <c r="F622" s="4">
        <f t="shared" si="7"/>
        <v>-2.0717778919023724</v>
      </c>
      <c r="G622" s="6" t="s">
        <v>5139</v>
      </c>
      <c r="H622" s="6" t="s">
        <v>5140</v>
      </c>
    </row>
    <row r="623" spans="1:8" x14ac:dyDescent="0.25">
      <c r="A623" s="6" t="s">
        <v>489</v>
      </c>
      <c r="B623" s="38" t="s">
        <v>5141</v>
      </c>
      <c r="C623" s="4">
        <v>4.9874729110000002</v>
      </c>
      <c r="D623" s="33">
        <v>2.9800000000000003E-11</v>
      </c>
      <c r="E623" s="4">
        <v>1.0505649720000001</v>
      </c>
      <c r="F623" s="4">
        <f t="shared" si="7"/>
        <v>-2.0713408440722327</v>
      </c>
      <c r="G623" s="6" t="s">
        <v>63</v>
      </c>
      <c r="H623" s="6" t="s">
        <v>64</v>
      </c>
    </row>
    <row r="624" spans="1:8" x14ac:dyDescent="0.25">
      <c r="A624" s="6" t="s">
        <v>5042</v>
      </c>
      <c r="B624" s="38" t="s">
        <v>5142</v>
      </c>
      <c r="C624" s="4">
        <v>4.2358141820000004</v>
      </c>
      <c r="D624" s="33">
        <v>7.8000000000000004E-9</v>
      </c>
      <c r="E624" s="4">
        <v>1.050500644</v>
      </c>
      <c r="F624" s="4">
        <f t="shared" si="7"/>
        <v>-2.0712484875869985</v>
      </c>
      <c r="G624" s="6" t="s">
        <v>5044</v>
      </c>
      <c r="H624" s="6" t="e">
        <v>#N/A</v>
      </c>
    </row>
    <row r="625" spans="1:8" x14ac:dyDescent="0.25">
      <c r="A625" s="6" t="s">
        <v>5143</v>
      </c>
      <c r="B625" s="38" t="s">
        <v>5144</v>
      </c>
      <c r="C625" s="4">
        <v>8.2152572599999996</v>
      </c>
      <c r="D625" s="33">
        <v>3.3500000000000001E-12</v>
      </c>
      <c r="E625" s="4">
        <v>1.050396578</v>
      </c>
      <c r="F625" s="4">
        <f t="shared" si="7"/>
        <v>-2.0710990874953836</v>
      </c>
      <c r="G625" s="6" t="s">
        <v>5145</v>
      </c>
      <c r="H625" s="6" t="e">
        <v>#N/A</v>
      </c>
    </row>
    <row r="626" spans="1:8" x14ac:dyDescent="0.25">
      <c r="A626" s="6" t="s">
        <v>5146</v>
      </c>
      <c r="B626" s="38" t="s">
        <v>5147</v>
      </c>
      <c r="C626" s="4">
        <v>7.8960852270000004</v>
      </c>
      <c r="D626" s="33">
        <v>6.9299999999999998E-12</v>
      </c>
      <c r="E626" s="4">
        <v>1.0502742199999999</v>
      </c>
      <c r="F626" s="4">
        <f t="shared" si="7"/>
        <v>-2.0709234406754273</v>
      </c>
      <c r="G626" s="6" t="s">
        <v>5148</v>
      </c>
      <c r="H626" s="6" t="e">
        <v>#N/A</v>
      </c>
    </row>
    <row r="627" spans="1:8" x14ac:dyDescent="0.25">
      <c r="A627" s="6" t="s">
        <v>1734</v>
      </c>
      <c r="B627" s="38" t="s">
        <v>5149</v>
      </c>
      <c r="C627" s="4">
        <v>12.542220009999999</v>
      </c>
      <c r="D627" s="33">
        <v>1.1300000000000001E-11</v>
      </c>
      <c r="E627" s="4">
        <v>1.047934932</v>
      </c>
      <c r="F627" s="4">
        <f t="shared" si="7"/>
        <v>-2.0675682195499037</v>
      </c>
      <c r="G627" s="6" t="s">
        <v>1735</v>
      </c>
      <c r="H627" s="6" t="e">
        <v>#N/A</v>
      </c>
    </row>
    <row r="628" spans="1:8" x14ac:dyDescent="0.25">
      <c r="A628" s="6" t="s">
        <v>819</v>
      </c>
      <c r="B628" s="38" t="s">
        <v>5150</v>
      </c>
      <c r="C628" s="4">
        <v>4.1789747019999997</v>
      </c>
      <c r="D628" s="33">
        <v>1.7199999999999999E-8</v>
      </c>
      <c r="E628" s="4">
        <v>1.0462856089999999</v>
      </c>
      <c r="F628" s="4">
        <f t="shared" si="7"/>
        <v>-2.0652058773929265</v>
      </c>
      <c r="G628" s="6" t="s">
        <v>820</v>
      </c>
      <c r="H628" s="6" t="s">
        <v>810</v>
      </c>
    </row>
    <row r="629" spans="1:8" x14ac:dyDescent="0.25">
      <c r="A629" s="6" t="s">
        <v>5151</v>
      </c>
      <c r="B629" s="38" t="s">
        <v>5152</v>
      </c>
      <c r="C629" s="4">
        <v>7.0405475219999998</v>
      </c>
      <c r="D629" s="33">
        <v>1.09E-13</v>
      </c>
      <c r="E629" s="4">
        <v>1.0459908920000001</v>
      </c>
      <c r="F629" s="4">
        <f t="shared" si="7"/>
        <v>-2.0647840355627247</v>
      </c>
      <c r="G629" s="6" t="s">
        <v>5153</v>
      </c>
      <c r="H629" s="6" t="e">
        <v>#N/A</v>
      </c>
    </row>
    <row r="630" spans="1:8" x14ac:dyDescent="0.25">
      <c r="A630" s="6" t="s">
        <v>5154</v>
      </c>
      <c r="B630" s="38" t="s">
        <v>5155</v>
      </c>
      <c r="C630" s="4">
        <v>6.1558167570000002</v>
      </c>
      <c r="D630" s="33">
        <v>1.0300000000000001E-10</v>
      </c>
      <c r="E630" s="4">
        <v>1.0457008320000001</v>
      </c>
      <c r="F630" s="4">
        <f t="shared" si="7"/>
        <v>-2.0643689436426835</v>
      </c>
      <c r="G630" s="6" t="s">
        <v>5156</v>
      </c>
      <c r="H630" s="6" t="e">
        <v>#N/A</v>
      </c>
    </row>
    <row r="631" spans="1:8" x14ac:dyDescent="0.25">
      <c r="A631" s="6" t="s">
        <v>1095</v>
      </c>
      <c r="B631" s="38" t="s">
        <v>5157</v>
      </c>
      <c r="C631" s="4">
        <v>3.6303750880000001</v>
      </c>
      <c r="D631" s="33">
        <v>1.6700000000000001E-6</v>
      </c>
      <c r="E631" s="4">
        <v>1.0435526939999999</v>
      </c>
      <c r="F631" s="4">
        <f t="shared" si="7"/>
        <v>-2.0612974355152454</v>
      </c>
      <c r="G631" s="6" t="s">
        <v>1096</v>
      </c>
      <c r="H631" s="6" t="s">
        <v>202</v>
      </c>
    </row>
    <row r="632" spans="1:8" x14ac:dyDescent="0.25">
      <c r="A632" s="6" t="s">
        <v>5158</v>
      </c>
      <c r="B632" s="38" t="s">
        <v>5159</v>
      </c>
      <c r="C632" s="4">
        <v>6.1297404010000003</v>
      </c>
      <c r="D632" s="33">
        <v>1.2199999999999999E-10</v>
      </c>
      <c r="E632" s="4">
        <v>1.0387303189999999</v>
      </c>
      <c r="F632" s="4">
        <f t="shared" si="7"/>
        <v>-2.0544188131791086</v>
      </c>
      <c r="G632" s="6" t="s">
        <v>5160</v>
      </c>
      <c r="H632" s="6" t="s">
        <v>5133</v>
      </c>
    </row>
    <row r="633" spans="1:8" x14ac:dyDescent="0.25">
      <c r="A633" s="6" t="s">
        <v>4683</v>
      </c>
      <c r="B633" s="38" t="s">
        <v>5161</v>
      </c>
      <c r="C633" s="4">
        <v>3.6499749659999998</v>
      </c>
      <c r="D633" s="33">
        <v>6.1099999999999995E-7</v>
      </c>
      <c r="E633" s="4">
        <v>1.03815382</v>
      </c>
      <c r="F633" s="4">
        <f t="shared" si="7"/>
        <v>-2.0535980341835995</v>
      </c>
      <c r="G633" s="6" t="s">
        <v>4685</v>
      </c>
      <c r="H633" s="6" t="e">
        <v>#N/A</v>
      </c>
    </row>
    <row r="634" spans="1:8" x14ac:dyDescent="0.25">
      <c r="A634" s="6" t="s">
        <v>5162</v>
      </c>
      <c r="B634" s="38" t="s">
        <v>5163</v>
      </c>
      <c r="C634" s="4">
        <v>5.2340396719999998</v>
      </c>
      <c r="D634" s="33">
        <v>1.11E-10</v>
      </c>
      <c r="E634" s="4">
        <v>1.0372881329999999</v>
      </c>
      <c r="F634" s="4">
        <f t="shared" si="7"/>
        <v>-2.0523661453902888</v>
      </c>
      <c r="G634" s="6" t="s">
        <v>5164</v>
      </c>
      <c r="H634" s="6" t="s">
        <v>5165</v>
      </c>
    </row>
    <row r="635" spans="1:8" x14ac:dyDescent="0.25">
      <c r="A635" s="6" t="s">
        <v>5166</v>
      </c>
      <c r="B635" s="38" t="s">
        <v>5167</v>
      </c>
      <c r="C635" s="4">
        <v>3.4991292409999999</v>
      </c>
      <c r="D635" s="33">
        <v>3.7800000000000002E-7</v>
      </c>
      <c r="E635" s="4">
        <v>1.0365665289999999</v>
      </c>
      <c r="F635" s="4">
        <f t="shared" si="7"/>
        <v>-2.0513398541373147</v>
      </c>
      <c r="G635" s="6" t="s">
        <v>5168</v>
      </c>
      <c r="H635" s="6" t="e">
        <v>#N/A</v>
      </c>
    </row>
    <row r="636" spans="1:8" x14ac:dyDescent="0.25">
      <c r="A636" s="6" t="s">
        <v>5169</v>
      </c>
      <c r="B636" s="38" t="s">
        <v>5170</v>
      </c>
      <c r="C636" s="4">
        <v>5.3652829610000001</v>
      </c>
      <c r="D636" s="33">
        <v>2.241378E-3</v>
      </c>
      <c r="E636" s="4">
        <v>1.035905388</v>
      </c>
      <c r="F636" s="4">
        <f t="shared" si="7"/>
        <v>-2.0504000060514107</v>
      </c>
      <c r="G636" s="6" t="s">
        <v>5171</v>
      </c>
      <c r="H636" s="6" t="s">
        <v>18</v>
      </c>
    </row>
    <row r="637" spans="1:8" x14ac:dyDescent="0.25">
      <c r="A637" s="6" t="s">
        <v>5172</v>
      </c>
      <c r="B637" s="38" t="s">
        <v>5173</v>
      </c>
      <c r="C637" s="4">
        <v>4.3461688809999997</v>
      </c>
      <c r="D637" s="33">
        <v>1.2300000000000001E-9</v>
      </c>
      <c r="E637" s="4">
        <v>1.0345032279999999</v>
      </c>
      <c r="F637" s="4">
        <f t="shared" si="7"/>
        <v>-2.0484081837064014</v>
      </c>
      <c r="G637" s="6" t="s">
        <v>3342</v>
      </c>
      <c r="H637" s="6" t="e">
        <v>#N/A</v>
      </c>
    </row>
    <row r="638" spans="1:8" x14ac:dyDescent="0.25">
      <c r="A638" s="6" t="s">
        <v>5174</v>
      </c>
      <c r="B638" s="38" t="s">
        <v>5175</v>
      </c>
      <c r="C638" s="4">
        <v>6.3222951590000003</v>
      </c>
      <c r="D638" s="33">
        <v>2.3900000000000001E-12</v>
      </c>
      <c r="E638" s="4">
        <v>1.031665383</v>
      </c>
      <c r="F638" s="4">
        <f t="shared" si="7"/>
        <v>-2.0443828344632333</v>
      </c>
      <c r="G638" s="6" t="s">
        <v>5176</v>
      </c>
      <c r="H638" s="6" t="e">
        <v>#N/A</v>
      </c>
    </row>
    <row r="639" spans="1:8" x14ac:dyDescent="0.25">
      <c r="A639" s="6" t="s">
        <v>5177</v>
      </c>
      <c r="B639" s="38" t="s">
        <v>5178</v>
      </c>
      <c r="C639" s="4">
        <v>5.0245849180000004</v>
      </c>
      <c r="D639" s="33">
        <v>5.2000000000000001E-11</v>
      </c>
      <c r="E639" s="4">
        <v>1.0309514639999999</v>
      </c>
      <c r="F639" s="4">
        <f t="shared" si="7"/>
        <v>-2.0433714199621429</v>
      </c>
      <c r="G639" s="6" t="s">
        <v>5179</v>
      </c>
      <c r="H639" s="6" t="e">
        <v>#N/A</v>
      </c>
    </row>
    <row r="640" spans="1:8" x14ac:dyDescent="0.25">
      <c r="A640" s="6" t="s">
        <v>880</v>
      </c>
      <c r="B640" s="38" t="s">
        <v>5180</v>
      </c>
      <c r="C640" s="4">
        <v>9.7801624080000007</v>
      </c>
      <c r="D640" s="33">
        <v>1.29E-11</v>
      </c>
      <c r="E640" s="4">
        <v>1.030325889</v>
      </c>
      <c r="F640" s="4">
        <f t="shared" si="7"/>
        <v>-2.0424855744172539</v>
      </c>
      <c r="G640" s="6" t="s">
        <v>881</v>
      </c>
      <c r="H640" s="6" t="s">
        <v>882</v>
      </c>
    </row>
    <row r="641" spans="1:8" x14ac:dyDescent="0.25">
      <c r="A641" s="6" t="s">
        <v>925</v>
      </c>
      <c r="B641" s="38" t="s">
        <v>5181</v>
      </c>
      <c r="C641" s="4">
        <v>4.2564764889999998</v>
      </c>
      <c r="D641" s="33">
        <v>8.0915000000000002E-4</v>
      </c>
      <c r="E641" s="4">
        <v>1.0301961909999999</v>
      </c>
      <c r="F641" s="4">
        <f t="shared" si="7"/>
        <v>-2.042301963619845</v>
      </c>
      <c r="G641" s="6" t="s">
        <v>926</v>
      </c>
      <c r="H641" s="6" t="e">
        <v>#N/A</v>
      </c>
    </row>
    <row r="642" spans="1:8" x14ac:dyDescent="0.25">
      <c r="A642" s="6" t="s">
        <v>5182</v>
      </c>
      <c r="B642" s="38" t="s">
        <v>5183</v>
      </c>
      <c r="C642" s="4">
        <v>4.3919223389999997</v>
      </c>
      <c r="D642" s="33">
        <v>3.3099999999999999E-9</v>
      </c>
      <c r="E642" s="4">
        <v>1.029313065</v>
      </c>
      <c r="F642" s="4">
        <f t="shared" si="7"/>
        <v>-2.0410521790168064</v>
      </c>
      <c r="G642" s="6" t="s">
        <v>5184</v>
      </c>
      <c r="H642" s="6" t="e">
        <v>#N/A</v>
      </c>
    </row>
    <row r="643" spans="1:8" x14ac:dyDescent="0.25">
      <c r="A643" s="6" t="s">
        <v>5185</v>
      </c>
      <c r="B643" s="38" t="s">
        <v>5186</v>
      </c>
      <c r="C643" s="4">
        <v>3.9154275140000001</v>
      </c>
      <c r="D643" s="33">
        <v>8.3400000000000006E-8</v>
      </c>
      <c r="E643" s="4">
        <v>1.0265764900000001</v>
      </c>
      <c r="F643" s="4">
        <f t="shared" si="7"/>
        <v>-2.0371842803008424</v>
      </c>
      <c r="G643" s="6" t="s">
        <v>5187</v>
      </c>
      <c r="H643" s="6" t="s">
        <v>5188</v>
      </c>
    </row>
    <row r="644" spans="1:8" x14ac:dyDescent="0.25">
      <c r="A644" s="6" t="s">
        <v>1358</v>
      </c>
      <c r="B644" s="38" t="s">
        <v>5189</v>
      </c>
      <c r="C644" s="4">
        <v>5.3153336659999999</v>
      </c>
      <c r="D644" s="33">
        <v>6.6E-10</v>
      </c>
      <c r="E644" s="4">
        <v>1.0245044720000001</v>
      </c>
      <c r="F644" s="4">
        <f t="shared" si="7"/>
        <v>-2.0342605489220835</v>
      </c>
      <c r="G644" s="6" t="s">
        <v>1359</v>
      </c>
      <c r="H644" s="6" t="e">
        <v>#N/A</v>
      </c>
    </row>
    <row r="645" spans="1:8" x14ac:dyDescent="0.25">
      <c r="A645" s="6" t="s">
        <v>1089</v>
      </c>
      <c r="B645" s="38" t="s">
        <v>5190</v>
      </c>
      <c r="C645" s="4">
        <v>6.8680232769999998</v>
      </c>
      <c r="D645" s="33">
        <v>2.46E-12</v>
      </c>
      <c r="E645" s="4">
        <v>1.0242013480000001</v>
      </c>
      <c r="F645" s="4">
        <f t="shared" si="7"/>
        <v>-2.0338331762608952</v>
      </c>
      <c r="G645" s="6" t="s">
        <v>1090</v>
      </c>
      <c r="H645" s="6" t="s">
        <v>1091</v>
      </c>
    </row>
    <row r="646" spans="1:8" x14ac:dyDescent="0.25">
      <c r="A646" s="6" t="s">
        <v>5191</v>
      </c>
      <c r="B646" s="38" t="s">
        <v>5192</v>
      </c>
      <c r="C646" s="4">
        <v>6.0797844830000001</v>
      </c>
      <c r="D646" s="33">
        <v>2.5200000000000002E-12</v>
      </c>
      <c r="E646" s="4">
        <v>1.0239579489999999</v>
      </c>
      <c r="F646" s="4">
        <f t="shared" ref="F646:F673" si="8">(2^(E646))*-1</f>
        <v>-2.0334900745028985</v>
      </c>
      <c r="G646" s="6" t="s">
        <v>5193</v>
      </c>
      <c r="H646" s="6" t="e">
        <v>#N/A</v>
      </c>
    </row>
    <row r="647" spans="1:8" x14ac:dyDescent="0.25">
      <c r="A647" s="6" t="s">
        <v>5194</v>
      </c>
      <c r="B647" s="38" t="s">
        <v>5195</v>
      </c>
      <c r="C647" s="4">
        <v>5.7406684170000002</v>
      </c>
      <c r="D647" s="33">
        <v>1.6799999999999999E-10</v>
      </c>
      <c r="E647" s="4">
        <v>1.0219196939999999</v>
      </c>
      <c r="F647" s="4">
        <f t="shared" si="8"/>
        <v>-2.0306191664564031</v>
      </c>
      <c r="G647" s="6" t="s">
        <v>5196</v>
      </c>
      <c r="H647" s="6" t="s">
        <v>5197</v>
      </c>
    </row>
    <row r="648" spans="1:8" x14ac:dyDescent="0.25">
      <c r="A648" s="6" t="s">
        <v>5198</v>
      </c>
      <c r="B648" s="38" t="s">
        <v>5199</v>
      </c>
      <c r="C648" s="4">
        <v>5.1722804929999997</v>
      </c>
      <c r="D648" s="33">
        <v>4.2100000000000001E-9</v>
      </c>
      <c r="E648" s="4">
        <v>1.020048821</v>
      </c>
      <c r="F648" s="4">
        <f t="shared" si="8"/>
        <v>-2.0279875857996754</v>
      </c>
      <c r="G648" s="6" t="s">
        <v>5200</v>
      </c>
      <c r="H648" s="6" t="s">
        <v>171</v>
      </c>
    </row>
    <row r="649" spans="1:8" x14ac:dyDescent="0.25">
      <c r="A649" s="6" t="s">
        <v>5201</v>
      </c>
      <c r="B649" s="38" t="s">
        <v>5202</v>
      </c>
      <c r="C649" s="4">
        <v>6.4555088720000002</v>
      </c>
      <c r="D649" s="33">
        <v>5.3699999999999999E-12</v>
      </c>
      <c r="E649" s="4">
        <v>1.0195953019999999</v>
      </c>
      <c r="F649" s="4">
        <f t="shared" si="8"/>
        <v>-2.0273501771098186</v>
      </c>
      <c r="G649" s="6" t="s">
        <v>5203</v>
      </c>
      <c r="H649" s="6" t="s">
        <v>5204</v>
      </c>
    </row>
    <row r="650" spans="1:8" x14ac:dyDescent="0.25">
      <c r="A650" s="6" t="s">
        <v>1296</v>
      </c>
      <c r="B650" s="38" t="s">
        <v>5205</v>
      </c>
      <c r="C650" s="4">
        <v>4.6581315219999997</v>
      </c>
      <c r="D650" s="33">
        <v>6.3999999999999996E-10</v>
      </c>
      <c r="E650" s="4">
        <v>1.018710367</v>
      </c>
      <c r="F650" s="4">
        <f t="shared" si="8"/>
        <v>-2.0261070016935343</v>
      </c>
      <c r="G650" s="6" t="s">
        <v>1297</v>
      </c>
      <c r="H650" s="6" t="e">
        <v>#N/A</v>
      </c>
    </row>
    <row r="651" spans="1:8" x14ac:dyDescent="0.25">
      <c r="A651" s="6" t="s">
        <v>5109</v>
      </c>
      <c r="B651" s="38" t="s">
        <v>5206</v>
      </c>
      <c r="C651" s="4">
        <v>4.3729087260000004</v>
      </c>
      <c r="D651" s="33">
        <v>2.72E-7</v>
      </c>
      <c r="E651" s="4">
        <v>1.018615761</v>
      </c>
      <c r="F651" s="4">
        <f t="shared" si="8"/>
        <v>-2.0259741422957731</v>
      </c>
      <c r="G651" s="6" t="s">
        <v>5111</v>
      </c>
      <c r="H651" s="6" t="s">
        <v>5112</v>
      </c>
    </row>
    <row r="652" spans="1:8" x14ac:dyDescent="0.25">
      <c r="A652" s="6" t="s">
        <v>1049</v>
      </c>
      <c r="B652" s="38" t="s">
        <v>5207</v>
      </c>
      <c r="C652" s="4">
        <v>5.8813431290000002</v>
      </c>
      <c r="D652" s="33">
        <v>1.0199999999999999E-11</v>
      </c>
      <c r="E652" s="4">
        <v>1.017927099</v>
      </c>
      <c r="F652" s="4">
        <f t="shared" si="8"/>
        <v>-2.0250072862241546</v>
      </c>
      <c r="G652" s="6" t="s">
        <v>1050</v>
      </c>
      <c r="H652" s="6" t="s">
        <v>1051</v>
      </c>
    </row>
    <row r="653" spans="1:8" x14ac:dyDescent="0.25">
      <c r="A653" s="6" t="s">
        <v>5208</v>
      </c>
      <c r="B653" s="38" t="s">
        <v>5209</v>
      </c>
      <c r="C653" s="4">
        <v>5.2535471029999998</v>
      </c>
      <c r="D653" s="33">
        <v>2.7000000000000001E-7</v>
      </c>
      <c r="E653" s="4">
        <v>1.017296355</v>
      </c>
      <c r="F653" s="4">
        <f t="shared" si="8"/>
        <v>-2.0241221497317268</v>
      </c>
      <c r="G653" s="6" t="s">
        <v>5210</v>
      </c>
      <c r="H653" s="6" t="e">
        <v>#N/A</v>
      </c>
    </row>
    <row r="654" spans="1:8" x14ac:dyDescent="0.25">
      <c r="A654" s="6" t="s">
        <v>5211</v>
      </c>
      <c r="B654" s="38" t="s">
        <v>5212</v>
      </c>
      <c r="C654" s="4">
        <v>4.7095732339999996</v>
      </c>
      <c r="D654" s="33">
        <v>3.58E-9</v>
      </c>
      <c r="E654" s="4">
        <v>1.016633243</v>
      </c>
      <c r="F654" s="4">
        <f t="shared" si="8"/>
        <v>-2.0231920077189449</v>
      </c>
      <c r="G654" s="6" t="s">
        <v>5213</v>
      </c>
      <c r="H654" s="6" t="e">
        <v>#N/A</v>
      </c>
    </row>
    <row r="655" spans="1:8" x14ac:dyDescent="0.25">
      <c r="A655" s="6" t="s">
        <v>5214</v>
      </c>
      <c r="B655" s="38" t="s">
        <v>5215</v>
      </c>
      <c r="C655" s="4">
        <v>5.8775860770000001</v>
      </c>
      <c r="D655" s="33">
        <v>2.2000000000000002E-11</v>
      </c>
      <c r="E655" s="4">
        <v>1.016087771</v>
      </c>
      <c r="F655" s="4">
        <f t="shared" si="8"/>
        <v>-2.0224271988331433</v>
      </c>
      <c r="G655" s="6" t="s">
        <v>5216</v>
      </c>
      <c r="H655" s="6" t="s">
        <v>80</v>
      </c>
    </row>
    <row r="656" spans="1:8" x14ac:dyDescent="0.25">
      <c r="A656" s="6" t="s">
        <v>5217</v>
      </c>
      <c r="B656" s="38" t="s">
        <v>5218</v>
      </c>
      <c r="C656" s="4">
        <v>3.9321339320000002</v>
      </c>
      <c r="D656" s="33">
        <v>4.6500000000000003E-9</v>
      </c>
      <c r="E656" s="4">
        <v>1.0160810440000001</v>
      </c>
      <c r="F656" s="4">
        <f t="shared" si="8"/>
        <v>-2.0224177686793947</v>
      </c>
      <c r="G656" s="6" t="s">
        <v>5219</v>
      </c>
      <c r="H656" s="6" t="s">
        <v>5220</v>
      </c>
    </row>
    <row r="657" spans="1:8" x14ac:dyDescent="0.25">
      <c r="A657" s="6" t="s">
        <v>5221</v>
      </c>
      <c r="B657" s="38" t="s">
        <v>5222</v>
      </c>
      <c r="C657" s="4">
        <v>5.2730411789999998</v>
      </c>
      <c r="D657" s="33">
        <v>1.92E-8</v>
      </c>
      <c r="E657" s="4">
        <v>1.0160182959999999</v>
      </c>
      <c r="F657" s="4">
        <f t="shared" si="8"/>
        <v>-2.0223298083642445</v>
      </c>
      <c r="G657" s="6" t="s">
        <v>5223</v>
      </c>
      <c r="H657" s="6" t="e">
        <v>#N/A</v>
      </c>
    </row>
    <row r="658" spans="1:8" x14ac:dyDescent="0.25">
      <c r="A658" s="6" t="s">
        <v>4988</v>
      </c>
      <c r="B658" s="38" t="s">
        <v>5224</v>
      </c>
      <c r="C658" s="4">
        <v>5.5500944260000002</v>
      </c>
      <c r="D658" s="33">
        <v>6.1900000000000003E-10</v>
      </c>
      <c r="E658" s="4">
        <v>1.0157916659999999</v>
      </c>
      <c r="F658" s="4">
        <f t="shared" si="8"/>
        <v>-2.0220121496802919</v>
      </c>
      <c r="G658" s="6" t="s">
        <v>425</v>
      </c>
      <c r="H658" s="6" t="s">
        <v>62</v>
      </c>
    </row>
    <row r="659" spans="1:8" x14ac:dyDescent="0.25">
      <c r="A659" s="6" t="s">
        <v>5225</v>
      </c>
      <c r="B659" s="38" t="s">
        <v>5226</v>
      </c>
      <c r="C659" s="4">
        <v>8.3866580390000003</v>
      </c>
      <c r="D659" s="33">
        <v>1.34E-11</v>
      </c>
      <c r="E659" s="4">
        <v>1.0145804469999999</v>
      </c>
      <c r="F659" s="4">
        <f t="shared" si="8"/>
        <v>-2.0203152756509826</v>
      </c>
      <c r="G659" s="6" t="s">
        <v>5227</v>
      </c>
      <c r="H659" s="6" t="s">
        <v>982</v>
      </c>
    </row>
    <row r="660" spans="1:8" x14ac:dyDescent="0.25">
      <c r="A660" s="6" t="s">
        <v>5228</v>
      </c>
      <c r="B660" s="38" t="s">
        <v>5229</v>
      </c>
      <c r="C660" s="4">
        <v>5.8102904659999997</v>
      </c>
      <c r="D660" s="33">
        <v>5.8599999999999997E-11</v>
      </c>
      <c r="E660" s="4">
        <v>1.011519678</v>
      </c>
      <c r="F660" s="4">
        <f t="shared" si="8"/>
        <v>-2.0160335922376702</v>
      </c>
      <c r="G660" s="6" t="s">
        <v>5230</v>
      </c>
      <c r="H660" s="6" t="e">
        <v>#N/A</v>
      </c>
    </row>
    <row r="661" spans="1:8" x14ac:dyDescent="0.25">
      <c r="A661" s="6" t="s">
        <v>5231</v>
      </c>
      <c r="B661" s="38" t="s">
        <v>5232</v>
      </c>
      <c r="C661" s="4">
        <v>6.4399009930000002</v>
      </c>
      <c r="D661" s="33">
        <v>6.1299999999999995E-10</v>
      </c>
      <c r="E661" s="4">
        <v>1.0110585510000001</v>
      </c>
      <c r="F661" s="4">
        <f t="shared" si="8"/>
        <v>-2.015389312649349</v>
      </c>
      <c r="G661" s="6" t="s">
        <v>5233</v>
      </c>
      <c r="H661" s="6" t="s">
        <v>5234</v>
      </c>
    </row>
    <row r="662" spans="1:8" x14ac:dyDescent="0.25">
      <c r="A662" s="6" t="s">
        <v>5235</v>
      </c>
      <c r="B662" s="38" t="s">
        <v>5236</v>
      </c>
      <c r="C662" s="4">
        <v>6.2305072189999997</v>
      </c>
      <c r="D662" s="33">
        <v>3.72E-9</v>
      </c>
      <c r="E662" s="4">
        <v>1.009338498</v>
      </c>
      <c r="F662" s="4">
        <f t="shared" si="8"/>
        <v>-2.0129878967966981</v>
      </c>
      <c r="G662" s="6" t="s">
        <v>5237</v>
      </c>
      <c r="H662" s="6" t="e">
        <v>#N/A</v>
      </c>
    </row>
    <row r="663" spans="1:8" x14ac:dyDescent="0.25">
      <c r="A663" s="6" t="s">
        <v>1102</v>
      </c>
      <c r="B663" s="38" t="s">
        <v>5238</v>
      </c>
      <c r="C663" s="4">
        <v>4.7196951010000001</v>
      </c>
      <c r="D663" s="33">
        <v>4.6400000000000003E-7</v>
      </c>
      <c r="E663" s="4">
        <v>1.008648518</v>
      </c>
      <c r="F663" s="4">
        <f t="shared" si="8"/>
        <v>-2.0120254000309581</v>
      </c>
      <c r="G663" s="6" t="s">
        <v>1103</v>
      </c>
      <c r="H663" s="6" t="s">
        <v>1104</v>
      </c>
    </row>
    <row r="664" spans="1:8" x14ac:dyDescent="0.25">
      <c r="A664" s="6" t="s">
        <v>5239</v>
      </c>
      <c r="B664" s="38" t="s">
        <v>5240</v>
      </c>
      <c r="C664" s="4">
        <v>6.6996629710000004</v>
      </c>
      <c r="D664" s="33">
        <v>1.8500000000000001E-11</v>
      </c>
      <c r="E664" s="4">
        <v>1.0068793380000001</v>
      </c>
      <c r="F664" s="4">
        <f t="shared" si="8"/>
        <v>-2.0095595612401866</v>
      </c>
      <c r="G664" s="6" t="s">
        <v>5241</v>
      </c>
      <c r="H664" s="6" t="e">
        <v>#N/A</v>
      </c>
    </row>
    <row r="665" spans="1:8" x14ac:dyDescent="0.25">
      <c r="A665" s="6" t="s">
        <v>5242</v>
      </c>
      <c r="B665" s="38" t="s">
        <v>5243</v>
      </c>
      <c r="C665" s="4">
        <v>7.6401140070000002</v>
      </c>
      <c r="D665" s="33">
        <v>1.27E-11</v>
      </c>
      <c r="E665" s="4">
        <v>1.006060089</v>
      </c>
      <c r="F665" s="4">
        <f t="shared" si="8"/>
        <v>-2.008418736422525</v>
      </c>
      <c r="G665" s="6" t="s">
        <v>5244</v>
      </c>
      <c r="H665" s="6" t="s">
        <v>5245</v>
      </c>
    </row>
    <row r="666" spans="1:8" x14ac:dyDescent="0.25">
      <c r="A666" s="6" t="s">
        <v>5246</v>
      </c>
      <c r="B666" s="38" t="s">
        <v>5247</v>
      </c>
      <c r="C666" s="4">
        <v>7.5756594039999996</v>
      </c>
      <c r="D666" s="33">
        <v>2.3999999999999999E-12</v>
      </c>
      <c r="E666" s="4">
        <v>1.005242446</v>
      </c>
      <c r="F666" s="4">
        <f t="shared" si="8"/>
        <v>-2.0072807937423338</v>
      </c>
      <c r="G666" s="6" t="s">
        <v>5248</v>
      </c>
      <c r="H666" s="6" t="s">
        <v>5249</v>
      </c>
    </row>
    <row r="667" spans="1:8" x14ac:dyDescent="0.25">
      <c r="A667" s="6" t="s">
        <v>1015</v>
      </c>
      <c r="B667" s="38" t="s">
        <v>5250</v>
      </c>
      <c r="C667" s="4">
        <v>4.8161006369999999</v>
      </c>
      <c r="D667" s="33">
        <v>3.5399999999999999E-8</v>
      </c>
      <c r="E667" s="4">
        <v>1.004646667</v>
      </c>
      <c r="F667" s="4">
        <f t="shared" si="8"/>
        <v>-2.0064520331144489</v>
      </c>
      <c r="G667" s="6" t="s">
        <v>121</v>
      </c>
      <c r="H667" s="6" t="s">
        <v>1016</v>
      </c>
    </row>
    <row r="668" spans="1:8" x14ac:dyDescent="0.25">
      <c r="A668" s="6" t="s">
        <v>1801</v>
      </c>
      <c r="B668" s="38" t="s">
        <v>5251</v>
      </c>
      <c r="C668" s="4">
        <v>4.4043482730000001</v>
      </c>
      <c r="D668" s="33">
        <v>3.6500000000000002E-6</v>
      </c>
      <c r="E668" s="4">
        <v>1.003789611</v>
      </c>
      <c r="F668" s="4">
        <f t="shared" si="8"/>
        <v>-2.005260422264064</v>
      </c>
      <c r="G668" s="6" t="s">
        <v>1802</v>
      </c>
      <c r="H668" s="6" t="e">
        <v>#N/A</v>
      </c>
    </row>
    <row r="669" spans="1:8" x14ac:dyDescent="0.25">
      <c r="A669" s="6" t="s">
        <v>5252</v>
      </c>
      <c r="B669" s="38" t="s">
        <v>5253</v>
      </c>
      <c r="C669" s="4">
        <v>5.391472931</v>
      </c>
      <c r="D669" s="33">
        <v>2.0700000000000001E-9</v>
      </c>
      <c r="E669" s="4">
        <v>1.0031662610000001</v>
      </c>
      <c r="F669" s="4">
        <f t="shared" si="8"/>
        <v>-2.0043941899374831</v>
      </c>
      <c r="G669" s="6" t="s">
        <v>5254</v>
      </c>
      <c r="H669" s="6" t="e">
        <v>#N/A</v>
      </c>
    </row>
    <row r="670" spans="1:8" x14ac:dyDescent="0.25">
      <c r="A670" s="6" t="s">
        <v>1233</v>
      </c>
      <c r="B670" s="38" t="s">
        <v>5255</v>
      </c>
      <c r="C670" s="4">
        <v>7.241119222</v>
      </c>
      <c r="D670" s="33">
        <v>2.0199999999999999E-11</v>
      </c>
      <c r="E670" s="4">
        <v>1.0031036769999999</v>
      </c>
      <c r="F670" s="4">
        <f t="shared" si="8"/>
        <v>-2.0043072413574898</v>
      </c>
      <c r="G670" s="6" t="s">
        <v>1234</v>
      </c>
      <c r="H670" s="6" t="e">
        <v>#N/A</v>
      </c>
    </row>
    <row r="671" spans="1:8" x14ac:dyDescent="0.25">
      <c r="A671" s="6" t="s">
        <v>1398</v>
      </c>
      <c r="B671" s="38" t="s">
        <v>5256</v>
      </c>
      <c r="C671" s="4">
        <v>3.704570736</v>
      </c>
      <c r="D671" s="33">
        <v>2.0339529999999998E-3</v>
      </c>
      <c r="E671" s="4">
        <v>1.002167451</v>
      </c>
      <c r="F671" s="4">
        <f t="shared" si="8"/>
        <v>-2.0030069833232829</v>
      </c>
      <c r="G671" s="6" t="s">
        <v>1399</v>
      </c>
      <c r="H671" s="6" t="e">
        <v>#N/A</v>
      </c>
    </row>
    <row r="672" spans="1:8" x14ac:dyDescent="0.25">
      <c r="A672" s="6" t="s">
        <v>1019</v>
      </c>
      <c r="B672" s="38" t="s">
        <v>5257</v>
      </c>
      <c r="C672" s="4">
        <v>4.7061485989999996</v>
      </c>
      <c r="D672" s="33">
        <v>1.96E-10</v>
      </c>
      <c r="E672" s="4">
        <v>1.0018748719999999</v>
      </c>
      <c r="F672" s="4">
        <f t="shared" si="8"/>
        <v>-2.0026008140752705</v>
      </c>
      <c r="G672" s="6" t="s">
        <v>1020</v>
      </c>
      <c r="H672" s="6" t="s">
        <v>1021</v>
      </c>
    </row>
    <row r="673" spans="1:8" x14ac:dyDescent="0.25">
      <c r="A673" s="6" t="s">
        <v>5258</v>
      </c>
      <c r="B673" s="38" t="s">
        <v>5259</v>
      </c>
      <c r="C673" s="4">
        <v>5.0900921429999997</v>
      </c>
      <c r="D673" s="33">
        <v>3.5899999999999997E-8</v>
      </c>
      <c r="E673" s="4">
        <v>1.000246644</v>
      </c>
      <c r="F673" s="4">
        <f t="shared" si="8"/>
        <v>-2.0003419504155939</v>
      </c>
      <c r="G673" s="6" t="s">
        <v>5260</v>
      </c>
      <c r="H673" s="6" t="s">
        <v>5261</v>
      </c>
    </row>
    <row r="674" spans="1:8" x14ac:dyDescent="0.25">
      <c r="A674" s="26" t="s">
        <v>2080</v>
      </c>
      <c r="B674" s="39" t="s">
        <v>2754</v>
      </c>
      <c r="C674" s="17">
        <v>3.119631568</v>
      </c>
      <c r="D674" s="14">
        <v>7.7400000000000005E-69</v>
      </c>
      <c r="E674" s="17">
        <v>-5.2415361730000001</v>
      </c>
      <c r="F674" s="17">
        <v>-37.832027041428205</v>
      </c>
      <c r="G674" s="28" t="s">
        <v>481</v>
      </c>
    </row>
    <row r="675" spans="1:8" x14ac:dyDescent="0.25">
      <c r="A675" s="26" t="s">
        <v>2080</v>
      </c>
      <c r="B675" s="39" t="s">
        <v>2755</v>
      </c>
      <c r="C675" s="17">
        <v>3.2446171659999998</v>
      </c>
      <c r="D675" s="14">
        <v>1.99E-65</v>
      </c>
      <c r="E675" s="17">
        <v>-5.0522744800000003</v>
      </c>
      <c r="F675" s="17">
        <v>-33.180747436516114</v>
      </c>
      <c r="G675" s="28" t="s">
        <v>481</v>
      </c>
    </row>
    <row r="676" spans="1:8" x14ac:dyDescent="0.25">
      <c r="A676" s="26" t="s">
        <v>2080</v>
      </c>
      <c r="B676" s="39" t="s">
        <v>2756</v>
      </c>
      <c r="C676" s="17">
        <v>3.1067053699999998</v>
      </c>
      <c r="D676" s="14">
        <v>1.2E-73</v>
      </c>
      <c r="E676" s="17">
        <v>-4.9972877330000003</v>
      </c>
      <c r="F676" s="17">
        <v>-31.939896507824635</v>
      </c>
      <c r="G676" s="28" t="s">
        <v>481</v>
      </c>
    </row>
    <row r="677" spans="1:8" x14ac:dyDescent="0.25">
      <c r="A677" s="26" t="s">
        <v>2080</v>
      </c>
      <c r="B677" s="39" t="s">
        <v>2757</v>
      </c>
      <c r="C677" s="17">
        <v>2.9345889469999999</v>
      </c>
      <c r="D677" s="14">
        <v>1.4500000000000001E-66</v>
      </c>
      <c r="E677" s="17">
        <v>-4.9754122760000001</v>
      </c>
      <c r="F677" s="17">
        <v>-31.459247913727946</v>
      </c>
      <c r="G677" s="28" t="s">
        <v>481</v>
      </c>
    </row>
    <row r="678" spans="1:8" x14ac:dyDescent="0.25">
      <c r="A678" s="26" t="s">
        <v>2080</v>
      </c>
      <c r="B678" s="39" t="s">
        <v>2758</v>
      </c>
      <c r="C678" s="17">
        <v>4.6982296059999999</v>
      </c>
      <c r="D678" s="14">
        <v>6.0599999999999996E-112</v>
      </c>
      <c r="E678" s="17">
        <v>-4.9058759910000003</v>
      </c>
      <c r="F678" s="17">
        <v>-29.978909307385056</v>
      </c>
      <c r="G678" s="28" t="s">
        <v>481</v>
      </c>
    </row>
    <row r="679" spans="1:8" x14ac:dyDescent="0.25">
      <c r="A679" s="26" t="s">
        <v>2080</v>
      </c>
      <c r="B679" s="39" t="s">
        <v>2759</v>
      </c>
      <c r="C679" s="17">
        <v>7.6903686520000001</v>
      </c>
      <c r="D679" s="14">
        <v>1.4300000000000001E-6</v>
      </c>
      <c r="E679" s="17">
        <v>-4.896229226</v>
      </c>
      <c r="F679" s="17">
        <v>-29.779120196287</v>
      </c>
      <c r="G679" s="28" t="s">
        <v>481</v>
      </c>
    </row>
    <row r="680" spans="1:8" x14ac:dyDescent="0.25">
      <c r="A680" s="26" t="s">
        <v>2080</v>
      </c>
      <c r="B680" s="39" t="s">
        <v>2760</v>
      </c>
      <c r="C680" s="17">
        <v>4.3867079159999998</v>
      </c>
      <c r="D680" s="14">
        <v>8.4699999999999993E-40</v>
      </c>
      <c r="E680" s="17">
        <v>-4.830921214</v>
      </c>
      <c r="F680" s="17">
        <v>-28.461133479912057</v>
      </c>
      <c r="G680" s="28" t="s">
        <v>481</v>
      </c>
    </row>
    <row r="681" spans="1:8" x14ac:dyDescent="0.25">
      <c r="A681" s="26" t="s">
        <v>2080</v>
      </c>
      <c r="B681" s="39" t="s">
        <v>2761</v>
      </c>
      <c r="C681" s="17">
        <v>5.9049266960000004</v>
      </c>
      <c r="D681" s="14">
        <v>3.75E-99</v>
      </c>
      <c r="E681" s="17">
        <v>-4.3076321420000001</v>
      </c>
      <c r="F681" s="17">
        <v>-19.802794698253138</v>
      </c>
      <c r="G681" s="28" t="s">
        <v>481</v>
      </c>
    </row>
    <row r="682" spans="1:8" x14ac:dyDescent="0.25">
      <c r="A682" s="26" t="s">
        <v>2080</v>
      </c>
      <c r="B682" s="39" t="s">
        <v>2762</v>
      </c>
      <c r="C682" s="17">
        <v>3.134577293</v>
      </c>
      <c r="D682" s="14">
        <v>2.6899999999999998E-64</v>
      </c>
      <c r="E682" s="17">
        <v>-4.3071228189999999</v>
      </c>
      <c r="F682" s="17">
        <v>-19.795804836664288</v>
      </c>
      <c r="G682" s="28" t="s">
        <v>481</v>
      </c>
    </row>
    <row r="683" spans="1:8" x14ac:dyDescent="0.25">
      <c r="A683" s="26" t="s">
        <v>2080</v>
      </c>
      <c r="B683" s="39" t="s">
        <v>2481</v>
      </c>
      <c r="C683" s="17">
        <v>5.708505078</v>
      </c>
      <c r="D683" s="14">
        <v>1.5600000000000001E-83</v>
      </c>
      <c r="E683" s="17">
        <v>-4.2494083119999999</v>
      </c>
      <c r="F683" s="17">
        <v>-19.019511827410252</v>
      </c>
      <c r="G683" s="28" t="s">
        <v>481</v>
      </c>
    </row>
    <row r="684" spans="1:8" x14ac:dyDescent="0.25">
      <c r="A684" s="26" t="s">
        <v>2080</v>
      </c>
      <c r="B684" s="39" t="s">
        <v>2763</v>
      </c>
      <c r="C684" s="17">
        <v>3.4306089580000001</v>
      </c>
      <c r="D684" s="14">
        <v>3.7799999999999998E-45</v>
      </c>
      <c r="E684" s="17">
        <v>-4.0556654449999998</v>
      </c>
      <c r="F684" s="17">
        <v>-16.629414223411441</v>
      </c>
      <c r="G684" s="28" t="s">
        <v>481</v>
      </c>
    </row>
    <row r="685" spans="1:8" x14ac:dyDescent="0.25">
      <c r="A685" s="26" t="s">
        <v>2080</v>
      </c>
      <c r="B685" s="39" t="s">
        <v>2764</v>
      </c>
      <c r="C685" s="17">
        <v>4.563921111</v>
      </c>
      <c r="D685" s="14">
        <v>4.6599999999999997E-61</v>
      </c>
      <c r="E685" s="17">
        <v>-3.9776074000000001</v>
      </c>
      <c r="F685" s="17">
        <v>-15.753575489034262</v>
      </c>
      <c r="G685" s="28" t="s">
        <v>481</v>
      </c>
    </row>
    <row r="686" spans="1:8" x14ac:dyDescent="0.25">
      <c r="A686" s="26" t="s">
        <v>2080</v>
      </c>
      <c r="B686" s="39" t="s">
        <v>2765</v>
      </c>
      <c r="C686" s="17">
        <v>4.2713044199999999</v>
      </c>
      <c r="D686" s="14">
        <v>7.5599999999999997E-61</v>
      </c>
      <c r="E686" s="17">
        <v>-3.932691304</v>
      </c>
      <c r="F686" s="17">
        <v>-15.27066838481306</v>
      </c>
      <c r="G686" s="28" t="s">
        <v>481</v>
      </c>
    </row>
    <row r="687" spans="1:8" x14ac:dyDescent="0.25">
      <c r="A687" s="26" t="s">
        <v>2080</v>
      </c>
      <c r="B687" s="39" t="s">
        <v>2766</v>
      </c>
      <c r="C687" s="17">
        <v>5.3462686250000004</v>
      </c>
      <c r="D687" s="14">
        <v>1.0299999999999999E-57</v>
      </c>
      <c r="E687" s="17">
        <v>-3.751089399</v>
      </c>
      <c r="F687" s="17">
        <v>-13.464506041248146</v>
      </c>
      <c r="G687" s="28" t="s">
        <v>481</v>
      </c>
    </row>
    <row r="688" spans="1:8" x14ac:dyDescent="0.25">
      <c r="A688" s="26" t="s">
        <v>2080</v>
      </c>
      <c r="B688" s="39" t="s">
        <v>2767</v>
      </c>
      <c r="C688" s="17">
        <v>5.0830226170000001</v>
      </c>
      <c r="D688" s="14">
        <v>2.1500000000000001E-77</v>
      </c>
      <c r="E688" s="17">
        <v>-3.6752729139999998</v>
      </c>
      <c r="F688" s="17">
        <v>-12.775190630453475</v>
      </c>
      <c r="G688" s="28" t="s">
        <v>481</v>
      </c>
    </row>
    <row r="689" spans="1:7" x14ac:dyDescent="0.25">
      <c r="A689" s="26" t="s">
        <v>2080</v>
      </c>
      <c r="B689" s="39" t="s">
        <v>2768</v>
      </c>
      <c r="C689" s="17">
        <v>2.8736942989999998</v>
      </c>
      <c r="D689" s="14">
        <v>1.51E-47</v>
      </c>
      <c r="E689" s="17">
        <v>-3.5243116510000001</v>
      </c>
      <c r="F689" s="17">
        <v>-11.505977515734468</v>
      </c>
      <c r="G689" s="28" t="s">
        <v>481</v>
      </c>
    </row>
    <row r="690" spans="1:7" x14ac:dyDescent="0.25">
      <c r="A690" s="26" t="s">
        <v>2080</v>
      </c>
      <c r="B690" s="39" t="s">
        <v>2769</v>
      </c>
      <c r="C690" s="17">
        <v>3.0078290220000001</v>
      </c>
      <c r="D690" s="14">
        <v>2.5200000000000001E-46</v>
      </c>
      <c r="E690" s="17">
        <v>-3.4977153470000002</v>
      </c>
      <c r="F690" s="17">
        <v>-11.295806280044003</v>
      </c>
      <c r="G690" s="28" t="s">
        <v>481</v>
      </c>
    </row>
    <row r="691" spans="1:7" x14ac:dyDescent="0.25">
      <c r="A691" s="26" t="s">
        <v>2080</v>
      </c>
      <c r="B691" s="39" t="s">
        <v>2770</v>
      </c>
      <c r="C691" s="17">
        <v>3.006068763</v>
      </c>
      <c r="D691" s="14">
        <v>3.1200000000000002E-47</v>
      </c>
      <c r="E691" s="17">
        <v>-3.4942784580000001</v>
      </c>
      <c r="F691" s="17">
        <v>-11.268928648116496</v>
      </c>
      <c r="G691" s="28" t="s">
        <v>481</v>
      </c>
    </row>
    <row r="692" spans="1:7" x14ac:dyDescent="0.25">
      <c r="A692" s="26" t="s">
        <v>2080</v>
      </c>
      <c r="B692" s="39" t="s">
        <v>2492</v>
      </c>
      <c r="C692" s="17">
        <v>4.8605506710000004</v>
      </c>
      <c r="D692" s="14">
        <v>6.11E-75</v>
      </c>
      <c r="E692" s="17">
        <v>-3.483332109</v>
      </c>
      <c r="F692" s="17">
        <v>-11.183749982414778</v>
      </c>
      <c r="G692" s="28" t="s">
        <v>481</v>
      </c>
    </row>
    <row r="693" spans="1:7" x14ac:dyDescent="0.25">
      <c r="A693" s="26" t="s">
        <v>2080</v>
      </c>
      <c r="B693" s="39" t="s">
        <v>2771</v>
      </c>
      <c r="C693" s="17">
        <v>6.1066816450000001</v>
      </c>
      <c r="D693" s="14">
        <v>1.5100000000000001E-53</v>
      </c>
      <c r="E693" s="17">
        <v>-3.454870074</v>
      </c>
      <c r="F693" s="17">
        <v>-10.96527488639218</v>
      </c>
      <c r="G693" s="28" t="s">
        <v>481</v>
      </c>
    </row>
    <row r="694" spans="1:7" x14ac:dyDescent="0.25">
      <c r="A694" s="26" t="s">
        <v>2080</v>
      </c>
      <c r="B694" s="39" t="s">
        <v>2772</v>
      </c>
      <c r="C694" s="17">
        <v>4.2336706350000002</v>
      </c>
      <c r="D694" s="14">
        <v>5.9600000000000002E-44</v>
      </c>
      <c r="E694" s="17">
        <v>-3.3752081600000001</v>
      </c>
      <c r="F694" s="17">
        <v>-10.376213466531269</v>
      </c>
      <c r="G694" s="28" t="s">
        <v>481</v>
      </c>
    </row>
    <row r="695" spans="1:7" x14ac:dyDescent="0.25">
      <c r="A695" s="26" t="s">
        <v>2080</v>
      </c>
      <c r="B695" s="39" t="s">
        <v>2773</v>
      </c>
      <c r="C695" s="17">
        <v>3.2748039420000001</v>
      </c>
      <c r="D695" s="14">
        <v>4.2300000000000001E-42</v>
      </c>
      <c r="E695" s="17">
        <v>-3.3336110780000001</v>
      </c>
      <c r="F695" s="17">
        <v>-10.081309045123843</v>
      </c>
      <c r="G695" s="28" t="s">
        <v>481</v>
      </c>
    </row>
    <row r="696" spans="1:7" x14ac:dyDescent="0.25">
      <c r="A696" s="26" t="s">
        <v>2080</v>
      </c>
      <c r="B696" s="39" t="s">
        <v>2774</v>
      </c>
      <c r="C696" s="17">
        <v>4.0380191539999997</v>
      </c>
      <c r="D696" s="14">
        <v>3.09E-21</v>
      </c>
      <c r="E696" s="17">
        <v>-3.314428296</v>
      </c>
      <c r="F696" s="17">
        <v>-9.9481502417928063</v>
      </c>
      <c r="G696" s="28" t="s">
        <v>481</v>
      </c>
    </row>
    <row r="697" spans="1:7" x14ac:dyDescent="0.25">
      <c r="A697" s="26" t="s">
        <v>2080</v>
      </c>
      <c r="B697" s="39" t="s">
        <v>2775</v>
      </c>
      <c r="C697" s="17">
        <v>3.0254724579999999</v>
      </c>
      <c r="D697" s="14">
        <v>3.93E-38</v>
      </c>
      <c r="E697" s="17">
        <v>-3.3049110779999999</v>
      </c>
      <c r="F697" s="17">
        <v>-9.882739945351549</v>
      </c>
      <c r="G697" s="28" t="s">
        <v>481</v>
      </c>
    </row>
    <row r="698" spans="1:7" x14ac:dyDescent="0.25">
      <c r="A698" s="26" t="s">
        <v>2080</v>
      </c>
      <c r="B698" s="39" t="s">
        <v>2776</v>
      </c>
      <c r="C698" s="17">
        <v>2.8768053710000001</v>
      </c>
      <c r="D698" s="14">
        <v>1.7500000000000001E-40</v>
      </c>
      <c r="E698" s="17">
        <v>-3.2883177460000002</v>
      </c>
      <c r="F698" s="17">
        <v>-9.7697235946892267</v>
      </c>
      <c r="G698" s="28" t="s">
        <v>481</v>
      </c>
    </row>
    <row r="699" spans="1:7" x14ac:dyDescent="0.25">
      <c r="A699" s="26" t="s">
        <v>2080</v>
      </c>
      <c r="B699" s="39" t="s">
        <v>2777</v>
      </c>
      <c r="C699" s="17">
        <v>3.881841546</v>
      </c>
      <c r="D699" s="14">
        <v>9.8299999999999995E-13</v>
      </c>
      <c r="E699" s="17">
        <v>-3.280952139</v>
      </c>
      <c r="F699" s="17">
        <v>-9.7199718725732023</v>
      </c>
      <c r="G699" s="28" t="s">
        <v>481</v>
      </c>
    </row>
    <row r="700" spans="1:7" x14ac:dyDescent="0.25">
      <c r="A700" s="26" t="s">
        <v>2080</v>
      </c>
      <c r="B700" s="39" t="s">
        <v>2778</v>
      </c>
      <c r="C700" s="17">
        <v>3.119111363</v>
      </c>
      <c r="D700" s="14">
        <v>3.8700000000000001E-25</v>
      </c>
      <c r="E700" s="17">
        <v>-3.0974520220000001</v>
      </c>
      <c r="F700" s="17">
        <v>-8.5590579880165336</v>
      </c>
      <c r="G700" s="28" t="s">
        <v>481</v>
      </c>
    </row>
    <row r="701" spans="1:7" x14ac:dyDescent="0.25">
      <c r="A701" s="26" t="s">
        <v>2080</v>
      </c>
      <c r="B701" s="39" t="s">
        <v>2779</v>
      </c>
      <c r="C701" s="17">
        <v>5.9840838410000003</v>
      </c>
      <c r="D701" s="14">
        <v>1.76E-63</v>
      </c>
      <c r="E701" s="17">
        <v>-3.0871103020000001</v>
      </c>
      <c r="F701" s="17">
        <v>-8.4979231802648396</v>
      </c>
      <c r="G701" s="28" t="s">
        <v>481</v>
      </c>
    </row>
    <row r="702" spans="1:7" x14ac:dyDescent="0.25">
      <c r="A702" s="26" t="s">
        <v>2080</v>
      </c>
      <c r="B702" s="39" t="s">
        <v>2780</v>
      </c>
      <c r="C702" s="17">
        <v>4.3682817790000001</v>
      </c>
      <c r="D702" s="14">
        <v>3.44E-30</v>
      </c>
      <c r="E702" s="17">
        <v>-3.0861394830000002</v>
      </c>
      <c r="F702" s="17">
        <v>-8.4922066775430132</v>
      </c>
      <c r="G702" s="28" t="s">
        <v>481</v>
      </c>
    </row>
    <row r="703" spans="1:7" x14ac:dyDescent="0.25">
      <c r="A703" s="26" t="s">
        <v>2080</v>
      </c>
      <c r="B703" s="39" t="s">
        <v>2781</v>
      </c>
      <c r="C703" s="17">
        <v>3.2387386399999998</v>
      </c>
      <c r="D703" s="14">
        <v>2.4200000000000001E-6</v>
      </c>
      <c r="E703" s="17">
        <v>-3.0738986110000002</v>
      </c>
      <c r="F703" s="17">
        <v>-8.4204574481869905</v>
      </c>
      <c r="G703" s="28" t="s">
        <v>481</v>
      </c>
    </row>
    <row r="704" spans="1:7" x14ac:dyDescent="0.25">
      <c r="A704" s="26" t="s">
        <v>2080</v>
      </c>
      <c r="B704" s="39" t="s">
        <v>2782</v>
      </c>
      <c r="C704" s="17">
        <v>4.1461102719999996</v>
      </c>
      <c r="D704" s="14">
        <v>1.8799999999999999E-47</v>
      </c>
      <c r="E704" s="17">
        <v>-3.0523122100000002</v>
      </c>
      <c r="F704" s="17">
        <v>-8.2954038013683249</v>
      </c>
      <c r="G704" s="28" t="s">
        <v>481</v>
      </c>
    </row>
    <row r="705" spans="1:7" x14ac:dyDescent="0.25">
      <c r="A705" s="26" t="s">
        <v>2080</v>
      </c>
      <c r="B705" s="39" t="s">
        <v>2783</v>
      </c>
      <c r="C705" s="17">
        <v>3.2187950769999998</v>
      </c>
      <c r="D705" s="14">
        <v>4.6399999999999998E-38</v>
      </c>
      <c r="E705" s="17">
        <v>-3.0457913200000002</v>
      </c>
      <c r="F705" s="17">
        <v>-8.2579937120973987</v>
      </c>
      <c r="G705" s="28" t="s">
        <v>481</v>
      </c>
    </row>
    <row r="706" spans="1:7" x14ac:dyDescent="0.25">
      <c r="A706" s="26" t="s">
        <v>2080</v>
      </c>
      <c r="B706" s="39" t="s">
        <v>2784</v>
      </c>
      <c r="C706" s="17">
        <v>3.9849183190000002</v>
      </c>
      <c r="D706" s="14">
        <v>6.6699999999999996E-39</v>
      </c>
      <c r="E706" s="17">
        <v>-3.041477634</v>
      </c>
      <c r="F706" s="17">
        <v>-8.2333390289693256</v>
      </c>
      <c r="G706" s="28" t="s">
        <v>481</v>
      </c>
    </row>
    <row r="707" spans="1:7" x14ac:dyDescent="0.25">
      <c r="A707" s="26" t="s">
        <v>2080</v>
      </c>
      <c r="B707" s="39" t="s">
        <v>2785</v>
      </c>
      <c r="C707" s="17">
        <v>3.0792296440000002</v>
      </c>
      <c r="D707" s="14">
        <v>3.2099999999999999E-40</v>
      </c>
      <c r="E707" s="17">
        <v>-2.993851233</v>
      </c>
      <c r="F707" s="17">
        <v>-7.9659765513998639</v>
      </c>
      <c r="G707" s="28" t="s">
        <v>481</v>
      </c>
    </row>
    <row r="708" spans="1:7" x14ac:dyDescent="0.25">
      <c r="A708" s="26" t="s">
        <v>2080</v>
      </c>
      <c r="B708" s="39" t="s">
        <v>2786</v>
      </c>
      <c r="C708" s="17">
        <v>3.4312344069999998</v>
      </c>
      <c r="D708" s="14">
        <v>6.8500000000000006E-30</v>
      </c>
      <c r="E708" s="17">
        <v>-2.8427620419999999</v>
      </c>
      <c r="F708" s="17">
        <v>-7.1739219136233432</v>
      </c>
      <c r="G708" s="28" t="s">
        <v>481</v>
      </c>
    </row>
    <row r="709" spans="1:7" x14ac:dyDescent="0.25">
      <c r="A709" s="26" t="s">
        <v>2080</v>
      </c>
      <c r="B709" s="39" t="s">
        <v>2787</v>
      </c>
      <c r="C709" s="17">
        <v>3.8221401799999999</v>
      </c>
      <c r="D709" s="14">
        <v>3.3500000000000001E-5</v>
      </c>
      <c r="E709" s="17">
        <v>-2.8230889459999999</v>
      </c>
      <c r="F709" s="17">
        <v>-7.0767597703316127</v>
      </c>
      <c r="G709" s="28" t="s">
        <v>481</v>
      </c>
    </row>
    <row r="710" spans="1:7" x14ac:dyDescent="0.25">
      <c r="A710" s="26" t="s">
        <v>2080</v>
      </c>
      <c r="B710" s="39" t="s">
        <v>2788</v>
      </c>
      <c r="C710" s="17">
        <v>3.7860858309999998</v>
      </c>
      <c r="D710" s="14">
        <v>1.8500000000000001E-33</v>
      </c>
      <c r="E710" s="17">
        <v>-2.8169213420000001</v>
      </c>
      <c r="F710" s="17">
        <v>-7.0465707924330561</v>
      </c>
      <c r="G710" s="28" t="s">
        <v>481</v>
      </c>
    </row>
    <row r="711" spans="1:7" x14ac:dyDescent="0.25">
      <c r="A711" s="26" t="s">
        <v>2080</v>
      </c>
      <c r="B711" s="39" t="s">
        <v>2539</v>
      </c>
      <c r="C711" s="17">
        <v>6.1882042630000003</v>
      </c>
      <c r="D711" s="14">
        <v>1.1199999999999999E-22</v>
      </c>
      <c r="E711" s="17">
        <v>-2.7914664729999998</v>
      </c>
      <c r="F711" s="17">
        <v>-6.9233317144342417</v>
      </c>
      <c r="G711" s="28" t="s">
        <v>481</v>
      </c>
    </row>
    <row r="712" spans="1:7" x14ac:dyDescent="0.25">
      <c r="A712" s="26" t="s">
        <v>2080</v>
      </c>
      <c r="B712" s="39" t="s">
        <v>2789</v>
      </c>
      <c r="C712" s="17">
        <v>4.2986675759999997</v>
      </c>
      <c r="D712" s="14">
        <v>4.4300000000000003E-36</v>
      </c>
      <c r="E712" s="17">
        <v>-2.787739819</v>
      </c>
      <c r="F712" s="17">
        <v>-6.9054709979186661</v>
      </c>
      <c r="G712" s="28" t="s">
        <v>481</v>
      </c>
    </row>
    <row r="713" spans="1:7" x14ac:dyDescent="0.25">
      <c r="A713" s="26" t="s">
        <v>2080</v>
      </c>
      <c r="B713" s="39" t="s">
        <v>2493</v>
      </c>
      <c r="C713" s="17">
        <v>3.1865591219999998</v>
      </c>
      <c r="D713" s="14">
        <v>3.9700000000000003E-33</v>
      </c>
      <c r="E713" s="17">
        <v>-2.769202795</v>
      </c>
      <c r="F713" s="17">
        <v>-6.8173109807201273</v>
      </c>
      <c r="G713" s="28" t="s">
        <v>481</v>
      </c>
    </row>
    <row r="714" spans="1:7" x14ac:dyDescent="0.25">
      <c r="A714" s="26" t="s">
        <v>2080</v>
      </c>
      <c r="B714" s="39" t="s">
        <v>2790</v>
      </c>
      <c r="C714" s="17">
        <v>4.550802375</v>
      </c>
      <c r="D714" s="14">
        <v>2.9100000000000001E-9</v>
      </c>
      <c r="E714" s="17">
        <v>-2.743762582</v>
      </c>
      <c r="F714" s="17">
        <v>-6.6981495242520008</v>
      </c>
      <c r="G714" s="28" t="s">
        <v>481</v>
      </c>
    </row>
    <row r="715" spans="1:7" x14ac:dyDescent="0.25">
      <c r="A715" s="26" t="s">
        <v>2080</v>
      </c>
      <c r="B715" s="39" t="s">
        <v>2490</v>
      </c>
      <c r="C715" s="17">
        <v>3.463567984</v>
      </c>
      <c r="D715" s="14">
        <v>2.01E-27</v>
      </c>
      <c r="E715" s="17">
        <v>-2.733853104</v>
      </c>
      <c r="F715" s="17">
        <v>-6.6522994117413461</v>
      </c>
      <c r="G715" s="28" t="s">
        <v>481</v>
      </c>
    </row>
    <row r="716" spans="1:7" x14ac:dyDescent="0.25">
      <c r="A716" s="26" t="s">
        <v>2080</v>
      </c>
      <c r="B716" s="39" t="s">
        <v>2589</v>
      </c>
      <c r="C716" s="17">
        <v>5.6367803580000002</v>
      </c>
      <c r="D716" s="14">
        <v>3.0399999999999998E-42</v>
      </c>
      <c r="E716" s="17">
        <v>-2.7334573610000001</v>
      </c>
      <c r="F716" s="17">
        <v>-6.6504748820849926</v>
      </c>
      <c r="G716" s="28" t="s">
        <v>481</v>
      </c>
    </row>
    <row r="717" spans="1:7" x14ac:dyDescent="0.25">
      <c r="A717" s="26" t="s">
        <v>2080</v>
      </c>
      <c r="B717" s="39" t="s">
        <v>2791</v>
      </c>
      <c r="C717" s="17">
        <v>6.742232242</v>
      </c>
      <c r="D717" s="14">
        <v>3.0200000000000002E-54</v>
      </c>
      <c r="E717" s="17">
        <v>-2.6965600250000001</v>
      </c>
      <c r="F717" s="17">
        <v>-6.4825436929020466</v>
      </c>
      <c r="G717" s="28" t="s">
        <v>481</v>
      </c>
    </row>
    <row r="718" spans="1:7" x14ac:dyDescent="0.25">
      <c r="A718" s="26" t="s">
        <v>2080</v>
      </c>
      <c r="B718" s="39" t="s">
        <v>2792</v>
      </c>
      <c r="C718" s="17">
        <v>3.6692909939999998</v>
      </c>
      <c r="D718" s="14">
        <v>2.5200000000000001E-22</v>
      </c>
      <c r="E718" s="17">
        <v>-2.674639875</v>
      </c>
      <c r="F718" s="17">
        <v>-6.3847931222319714</v>
      </c>
      <c r="G718" s="28" t="s">
        <v>481</v>
      </c>
    </row>
    <row r="719" spans="1:7" x14ac:dyDescent="0.25">
      <c r="A719" s="26" t="s">
        <v>2080</v>
      </c>
      <c r="B719" s="39" t="s">
        <v>2511</v>
      </c>
      <c r="C719" s="17">
        <v>5.8324594430000003</v>
      </c>
      <c r="D719" s="14">
        <v>1.5399999999999999E-47</v>
      </c>
      <c r="E719" s="17">
        <v>-2.6441591729999998</v>
      </c>
      <c r="F719" s="17">
        <v>-6.251312712640086</v>
      </c>
      <c r="G719" s="28" t="s">
        <v>481</v>
      </c>
    </row>
    <row r="720" spans="1:7" x14ac:dyDescent="0.25">
      <c r="A720" s="26" t="s">
        <v>2080</v>
      </c>
      <c r="B720" s="39" t="s">
        <v>2639</v>
      </c>
      <c r="C720" s="17">
        <v>5.6294210280000003</v>
      </c>
      <c r="D720" s="14">
        <v>2.6799999999999998E-35</v>
      </c>
      <c r="E720" s="17">
        <v>-2.6410181069999998</v>
      </c>
      <c r="F720" s="17">
        <v>-6.2377170288379746</v>
      </c>
      <c r="G720" s="28" t="s">
        <v>481</v>
      </c>
    </row>
    <row r="721" spans="1:7" x14ac:dyDescent="0.25">
      <c r="A721" s="26" t="s">
        <v>2080</v>
      </c>
      <c r="B721" s="39" t="s">
        <v>2793</v>
      </c>
      <c r="C721" s="17">
        <v>3.2407500260000002</v>
      </c>
      <c r="D721" s="14">
        <v>6.78E-20</v>
      </c>
      <c r="E721" s="17">
        <v>-2.640782465</v>
      </c>
      <c r="F721" s="17">
        <v>-6.236698277098462</v>
      </c>
      <c r="G721" s="28" t="s">
        <v>481</v>
      </c>
    </row>
    <row r="722" spans="1:7" x14ac:dyDescent="0.25">
      <c r="A722" s="26" t="s">
        <v>2080</v>
      </c>
      <c r="B722" s="39" t="s">
        <v>2794</v>
      </c>
      <c r="C722" s="17">
        <v>3.3515880459999998</v>
      </c>
      <c r="D722" s="14">
        <v>2.2900000000000001E-24</v>
      </c>
      <c r="E722" s="17">
        <v>-2.6206743119999998</v>
      </c>
      <c r="F722" s="17">
        <v>-6.1503747229836012</v>
      </c>
      <c r="G722" s="28" t="s">
        <v>481</v>
      </c>
    </row>
    <row r="723" spans="1:7" x14ac:dyDescent="0.25">
      <c r="A723" s="26" t="s">
        <v>2080</v>
      </c>
      <c r="B723" s="39" t="s">
        <v>2795</v>
      </c>
      <c r="C723" s="17">
        <v>3.7977899100000001</v>
      </c>
      <c r="D723" s="14">
        <v>3.0100000000000001E-23</v>
      </c>
      <c r="E723" s="17">
        <v>-2.581622984</v>
      </c>
      <c r="F723" s="17">
        <v>-5.9861274025780657</v>
      </c>
      <c r="G723" s="28" t="s">
        <v>481</v>
      </c>
    </row>
    <row r="724" spans="1:7" x14ac:dyDescent="0.25">
      <c r="A724" s="26" t="s">
        <v>2080</v>
      </c>
      <c r="B724" s="39" t="s">
        <v>2508</v>
      </c>
      <c r="C724" s="17">
        <v>5.083874797</v>
      </c>
      <c r="D724" s="14">
        <v>2.4399999999999999E-49</v>
      </c>
      <c r="E724" s="17">
        <v>-2.5393676749999998</v>
      </c>
      <c r="F724" s="17">
        <v>-5.8133415564072157</v>
      </c>
      <c r="G724" s="28" t="s">
        <v>481</v>
      </c>
    </row>
    <row r="725" spans="1:7" x14ac:dyDescent="0.25">
      <c r="A725" s="26" t="s">
        <v>2080</v>
      </c>
      <c r="B725" s="39" t="s">
        <v>2514</v>
      </c>
      <c r="C725" s="17">
        <v>7.4457144639999999</v>
      </c>
      <c r="D725" s="14">
        <v>4.2200000000000002E-66</v>
      </c>
      <c r="E725" s="17">
        <v>-2.5387716330000001</v>
      </c>
      <c r="F725" s="17">
        <v>-5.8109403004551243</v>
      </c>
      <c r="G725" s="28" t="s">
        <v>481</v>
      </c>
    </row>
    <row r="726" spans="1:7" x14ac:dyDescent="0.25">
      <c r="A726" s="26" t="s">
        <v>2080</v>
      </c>
      <c r="B726" s="39" t="s">
        <v>2796</v>
      </c>
      <c r="C726" s="17">
        <v>3.9362987440000001</v>
      </c>
      <c r="D726" s="14">
        <v>6.0500000000000001E-26</v>
      </c>
      <c r="E726" s="17">
        <v>-2.5303748210000001</v>
      </c>
      <c r="F726" s="17">
        <v>-5.7772175435987592</v>
      </c>
      <c r="G726" s="28" t="s">
        <v>481</v>
      </c>
    </row>
    <row r="727" spans="1:7" x14ac:dyDescent="0.25">
      <c r="A727" s="26" t="s">
        <v>2080</v>
      </c>
      <c r="B727" s="39" t="s">
        <v>2585</v>
      </c>
      <c r="C727" s="17">
        <v>6.0449318979999997</v>
      </c>
      <c r="D727" s="14">
        <v>6.2800000000000005E-54</v>
      </c>
      <c r="E727" s="17">
        <v>-2.5207086990000001</v>
      </c>
      <c r="F727" s="17">
        <v>-5.738639307142237</v>
      </c>
      <c r="G727" s="28" t="s">
        <v>481</v>
      </c>
    </row>
    <row r="728" spans="1:7" x14ac:dyDescent="0.25">
      <c r="A728" s="26" t="s">
        <v>2080</v>
      </c>
      <c r="B728" s="39" t="s">
        <v>2797</v>
      </c>
      <c r="C728" s="17">
        <v>3.1831684440000001</v>
      </c>
      <c r="D728" s="14">
        <v>1.1E-24</v>
      </c>
      <c r="E728" s="17">
        <v>-2.5024195370000002</v>
      </c>
      <c r="F728" s="17">
        <v>-5.6663492927034902</v>
      </c>
      <c r="G728" s="28" t="s">
        <v>481</v>
      </c>
    </row>
    <row r="729" spans="1:7" x14ac:dyDescent="0.25">
      <c r="A729" s="26" t="s">
        <v>2080</v>
      </c>
      <c r="B729" s="39" t="s">
        <v>2798</v>
      </c>
      <c r="C729" s="17">
        <v>3.4392433809999998</v>
      </c>
      <c r="D729" s="14">
        <v>1.77E-25</v>
      </c>
      <c r="E729" s="17">
        <v>-2.4765980070000002</v>
      </c>
      <c r="F729" s="17">
        <v>-5.5658344853656958</v>
      </c>
      <c r="G729" s="28" t="s">
        <v>481</v>
      </c>
    </row>
    <row r="730" spans="1:7" x14ac:dyDescent="0.25">
      <c r="A730" s="26" t="s">
        <v>2080</v>
      </c>
      <c r="B730" s="39" t="s">
        <v>2525</v>
      </c>
      <c r="C730" s="17">
        <v>4.6900941700000001</v>
      </c>
      <c r="D730" s="14">
        <v>1.26E-22</v>
      </c>
      <c r="E730" s="17">
        <v>-2.463220024</v>
      </c>
      <c r="F730" s="17">
        <v>-5.5144615528764467</v>
      </c>
      <c r="G730" s="28" t="s">
        <v>481</v>
      </c>
    </row>
    <row r="731" spans="1:7" x14ac:dyDescent="0.25">
      <c r="A731" s="26" t="s">
        <v>2080</v>
      </c>
      <c r="B731" s="39" t="s">
        <v>2799</v>
      </c>
      <c r="C731" s="17">
        <v>3.6920348430000001</v>
      </c>
      <c r="D731" s="14">
        <v>1.07E-16</v>
      </c>
      <c r="E731" s="17">
        <v>-2.4540128189999999</v>
      </c>
      <c r="F731" s="17">
        <v>-5.4793806064286859</v>
      </c>
      <c r="G731" s="28" t="s">
        <v>481</v>
      </c>
    </row>
    <row r="732" spans="1:7" x14ac:dyDescent="0.25">
      <c r="A732" s="26" t="s">
        <v>2080</v>
      </c>
      <c r="B732" s="39" t="s">
        <v>2800</v>
      </c>
      <c r="C732" s="17">
        <v>5.1679861349999996</v>
      </c>
      <c r="D732" s="14">
        <v>2.01E-23</v>
      </c>
      <c r="E732" s="17">
        <v>-2.425226968</v>
      </c>
      <c r="F732" s="17">
        <v>-5.3711349435790545</v>
      </c>
      <c r="G732" s="28" t="s">
        <v>481</v>
      </c>
    </row>
    <row r="733" spans="1:7" x14ac:dyDescent="0.25">
      <c r="A733" s="26" t="s">
        <v>2080</v>
      </c>
      <c r="B733" s="39" t="s">
        <v>2801</v>
      </c>
      <c r="C733" s="17">
        <v>6.0047319760000004</v>
      </c>
      <c r="D733" s="14">
        <v>6.6899999999999998E-31</v>
      </c>
      <c r="E733" s="17">
        <v>-2.421179462</v>
      </c>
      <c r="F733" s="17">
        <v>-5.356087249340157</v>
      </c>
      <c r="G733" s="28" t="s">
        <v>481</v>
      </c>
    </row>
    <row r="734" spans="1:7" x14ac:dyDescent="0.25">
      <c r="A734" s="26" t="s">
        <v>2080</v>
      </c>
      <c r="B734" s="39" t="s">
        <v>2802</v>
      </c>
      <c r="C734" s="17">
        <v>5.8291739629999997</v>
      </c>
      <c r="D734" s="14">
        <v>1.36E-30</v>
      </c>
      <c r="E734" s="17">
        <v>-2.4144006550000001</v>
      </c>
      <c r="F734" s="17">
        <v>-5.3309795765234478</v>
      </c>
      <c r="G734" s="28" t="s">
        <v>481</v>
      </c>
    </row>
    <row r="735" spans="1:7" x14ac:dyDescent="0.25">
      <c r="A735" s="26" t="s">
        <v>2080</v>
      </c>
      <c r="B735" s="39" t="s">
        <v>2499</v>
      </c>
      <c r="C735" s="17">
        <v>5.3735210110000002</v>
      </c>
      <c r="D735" s="14">
        <v>1.8899999999999999E-42</v>
      </c>
      <c r="E735" s="17">
        <v>-2.3708642520000001</v>
      </c>
      <c r="F735" s="17">
        <v>-5.1725090059851926</v>
      </c>
      <c r="G735" s="28" t="s">
        <v>481</v>
      </c>
    </row>
    <row r="736" spans="1:7" x14ac:dyDescent="0.25">
      <c r="A736" s="26" t="s">
        <v>2080</v>
      </c>
      <c r="B736" s="39" t="s">
        <v>2803</v>
      </c>
      <c r="C736" s="17">
        <v>3.201387027</v>
      </c>
      <c r="D736" s="14">
        <v>1.1100000000000001E-25</v>
      </c>
      <c r="E736" s="17">
        <v>-2.3691227430000001</v>
      </c>
      <c r="F736" s="17">
        <v>-5.1662689233217556</v>
      </c>
      <c r="G736" s="28" t="s">
        <v>481</v>
      </c>
    </row>
    <row r="737" spans="1:7" x14ac:dyDescent="0.25">
      <c r="A737" s="26" t="s">
        <v>2080</v>
      </c>
      <c r="B737" s="39" t="s">
        <v>2804</v>
      </c>
      <c r="C737" s="17">
        <v>5.5894210559999999</v>
      </c>
      <c r="D737" s="14">
        <v>7.4399999999999995E-23</v>
      </c>
      <c r="E737" s="17">
        <v>-2.3617646739999998</v>
      </c>
      <c r="F737" s="17">
        <v>-5.1399868696919881</v>
      </c>
      <c r="G737" s="28" t="s">
        <v>481</v>
      </c>
    </row>
    <row r="738" spans="1:7" x14ac:dyDescent="0.25">
      <c r="A738" s="26" t="s">
        <v>2080</v>
      </c>
      <c r="B738" s="39" t="s">
        <v>2524</v>
      </c>
      <c r="C738" s="17">
        <v>4.7305650129999997</v>
      </c>
      <c r="D738" s="14">
        <v>2.5599999999999999E-27</v>
      </c>
      <c r="E738" s="17">
        <v>-2.3565959520000002</v>
      </c>
      <c r="F738" s="17">
        <v>-5.1216048635470033</v>
      </c>
      <c r="G738" s="28" t="s">
        <v>481</v>
      </c>
    </row>
    <row r="739" spans="1:7" x14ac:dyDescent="0.25">
      <c r="A739" s="26" t="s">
        <v>2080</v>
      </c>
      <c r="B739" s="39" t="s">
        <v>2805</v>
      </c>
      <c r="C739" s="17">
        <v>6.5441033549999998</v>
      </c>
      <c r="D739" s="14">
        <v>1.3800000000000001E-20</v>
      </c>
      <c r="E739" s="17">
        <v>-2.3233614810000001</v>
      </c>
      <c r="F739" s="17">
        <v>-5.0049702063724499</v>
      </c>
      <c r="G739" s="28" t="s">
        <v>481</v>
      </c>
    </row>
    <row r="740" spans="1:7" x14ac:dyDescent="0.25">
      <c r="A740" s="26" t="s">
        <v>2080</v>
      </c>
      <c r="B740" s="39" t="s">
        <v>2806</v>
      </c>
      <c r="C740" s="17">
        <v>3.506689261</v>
      </c>
      <c r="D740" s="14">
        <v>8.7899999999999996E-22</v>
      </c>
      <c r="E740" s="17">
        <v>-2.3189724709999999</v>
      </c>
      <c r="F740" s="17">
        <v>-4.9897670737652016</v>
      </c>
      <c r="G740" s="28" t="s">
        <v>481</v>
      </c>
    </row>
    <row r="741" spans="1:7" x14ac:dyDescent="0.25">
      <c r="A741" s="26" t="s">
        <v>2080</v>
      </c>
      <c r="B741" s="39" t="s">
        <v>2807</v>
      </c>
      <c r="C741" s="17">
        <v>3.378419166</v>
      </c>
      <c r="D741" s="14">
        <v>3.6899999999999997E-20</v>
      </c>
      <c r="E741" s="17">
        <v>-2.3177616080000001</v>
      </c>
      <c r="F741" s="17">
        <v>-4.98558088794368</v>
      </c>
      <c r="G741" s="28" t="s">
        <v>481</v>
      </c>
    </row>
    <row r="742" spans="1:7" x14ac:dyDescent="0.25">
      <c r="A742" s="26" t="s">
        <v>2080</v>
      </c>
      <c r="B742" s="39" t="s">
        <v>2808</v>
      </c>
      <c r="C742" s="17">
        <v>4.5244694230000002</v>
      </c>
      <c r="D742" s="14">
        <v>1.78E-32</v>
      </c>
      <c r="E742" s="17">
        <v>-2.3143079480000002</v>
      </c>
      <c r="F742" s="17">
        <v>-4.9736602064423616</v>
      </c>
      <c r="G742" s="28" t="s">
        <v>481</v>
      </c>
    </row>
    <row r="743" spans="1:7" x14ac:dyDescent="0.25">
      <c r="A743" s="26" t="s">
        <v>2080</v>
      </c>
      <c r="B743" s="39" t="s">
        <v>2809</v>
      </c>
      <c r="C743" s="17">
        <v>4.7820544460000001</v>
      </c>
      <c r="D743" s="14">
        <v>1.16E-37</v>
      </c>
      <c r="E743" s="17">
        <v>-2.3092958659999998</v>
      </c>
      <c r="F743" s="17">
        <v>-4.9564111411890339</v>
      </c>
      <c r="G743" s="28" t="s">
        <v>481</v>
      </c>
    </row>
    <row r="744" spans="1:7" x14ac:dyDescent="0.25">
      <c r="A744" s="26" t="s">
        <v>2080</v>
      </c>
      <c r="B744" s="39" t="s">
        <v>2810</v>
      </c>
      <c r="C744" s="17">
        <v>4.4803409700000003</v>
      </c>
      <c r="D744" s="14">
        <v>1.3800000000000001E-17</v>
      </c>
      <c r="E744" s="17">
        <v>-2.297663741</v>
      </c>
      <c r="F744" s="17">
        <v>-4.916609387003958</v>
      </c>
      <c r="G744" s="28" t="s">
        <v>481</v>
      </c>
    </row>
    <row r="745" spans="1:7" x14ac:dyDescent="0.25">
      <c r="A745" s="26" t="s">
        <v>2080</v>
      </c>
      <c r="B745" s="39" t="s">
        <v>2811</v>
      </c>
      <c r="C745" s="17">
        <v>4.8682322710000001</v>
      </c>
      <c r="D745" s="14">
        <v>1.02E-41</v>
      </c>
      <c r="E745" s="17">
        <v>-2.2965608940000002</v>
      </c>
      <c r="F745" s="17">
        <v>-4.9128523934602546</v>
      </c>
      <c r="G745" s="28" t="s">
        <v>481</v>
      </c>
    </row>
    <row r="746" spans="1:7" x14ac:dyDescent="0.25">
      <c r="A746" s="26" t="s">
        <v>2080</v>
      </c>
      <c r="B746" s="39" t="s">
        <v>2569</v>
      </c>
      <c r="C746" s="17">
        <v>4.0909129330000003</v>
      </c>
      <c r="D746" s="14">
        <v>5.9799999999999999E-20</v>
      </c>
      <c r="E746" s="17">
        <v>-2.2821643470000001</v>
      </c>
      <c r="F746" s="17">
        <v>-4.8640711999166051</v>
      </c>
      <c r="G746" s="28" t="s">
        <v>481</v>
      </c>
    </row>
    <row r="747" spans="1:7" x14ac:dyDescent="0.25">
      <c r="A747" s="26" t="s">
        <v>2080</v>
      </c>
      <c r="B747" s="39" t="s">
        <v>2812</v>
      </c>
      <c r="C747" s="17">
        <v>3.251350704</v>
      </c>
      <c r="D747" s="14">
        <v>1.12E-25</v>
      </c>
      <c r="E747" s="17">
        <v>-2.2614423279999998</v>
      </c>
      <c r="F747" s="17">
        <v>-4.794705909212734</v>
      </c>
      <c r="G747" s="28" t="s">
        <v>481</v>
      </c>
    </row>
    <row r="748" spans="1:7" x14ac:dyDescent="0.25">
      <c r="A748" s="26" t="s">
        <v>2080</v>
      </c>
      <c r="B748" s="39" t="s">
        <v>2813</v>
      </c>
      <c r="C748" s="17">
        <v>3.5051731660000001</v>
      </c>
      <c r="D748" s="14">
        <v>3.0199999999999998E-13</v>
      </c>
      <c r="E748" s="17">
        <v>-2.2415359559999999</v>
      </c>
      <c r="F748" s="17">
        <v>-4.7290026688752853</v>
      </c>
      <c r="G748" s="28" t="s">
        <v>481</v>
      </c>
    </row>
    <row r="749" spans="1:7" x14ac:dyDescent="0.25">
      <c r="A749" s="26" t="s">
        <v>2080</v>
      </c>
      <c r="B749" s="39" t="s">
        <v>2814</v>
      </c>
      <c r="C749" s="17">
        <v>3.4469576050000001</v>
      </c>
      <c r="D749" s="14">
        <v>3.4400000000000002E-17</v>
      </c>
      <c r="E749" s="17">
        <v>-2.2334007100000002</v>
      </c>
      <c r="F749" s="17">
        <v>-4.7024112317643008</v>
      </c>
      <c r="G749" s="28" t="s">
        <v>481</v>
      </c>
    </row>
    <row r="750" spans="1:7" x14ac:dyDescent="0.25">
      <c r="A750" s="26" t="s">
        <v>2080</v>
      </c>
      <c r="B750" s="39" t="s">
        <v>2815</v>
      </c>
      <c r="C750" s="17">
        <v>4.7711829630000002</v>
      </c>
      <c r="D750" s="14">
        <v>6.6800000000000003E-14</v>
      </c>
      <c r="E750" s="17">
        <v>-2.221329984</v>
      </c>
      <c r="F750" s="17">
        <v>-4.6632312797018001</v>
      </c>
      <c r="G750" s="28" t="s">
        <v>481</v>
      </c>
    </row>
    <row r="751" spans="1:7" x14ac:dyDescent="0.25">
      <c r="A751" s="26" t="s">
        <v>2080</v>
      </c>
      <c r="B751" s="39" t="s">
        <v>2816</v>
      </c>
      <c r="C751" s="17">
        <v>3.5846925199999999</v>
      </c>
      <c r="D751" s="14">
        <v>5.4399999999999996E-28</v>
      </c>
      <c r="E751" s="17">
        <v>-2.206573085</v>
      </c>
      <c r="F751" s="17">
        <v>-4.6157755910513263</v>
      </c>
      <c r="G751" s="28" t="s">
        <v>481</v>
      </c>
    </row>
    <row r="752" spans="1:7" x14ac:dyDescent="0.25">
      <c r="A752" s="26" t="s">
        <v>2080</v>
      </c>
      <c r="B752" s="39" t="s">
        <v>2817</v>
      </c>
      <c r="C752" s="17">
        <v>3.2416304660000002</v>
      </c>
      <c r="D752" s="14">
        <v>5.8499999999999995E-26</v>
      </c>
      <c r="E752" s="17">
        <v>-2.1959486799999999</v>
      </c>
      <c r="F752" s="17">
        <v>-4.5819085999317863</v>
      </c>
      <c r="G752" s="28" t="s">
        <v>481</v>
      </c>
    </row>
    <row r="753" spans="1:7" x14ac:dyDescent="0.25">
      <c r="A753" s="26" t="s">
        <v>2080</v>
      </c>
      <c r="B753" s="39" t="s">
        <v>2818</v>
      </c>
      <c r="C753" s="17">
        <v>3.664630109</v>
      </c>
      <c r="D753" s="14">
        <v>6.1499999999999995E-20</v>
      </c>
      <c r="E753" s="17">
        <v>-2.1886468579999998</v>
      </c>
      <c r="F753" s="17">
        <v>-4.5587770595590387</v>
      </c>
      <c r="G753" s="28" t="s">
        <v>481</v>
      </c>
    </row>
    <row r="754" spans="1:7" x14ac:dyDescent="0.25">
      <c r="A754" s="26" t="s">
        <v>2080</v>
      </c>
      <c r="B754" s="39" t="s">
        <v>2819</v>
      </c>
      <c r="C754" s="17">
        <v>5.4190939650000001</v>
      </c>
      <c r="D754" s="14">
        <v>3.11E-40</v>
      </c>
      <c r="E754" s="17">
        <v>-2.182718119</v>
      </c>
      <c r="F754" s="17">
        <v>-4.5400812580498799</v>
      </c>
      <c r="G754" s="28" t="s">
        <v>481</v>
      </c>
    </row>
    <row r="755" spans="1:7" x14ac:dyDescent="0.25">
      <c r="A755" s="26" t="s">
        <v>2080</v>
      </c>
      <c r="B755" s="39" t="s">
        <v>2820</v>
      </c>
      <c r="C755" s="17">
        <v>3.2422620430000002</v>
      </c>
      <c r="D755" s="14">
        <v>2.8300000000000001E-19</v>
      </c>
      <c r="E755" s="17">
        <v>-2.177332748</v>
      </c>
      <c r="F755" s="17">
        <v>-4.5231653861628311</v>
      </c>
      <c r="G755" s="28" t="s">
        <v>481</v>
      </c>
    </row>
    <row r="756" spans="1:7" x14ac:dyDescent="0.25">
      <c r="A756" s="26" t="s">
        <v>2080</v>
      </c>
      <c r="B756" s="39" t="s">
        <v>2578</v>
      </c>
      <c r="C756" s="17">
        <v>4.1820673680000002</v>
      </c>
      <c r="D756" s="14">
        <v>5.8199999999999997E-22</v>
      </c>
      <c r="E756" s="17">
        <v>-2.171235201</v>
      </c>
      <c r="F756" s="17">
        <v>-4.5040885813465392</v>
      </c>
      <c r="G756" s="28" t="s">
        <v>481</v>
      </c>
    </row>
    <row r="757" spans="1:7" x14ac:dyDescent="0.25">
      <c r="A757" s="26" t="s">
        <v>2080</v>
      </c>
      <c r="B757" s="39" t="s">
        <v>2821</v>
      </c>
      <c r="C757" s="17">
        <v>3.107932398</v>
      </c>
      <c r="D757" s="14">
        <v>2.3599999999999999E-24</v>
      </c>
      <c r="E757" s="17">
        <v>-2.1357980959999998</v>
      </c>
      <c r="F757" s="17">
        <v>-4.3948017783259017</v>
      </c>
      <c r="G757" s="28" t="s">
        <v>481</v>
      </c>
    </row>
    <row r="758" spans="1:7" x14ac:dyDescent="0.25">
      <c r="A758" s="26" t="s">
        <v>2080</v>
      </c>
      <c r="B758" s="39" t="s">
        <v>2822</v>
      </c>
      <c r="C758" s="17">
        <v>4.8640634819999997</v>
      </c>
      <c r="D758" s="14">
        <v>9.6199999999999993E-34</v>
      </c>
      <c r="E758" s="17">
        <v>-2.1274574949999998</v>
      </c>
      <c r="F758" s="17">
        <v>-4.3694675711547362</v>
      </c>
      <c r="G758" s="28" t="s">
        <v>481</v>
      </c>
    </row>
    <row r="759" spans="1:7" x14ac:dyDescent="0.25">
      <c r="A759" s="26" t="s">
        <v>2080</v>
      </c>
      <c r="B759" s="39" t="s">
        <v>2823</v>
      </c>
      <c r="C759" s="17">
        <v>4.0028837770000001</v>
      </c>
      <c r="D759" s="14">
        <v>3.69E-27</v>
      </c>
      <c r="E759" s="17">
        <v>-2.1147713129999999</v>
      </c>
      <c r="F759" s="17">
        <v>-4.3312135707844286</v>
      </c>
      <c r="G759" s="28" t="s">
        <v>481</v>
      </c>
    </row>
    <row r="760" spans="1:7" x14ac:dyDescent="0.25">
      <c r="A760" s="26" t="s">
        <v>2080</v>
      </c>
      <c r="B760" s="39" t="s">
        <v>2824</v>
      </c>
      <c r="C760" s="17">
        <v>3.961315677</v>
      </c>
      <c r="D760" s="14">
        <v>3.9400000000000003E-21</v>
      </c>
      <c r="E760" s="17">
        <v>-2.1021737570000001</v>
      </c>
      <c r="F760" s="17">
        <v>-4.2935582270439445</v>
      </c>
      <c r="G760" s="28" t="s">
        <v>481</v>
      </c>
    </row>
    <row r="761" spans="1:7" x14ac:dyDescent="0.25">
      <c r="A761" s="26" t="s">
        <v>2080</v>
      </c>
      <c r="B761" s="39" t="s">
        <v>2825</v>
      </c>
      <c r="C761" s="17">
        <v>3.6272123330000001</v>
      </c>
      <c r="D761" s="14">
        <v>2.3199999999999998E-15</v>
      </c>
      <c r="E761" s="17">
        <v>-2.0968072360000001</v>
      </c>
      <c r="F761" s="17">
        <v>-4.2776167646261376</v>
      </c>
      <c r="G761" s="28" t="s">
        <v>481</v>
      </c>
    </row>
    <row r="762" spans="1:7" x14ac:dyDescent="0.25">
      <c r="A762" s="26" t="s">
        <v>2080</v>
      </c>
      <c r="B762" s="39" t="s">
        <v>2826</v>
      </c>
      <c r="C762" s="17">
        <v>3.1341994440000001</v>
      </c>
      <c r="D762" s="14">
        <v>3.9399999999999998E-18</v>
      </c>
      <c r="E762" s="17">
        <v>-2.0908887919999999</v>
      </c>
      <c r="F762" s="17">
        <v>-4.2601044171083657</v>
      </c>
      <c r="G762" s="28" t="s">
        <v>481</v>
      </c>
    </row>
    <row r="763" spans="1:7" x14ac:dyDescent="0.25">
      <c r="A763" s="26" t="s">
        <v>2080</v>
      </c>
      <c r="B763" s="39" t="s">
        <v>2827</v>
      </c>
      <c r="C763" s="17">
        <v>7.4883001560000002</v>
      </c>
      <c r="D763" s="14">
        <v>1.5900000000000001E-39</v>
      </c>
      <c r="E763" s="17">
        <v>-2.0634144640000001</v>
      </c>
      <c r="F763" s="17">
        <v>-4.1797436547789744</v>
      </c>
      <c r="G763" s="28" t="s">
        <v>481</v>
      </c>
    </row>
    <row r="764" spans="1:7" x14ac:dyDescent="0.25">
      <c r="A764" s="26" t="s">
        <v>2080</v>
      </c>
      <c r="B764" s="39" t="s">
        <v>2828</v>
      </c>
      <c r="C764" s="17">
        <v>5.2488568410000003</v>
      </c>
      <c r="D764" s="14">
        <v>7.9699999999999998E-20</v>
      </c>
      <c r="E764" s="17">
        <v>-2.049450057</v>
      </c>
      <c r="F764" s="17">
        <v>-4.1394814596815221</v>
      </c>
      <c r="G764" s="28" t="s">
        <v>481</v>
      </c>
    </row>
    <row r="765" spans="1:7" x14ac:dyDescent="0.25">
      <c r="A765" s="26" t="s">
        <v>2080</v>
      </c>
      <c r="B765" s="39" t="s">
        <v>2635</v>
      </c>
      <c r="C765" s="17">
        <v>7.9456306559999996</v>
      </c>
      <c r="D765" s="14">
        <v>3.68E-37</v>
      </c>
      <c r="E765" s="17">
        <v>-2.0378973020000002</v>
      </c>
      <c r="F765" s="17">
        <v>-4.1064658544051911</v>
      </c>
      <c r="G765" s="28" t="s">
        <v>481</v>
      </c>
    </row>
    <row r="766" spans="1:7" x14ac:dyDescent="0.25">
      <c r="A766" s="26" t="s">
        <v>2080</v>
      </c>
      <c r="B766" s="39" t="s">
        <v>2829</v>
      </c>
      <c r="C766" s="17">
        <v>4.5075432690000001</v>
      </c>
      <c r="D766" s="14">
        <v>4.2800000000000003E-12</v>
      </c>
      <c r="E766" s="17">
        <v>-2.0377083210000002</v>
      </c>
      <c r="F766" s="17">
        <v>-4.1059279769077195</v>
      </c>
      <c r="G766" s="28" t="s">
        <v>481</v>
      </c>
    </row>
    <row r="767" spans="1:7" x14ac:dyDescent="0.25">
      <c r="A767" s="26" t="s">
        <v>2080</v>
      </c>
      <c r="B767" s="39" t="s">
        <v>2830</v>
      </c>
      <c r="C767" s="17">
        <v>4.4632370860000004</v>
      </c>
      <c r="D767" s="14">
        <v>2.71E-31</v>
      </c>
      <c r="E767" s="17">
        <v>-2.0341259470000002</v>
      </c>
      <c r="F767" s="17">
        <v>-4.0957451438713344</v>
      </c>
      <c r="G767" s="28" t="s">
        <v>481</v>
      </c>
    </row>
    <row r="768" spans="1:7" x14ac:dyDescent="0.25">
      <c r="A768" s="26" t="s">
        <v>2080</v>
      </c>
      <c r="B768" s="39" t="s">
        <v>2505</v>
      </c>
      <c r="C768" s="17">
        <v>3.6805309290000001</v>
      </c>
      <c r="D768" s="14">
        <v>1.9100000000000001E-23</v>
      </c>
      <c r="E768" s="17">
        <v>-2.018851009</v>
      </c>
      <c r="F768" s="17">
        <v>-4.0526090551795111</v>
      </c>
      <c r="G768" s="28" t="s">
        <v>481</v>
      </c>
    </row>
    <row r="769" spans="1:8" x14ac:dyDescent="0.25">
      <c r="A769" s="26" t="s">
        <v>2080</v>
      </c>
      <c r="B769" s="39" t="s">
        <v>2831</v>
      </c>
      <c r="C769" s="17">
        <v>4.0521006130000004</v>
      </c>
      <c r="D769" s="14">
        <v>1.8600000000000001E-18</v>
      </c>
      <c r="E769" s="17">
        <v>-2.0105413510000001</v>
      </c>
      <c r="F769" s="17">
        <v>-4.0293338673913013</v>
      </c>
      <c r="G769" s="28" t="s">
        <v>481</v>
      </c>
    </row>
    <row r="770" spans="1:8" x14ac:dyDescent="0.25">
      <c r="A770" s="26" t="s">
        <v>2080</v>
      </c>
      <c r="B770" s="38" t="s">
        <v>2536</v>
      </c>
      <c r="C770" s="4">
        <v>4.7296845019999996</v>
      </c>
      <c r="D770" s="33">
        <v>4.1000000000000001E-24</v>
      </c>
      <c r="E770" s="4">
        <v>1.9932960930000001</v>
      </c>
      <c r="F770" s="4">
        <f t="shared" ref="F770:F833" si="9">(2^(E770))*-1</f>
        <v>-3.9814559416366184</v>
      </c>
      <c r="G770" s="28" t="s">
        <v>481</v>
      </c>
      <c r="H770" s="6"/>
    </row>
    <row r="771" spans="1:8" x14ac:dyDescent="0.25">
      <c r="A771" s="26" t="s">
        <v>2080</v>
      </c>
      <c r="B771" s="38" t="s">
        <v>5262</v>
      </c>
      <c r="C771" s="4">
        <v>6.9641806649999998</v>
      </c>
      <c r="D771" s="33">
        <v>1.5100000000000001E-30</v>
      </c>
      <c r="E771" s="4">
        <v>1.9778376049999999</v>
      </c>
      <c r="F771" s="4">
        <f t="shared" si="9"/>
        <v>-3.939022355946237</v>
      </c>
      <c r="G771" s="28" t="s">
        <v>481</v>
      </c>
      <c r="H771" s="6"/>
    </row>
    <row r="772" spans="1:8" x14ac:dyDescent="0.25">
      <c r="A772" s="26" t="s">
        <v>2080</v>
      </c>
      <c r="B772" s="38" t="s">
        <v>5263</v>
      </c>
      <c r="C772" s="4">
        <v>6.734494883</v>
      </c>
      <c r="D772" s="33">
        <v>1.31E-34</v>
      </c>
      <c r="E772" s="4">
        <v>1.968108728</v>
      </c>
      <c r="F772" s="4">
        <f t="shared" si="9"/>
        <v>-3.9125487499846505</v>
      </c>
      <c r="G772" s="28" t="s">
        <v>481</v>
      </c>
      <c r="H772" s="6"/>
    </row>
    <row r="773" spans="1:8" x14ac:dyDescent="0.25">
      <c r="A773" s="26" t="s">
        <v>2080</v>
      </c>
      <c r="B773" s="38" t="s">
        <v>5264</v>
      </c>
      <c r="C773" s="4">
        <v>7.7689655599999998</v>
      </c>
      <c r="D773" s="33">
        <v>1.05E-36</v>
      </c>
      <c r="E773" s="4">
        <v>1.9617931850000001</v>
      </c>
      <c r="F773" s="4">
        <f t="shared" si="9"/>
        <v>-3.8954586075550415</v>
      </c>
      <c r="G773" s="28" t="s">
        <v>481</v>
      </c>
      <c r="H773" s="6"/>
    </row>
    <row r="774" spans="1:8" x14ac:dyDescent="0.25">
      <c r="A774" s="26" t="s">
        <v>2080</v>
      </c>
      <c r="B774" s="38" t="s">
        <v>5265</v>
      </c>
      <c r="C774" s="4">
        <v>3.3275070640000002</v>
      </c>
      <c r="D774" s="33">
        <v>6.7500000000000003E-18</v>
      </c>
      <c r="E774" s="4">
        <v>1.9592151440000001</v>
      </c>
      <c r="F774" s="4">
        <f t="shared" si="9"/>
        <v>-3.8885037874828381</v>
      </c>
      <c r="G774" s="28" t="s">
        <v>481</v>
      </c>
      <c r="H774" s="6"/>
    </row>
    <row r="775" spans="1:8" x14ac:dyDescent="0.25">
      <c r="A775" s="26" t="s">
        <v>2080</v>
      </c>
      <c r="B775" s="38" t="s">
        <v>5266</v>
      </c>
      <c r="C775" s="4">
        <v>3.5862989139999999</v>
      </c>
      <c r="D775" s="33">
        <v>3.4800000000000001E-15</v>
      </c>
      <c r="E775" s="4">
        <v>1.9514798980000001</v>
      </c>
      <c r="F775" s="4">
        <f t="shared" si="9"/>
        <v>-3.8677107293906494</v>
      </c>
      <c r="G775" s="28" t="s">
        <v>481</v>
      </c>
      <c r="H775" s="6"/>
    </row>
    <row r="776" spans="1:8" x14ac:dyDescent="0.25">
      <c r="A776" s="26" t="s">
        <v>2080</v>
      </c>
      <c r="B776" s="38" t="s">
        <v>5267</v>
      </c>
      <c r="C776" s="4">
        <v>5.2880814090000001</v>
      </c>
      <c r="D776" s="33">
        <v>1.69E-31</v>
      </c>
      <c r="E776" s="4">
        <v>1.944244654</v>
      </c>
      <c r="F776" s="4">
        <f t="shared" si="9"/>
        <v>-3.848362373352983</v>
      </c>
      <c r="G776" s="28" t="s">
        <v>481</v>
      </c>
      <c r="H776" s="6"/>
    </row>
    <row r="777" spans="1:8" x14ac:dyDescent="0.25">
      <c r="A777" s="26" t="s">
        <v>2080</v>
      </c>
      <c r="B777" s="38" t="s">
        <v>5268</v>
      </c>
      <c r="C777" s="4">
        <v>5.6967958599999999</v>
      </c>
      <c r="D777" s="33">
        <v>2.4200000000000001E-32</v>
      </c>
      <c r="E777" s="4">
        <v>1.9143436330000001</v>
      </c>
      <c r="F777" s="4">
        <f t="shared" si="9"/>
        <v>-3.769422820907927</v>
      </c>
      <c r="G777" s="28" t="s">
        <v>481</v>
      </c>
      <c r="H777" s="6"/>
    </row>
    <row r="778" spans="1:8" x14ac:dyDescent="0.25">
      <c r="A778" s="26" t="s">
        <v>2080</v>
      </c>
      <c r="B778" s="38" t="s">
        <v>5269</v>
      </c>
      <c r="C778" s="4">
        <v>5.6632174199999996</v>
      </c>
      <c r="D778" s="33">
        <v>1.8800000000000001E-20</v>
      </c>
      <c r="E778" s="4">
        <v>1.913002278</v>
      </c>
      <c r="F778" s="4">
        <f t="shared" si="9"/>
        <v>-3.7659198045071207</v>
      </c>
      <c r="G778" s="28" t="s">
        <v>481</v>
      </c>
      <c r="H778" s="6"/>
    </row>
    <row r="779" spans="1:8" x14ac:dyDescent="0.25">
      <c r="A779" s="26" t="s">
        <v>2080</v>
      </c>
      <c r="B779" s="38" t="s">
        <v>5270</v>
      </c>
      <c r="C779" s="4">
        <v>5.6046925749999996</v>
      </c>
      <c r="D779" s="33">
        <v>1.8899999999999999E-25</v>
      </c>
      <c r="E779" s="4">
        <v>1.9062258219999999</v>
      </c>
      <c r="F779" s="4">
        <f t="shared" si="9"/>
        <v>-3.7482724507240781</v>
      </c>
      <c r="G779" s="28" t="s">
        <v>481</v>
      </c>
      <c r="H779" s="6"/>
    </row>
    <row r="780" spans="1:8" x14ac:dyDescent="0.25">
      <c r="A780" s="26" t="s">
        <v>2080</v>
      </c>
      <c r="B780" s="38" t="s">
        <v>5271</v>
      </c>
      <c r="C780" s="4">
        <v>4.4697664850000001</v>
      </c>
      <c r="D780" s="33">
        <v>1.3900000000000001E-26</v>
      </c>
      <c r="E780" s="4">
        <v>1.864893505</v>
      </c>
      <c r="F780" s="4">
        <f t="shared" si="9"/>
        <v>-3.6424104536915962</v>
      </c>
      <c r="G780" s="28" t="s">
        <v>481</v>
      </c>
      <c r="H780" s="6"/>
    </row>
    <row r="781" spans="1:8" x14ac:dyDescent="0.25">
      <c r="A781" s="26" t="s">
        <v>2080</v>
      </c>
      <c r="B781" s="38" t="s">
        <v>2609</v>
      </c>
      <c r="C781" s="4">
        <v>6.7967118649999998</v>
      </c>
      <c r="D781" s="33">
        <v>3.7100000000000001E-34</v>
      </c>
      <c r="E781" s="4">
        <v>1.834609095</v>
      </c>
      <c r="F781" s="4">
        <f t="shared" si="9"/>
        <v>-3.5667475197403231</v>
      </c>
      <c r="G781" s="28" t="s">
        <v>481</v>
      </c>
      <c r="H781" s="6"/>
    </row>
    <row r="782" spans="1:8" x14ac:dyDescent="0.25">
      <c r="A782" s="26" t="s">
        <v>2080</v>
      </c>
      <c r="B782" s="38" t="s">
        <v>5272</v>
      </c>
      <c r="C782" s="4">
        <v>5.2905607430000003</v>
      </c>
      <c r="D782" s="33">
        <v>8.4500000000000005E-12</v>
      </c>
      <c r="E782" s="4">
        <v>1.8228403580000001</v>
      </c>
      <c r="F782" s="4">
        <f t="shared" si="9"/>
        <v>-3.5377702462765512</v>
      </c>
      <c r="G782" s="28" t="s">
        <v>481</v>
      </c>
      <c r="H782" s="6"/>
    </row>
    <row r="783" spans="1:8" x14ac:dyDescent="0.25">
      <c r="A783" s="26" t="s">
        <v>2080</v>
      </c>
      <c r="B783" s="38" t="s">
        <v>5273</v>
      </c>
      <c r="C783" s="4">
        <v>5.2954483720000001</v>
      </c>
      <c r="D783" s="33">
        <v>1.48E-15</v>
      </c>
      <c r="E783" s="4">
        <v>1.821969655</v>
      </c>
      <c r="F783" s="4">
        <f t="shared" si="9"/>
        <v>-3.5356357564968901</v>
      </c>
      <c r="G783" s="28" t="s">
        <v>481</v>
      </c>
      <c r="H783" s="6"/>
    </row>
    <row r="784" spans="1:8" x14ac:dyDescent="0.25">
      <c r="A784" s="26" t="s">
        <v>2080</v>
      </c>
      <c r="B784" s="38" t="s">
        <v>5274</v>
      </c>
      <c r="C784" s="4">
        <v>4.3474991269999999</v>
      </c>
      <c r="D784" s="33">
        <v>1.26E-16</v>
      </c>
      <c r="E784" s="4">
        <v>1.8076096880000001</v>
      </c>
      <c r="F784" s="4">
        <f t="shared" si="9"/>
        <v>-3.5006181206068043</v>
      </c>
      <c r="G784" s="28" t="s">
        <v>481</v>
      </c>
      <c r="H784" s="6"/>
    </row>
    <row r="785" spans="1:8" x14ac:dyDescent="0.25">
      <c r="A785" s="26" t="s">
        <v>2080</v>
      </c>
      <c r="B785" s="38" t="s">
        <v>5275</v>
      </c>
      <c r="C785" s="4">
        <v>3.4421394959999998</v>
      </c>
      <c r="D785" s="33">
        <v>8.7700000000000003E-18</v>
      </c>
      <c r="E785" s="4">
        <v>1.8070188709999999</v>
      </c>
      <c r="F785" s="4">
        <f t="shared" si="9"/>
        <v>-3.4991848299927608</v>
      </c>
      <c r="G785" s="28" t="s">
        <v>481</v>
      </c>
      <c r="H785" s="6"/>
    </row>
    <row r="786" spans="1:8" x14ac:dyDescent="0.25">
      <c r="A786" s="26" t="s">
        <v>2080</v>
      </c>
      <c r="B786" s="38" t="s">
        <v>5276</v>
      </c>
      <c r="C786" s="4">
        <v>4.4601761230000001</v>
      </c>
      <c r="D786" s="33">
        <v>1.4100000000000001E-7</v>
      </c>
      <c r="E786" s="4">
        <v>1.800744718</v>
      </c>
      <c r="F786" s="4">
        <f t="shared" si="9"/>
        <v>-3.4840002271556134</v>
      </c>
      <c r="G786" s="28" t="s">
        <v>481</v>
      </c>
      <c r="H786" s="6"/>
    </row>
    <row r="787" spans="1:8" x14ac:dyDescent="0.25">
      <c r="A787" s="26" t="s">
        <v>2080</v>
      </c>
      <c r="B787" s="38" t="s">
        <v>5277</v>
      </c>
      <c r="C787" s="4">
        <v>3.353610615</v>
      </c>
      <c r="D787" s="33">
        <v>6.1899999999999999E-13</v>
      </c>
      <c r="E787" s="4">
        <v>1.7937697100000001</v>
      </c>
      <c r="F787" s="4">
        <f t="shared" si="9"/>
        <v>-3.467196759072281</v>
      </c>
      <c r="G787" s="28" t="s">
        <v>481</v>
      </c>
      <c r="H787" s="6"/>
    </row>
    <row r="788" spans="1:8" x14ac:dyDescent="0.25">
      <c r="A788" s="26" t="s">
        <v>2080</v>
      </c>
      <c r="B788" s="38" t="s">
        <v>2582</v>
      </c>
      <c r="C788" s="4">
        <v>4.0552551660000002</v>
      </c>
      <c r="D788" s="33">
        <v>6.3799999999999999E-20</v>
      </c>
      <c r="E788" s="4">
        <v>1.7893586880000001</v>
      </c>
      <c r="F788" s="4">
        <f t="shared" si="9"/>
        <v>-3.456612038022397</v>
      </c>
      <c r="G788" s="28" t="s">
        <v>481</v>
      </c>
      <c r="H788" s="6"/>
    </row>
    <row r="789" spans="1:8" x14ac:dyDescent="0.25">
      <c r="A789" s="26" t="s">
        <v>2080</v>
      </c>
      <c r="B789" s="38" t="s">
        <v>5278</v>
      </c>
      <c r="C789" s="4">
        <v>3.4921674459999998</v>
      </c>
      <c r="D789" s="33">
        <v>5.6599999999999999E-18</v>
      </c>
      <c r="E789" s="4">
        <v>1.788584395</v>
      </c>
      <c r="F789" s="4">
        <f t="shared" si="9"/>
        <v>-3.4547573755063472</v>
      </c>
      <c r="G789" s="28" t="s">
        <v>481</v>
      </c>
      <c r="H789" s="6"/>
    </row>
    <row r="790" spans="1:8" x14ac:dyDescent="0.25">
      <c r="A790" s="26" t="s">
        <v>2080</v>
      </c>
      <c r="B790" s="38" t="s">
        <v>2548</v>
      </c>
      <c r="C790" s="4">
        <v>3.493319847</v>
      </c>
      <c r="D790" s="33">
        <v>1.7500000000000001E-19</v>
      </c>
      <c r="E790" s="4">
        <v>1.766377643</v>
      </c>
      <c r="F790" s="4">
        <f t="shared" si="9"/>
        <v>-3.4019870352609209</v>
      </c>
      <c r="G790" s="28" t="s">
        <v>481</v>
      </c>
      <c r="H790" s="6"/>
    </row>
    <row r="791" spans="1:8" x14ac:dyDescent="0.25">
      <c r="A791" s="26" t="s">
        <v>2080</v>
      </c>
      <c r="B791" s="38" t="s">
        <v>2607</v>
      </c>
      <c r="C791" s="4">
        <v>3.5259461970000001</v>
      </c>
      <c r="D791" s="33">
        <v>3.8500000000000002E-20</v>
      </c>
      <c r="E791" s="4">
        <v>1.7651263699999999</v>
      </c>
      <c r="F791" s="4">
        <f t="shared" si="9"/>
        <v>-3.3990377154572693</v>
      </c>
      <c r="G791" s="28" t="s">
        <v>481</v>
      </c>
      <c r="H791" s="6"/>
    </row>
    <row r="792" spans="1:8" x14ac:dyDescent="0.25">
      <c r="A792" s="26" t="s">
        <v>2080</v>
      </c>
      <c r="B792" s="38" t="s">
        <v>2636</v>
      </c>
      <c r="C792" s="4">
        <v>4.5274375400000002</v>
      </c>
      <c r="D792" s="33">
        <v>1.4200000000000001E-25</v>
      </c>
      <c r="E792" s="4">
        <v>1.7598988390000001</v>
      </c>
      <c r="F792" s="4">
        <f t="shared" si="9"/>
        <v>-3.3867437644735783</v>
      </c>
      <c r="G792" s="28" t="s">
        <v>481</v>
      </c>
      <c r="H792" s="6"/>
    </row>
    <row r="793" spans="1:8" x14ac:dyDescent="0.25">
      <c r="A793" s="26" t="s">
        <v>2080</v>
      </c>
      <c r="B793" s="38" t="s">
        <v>5279</v>
      </c>
      <c r="C793" s="4">
        <v>3.8110032669999998</v>
      </c>
      <c r="D793" s="33">
        <v>2.0499999999999999E-10</v>
      </c>
      <c r="E793" s="4">
        <v>1.748932307</v>
      </c>
      <c r="F793" s="4">
        <f t="shared" si="9"/>
        <v>-3.3610972984739647</v>
      </c>
      <c r="G793" s="28" t="s">
        <v>481</v>
      </c>
      <c r="H793" s="6"/>
    </row>
    <row r="794" spans="1:8" x14ac:dyDescent="0.25">
      <c r="A794" s="26" t="s">
        <v>2080</v>
      </c>
      <c r="B794" s="38" t="s">
        <v>2480</v>
      </c>
      <c r="C794" s="4">
        <v>5.9111000750000002</v>
      </c>
      <c r="D794" s="33">
        <v>3.0500000000000003E-23</v>
      </c>
      <c r="E794" s="4">
        <v>1.74504411</v>
      </c>
      <c r="F794" s="4">
        <f t="shared" si="9"/>
        <v>-3.3520510251337132</v>
      </c>
      <c r="G794" s="28" t="s">
        <v>481</v>
      </c>
      <c r="H794" s="6"/>
    </row>
    <row r="795" spans="1:8" x14ac:dyDescent="0.25">
      <c r="A795" s="26" t="s">
        <v>2080</v>
      </c>
      <c r="B795" s="38" t="s">
        <v>2537</v>
      </c>
      <c r="C795" s="4">
        <v>3.8728630339999999</v>
      </c>
      <c r="D795" s="33">
        <v>1.53E-16</v>
      </c>
      <c r="E795" s="4">
        <v>1.7317904500000001</v>
      </c>
      <c r="F795" s="4">
        <f t="shared" si="9"/>
        <v>-3.3213976316686806</v>
      </c>
      <c r="G795" s="28" t="s">
        <v>481</v>
      </c>
      <c r="H795" s="6"/>
    </row>
    <row r="796" spans="1:8" x14ac:dyDescent="0.25">
      <c r="A796" s="26" t="s">
        <v>2080</v>
      </c>
      <c r="B796" s="38" t="s">
        <v>5280</v>
      </c>
      <c r="C796" s="4">
        <v>3.6326095610000002</v>
      </c>
      <c r="D796" s="33">
        <v>4.3300000000000002E-14</v>
      </c>
      <c r="E796" s="4">
        <v>1.7188313289999999</v>
      </c>
      <c r="F796" s="4">
        <f t="shared" si="9"/>
        <v>-3.29169651377677</v>
      </c>
      <c r="G796" s="28" t="s">
        <v>481</v>
      </c>
      <c r="H796" s="6"/>
    </row>
    <row r="797" spans="1:8" x14ac:dyDescent="0.25">
      <c r="A797" s="26" t="s">
        <v>2080</v>
      </c>
      <c r="B797" s="38" t="s">
        <v>5281</v>
      </c>
      <c r="C797" s="4">
        <v>5.0738931450000004</v>
      </c>
      <c r="D797" s="33">
        <v>2.6399999999999999E-25</v>
      </c>
      <c r="E797" s="4">
        <v>1.7171439079999999</v>
      </c>
      <c r="F797" s="4">
        <f t="shared" si="9"/>
        <v>-3.2878486938379066</v>
      </c>
      <c r="G797" s="28" t="s">
        <v>481</v>
      </c>
      <c r="H797" s="6"/>
    </row>
    <row r="798" spans="1:8" x14ac:dyDescent="0.25">
      <c r="A798" s="26" t="s">
        <v>2080</v>
      </c>
      <c r="B798" s="38" t="s">
        <v>5282</v>
      </c>
      <c r="C798" s="4">
        <v>5.1382169800000002</v>
      </c>
      <c r="D798" s="33">
        <v>2.4200000000000002E-12</v>
      </c>
      <c r="E798" s="4">
        <v>1.7098320010000001</v>
      </c>
      <c r="F798" s="4">
        <f t="shared" si="9"/>
        <v>-3.2712272840677699</v>
      </c>
      <c r="G798" s="28" t="s">
        <v>481</v>
      </c>
      <c r="H798" s="6"/>
    </row>
    <row r="799" spans="1:8" x14ac:dyDescent="0.25">
      <c r="A799" s="26" t="s">
        <v>2080</v>
      </c>
      <c r="B799" s="38" t="s">
        <v>5283</v>
      </c>
      <c r="C799" s="4">
        <v>4.3034324509999999</v>
      </c>
      <c r="D799" s="33">
        <v>2.26E-13</v>
      </c>
      <c r="E799" s="4">
        <v>1.6972005450000001</v>
      </c>
      <c r="F799" s="4">
        <f t="shared" si="9"/>
        <v>-3.2427112084230196</v>
      </c>
      <c r="G799" s="28" t="s">
        <v>481</v>
      </c>
      <c r="H799" s="6"/>
    </row>
    <row r="800" spans="1:8" x14ac:dyDescent="0.25">
      <c r="A800" s="26" t="s">
        <v>2080</v>
      </c>
      <c r="B800" s="38" t="s">
        <v>5284</v>
      </c>
      <c r="C800" s="4">
        <v>8.3871217050000002</v>
      </c>
      <c r="D800" s="33">
        <v>2.3600000000000001E-30</v>
      </c>
      <c r="E800" s="4">
        <v>1.692033924</v>
      </c>
      <c r="F800" s="4">
        <f t="shared" si="9"/>
        <v>-3.2311190871293358</v>
      </c>
      <c r="G800" s="28" t="s">
        <v>481</v>
      </c>
      <c r="H800" s="6"/>
    </row>
    <row r="801" spans="1:8" x14ac:dyDescent="0.25">
      <c r="A801" s="26" t="s">
        <v>2080</v>
      </c>
      <c r="B801" s="38" t="s">
        <v>5285</v>
      </c>
      <c r="C801" s="4">
        <v>4.016703057</v>
      </c>
      <c r="D801" s="33">
        <v>2.09E-15</v>
      </c>
      <c r="E801" s="4">
        <v>1.685574981</v>
      </c>
      <c r="F801" s="4">
        <f t="shared" si="9"/>
        <v>-3.2166857062365386</v>
      </c>
      <c r="G801" s="28" t="s">
        <v>481</v>
      </c>
      <c r="H801" s="6"/>
    </row>
    <row r="802" spans="1:8" x14ac:dyDescent="0.25">
      <c r="A802" s="26" t="s">
        <v>2080</v>
      </c>
      <c r="B802" s="38" t="s">
        <v>5286</v>
      </c>
      <c r="C802" s="4">
        <v>4.9051971710000002</v>
      </c>
      <c r="D802" s="33">
        <v>1.85E-14</v>
      </c>
      <c r="E802" s="4">
        <v>1.6822230920000001</v>
      </c>
      <c r="F802" s="4">
        <f t="shared" si="9"/>
        <v>-3.2092208868100691</v>
      </c>
      <c r="G802" s="28" t="s">
        <v>481</v>
      </c>
      <c r="H802" s="6"/>
    </row>
    <row r="803" spans="1:8" x14ac:dyDescent="0.25">
      <c r="A803" s="26" t="s">
        <v>2080</v>
      </c>
      <c r="B803" s="38" t="s">
        <v>5287</v>
      </c>
      <c r="C803" s="4">
        <v>3.7232278939999999</v>
      </c>
      <c r="D803" s="33">
        <v>2.13E-12</v>
      </c>
      <c r="E803" s="4">
        <v>1.6813023140000001</v>
      </c>
      <c r="F803" s="4">
        <f t="shared" si="9"/>
        <v>-3.2071733042501869</v>
      </c>
      <c r="G803" s="28" t="s">
        <v>481</v>
      </c>
      <c r="H803" s="6"/>
    </row>
    <row r="804" spans="1:8" x14ac:dyDescent="0.25">
      <c r="A804" s="26" t="s">
        <v>2080</v>
      </c>
      <c r="B804" s="38" t="s">
        <v>2533</v>
      </c>
      <c r="C804" s="4">
        <v>3.523554351</v>
      </c>
      <c r="D804" s="33">
        <v>1.32E-14</v>
      </c>
      <c r="E804" s="4">
        <v>1.672443897</v>
      </c>
      <c r="F804" s="4">
        <f t="shared" si="9"/>
        <v>-3.1875409958667773</v>
      </c>
      <c r="G804" s="28" t="s">
        <v>481</v>
      </c>
      <c r="H804" s="6"/>
    </row>
    <row r="805" spans="1:8" x14ac:dyDescent="0.25">
      <c r="A805" s="26" t="s">
        <v>2080</v>
      </c>
      <c r="B805" s="38" t="s">
        <v>5288</v>
      </c>
      <c r="C805" s="4">
        <v>4.568208802</v>
      </c>
      <c r="D805" s="33">
        <v>3.7199999999999998E-13</v>
      </c>
      <c r="E805" s="4">
        <v>1.6674863049999999</v>
      </c>
      <c r="F805" s="4">
        <f t="shared" si="9"/>
        <v>-3.1766063167203402</v>
      </c>
      <c r="G805" s="28" t="s">
        <v>481</v>
      </c>
      <c r="H805" s="6"/>
    </row>
    <row r="806" spans="1:8" x14ac:dyDescent="0.25">
      <c r="A806" s="26" t="s">
        <v>2080</v>
      </c>
      <c r="B806" s="38" t="s">
        <v>2552</v>
      </c>
      <c r="C806" s="4">
        <v>4.2663345990000003</v>
      </c>
      <c r="D806" s="33">
        <v>1.07E-17</v>
      </c>
      <c r="E806" s="4">
        <v>1.6515076040000001</v>
      </c>
      <c r="F806" s="4">
        <f t="shared" si="9"/>
        <v>-3.1416176404610314</v>
      </c>
      <c r="G806" s="28" t="s">
        <v>481</v>
      </c>
      <c r="H806" s="6"/>
    </row>
    <row r="807" spans="1:8" x14ac:dyDescent="0.25">
      <c r="A807" s="26" t="s">
        <v>2080</v>
      </c>
      <c r="B807" s="38" t="s">
        <v>5289</v>
      </c>
      <c r="C807" s="4">
        <v>3.469006995</v>
      </c>
      <c r="D807" s="33">
        <v>7.7499999999999998E-14</v>
      </c>
      <c r="E807" s="4">
        <v>1.6482744519999999</v>
      </c>
      <c r="F807" s="4">
        <f t="shared" si="9"/>
        <v>-3.1345850008336975</v>
      </c>
      <c r="G807" s="28" t="s">
        <v>481</v>
      </c>
      <c r="H807" s="6"/>
    </row>
    <row r="808" spans="1:8" x14ac:dyDescent="0.25">
      <c r="A808" s="26" t="s">
        <v>2080</v>
      </c>
      <c r="B808" s="38" t="s">
        <v>5290</v>
      </c>
      <c r="C808" s="4">
        <v>3.7052780850000002</v>
      </c>
      <c r="D808" s="33">
        <v>4.53E-14</v>
      </c>
      <c r="E808" s="4">
        <v>1.645988768</v>
      </c>
      <c r="F808" s="4">
        <f t="shared" si="9"/>
        <v>-3.1296227613949785</v>
      </c>
      <c r="G808" s="28" t="s">
        <v>481</v>
      </c>
      <c r="H808" s="6"/>
    </row>
    <row r="809" spans="1:8" x14ac:dyDescent="0.25">
      <c r="A809" s="26" t="s">
        <v>2080</v>
      </c>
      <c r="B809" s="38" t="s">
        <v>5291</v>
      </c>
      <c r="C809" s="4">
        <v>5.0499750240000001</v>
      </c>
      <c r="D809" s="33">
        <v>1.9799999999999999E-17</v>
      </c>
      <c r="E809" s="4">
        <v>1.640363856</v>
      </c>
      <c r="F809" s="4">
        <f t="shared" si="9"/>
        <v>-3.1174444569537023</v>
      </c>
      <c r="G809" s="28" t="s">
        <v>481</v>
      </c>
      <c r="H809" s="6"/>
    </row>
    <row r="810" spans="1:8" x14ac:dyDescent="0.25">
      <c r="A810" s="26" t="s">
        <v>2080</v>
      </c>
      <c r="B810" s="38" t="s">
        <v>5292</v>
      </c>
      <c r="C810" s="4">
        <v>6.9267506010000002</v>
      </c>
      <c r="D810" s="33">
        <v>3.5600000000000002E-19</v>
      </c>
      <c r="E810" s="4">
        <v>1.6288910590000001</v>
      </c>
      <c r="F810" s="4">
        <f t="shared" si="9"/>
        <v>-3.0927518006748818</v>
      </c>
      <c r="G810" s="28" t="s">
        <v>481</v>
      </c>
      <c r="H810" s="6"/>
    </row>
    <row r="811" spans="1:8" x14ac:dyDescent="0.25">
      <c r="A811" s="26" t="s">
        <v>2080</v>
      </c>
      <c r="B811" s="38" t="s">
        <v>2579</v>
      </c>
      <c r="C811" s="4">
        <v>5.6544643450000001</v>
      </c>
      <c r="D811" s="33">
        <v>7.5900000000000004E-21</v>
      </c>
      <c r="E811" s="4">
        <v>1.627511052</v>
      </c>
      <c r="F811" s="4">
        <f t="shared" si="9"/>
        <v>-3.0897948497036141</v>
      </c>
      <c r="G811" s="28" t="s">
        <v>481</v>
      </c>
      <c r="H811" s="6"/>
    </row>
    <row r="812" spans="1:8" x14ac:dyDescent="0.25">
      <c r="A812" s="26" t="s">
        <v>2080</v>
      </c>
      <c r="B812" s="38" t="s">
        <v>5293</v>
      </c>
      <c r="C812" s="4">
        <v>5.4533820779999997</v>
      </c>
      <c r="D812" s="33">
        <v>2.4399999999999998E-10</v>
      </c>
      <c r="E812" s="4">
        <v>1.625292016</v>
      </c>
      <c r="F812" s="4">
        <f t="shared" si="9"/>
        <v>-3.0850460319975075</v>
      </c>
      <c r="G812" s="28" t="s">
        <v>481</v>
      </c>
      <c r="H812" s="6"/>
    </row>
    <row r="813" spans="1:8" x14ac:dyDescent="0.25">
      <c r="A813" s="26" t="s">
        <v>2080</v>
      </c>
      <c r="B813" s="38" t="s">
        <v>5294</v>
      </c>
      <c r="C813" s="4">
        <v>4.722774212</v>
      </c>
      <c r="D813" s="33">
        <v>3.1500000000000002E-18</v>
      </c>
      <c r="E813" s="4">
        <v>1.6249659519999999</v>
      </c>
      <c r="F813" s="4">
        <f t="shared" si="9"/>
        <v>-3.0843488584750411</v>
      </c>
      <c r="G813" s="28" t="s">
        <v>481</v>
      </c>
      <c r="H813" s="6"/>
    </row>
    <row r="814" spans="1:8" x14ac:dyDescent="0.25">
      <c r="A814" s="26" t="s">
        <v>2080</v>
      </c>
      <c r="B814" s="38" t="s">
        <v>2588</v>
      </c>
      <c r="C814" s="4">
        <v>7.5179217209999996</v>
      </c>
      <c r="D814" s="33">
        <v>2.6000000000000002E-27</v>
      </c>
      <c r="E814" s="4">
        <v>1.6093589189999999</v>
      </c>
      <c r="F814" s="4">
        <f t="shared" si="9"/>
        <v>-3.0511622915196264</v>
      </c>
      <c r="G814" s="28" t="s">
        <v>481</v>
      </c>
      <c r="H814" s="6"/>
    </row>
    <row r="815" spans="1:8" x14ac:dyDescent="0.25">
      <c r="A815" s="26" t="s">
        <v>2080</v>
      </c>
      <c r="B815" s="38" t="s">
        <v>5295</v>
      </c>
      <c r="C815" s="4">
        <v>4.1193821589999997</v>
      </c>
      <c r="D815" s="33">
        <v>4.4400000000000003E-18</v>
      </c>
      <c r="E815" s="4">
        <v>1.6062530349999999</v>
      </c>
      <c r="F815" s="4">
        <f t="shared" si="9"/>
        <v>-3.0446007088837033</v>
      </c>
      <c r="G815" s="28" t="s">
        <v>481</v>
      </c>
      <c r="H815" s="6"/>
    </row>
    <row r="816" spans="1:8" x14ac:dyDescent="0.25">
      <c r="A816" s="26" t="s">
        <v>2080</v>
      </c>
      <c r="B816" s="38" t="s">
        <v>5296</v>
      </c>
      <c r="C816" s="4">
        <v>3.9507658860000001</v>
      </c>
      <c r="D816" s="33">
        <v>1.9600000000000001E-12</v>
      </c>
      <c r="E816" s="4">
        <v>1.604233968</v>
      </c>
      <c r="F816" s="4">
        <f t="shared" si="9"/>
        <v>-3.040342738156252</v>
      </c>
      <c r="G816" s="28" t="s">
        <v>481</v>
      </c>
      <c r="H816" s="6"/>
    </row>
    <row r="817" spans="1:8" x14ac:dyDescent="0.25">
      <c r="A817" s="26" t="s">
        <v>2080</v>
      </c>
      <c r="B817" s="38" t="s">
        <v>5297</v>
      </c>
      <c r="C817" s="4">
        <v>5.1272600779999999</v>
      </c>
      <c r="D817" s="33">
        <v>5.83E-19</v>
      </c>
      <c r="E817" s="4">
        <v>1.5848937750000001</v>
      </c>
      <c r="F817" s="4">
        <f t="shared" si="9"/>
        <v>-2.9998570922843233</v>
      </c>
      <c r="G817" s="28" t="s">
        <v>481</v>
      </c>
      <c r="H817" s="6"/>
    </row>
    <row r="818" spans="1:8" x14ac:dyDescent="0.25">
      <c r="A818" s="26" t="s">
        <v>2080</v>
      </c>
      <c r="B818" s="38" t="s">
        <v>2654</v>
      </c>
      <c r="C818" s="4">
        <v>4.1917735629999999</v>
      </c>
      <c r="D818" s="33">
        <v>6.1299999999999998E-11</v>
      </c>
      <c r="E818" s="4">
        <v>1.5826267469999999</v>
      </c>
      <c r="F818" s="4">
        <f t="shared" si="9"/>
        <v>-2.9951468664040539</v>
      </c>
      <c r="G818" s="28" t="s">
        <v>481</v>
      </c>
      <c r="H818" s="6"/>
    </row>
    <row r="819" spans="1:8" x14ac:dyDescent="0.25">
      <c r="A819" s="26" t="s">
        <v>2080</v>
      </c>
      <c r="B819" s="38" t="s">
        <v>5298</v>
      </c>
      <c r="C819" s="4">
        <v>4.5225744179999996</v>
      </c>
      <c r="D819" s="33">
        <v>3.1400000000000001E-15</v>
      </c>
      <c r="E819" s="4">
        <v>1.5793654909999999</v>
      </c>
      <c r="F819" s="4">
        <f t="shared" si="9"/>
        <v>-2.9883838926893787</v>
      </c>
      <c r="G819" s="28" t="s">
        <v>481</v>
      </c>
      <c r="H819" s="6"/>
    </row>
    <row r="820" spans="1:8" x14ac:dyDescent="0.25">
      <c r="A820" s="26" t="s">
        <v>2080</v>
      </c>
      <c r="B820" s="38" t="s">
        <v>5299</v>
      </c>
      <c r="C820" s="4">
        <v>3.4901744030000001</v>
      </c>
      <c r="D820" s="33">
        <v>2.76E-11</v>
      </c>
      <c r="E820" s="4">
        <v>1.57505969</v>
      </c>
      <c r="F820" s="4">
        <f t="shared" si="9"/>
        <v>-2.9794781964927419</v>
      </c>
      <c r="G820" s="28" t="s">
        <v>481</v>
      </c>
      <c r="H820" s="6"/>
    </row>
    <row r="821" spans="1:8" x14ac:dyDescent="0.25">
      <c r="A821" s="26" t="s">
        <v>2080</v>
      </c>
      <c r="B821" s="38" t="s">
        <v>5300</v>
      </c>
      <c r="C821" s="4">
        <v>5.7524626569999997</v>
      </c>
      <c r="D821" s="33">
        <v>1.5400000000000001E-19</v>
      </c>
      <c r="E821" s="4">
        <v>1.573642381</v>
      </c>
      <c r="F821" s="4">
        <f t="shared" si="9"/>
        <v>-2.9765525832791813</v>
      </c>
      <c r="G821" s="28" t="s">
        <v>481</v>
      </c>
      <c r="H821" s="6"/>
    </row>
    <row r="822" spans="1:8" x14ac:dyDescent="0.25">
      <c r="A822" s="26" t="s">
        <v>2080</v>
      </c>
      <c r="B822" s="38" t="s">
        <v>2634</v>
      </c>
      <c r="C822" s="4">
        <v>3.6907167510000001</v>
      </c>
      <c r="D822" s="33">
        <v>3.9400000000000001E-14</v>
      </c>
      <c r="E822" s="4">
        <v>1.5729785060000001</v>
      </c>
      <c r="F822" s="4">
        <f t="shared" si="9"/>
        <v>-2.9751831987555679</v>
      </c>
      <c r="G822" s="28" t="s">
        <v>481</v>
      </c>
      <c r="H822" s="6"/>
    </row>
    <row r="823" spans="1:8" x14ac:dyDescent="0.25">
      <c r="A823" s="26" t="s">
        <v>2080</v>
      </c>
      <c r="B823" s="38" t="s">
        <v>5301</v>
      </c>
      <c r="C823" s="4">
        <v>5.3611346580000001</v>
      </c>
      <c r="D823" s="33">
        <v>2.24E-21</v>
      </c>
      <c r="E823" s="4">
        <v>1.5717500579999999</v>
      </c>
      <c r="F823" s="4">
        <f t="shared" si="9"/>
        <v>-2.9726509226049722</v>
      </c>
      <c r="G823" s="28" t="s">
        <v>481</v>
      </c>
      <c r="H823" s="6"/>
    </row>
    <row r="824" spans="1:8" x14ac:dyDescent="0.25">
      <c r="A824" s="26" t="s">
        <v>2080</v>
      </c>
      <c r="B824" s="38" t="s">
        <v>2648</v>
      </c>
      <c r="C824" s="4">
        <v>8.4843995809999999</v>
      </c>
      <c r="D824" s="33">
        <v>4.9199999999999999E-21</v>
      </c>
      <c r="E824" s="4">
        <v>1.562377041</v>
      </c>
      <c r="F824" s="4">
        <f t="shared" si="9"/>
        <v>-2.9534005667079075</v>
      </c>
      <c r="G824" s="28" t="s">
        <v>481</v>
      </c>
      <c r="H824" s="6"/>
    </row>
    <row r="825" spans="1:8" x14ac:dyDescent="0.25">
      <c r="A825" s="26" t="s">
        <v>2080</v>
      </c>
      <c r="B825" s="38" t="s">
        <v>5302</v>
      </c>
      <c r="C825" s="4">
        <v>3.7588074040000001</v>
      </c>
      <c r="D825" s="33">
        <v>2.21E-11</v>
      </c>
      <c r="E825" s="4">
        <v>1.560117993</v>
      </c>
      <c r="F825" s="4">
        <f t="shared" si="9"/>
        <v>-2.9487795951276294</v>
      </c>
      <c r="G825" s="28" t="s">
        <v>481</v>
      </c>
      <c r="H825" s="6"/>
    </row>
    <row r="826" spans="1:8" x14ac:dyDescent="0.25">
      <c r="A826" s="26" t="s">
        <v>2080</v>
      </c>
      <c r="B826" s="38" t="s">
        <v>5303</v>
      </c>
      <c r="C826" s="4">
        <v>4.0693430959999999</v>
      </c>
      <c r="D826" s="33">
        <v>3.04E-11</v>
      </c>
      <c r="E826" s="4">
        <v>1.557302937</v>
      </c>
      <c r="F826" s="4">
        <f t="shared" si="9"/>
        <v>-2.9430314043553114</v>
      </c>
      <c r="G826" s="28" t="s">
        <v>481</v>
      </c>
      <c r="H826" s="6"/>
    </row>
    <row r="827" spans="1:8" x14ac:dyDescent="0.25">
      <c r="A827" s="26" t="s">
        <v>2080</v>
      </c>
      <c r="B827" s="38" t="s">
        <v>2544</v>
      </c>
      <c r="C827" s="4">
        <v>3.6780140430000001</v>
      </c>
      <c r="D827" s="33">
        <v>1.99E-11</v>
      </c>
      <c r="E827" s="4">
        <v>1.553837256</v>
      </c>
      <c r="F827" s="4">
        <f t="shared" si="9"/>
        <v>-2.9359700596852996</v>
      </c>
      <c r="G827" s="28" t="s">
        <v>481</v>
      </c>
      <c r="H827" s="6"/>
    </row>
    <row r="828" spans="1:8" x14ac:dyDescent="0.25">
      <c r="A828" s="26" t="s">
        <v>2080</v>
      </c>
      <c r="B828" s="38" t="s">
        <v>5304</v>
      </c>
      <c r="C828" s="4">
        <v>4.2305094690000002</v>
      </c>
      <c r="D828" s="33">
        <v>6.7893999999999995E-4</v>
      </c>
      <c r="E828" s="4">
        <v>1.543932495</v>
      </c>
      <c r="F828" s="4">
        <f t="shared" si="9"/>
        <v>-2.9158823176819348</v>
      </c>
      <c r="G828" s="28" t="s">
        <v>481</v>
      </c>
      <c r="H828" s="6"/>
    </row>
    <row r="829" spans="1:8" x14ac:dyDescent="0.25">
      <c r="A829" s="26" t="s">
        <v>2080</v>
      </c>
      <c r="B829" s="38" t="s">
        <v>2575</v>
      </c>
      <c r="C829" s="4">
        <v>4.6887340179999999</v>
      </c>
      <c r="D829" s="33">
        <v>1.6999999999999999E-17</v>
      </c>
      <c r="E829" s="4">
        <v>1.5434530719999999</v>
      </c>
      <c r="F829" s="4">
        <f t="shared" si="9"/>
        <v>-2.9149134997688493</v>
      </c>
      <c r="G829" s="28" t="s">
        <v>481</v>
      </c>
      <c r="H829" s="6"/>
    </row>
    <row r="830" spans="1:8" x14ac:dyDescent="0.25">
      <c r="A830" s="26" t="s">
        <v>2080</v>
      </c>
      <c r="B830" s="38" t="s">
        <v>5305</v>
      </c>
      <c r="C830" s="4">
        <v>5.5096017369999997</v>
      </c>
      <c r="D830" s="33">
        <v>1.15E-9</v>
      </c>
      <c r="E830" s="4">
        <v>1.5429325039999999</v>
      </c>
      <c r="F830" s="4">
        <f t="shared" si="9"/>
        <v>-2.9138619005626136</v>
      </c>
      <c r="G830" s="28" t="s">
        <v>481</v>
      </c>
      <c r="H830" s="6"/>
    </row>
    <row r="831" spans="1:8" x14ac:dyDescent="0.25">
      <c r="A831" s="26" t="s">
        <v>2080</v>
      </c>
      <c r="B831" s="38" t="s">
        <v>2133</v>
      </c>
      <c r="C831" s="4">
        <v>5.5669245170000003</v>
      </c>
      <c r="D831" s="33">
        <v>2.5499999999999998E-12</v>
      </c>
      <c r="E831" s="4">
        <v>1.536692701</v>
      </c>
      <c r="F831" s="4">
        <f t="shared" si="9"/>
        <v>-2.9012863658842045</v>
      </c>
      <c r="G831" s="28" t="s">
        <v>481</v>
      </c>
      <c r="H831" s="6"/>
    </row>
    <row r="832" spans="1:8" x14ac:dyDescent="0.25">
      <c r="A832" s="26" t="s">
        <v>2080</v>
      </c>
      <c r="B832" s="38" t="s">
        <v>5306</v>
      </c>
      <c r="C832" s="4">
        <v>4.2016743050000001</v>
      </c>
      <c r="D832" s="33">
        <v>1.98E-12</v>
      </c>
      <c r="E832" s="4">
        <v>1.5341110039999999</v>
      </c>
      <c r="F832" s="4">
        <f t="shared" si="9"/>
        <v>-2.8960991681664554</v>
      </c>
      <c r="G832" s="28" t="s">
        <v>481</v>
      </c>
      <c r="H832" s="6"/>
    </row>
    <row r="833" spans="1:8" x14ac:dyDescent="0.25">
      <c r="A833" s="26" t="s">
        <v>2080</v>
      </c>
      <c r="B833" s="38" t="s">
        <v>5307</v>
      </c>
      <c r="C833" s="4">
        <v>3.3541441089999999</v>
      </c>
      <c r="D833" s="33">
        <v>1.45E-11</v>
      </c>
      <c r="E833" s="4">
        <v>1.533690639</v>
      </c>
      <c r="F833" s="4">
        <f t="shared" si="9"/>
        <v>-2.8952554407348261</v>
      </c>
      <c r="G833" s="28" t="s">
        <v>481</v>
      </c>
      <c r="H833" s="6"/>
    </row>
    <row r="834" spans="1:8" x14ac:dyDescent="0.25">
      <c r="A834" s="26" t="s">
        <v>2080</v>
      </c>
      <c r="B834" s="38" t="s">
        <v>5308</v>
      </c>
      <c r="C834" s="4">
        <v>4.8282857970000004</v>
      </c>
      <c r="D834" s="33">
        <v>4.7700000000000001E-11</v>
      </c>
      <c r="E834" s="4">
        <v>1.5289897480000001</v>
      </c>
      <c r="F834" s="4">
        <f t="shared" ref="F834:F897" si="10">(2^(E834))*-1</f>
        <v>-2.8858368664754765</v>
      </c>
      <c r="G834" s="28" t="s">
        <v>481</v>
      </c>
      <c r="H834" s="6"/>
    </row>
    <row r="835" spans="1:8" x14ac:dyDescent="0.25">
      <c r="A835" s="26" t="s">
        <v>2080</v>
      </c>
      <c r="B835" s="38" t="s">
        <v>5309</v>
      </c>
      <c r="C835" s="4">
        <v>7.9175045119999998</v>
      </c>
      <c r="D835" s="33">
        <v>1.26E-21</v>
      </c>
      <c r="E835" s="4">
        <v>1.525607296</v>
      </c>
      <c r="F835" s="4">
        <f t="shared" si="10"/>
        <v>-2.8790788402892953</v>
      </c>
      <c r="G835" s="28" t="s">
        <v>481</v>
      </c>
      <c r="H835" s="6"/>
    </row>
    <row r="836" spans="1:8" x14ac:dyDescent="0.25">
      <c r="A836" s="26" t="s">
        <v>2080</v>
      </c>
      <c r="B836" s="38" t="s">
        <v>5310</v>
      </c>
      <c r="C836" s="4">
        <v>5.3849638479999999</v>
      </c>
      <c r="D836" s="33">
        <v>4.1699999999999999E-13</v>
      </c>
      <c r="E836" s="4">
        <v>1.517949083</v>
      </c>
      <c r="F836" s="4">
        <f t="shared" si="10"/>
        <v>-2.8638364073119709</v>
      </c>
      <c r="G836" s="28" t="s">
        <v>481</v>
      </c>
      <c r="H836" s="6"/>
    </row>
    <row r="837" spans="1:8" x14ac:dyDescent="0.25">
      <c r="A837" s="26" t="s">
        <v>2080</v>
      </c>
      <c r="B837" s="38" t="s">
        <v>5311</v>
      </c>
      <c r="C837" s="4">
        <v>4.3853111900000004</v>
      </c>
      <c r="D837" s="33">
        <v>1.9399999999999998E-8</v>
      </c>
      <c r="E837" s="4">
        <v>1.515532141</v>
      </c>
      <c r="F837" s="4">
        <f t="shared" si="10"/>
        <v>-2.8590426487128426</v>
      </c>
      <c r="G837" s="28" t="s">
        <v>481</v>
      </c>
      <c r="H837" s="6"/>
    </row>
    <row r="838" spans="1:8" x14ac:dyDescent="0.25">
      <c r="A838" s="26" t="s">
        <v>2080</v>
      </c>
      <c r="B838" s="38" t="s">
        <v>5312</v>
      </c>
      <c r="C838" s="4">
        <v>3.157477364</v>
      </c>
      <c r="D838" s="33">
        <v>4.3499999999999998E-12</v>
      </c>
      <c r="E838" s="4">
        <v>1.5135736799999999</v>
      </c>
      <c r="F838" s="4">
        <f t="shared" si="10"/>
        <v>-2.855164126544429</v>
      </c>
      <c r="G838" s="28" t="s">
        <v>481</v>
      </c>
      <c r="H838" s="6"/>
    </row>
    <row r="839" spans="1:8" x14ac:dyDescent="0.25">
      <c r="A839" s="26" t="s">
        <v>2080</v>
      </c>
      <c r="B839" s="38" t="s">
        <v>2658</v>
      </c>
      <c r="C839" s="4">
        <v>3.845650258</v>
      </c>
      <c r="D839" s="33">
        <v>1.9700000000000001E-15</v>
      </c>
      <c r="E839" s="4">
        <v>1.509250038</v>
      </c>
      <c r="F839" s="4">
        <f t="shared" si="10"/>
        <v>-2.8466202363956277</v>
      </c>
      <c r="G839" s="28" t="s">
        <v>481</v>
      </c>
      <c r="H839" s="6"/>
    </row>
    <row r="840" spans="1:8" x14ac:dyDescent="0.25">
      <c r="A840" s="26" t="s">
        <v>2080</v>
      </c>
      <c r="B840" s="38" t="s">
        <v>5313</v>
      </c>
      <c r="C840" s="4">
        <v>4.1612685620000001</v>
      </c>
      <c r="D840" s="33">
        <v>3.9699999999999999E-16</v>
      </c>
      <c r="E840" s="4">
        <v>1.4974671589999999</v>
      </c>
      <c r="F840" s="4">
        <f t="shared" si="10"/>
        <v>-2.8234658051125585</v>
      </c>
      <c r="G840" s="28" t="s">
        <v>481</v>
      </c>
      <c r="H840" s="6"/>
    </row>
    <row r="841" spans="1:8" x14ac:dyDescent="0.25">
      <c r="A841" s="26" t="s">
        <v>2080</v>
      </c>
      <c r="B841" s="38" t="s">
        <v>5314</v>
      </c>
      <c r="C841" s="4">
        <v>3.3502115520000002</v>
      </c>
      <c r="D841" s="33">
        <v>2.7499999999999999E-13</v>
      </c>
      <c r="E841" s="4">
        <v>1.4956759040000001</v>
      </c>
      <c r="F841" s="4">
        <f t="shared" si="10"/>
        <v>-2.8199623558993081</v>
      </c>
      <c r="G841" s="28" t="s">
        <v>481</v>
      </c>
      <c r="H841" s="6"/>
    </row>
    <row r="842" spans="1:8" x14ac:dyDescent="0.25">
      <c r="A842" s="26" t="s">
        <v>2080</v>
      </c>
      <c r="B842" s="38" t="s">
        <v>5315</v>
      </c>
      <c r="C842" s="4">
        <v>3.8720310869999999</v>
      </c>
      <c r="D842" s="33">
        <v>1.1600000000000001E-14</v>
      </c>
      <c r="E842" s="4">
        <v>1.4864782379999999</v>
      </c>
      <c r="F842" s="4">
        <f t="shared" si="10"/>
        <v>-2.8020413346203945</v>
      </c>
      <c r="G842" s="28" t="s">
        <v>481</v>
      </c>
      <c r="H842" s="6"/>
    </row>
    <row r="843" spans="1:8" x14ac:dyDescent="0.25">
      <c r="A843" s="26" t="s">
        <v>2080</v>
      </c>
      <c r="B843" s="38" t="s">
        <v>5316</v>
      </c>
      <c r="C843" s="4">
        <v>4.0922738470000004</v>
      </c>
      <c r="D843" s="33">
        <v>6.2900000000000004E-9</v>
      </c>
      <c r="E843" s="4">
        <v>1.483845147</v>
      </c>
      <c r="F843" s="4">
        <f t="shared" si="10"/>
        <v>-2.7969319381008844</v>
      </c>
      <c r="G843" s="28" t="s">
        <v>481</v>
      </c>
      <c r="H843" s="6"/>
    </row>
    <row r="844" spans="1:8" x14ac:dyDescent="0.25">
      <c r="A844" s="26" t="s">
        <v>2080</v>
      </c>
      <c r="B844" s="38" t="s">
        <v>5317</v>
      </c>
      <c r="C844" s="4">
        <v>3.6347490800000002</v>
      </c>
      <c r="D844" s="33">
        <v>1.68E-9</v>
      </c>
      <c r="E844" s="4">
        <v>1.478484294</v>
      </c>
      <c r="F844" s="4">
        <f t="shared" si="10"/>
        <v>-2.7865582157782551</v>
      </c>
      <c r="G844" s="28" t="s">
        <v>481</v>
      </c>
      <c r="H844" s="6"/>
    </row>
    <row r="845" spans="1:8" x14ac:dyDescent="0.25">
      <c r="A845" s="26" t="s">
        <v>2080</v>
      </c>
      <c r="B845" s="38" t="s">
        <v>5318</v>
      </c>
      <c r="C845" s="4">
        <v>3.8049043889999998</v>
      </c>
      <c r="D845" s="33">
        <v>5.6200000000000003E-13</v>
      </c>
      <c r="E845" s="4">
        <v>1.4774004489999999</v>
      </c>
      <c r="F845" s="4">
        <f t="shared" si="10"/>
        <v>-2.7844655607784192</v>
      </c>
      <c r="G845" s="28" t="s">
        <v>481</v>
      </c>
      <c r="H845" s="6"/>
    </row>
    <row r="846" spans="1:8" x14ac:dyDescent="0.25">
      <c r="A846" s="26" t="s">
        <v>2080</v>
      </c>
      <c r="B846" s="38" t="s">
        <v>5319</v>
      </c>
      <c r="C846" s="4">
        <v>3.585673554</v>
      </c>
      <c r="D846" s="33">
        <v>2.1399999999999998E-11</v>
      </c>
      <c r="E846" s="4">
        <v>1.4736119940000001</v>
      </c>
      <c r="F846" s="4">
        <f t="shared" si="10"/>
        <v>-2.7771632661725434</v>
      </c>
      <c r="G846" s="28" t="s">
        <v>481</v>
      </c>
      <c r="H846" s="6"/>
    </row>
    <row r="847" spans="1:8" x14ac:dyDescent="0.25">
      <c r="A847" s="26" t="s">
        <v>2080</v>
      </c>
      <c r="B847" s="38" t="s">
        <v>2633</v>
      </c>
      <c r="C847" s="4">
        <v>8.3389201409999991</v>
      </c>
      <c r="D847" s="33">
        <v>4.2200000000000002E-23</v>
      </c>
      <c r="E847" s="4">
        <v>1.4544222330000001</v>
      </c>
      <c r="F847" s="4">
        <f t="shared" si="10"/>
        <v>-2.7404678942538947</v>
      </c>
      <c r="G847" s="28" t="s">
        <v>481</v>
      </c>
      <c r="H847" s="6"/>
    </row>
    <row r="848" spans="1:8" x14ac:dyDescent="0.25">
      <c r="A848" s="26" t="s">
        <v>2080</v>
      </c>
      <c r="B848" s="38" t="s">
        <v>5320</v>
      </c>
      <c r="C848" s="4">
        <v>6.1117910540000002</v>
      </c>
      <c r="D848" s="33">
        <v>3.8300000000000003E-15</v>
      </c>
      <c r="E848" s="4">
        <v>1.4528164379999999</v>
      </c>
      <c r="F848" s="4">
        <f t="shared" si="10"/>
        <v>-2.7374193071578197</v>
      </c>
      <c r="G848" s="28" t="s">
        <v>481</v>
      </c>
      <c r="H848" s="6"/>
    </row>
    <row r="849" spans="1:8" x14ac:dyDescent="0.25">
      <c r="A849" s="26" t="s">
        <v>2080</v>
      </c>
      <c r="B849" s="38" t="s">
        <v>5321</v>
      </c>
      <c r="C849" s="4">
        <v>7.2940521570000003</v>
      </c>
      <c r="D849" s="33">
        <v>8.1999999999999999E-21</v>
      </c>
      <c r="E849" s="4">
        <v>1.4453418739999999</v>
      </c>
      <c r="F849" s="4">
        <f t="shared" si="10"/>
        <v>-2.723273487936221</v>
      </c>
      <c r="G849" s="28" t="s">
        <v>481</v>
      </c>
      <c r="H849" s="6"/>
    </row>
    <row r="850" spans="1:8" x14ac:dyDescent="0.25">
      <c r="A850" s="26" t="s">
        <v>2080</v>
      </c>
      <c r="B850" s="38" t="s">
        <v>2577</v>
      </c>
      <c r="C850" s="4">
        <v>8.3633852690000001</v>
      </c>
      <c r="D850" s="33">
        <v>4.0699999999999999E-22</v>
      </c>
      <c r="E850" s="4">
        <v>1.4377522190000001</v>
      </c>
      <c r="F850" s="4">
        <f t="shared" si="10"/>
        <v>-2.7089846504179347</v>
      </c>
      <c r="G850" s="28" t="s">
        <v>481</v>
      </c>
      <c r="H850" s="6"/>
    </row>
    <row r="851" spans="1:8" x14ac:dyDescent="0.25">
      <c r="A851" s="26" t="s">
        <v>2080</v>
      </c>
      <c r="B851" s="38" t="s">
        <v>5322</v>
      </c>
      <c r="C851" s="4">
        <v>5.4437917540000003</v>
      </c>
      <c r="D851" s="33">
        <v>3.0499999999999998E-16</v>
      </c>
      <c r="E851" s="4">
        <v>1.437232321</v>
      </c>
      <c r="F851" s="4">
        <f t="shared" si="10"/>
        <v>-2.708008600786163</v>
      </c>
      <c r="G851" s="28" t="s">
        <v>481</v>
      </c>
      <c r="H851" s="6"/>
    </row>
    <row r="852" spans="1:8" x14ac:dyDescent="0.25">
      <c r="A852" s="26" t="s">
        <v>2080</v>
      </c>
      <c r="B852" s="38" t="s">
        <v>5323</v>
      </c>
      <c r="C852" s="4">
        <v>6.048275458</v>
      </c>
      <c r="D852" s="33">
        <v>2.7600000000000001E-19</v>
      </c>
      <c r="E852" s="4">
        <v>1.4332489989999999</v>
      </c>
      <c r="F852" s="4">
        <f t="shared" si="10"/>
        <v>-2.7005420245531013</v>
      </c>
      <c r="G852" s="28" t="s">
        <v>481</v>
      </c>
      <c r="H852" s="6"/>
    </row>
    <row r="853" spans="1:8" x14ac:dyDescent="0.25">
      <c r="A853" s="26" t="s">
        <v>2080</v>
      </c>
      <c r="B853" s="38" t="s">
        <v>2608</v>
      </c>
      <c r="C853" s="4">
        <v>6.3179383089999996</v>
      </c>
      <c r="D853" s="33">
        <v>5.3400000000000001E-18</v>
      </c>
      <c r="E853" s="4">
        <v>1.4304446559999999</v>
      </c>
      <c r="F853" s="4">
        <f t="shared" si="10"/>
        <v>-2.6952977489769734</v>
      </c>
      <c r="G853" s="28" t="s">
        <v>481</v>
      </c>
      <c r="H853" s="6"/>
    </row>
    <row r="854" spans="1:8" x14ac:dyDescent="0.25">
      <c r="A854" s="26" t="s">
        <v>2080</v>
      </c>
      <c r="B854" s="38" t="s">
        <v>5324</v>
      </c>
      <c r="C854" s="4">
        <v>5.1877574720000004</v>
      </c>
      <c r="D854" s="33">
        <v>3.1300000000000001E-16</v>
      </c>
      <c r="E854" s="4">
        <v>1.427489791</v>
      </c>
      <c r="F854" s="4">
        <f t="shared" si="10"/>
        <v>-2.689783007248749</v>
      </c>
      <c r="G854" s="28" t="s">
        <v>481</v>
      </c>
      <c r="H854" s="6"/>
    </row>
    <row r="855" spans="1:8" x14ac:dyDescent="0.25">
      <c r="A855" s="26" t="s">
        <v>2080</v>
      </c>
      <c r="B855" s="38" t="s">
        <v>5325</v>
      </c>
      <c r="C855" s="4">
        <v>3.8791999920000002</v>
      </c>
      <c r="D855" s="33">
        <v>1.54E-11</v>
      </c>
      <c r="E855" s="4">
        <v>1.4257520619999999</v>
      </c>
      <c r="F855" s="4">
        <f t="shared" si="10"/>
        <v>-2.6865451087718029</v>
      </c>
      <c r="G855" s="28" t="s">
        <v>481</v>
      </c>
      <c r="H855" s="6"/>
    </row>
    <row r="856" spans="1:8" x14ac:dyDescent="0.25">
      <c r="A856" s="26" t="s">
        <v>2080</v>
      </c>
      <c r="B856" s="38" t="s">
        <v>5326</v>
      </c>
      <c r="C856" s="4">
        <v>3.5608544050000002</v>
      </c>
      <c r="D856" s="33">
        <v>9.7500000000000003E-12</v>
      </c>
      <c r="E856" s="4">
        <v>1.42351055</v>
      </c>
      <c r="F856" s="4">
        <f t="shared" si="10"/>
        <v>-2.6823742707034213</v>
      </c>
      <c r="G856" s="28" t="s">
        <v>481</v>
      </c>
      <c r="H856" s="6"/>
    </row>
    <row r="857" spans="1:8" x14ac:dyDescent="0.25">
      <c r="A857" s="26" t="s">
        <v>2080</v>
      </c>
      <c r="B857" s="38" t="s">
        <v>5327</v>
      </c>
      <c r="C857" s="4">
        <v>5.2857388280000004</v>
      </c>
      <c r="D857" s="33">
        <v>2.4999999999999999E-13</v>
      </c>
      <c r="E857" s="4">
        <v>1.423006931</v>
      </c>
      <c r="F857" s="4">
        <f t="shared" si="10"/>
        <v>-2.6814380653028151</v>
      </c>
      <c r="G857" s="28" t="s">
        <v>481</v>
      </c>
      <c r="H857" s="6"/>
    </row>
    <row r="858" spans="1:8" x14ac:dyDescent="0.25">
      <c r="A858" s="26" t="s">
        <v>2080</v>
      </c>
      <c r="B858" s="38" t="s">
        <v>5328</v>
      </c>
      <c r="C858" s="4">
        <v>8.1997999119999996</v>
      </c>
      <c r="D858" s="33">
        <v>4.0900000000000003E-17</v>
      </c>
      <c r="E858" s="4">
        <v>1.4226787869999999</v>
      </c>
      <c r="F858" s="4">
        <f t="shared" si="10"/>
        <v>-2.6808282359710058</v>
      </c>
      <c r="G858" s="28" t="s">
        <v>481</v>
      </c>
      <c r="H858" s="6"/>
    </row>
    <row r="859" spans="1:8" x14ac:dyDescent="0.25">
      <c r="A859" s="26" t="s">
        <v>2080</v>
      </c>
      <c r="B859" s="38" t="s">
        <v>2616</v>
      </c>
      <c r="C859" s="4">
        <v>3.5997208789999999</v>
      </c>
      <c r="D859" s="33">
        <v>1.67E-13</v>
      </c>
      <c r="E859" s="4">
        <v>1.416571469</v>
      </c>
      <c r="F859" s="4">
        <f t="shared" si="10"/>
        <v>-2.6695035526821629</v>
      </c>
      <c r="G859" s="28" t="s">
        <v>481</v>
      </c>
      <c r="H859" s="6"/>
    </row>
    <row r="860" spans="1:8" x14ac:dyDescent="0.25">
      <c r="A860" s="26" t="s">
        <v>2080</v>
      </c>
      <c r="B860" s="38" t="s">
        <v>5329</v>
      </c>
      <c r="C860" s="4">
        <v>3.8548726759999998</v>
      </c>
      <c r="D860" s="33">
        <v>2.0699999999999999E-12</v>
      </c>
      <c r="E860" s="4">
        <v>1.4151880509999999</v>
      </c>
      <c r="F860" s="4">
        <f t="shared" si="10"/>
        <v>-2.6669449598564485</v>
      </c>
      <c r="G860" s="28" t="s">
        <v>481</v>
      </c>
      <c r="H860" s="6"/>
    </row>
    <row r="861" spans="1:8" x14ac:dyDescent="0.25">
      <c r="A861" s="26" t="s">
        <v>2080</v>
      </c>
      <c r="B861" s="38" t="s">
        <v>5330</v>
      </c>
      <c r="C861" s="4">
        <v>4.9105383729999996</v>
      </c>
      <c r="D861" s="33">
        <v>2.91E-16</v>
      </c>
      <c r="E861" s="4">
        <v>1.4065361890000001</v>
      </c>
      <c r="F861" s="4">
        <f t="shared" si="10"/>
        <v>-2.6509991157696802</v>
      </c>
      <c r="G861" s="28" t="s">
        <v>481</v>
      </c>
      <c r="H861" s="6"/>
    </row>
    <row r="862" spans="1:8" x14ac:dyDescent="0.25">
      <c r="A862" s="26" t="s">
        <v>2080</v>
      </c>
      <c r="B862" s="38" t="s">
        <v>2567</v>
      </c>
      <c r="C862" s="4">
        <v>4.321626942</v>
      </c>
      <c r="D862" s="33">
        <v>1.62E-14</v>
      </c>
      <c r="E862" s="4">
        <v>1.4057385600000001</v>
      </c>
      <c r="F862" s="4">
        <f t="shared" si="10"/>
        <v>-2.6495338515999456</v>
      </c>
      <c r="G862" s="28" t="s">
        <v>481</v>
      </c>
      <c r="H862" s="6"/>
    </row>
    <row r="863" spans="1:8" x14ac:dyDescent="0.25">
      <c r="A863" s="26" t="s">
        <v>2080</v>
      </c>
      <c r="B863" s="38" t="s">
        <v>5331</v>
      </c>
      <c r="C863" s="4">
        <v>6.5754377809999998</v>
      </c>
      <c r="D863" s="33">
        <v>2.3200000000000002E-16</v>
      </c>
      <c r="E863" s="4">
        <v>1.405596941</v>
      </c>
      <c r="F863" s="4">
        <f t="shared" si="10"/>
        <v>-2.6492737786753424</v>
      </c>
      <c r="G863" s="28" t="s">
        <v>481</v>
      </c>
      <c r="H863" s="6"/>
    </row>
    <row r="864" spans="1:8" x14ac:dyDescent="0.25">
      <c r="A864" s="26" t="s">
        <v>2080</v>
      </c>
      <c r="B864" s="38" t="s">
        <v>5332</v>
      </c>
      <c r="C864" s="4">
        <v>5.5461142719999996</v>
      </c>
      <c r="D864" s="33">
        <v>4.4399999999999997E-12</v>
      </c>
      <c r="E864" s="4">
        <v>1.401221381</v>
      </c>
      <c r="F864" s="4">
        <f t="shared" si="10"/>
        <v>-2.6412509498790717</v>
      </c>
      <c r="G864" s="28" t="s">
        <v>481</v>
      </c>
      <c r="H864" s="6"/>
    </row>
    <row r="865" spans="1:8" x14ac:dyDescent="0.25">
      <c r="A865" s="26" t="s">
        <v>2080</v>
      </c>
      <c r="B865" s="38" t="s">
        <v>5333</v>
      </c>
      <c r="C865" s="4">
        <v>5.1480328210000001</v>
      </c>
      <c r="D865" s="33">
        <v>4.07E-6</v>
      </c>
      <c r="E865" s="4">
        <v>1.399930111</v>
      </c>
      <c r="F865" s="4">
        <f t="shared" si="10"/>
        <v>-2.6388879818401025</v>
      </c>
      <c r="G865" s="28" t="s">
        <v>481</v>
      </c>
      <c r="H865" s="6"/>
    </row>
    <row r="866" spans="1:8" x14ac:dyDescent="0.25">
      <c r="A866" s="26" t="s">
        <v>2080</v>
      </c>
      <c r="B866" s="38" t="s">
        <v>5334</v>
      </c>
      <c r="C866" s="4">
        <v>6.6895252430000003</v>
      </c>
      <c r="D866" s="33">
        <v>8.920000000000001E-16</v>
      </c>
      <c r="E866" s="4">
        <v>1.3937572060000001</v>
      </c>
      <c r="F866" s="4">
        <f t="shared" si="10"/>
        <v>-2.6276210095533248</v>
      </c>
      <c r="G866" s="28" t="s">
        <v>481</v>
      </c>
      <c r="H866" s="6"/>
    </row>
    <row r="867" spans="1:8" x14ac:dyDescent="0.25">
      <c r="A867" s="26" t="s">
        <v>2080</v>
      </c>
      <c r="B867" s="38" t="s">
        <v>5335</v>
      </c>
      <c r="C867" s="4">
        <v>4.0252115870000003</v>
      </c>
      <c r="D867" s="33">
        <v>1.0900000000000001E-5</v>
      </c>
      <c r="E867" s="4">
        <v>1.3906081610000001</v>
      </c>
      <c r="F867" s="4">
        <f t="shared" si="10"/>
        <v>-2.6218918203977064</v>
      </c>
      <c r="G867" s="28" t="s">
        <v>481</v>
      </c>
      <c r="H867" s="6"/>
    </row>
    <row r="868" spans="1:8" x14ac:dyDescent="0.25">
      <c r="A868" s="26" t="s">
        <v>2080</v>
      </c>
      <c r="B868" s="38" t="s">
        <v>5336</v>
      </c>
      <c r="C868" s="4">
        <v>3.984861236</v>
      </c>
      <c r="D868" s="33">
        <v>4.6400000000000004E-13</v>
      </c>
      <c r="E868" s="4">
        <v>1.388216882</v>
      </c>
      <c r="F868" s="4">
        <f t="shared" si="10"/>
        <v>-2.6175496125690074</v>
      </c>
      <c r="G868" s="28" t="s">
        <v>481</v>
      </c>
      <c r="H868" s="6"/>
    </row>
    <row r="869" spans="1:8" x14ac:dyDescent="0.25">
      <c r="A869" s="26" t="s">
        <v>2080</v>
      </c>
      <c r="B869" s="38" t="s">
        <v>2500</v>
      </c>
      <c r="C869" s="4">
        <v>4.1240768120000002</v>
      </c>
      <c r="D869" s="33">
        <v>1.28E-11</v>
      </c>
      <c r="E869" s="4">
        <v>1.386243337</v>
      </c>
      <c r="F869" s="4">
        <f t="shared" si="10"/>
        <v>-2.6139713648573548</v>
      </c>
      <c r="G869" s="28" t="s">
        <v>481</v>
      </c>
      <c r="H869" s="6"/>
    </row>
    <row r="870" spans="1:8" x14ac:dyDescent="0.25">
      <c r="A870" s="26" t="s">
        <v>2080</v>
      </c>
      <c r="B870" s="38" t="s">
        <v>5337</v>
      </c>
      <c r="C870" s="4">
        <v>7.970295524</v>
      </c>
      <c r="D870" s="33">
        <v>1.6100000000000001E-10</v>
      </c>
      <c r="E870" s="4">
        <v>1.3827715039999999</v>
      </c>
      <c r="F870" s="4">
        <f t="shared" si="10"/>
        <v>-2.6076884285739119</v>
      </c>
      <c r="G870" s="28" t="s">
        <v>481</v>
      </c>
      <c r="H870" s="6"/>
    </row>
    <row r="871" spans="1:8" x14ac:dyDescent="0.25">
      <c r="A871" s="26" t="s">
        <v>2080</v>
      </c>
      <c r="B871" s="38" t="s">
        <v>5338</v>
      </c>
      <c r="C871" s="4">
        <v>3.8011519680000001</v>
      </c>
      <c r="D871" s="33">
        <v>1.9100000000000001E-10</v>
      </c>
      <c r="E871" s="4">
        <v>1.3826486389999999</v>
      </c>
      <c r="F871" s="4">
        <f t="shared" si="10"/>
        <v>-2.6074663580828124</v>
      </c>
      <c r="G871" s="28" t="s">
        <v>481</v>
      </c>
      <c r="H871" s="6"/>
    </row>
    <row r="872" spans="1:8" x14ac:dyDescent="0.25">
      <c r="A872" s="26" t="s">
        <v>2080</v>
      </c>
      <c r="B872" s="38" t="s">
        <v>5339</v>
      </c>
      <c r="C872" s="4">
        <v>3.6306244209999998</v>
      </c>
      <c r="D872" s="33">
        <v>3.8700000000000001E-7</v>
      </c>
      <c r="E872" s="4">
        <v>1.3811644190000001</v>
      </c>
      <c r="F872" s="4">
        <f t="shared" si="10"/>
        <v>-2.6047852206502271</v>
      </c>
      <c r="G872" s="28" t="s">
        <v>481</v>
      </c>
      <c r="H872" s="6"/>
    </row>
    <row r="873" spans="1:8" x14ac:dyDescent="0.25">
      <c r="A873" s="26" t="s">
        <v>2080</v>
      </c>
      <c r="B873" s="38" t="s">
        <v>5340</v>
      </c>
      <c r="C873" s="4">
        <v>3.6616278969999998</v>
      </c>
      <c r="D873" s="33">
        <v>3.29E-10</v>
      </c>
      <c r="E873" s="4">
        <v>1.3805992140000001</v>
      </c>
      <c r="F873" s="4">
        <f t="shared" si="10"/>
        <v>-2.6037649431576715</v>
      </c>
      <c r="G873" s="28" t="s">
        <v>481</v>
      </c>
      <c r="H873" s="6"/>
    </row>
    <row r="874" spans="1:8" x14ac:dyDescent="0.25">
      <c r="A874" s="26" t="s">
        <v>2080</v>
      </c>
      <c r="B874" s="38" t="s">
        <v>5341</v>
      </c>
      <c r="C874" s="4">
        <v>6.3469597359999996</v>
      </c>
      <c r="D874" s="33">
        <v>8.5799999999999996E-20</v>
      </c>
      <c r="E874" s="4">
        <v>1.378981357</v>
      </c>
      <c r="F874" s="4">
        <f t="shared" si="10"/>
        <v>-2.60084668384716</v>
      </c>
      <c r="G874" s="28" t="s">
        <v>481</v>
      </c>
      <c r="H874" s="6"/>
    </row>
    <row r="875" spans="1:8" x14ac:dyDescent="0.25">
      <c r="A875" s="26" t="s">
        <v>2080</v>
      </c>
      <c r="B875" s="38" t="s">
        <v>5342</v>
      </c>
      <c r="C875" s="4">
        <v>3.5648190780000002</v>
      </c>
      <c r="D875" s="33">
        <v>1.56E-11</v>
      </c>
      <c r="E875" s="4">
        <v>1.3749927070000001</v>
      </c>
      <c r="F875" s="4">
        <f t="shared" si="10"/>
        <v>-2.5936659979698269</v>
      </c>
      <c r="G875" s="28" t="s">
        <v>481</v>
      </c>
      <c r="H875" s="6"/>
    </row>
    <row r="876" spans="1:8" x14ac:dyDescent="0.25">
      <c r="A876" s="26" t="s">
        <v>2080</v>
      </c>
      <c r="B876" s="38" t="s">
        <v>2538</v>
      </c>
      <c r="C876" s="4">
        <v>4.2938882039999999</v>
      </c>
      <c r="D876" s="33">
        <v>2.1499999999999999E-13</v>
      </c>
      <c r="E876" s="4">
        <v>1.373026431</v>
      </c>
      <c r="F876" s="4">
        <f t="shared" si="10"/>
        <v>-2.5901334500034578</v>
      </c>
      <c r="G876" s="28" t="s">
        <v>481</v>
      </c>
      <c r="H876" s="6"/>
    </row>
    <row r="877" spans="1:8" x14ac:dyDescent="0.25">
      <c r="A877" s="26" t="s">
        <v>2080</v>
      </c>
      <c r="B877" s="38" t="s">
        <v>5343</v>
      </c>
      <c r="C877" s="4">
        <v>3.7979855599999999</v>
      </c>
      <c r="D877" s="33">
        <v>3.8700000000000001E-7</v>
      </c>
      <c r="E877" s="4">
        <v>1.371521733</v>
      </c>
      <c r="F877" s="4">
        <f t="shared" si="10"/>
        <v>-2.5874334082172865</v>
      </c>
      <c r="G877" s="28" t="s">
        <v>481</v>
      </c>
      <c r="H877" s="6"/>
    </row>
    <row r="878" spans="1:8" x14ac:dyDescent="0.25">
      <c r="A878" s="26" t="s">
        <v>2080</v>
      </c>
      <c r="B878" s="38" t="s">
        <v>2519</v>
      </c>
      <c r="C878" s="4">
        <v>5.4791745509999998</v>
      </c>
      <c r="D878" s="33">
        <v>5.3600000000000004E-13</v>
      </c>
      <c r="E878" s="4">
        <v>1.3712156959999999</v>
      </c>
      <c r="F878" s="4">
        <f t="shared" si="10"/>
        <v>-2.5868845975855437</v>
      </c>
      <c r="G878" s="28" t="s">
        <v>481</v>
      </c>
      <c r="H878" s="6"/>
    </row>
    <row r="879" spans="1:8" x14ac:dyDescent="0.25">
      <c r="A879" s="26" t="s">
        <v>2080</v>
      </c>
      <c r="B879" s="38" t="s">
        <v>5344</v>
      </c>
      <c r="C879" s="4">
        <v>3.9469981700000001</v>
      </c>
      <c r="D879" s="33">
        <v>1.65E-12</v>
      </c>
      <c r="E879" s="4">
        <v>1.3705073830000001</v>
      </c>
      <c r="F879" s="4">
        <f t="shared" si="10"/>
        <v>-2.5856148391071163</v>
      </c>
      <c r="G879" s="28" t="s">
        <v>481</v>
      </c>
      <c r="H879" s="6"/>
    </row>
    <row r="880" spans="1:8" x14ac:dyDescent="0.25">
      <c r="A880" s="26" t="s">
        <v>2080</v>
      </c>
      <c r="B880" s="38" t="s">
        <v>5345</v>
      </c>
      <c r="C880" s="4">
        <v>3.702595547</v>
      </c>
      <c r="D880" s="33">
        <v>3.8700000000000003E-12</v>
      </c>
      <c r="E880" s="4">
        <v>1.3687168460000001</v>
      </c>
      <c r="F880" s="4">
        <f t="shared" si="10"/>
        <v>-2.5824078084051516</v>
      </c>
      <c r="G880" s="28" t="s">
        <v>481</v>
      </c>
      <c r="H880" s="6"/>
    </row>
    <row r="881" spans="1:8" x14ac:dyDescent="0.25">
      <c r="A881" s="26" t="s">
        <v>2080</v>
      </c>
      <c r="B881" s="38" t="s">
        <v>2495</v>
      </c>
      <c r="C881" s="4">
        <v>3.3038874410000001</v>
      </c>
      <c r="D881" s="33">
        <v>3.8300000000000002E-10</v>
      </c>
      <c r="E881" s="4">
        <v>1.3660335850000001</v>
      </c>
      <c r="F881" s="4">
        <f t="shared" si="10"/>
        <v>-2.5776092653348455</v>
      </c>
      <c r="G881" s="28" t="s">
        <v>481</v>
      </c>
      <c r="H881" s="6"/>
    </row>
    <row r="882" spans="1:8" x14ac:dyDescent="0.25">
      <c r="A882" s="26" t="s">
        <v>2080</v>
      </c>
      <c r="B882" s="38" t="s">
        <v>5346</v>
      </c>
      <c r="C882" s="4">
        <v>5.1917756239999999</v>
      </c>
      <c r="D882" s="33">
        <v>2.9400000000000001E-13</v>
      </c>
      <c r="E882" s="4">
        <v>1.3659028339999999</v>
      </c>
      <c r="F882" s="4">
        <f t="shared" si="10"/>
        <v>-2.5773756679994921</v>
      </c>
      <c r="G882" s="28" t="s">
        <v>481</v>
      </c>
      <c r="H882" s="6"/>
    </row>
    <row r="883" spans="1:8" x14ac:dyDescent="0.25">
      <c r="A883" s="26" t="s">
        <v>2080</v>
      </c>
      <c r="B883" s="38" t="s">
        <v>5347</v>
      </c>
      <c r="C883" s="4">
        <v>5.4157582890000002</v>
      </c>
      <c r="D883" s="33">
        <v>3.3700000000000001E-9</v>
      </c>
      <c r="E883" s="4">
        <v>1.3580491729999999</v>
      </c>
      <c r="F883" s="4">
        <f t="shared" si="10"/>
        <v>-2.5633832175087914</v>
      </c>
      <c r="G883" s="28" t="s">
        <v>481</v>
      </c>
      <c r="H883" s="6"/>
    </row>
    <row r="884" spans="1:8" x14ac:dyDescent="0.25">
      <c r="A884" s="26" t="s">
        <v>2080</v>
      </c>
      <c r="B884" s="38" t="s">
        <v>2570</v>
      </c>
      <c r="C884" s="4">
        <v>3.8665483329999999</v>
      </c>
      <c r="D884" s="33">
        <v>6.7900000000000006E-11</v>
      </c>
      <c r="E884" s="4">
        <v>1.357285219</v>
      </c>
      <c r="F884" s="4">
        <f t="shared" si="10"/>
        <v>-2.5620261819573105</v>
      </c>
      <c r="G884" s="28" t="s">
        <v>481</v>
      </c>
      <c r="H884" s="6"/>
    </row>
    <row r="885" spans="1:8" x14ac:dyDescent="0.25">
      <c r="A885" s="26" t="s">
        <v>2080</v>
      </c>
      <c r="B885" s="38" t="s">
        <v>5348</v>
      </c>
      <c r="C885" s="4">
        <v>3.7107212089999999</v>
      </c>
      <c r="D885" s="33">
        <v>4.0699999999999999E-11</v>
      </c>
      <c r="E885" s="4">
        <v>1.35628024</v>
      </c>
      <c r="F885" s="4">
        <f t="shared" si="10"/>
        <v>-2.5602421001860911</v>
      </c>
      <c r="G885" s="28" t="s">
        <v>481</v>
      </c>
      <c r="H885" s="6"/>
    </row>
    <row r="886" spans="1:8" x14ac:dyDescent="0.25">
      <c r="A886" s="26" t="s">
        <v>2080</v>
      </c>
      <c r="B886" s="38" t="s">
        <v>5349</v>
      </c>
      <c r="C886" s="4">
        <v>4.0675946879999998</v>
      </c>
      <c r="D886" s="33">
        <v>3.7999999999999998E-10</v>
      </c>
      <c r="E886" s="4">
        <v>1.3536305479999999</v>
      </c>
      <c r="F886" s="4">
        <f t="shared" si="10"/>
        <v>-2.5555442070564105</v>
      </c>
      <c r="G886" s="28" t="s">
        <v>481</v>
      </c>
      <c r="H886" s="6"/>
    </row>
    <row r="887" spans="1:8" x14ac:dyDescent="0.25">
      <c r="A887" s="26" t="s">
        <v>2080</v>
      </c>
      <c r="B887" s="38" t="s">
        <v>5350</v>
      </c>
      <c r="C887" s="4">
        <v>4.356426592</v>
      </c>
      <c r="D887" s="33">
        <v>3.79E-13</v>
      </c>
      <c r="E887" s="4">
        <v>1.3512482130000001</v>
      </c>
      <c r="F887" s="4">
        <f t="shared" si="10"/>
        <v>-2.5513276967865273</v>
      </c>
      <c r="G887" s="28" t="s">
        <v>481</v>
      </c>
      <c r="H887" s="6"/>
    </row>
    <row r="888" spans="1:8" x14ac:dyDescent="0.25">
      <c r="A888" s="26" t="s">
        <v>2080</v>
      </c>
      <c r="B888" s="38" t="s">
        <v>2520</v>
      </c>
      <c r="C888" s="4">
        <v>5.8625344669999997</v>
      </c>
      <c r="D888" s="33">
        <v>3.9700000000000002E-15</v>
      </c>
      <c r="E888" s="4">
        <v>1.345830321</v>
      </c>
      <c r="F888" s="4">
        <f t="shared" si="10"/>
        <v>-2.5417644177113474</v>
      </c>
      <c r="G888" s="28" t="s">
        <v>481</v>
      </c>
      <c r="H888" s="6"/>
    </row>
    <row r="889" spans="1:8" x14ac:dyDescent="0.25">
      <c r="A889" s="26" t="s">
        <v>2080</v>
      </c>
      <c r="B889" s="38" t="s">
        <v>5351</v>
      </c>
      <c r="C889" s="4">
        <v>3.8057637180000001</v>
      </c>
      <c r="D889" s="33">
        <v>1.9294119999999999E-3</v>
      </c>
      <c r="E889" s="4">
        <v>1.339859025</v>
      </c>
      <c r="F889" s="4">
        <f t="shared" si="10"/>
        <v>-2.5312658296107662</v>
      </c>
      <c r="G889" s="28" t="s">
        <v>481</v>
      </c>
      <c r="H889" s="6"/>
    </row>
    <row r="890" spans="1:8" x14ac:dyDescent="0.25">
      <c r="A890" s="26" t="s">
        <v>2080</v>
      </c>
      <c r="B890" s="38" t="s">
        <v>5352</v>
      </c>
      <c r="C890" s="4">
        <v>3.4309477429999999</v>
      </c>
      <c r="D890" s="33">
        <v>1.31E-9</v>
      </c>
      <c r="E890" s="4">
        <v>1.334616348</v>
      </c>
      <c r="F890" s="4">
        <f t="shared" si="10"/>
        <v>-2.5220840374732734</v>
      </c>
      <c r="G890" s="28" t="s">
        <v>481</v>
      </c>
      <c r="H890" s="6"/>
    </row>
    <row r="891" spans="1:8" x14ac:dyDescent="0.25">
      <c r="A891" s="26" t="s">
        <v>2080</v>
      </c>
      <c r="B891" s="38" t="s">
        <v>5353</v>
      </c>
      <c r="C891" s="4">
        <v>3.3345443499999998</v>
      </c>
      <c r="D891" s="33">
        <v>5.7100000000000002E-11</v>
      </c>
      <c r="E891" s="4">
        <v>1.332748509</v>
      </c>
      <c r="F891" s="4">
        <f t="shared" si="10"/>
        <v>-2.5188208400741345</v>
      </c>
      <c r="G891" s="28" t="s">
        <v>481</v>
      </c>
      <c r="H891" s="6"/>
    </row>
    <row r="892" spans="1:8" x14ac:dyDescent="0.25">
      <c r="A892" s="26" t="s">
        <v>2080</v>
      </c>
      <c r="B892" s="38" t="s">
        <v>5354</v>
      </c>
      <c r="C892" s="4">
        <v>3.92863096</v>
      </c>
      <c r="D892" s="33">
        <v>1.5200000000000001E-7</v>
      </c>
      <c r="E892" s="4">
        <v>1.3297909939999999</v>
      </c>
      <c r="F892" s="4">
        <f t="shared" si="10"/>
        <v>-2.5136625635433094</v>
      </c>
      <c r="G892" s="28" t="s">
        <v>481</v>
      </c>
      <c r="H892" s="6"/>
    </row>
    <row r="893" spans="1:8" x14ac:dyDescent="0.25">
      <c r="A893" s="26" t="s">
        <v>2080</v>
      </c>
      <c r="B893" s="38" t="s">
        <v>5355</v>
      </c>
      <c r="C893" s="4">
        <v>5.4294361450000004</v>
      </c>
      <c r="D893" s="33">
        <v>4.4699999999999997E-16</v>
      </c>
      <c r="E893" s="4">
        <v>1.3280416429999999</v>
      </c>
      <c r="F893" s="4">
        <f t="shared" si="10"/>
        <v>-2.5106164497804437</v>
      </c>
      <c r="G893" s="28" t="s">
        <v>481</v>
      </c>
      <c r="H893" s="6"/>
    </row>
    <row r="894" spans="1:8" x14ac:dyDescent="0.25">
      <c r="A894" s="26" t="s">
        <v>2080</v>
      </c>
      <c r="B894" s="38" t="s">
        <v>2626</v>
      </c>
      <c r="C894" s="4">
        <v>9.3614834099999999</v>
      </c>
      <c r="D894" s="33">
        <v>3.9400000000000001E-14</v>
      </c>
      <c r="E894" s="4">
        <v>1.327375752</v>
      </c>
      <c r="F894" s="4">
        <f t="shared" si="10"/>
        <v>-2.5094579158611738</v>
      </c>
      <c r="G894" s="28" t="s">
        <v>481</v>
      </c>
      <c r="H894" s="6"/>
    </row>
    <row r="895" spans="1:8" x14ac:dyDescent="0.25">
      <c r="A895" s="26" t="s">
        <v>2080</v>
      </c>
      <c r="B895" s="38" t="s">
        <v>5356</v>
      </c>
      <c r="C895" s="4">
        <v>3.2992322650000001</v>
      </c>
      <c r="D895" s="33">
        <v>1.44E-9</v>
      </c>
      <c r="E895" s="4">
        <v>1.3229277260000001</v>
      </c>
      <c r="F895" s="4">
        <f t="shared" si="10"/>
        <v>-2.5017328289802094</v>
      </c>
      <c r="G895" s="28" t="s">
        <v>481</v>
      </c>
      <c r="H895" s="6"/>
    </row>
    <row r="896" spans="1:8" x14ac:dyDescent="0.25">
      <c r="A896" s="26" t="s">
        <v>2080</v>
      </c>
      <c r="B896" s="38" t="s">
        <v>5357</v>
      </c>
      <c r="C896" s="4">
        <v>5.8656378269999996</v>
      </c>
      <c r="D896" s="33">
        <v>2.5300000000000002E-9</v>
      </c>
      <c r="E896" s="4">
        <v>1.309697436</v>
      </c>
      <c r="F896" s="4">
        <f t="shared" si="10"/>
        <v>-2.4788954679722677</v>
      </c>
      <c r="G896" s="28" t="s">
        <v>481</v>
      </c>
      <c r="H896" s="6"/>
    </row>
    <row r="897" spans="1:8" x14ac:dyDescent="0.25">
      <c r="A897" s="26" t="s">
        <v>2080</v>
      </c>
      <c r="B897" s="38" t="s">
        <v>2543</v>
      </c>
      <c r="C897" s="4">
        <v>4.4973789420000001</v>
      </c>
      <c r="D897" s="33">
        <v>4.9300000000000002E-14</v>
      </c>
      <c r="E897" s="4">
        <v>1.3075683629999999</v>
      </c>
      <c r="F897" s="4">
        <f t="shared" si="10"/>
        <v>-2.475239908877672</v>
      </c>
      <c r="G897" s="28" t="s">
        <v>481</v>
      </c>
      <c r="H897" s="6"/>
    </row>
    <row r="898" spans="1:8" x14ac:dyDescent="0.25">
      <c r="A898" s="26" t="s">
        <v>2080</v>
      </c>
      <c r="B898" s="38" t="s">
        <v>5358</v>
      </c>
      <c r="C898" s="4">
        <v>5.0792457989999997</v>
      </c>
      <c r="D898" s="33">
        <v>3.9899999999999998E-15</v>
      </c>
      <c r="E898" s="4">
        <v>1.3066986920000001</v>
      </c>
      <c r="F898" s="4">
        <f t="shared" ref="F898:F961" si="11">(2^(E898))*-1</f>
        <v>-2.4737482591399411</v>
      </c>
      <c r="G898" s="28" t="s">
        <v>481</v>
      </c>
      <c r="H898" s="6"/>
    </row>
    <row r="899" spans="1:8" x14ac:dyDescent="0.25">
      <c r="A899" s="26" t="s">
        <v>2080</v>
      </c>
      <c r="B899" s="38" t="s">
        <v>5359</v>
      </c>
      <c r="C899" s="4">
        <v>5.4247255660000002</v>
      </c>
      <c r="D899" s="33">
        <v>1.87E-10</v>
      </c>
      <c r="E899" s="4">
        <v>1.2975065750000001</v>
      </c>
      <c r="F899" s="4">
        <f t="shared" si="11"/>
        <v>-2.4580369024163375</v>
      </c>
      <c r="G899" s="28" t="s">
        <v>481</v>
      </c>
      <c r="H899" s="6"/>
    </row>
    <row r="900" spans="1:8" x14ac:dyDescent="0.25">
      <c r="A900" s="26" t="s">
        <v>2080</v>
      </c>
      <c r="B900" s="38" t="s">
        <v>5360</v>
      </c>
      <c r="C900" s="4">
        <v>4.9621408330000003</v>
      </c>
      <c r="D900" s="33">
        <v>3.61E-16</v>
      </c>
      <c r="E900" s="4">
        <v>1.2960634310000001</v>
      </c>
      <c r="F900" s="4">
        <f t="shared" si="11"/>
        <v>-2.4555793299593067</v>
      </c>
      <c r="G900" s="28" t="s">
        <v>481</v>
      </c>
      <c r="H900" s="6"/>
    </row>
    <row r="901" spans="1:8" x14ac:dyDescent="0.25">
      <c r="A901" s="26" t="s">
        <v>2080</v>
      </c>
      <c r="B901" s="38" t="s">
        <v>5361</v>
      </c>
      <c r="C901" s="4">
        <v>3.8196405690000002</v>
      </c>
      <c r="D901" s="33">
        <v>1.21E-9</v>
      </c>
      <c r="E901" s="4">
        <v>1.2950279840000001</v>
      </c>
      <c r="F901" s="4">
        <f t="shared" si="11"/>
        <v>-2.4538175508203603</v>
      </c>
      <c r="G901" s="28" t="s">
        <v>481</v>
      </c>
      <c r="H901" s="6"/>
    </row>
    <row r="902" spans="1:8" x14ac:dyDescent="0.25">
      <c r="A902" s="26" t="s">
        <v>2080</v>
      </c>
      <c r="B902" s="38" t="s">
        <v>5362</v>
      </c>
      <c r="C902" s="4">
        <v>4.9723497639999996</v>
      </c>
      <c r="D902" s="33">
        <v>2.22E-7</v>
      </c>
      <c r="E902" s="4">
        <v>1.289310774</v>
      </c>
      <c r="F902" s="4">
        <f t="shared" si="11"/>
        <v>-2.4441126381342704</v>
      </c>
      <c r="G902" s="28" t="s">
        <v>481</v>
      </c>
      <c r="H902" s="6"/>
    </row>
    <row r="903" spans="1:8" x14ac:dyDescent="0.25">
      <c r="A903" s="26" t="s">
        <v>2080</v>
      </c>
      <c r="B903" s="38" t="s">
        <v>5363</v>
      </c>
      <c r="C903" s="4">
        <v>6.4664606689999999</v>
      </c>
      <c r="D903" s="33">
        <v>2.2799999999999998E-18</v>
      </c>
      <c r="E903" s="4">
        <v>1.2892507790000001</v>
      </c>
      <c r="F903" s="4">
        <f t="shared" si="11"/>
        <v>-2.4440110009311984</v>
      </c>
      <c r="G903" s="28" t="s">
        <v>481</v>
      </c>
      <c r="H903" s="6"/>
    </row>
    <row r="904" spans="1:8" x14ac:dyDescent="0.25">
      <c r="A904" s="26" t="s">
        <v>2080</v>
      </c>
      <c r="B904" s="38" t="s">
        <v>5364</v>
      </c>
      <c r="C904" s="4">
        <v>3.5369740749999998</v>
      </c>
      <c r="D904" s="33">
        <v>2.9999999999999999E-7</v>
      </c>
      <c r="E904" s="4">
        <v>1.2870696349999999</v>
      </c>
      <c r="F904" s="4">
        <f t="shared" si="11"/>
        <v>-2.4403188053112803</v>
      </c>
      <c r="G904" s="28" t="s">
        <v>481</v>
      </c>
      <c r="H904" s="6"/>
    </row>
    <row r="905" spans="1:8" x14ac:dyDescent="0.25">
      <c r="A905" s="26" t="s">
        <v>2080</v>
      </c>
      <c r="B905" s="38" t="s">
        <v>5365</v>
      </c>
      <c r="C905" s="4">
        <v>3.9134355859999999</v>
      </c>
      <c r="D905" s="33">
        <v>6.0499999999999998E-10</v>
      </c>
      <c r="E905" s="4">
        <v>1.28590486</v>
      </c>
      <c r="F905" s="4">
        <f t="shared" si="11"/>
        <v>-2.4383493834065169</v>
      </c>
      <c r="G905" s="28" t="s">
        <v>481</v>
      </c>
      <c r="H905" s="6"/>
    </row>
    <row r="906" spans="1:8" x14ac:dyDescent="0.25">
      <c r="A906" s="26" t="s">
        <v>2080</v>
      </c>
      <c r="B906" s="38" t="s">
        <v>5366</v>
      </c>
      <c r="C906" s="4">
        <v>3.6589618869999998</v>
      </c>
      <c r="D906" s="33">
        <v>6.89E-10</v>
      </c>
      <c r="E906" s="4">
        <v>1.27676184</v>
      </c>
      <c r="F906" s="4">
        <f t="shared" si="11"/>
        <v>-2.4229453081963808</v>
      </c>
      <c r="G906" s="28" t="s">
        <v>481</v>
      </c>
      <c r="H906" s="6"/>
    </row>
    <row r="907" spans="1:8" x14ac:dyDescent="0.25">
      <c r="A907" s="26" t="s">
        <v>2080</v>
      </c>
      <c r="B907" s="38" t="s">
        <v>5367</v>
      </c>
      <c r="C907" s="4">
        <v>4.7422776659999997</v>
      </c>
      <c r="D907" s="33">
        <v>2.6500000000000001E-15</v>
      </c>
      <c r="E907" s="4">
        <v>1.276458852</v>
      </c>
      <c r="F907" s="4">
        <f t="shared" si="11"/>
        <v>-2.4224365060940154</v>
      </c>
      <c r="G907" s="28" t="s">
        <v>481</v>
      </c>
      <c r="H907" s="6"/>
    </row>
    <row r="908" spans="1:8" x14ac:dyDescent="0.25">
      <c r="A908" s="26" t="s">
        <v>2080</v>
      </c>
      <c r="B908" s="38" t="s">
        <v>5368</v>
      </c>
      <c r="C908" s="4">
        <v>5.087829674</v>
      </c>
      <c r="D908" s="33">
        <v>1.39E-11</v>
      </c>
      <c r="E908" s="4">
        <v>1.264401573</v>
      </c>
      <c r="F908" s="4">
        <f t="shared" si="11"/>
        <v>-2.4022754333445833</v>
      </c>
      <c r="G908" s="28" t="s">
        <v>481</v>
      </c>
      <c r="H908" s="6"/>
    </row>
    <row r="909" spans="1:8" x14ac:dyDescent="0.25">
      <c r="A909" s="26" t="s">
        <v>2080</v>
      </c>
      <c r="B909" s="38" t="s">
        <v>5369</v>
      </c>
      <c r="C909" s="4">
        <v>3.7754786509999998</v>
      </c>
      <c r="D909" s="33">
        <v>2.01E-10</v>
      </c>
      <c r="E909" s="4">
        <v>1.260384349</v>
      </c>
      <c r="F909" s="4">
        <f t="shared" si="11"/>
        <v>-2.3955955358588064</v>
      </c>
      <c r="G909" s="28" t="s">
        <v>481</v>
      </c>
      <c r="H909" s="6"/>
    </row>
    <row r="910" spans="1:8" x14ac:dyDescent="0.25">
      <c r="A910" s="26" t="s">
        <v>2080</v>
      </c>
      <c r="B910" s="38" t="s">
        <v>5370</v>
      </c>
      <c r="C910" s="4">
        <v>4.6703268659999999</v>
      </c>
      <c r="D910" s="33">
        <v>1.4500000000000001E-12</v>
      </c>
      <c r="E910" s="4">
        <v>1.258396219</v>
      </c>
      <c r="F910" s="4">
        <f t="shared" si="11"/>
        <v>-2.3922965190690655</v>
      </c>
      <c r="G910" s="28" t="s">
        <v>481</v>
      </c>
      <c r="H910" s="6"/>
    </row>
    <row r="911" spans="1:8" x14ac:dyDescent="0.25">
      <c r="A911" s="26" t="s">
        <v>2080</v>
      </c>
      <c r="B911" s="38" t="s">
        <v>5371</v>
      </c>
      <c r="C911" s="4">
        <v>3.515795121</v>
      </c>
      <c r="D911" s="33">
        <v>3.36E-6</v>
      </c>
      <c r="E911" s="4">
        <v>1.2566258640000001</v>
      </c>
      <c r="F911" s="4">
        <f t="shared" si="11"/>
        <v>-2.3893626927953764</v>
      </c>
      <c r="G911" s="28" t="s">
        <v>481</v>
      </c>
      <c r="H911" s="6"/>
    </row>
    <row r="912" spans="1:8" x14ac:dyDescent="0.25">
      <c r="A912" s="26" t="s">
        <v>2080</v>
      </c>
      <c r="B912" s="38" t="s">
        <v>5372</v>
      </c>
      <c r="C912" s="4">
        <v>4.0676809990000002</v>
      </c>
      <c r="D912" s="33">
        <v>1.3300000000000001E-7</v>
      </c>
      <c r="E912" s="4">
        <v>1.2537966760000001</v>
      </c>
      <c r="F912" s="4">
        <f t="shared" si="11"/>
        <v>-2.3846816395494748</v>
      </c>
      <c r="G912" s="28" t="s">
        <v>481</v>
      </c>
      <c r="H912" s="6"/>
    </row>
    <row r="913" spans="1:8" x14ac:dyDescent="0.25">
      <c r="A913" s="26" t="s">
        <v>2080</v>
      </c>
      <c r="B913" s="38" t="s">
        <v>5373</v>
      </c>
      <c r="C913" s="4">
        <v>4.7606133939999999</v>
      </c>
      <c r="D913" s="33">
        <v>5.7599999999999997E-7</v>
      </c>
      <c r="E913" s="4">
        <v>1.2400861190000001</v>
      </c>
      <c r="F913" s="4">
        <f t="shared" si="11"/>
        <v>-2.3621263213927217</v>
      </c>
      <c r="G913" s="28" t="s">
        <v>481</v>
      </c>
      <c r="H913" s="6"/>
    </row>
    <row r="914" spans="1:8" x14ac:dyDescent="0.25">
      <c r="A914" s="26" t="s">
        <v>2080</v>
      </c>
      <c r="B914" s="38" t="s">
        <v>5374</v>
      </c>
      <c r="C914" s="4">
        <v>3.959677262</v>
      </c>
      <c r="D914" s="33">
        <v>5.9099999999999997E-9</v>
      </c>
      <c r="E914" s="4">
        <v>1.2389092989999999</v>
      </c>
      <c r="F914" s="4">
        <f t="shared" si="11"/>
        <v>-2.3602002982392265</v>
      </c>
      <c r="G914" s="28" t="s">
        <v>481</v>
      </c>
      <c r="H914" s="6"/>
    </row>
    <row r="915" spans="1:8" x14ac:dyDescent="0.25">
      <c r="A915" s="26" t="s">
        <v>2080</v>
      </c>
      <c r="B915" s="38" t="s">
        <v>5375</v>
      </c>
      <c r="C915" s="4">
        <v>5.9254433259999999</v>
      </c>
      <c r="D915" s="33">
        <v>2.4299999999999999E-12</v>
      </c>
      <c r="E915" s="4">
        <v>1.2330750429999999</v>
      </c>
      <c r="F915" s="4">
        <f t="shared" si="11"/>
        <v>-2.3506749259994888</v>
      </c>
      <c r="G915" s="28" t="s">
        <v>481</v>
      </c>
      <c r="H915" s="6"/>
    </row>
    <row r="916" spans="1:8" x14ac:dyDescent="0.25">
      <c r="A916" s="26" t="s">
        <v>2080</v>
      </c>
      <c r="B916" s="38" t="s">
        <v>2630</v>
      </c>
      <c r="C916" s="4">
        <v>3.4938984</v>
      </c>
      <c r="D916" s="33">
        <v>1.5414700000000001E-4</v>
      </c>
      <c r="E916" s="4">
        <v>1.2319804160000001</v>
      </c>
      <c r="F916" s="4">
        <f t="shared" si="11"/>
        <v>-2.3488920569539662</v>
      </c>
      <c r="G916" s="28" t="s">
        <v>481</v>
      </c>
      <c r="H916" s="6"/>
    </row>
    <row r="917" spans="1:8" x14ac:dyDescent="0.25">
      <c r="A917" s="26" t="s">
        <v>2080</v>
      </c>
      <c r="B917" s="38" t="s">
        <v>5376</v>
      </c>
      <c r="C917" s="4">
        <v>3.9577196579999998</v>
      </c>
      <c r="D917" s="33">
        <v>8.2399999999999997E-8</v>
      </c>
      <c r="E917" s="4">
        <v>1.2317610729999999</v>
      </c>
      <c r="F917" s="4">
        <f t="shared" si="11"/>
        <v>-2.3485349656407535</v>
      </c>
      <c r="G917" s="28" t="s">
        <v>481</v>
      </c>
      <c r="H917" s="6"/>
    </row>
    <row r="918" spans="1:8" x14ac:dyDescent="0.25">
      <c r="A918" s="26" t="s">
        <v>2080</v>
      </c>
      <c r="B918" s="38" t="s">
        <v>5377</v>
      </c>
      <c r="C918" s="4">
        <v>5.7430652630000001</v>
      </c>
      <c r="D918" s="33">
        <v>1.5500000000000001E-12</v>
      </c>
      <c r="E918" s="4">
        <v>1.2247248639999999</v>
      </c>
      <c r="F918" s="4">
        <f t="shared" si="11"/>
        <v>-2.3371087452118333</v>
      </c>
      <c r="G918" s="28" t="s">
        <v>481</v>
      </c>
      <c r="H918" s="6"/>
    </row>
    <row r="919" spans="1:8" x14ac:dyDescent="0.25">
      <c r="A919" s="26" t="s">
        <v>2080</v>
      </c>
      <c r="B919" s="38" t="s">
        <v>5378</v>
      </c>
      <c r="C919" s="4">
        <v>5.6036662499999998</v>
      </c>
      <c r="D919" s="33">
        <v>9.8300000000000008E-15</v>
      </c>
      <c r="E919" s="4">
        <v>1.2246614490000001</v>
      </c>
      <c r="F919" s="4">
        <f t="shared" si="11"/>
        <v>-2.3370060176847955</v>
      </c>
      <c r="G919" s="28" t="s">
        <v>481</v>
      </c>
      <c r="H919" s="6"/>
    </row>
    <row r="920" spans="1:8" x14ac:dyDescent="0.25">
      <c r="A920" s="26" t="s">
        <v>2080</v>
      </c>
      <c r="B920" s="38" t="s">
        <v>5379</v>
      </c>
      <c r="C920" s="4">
        <v>4.1835120860000004</v>
      </c>
      <c r="D920" s="33">
        <v>6.0699999999999998E-5</v>
      </c>
      <c r="E920" s="4">
        <v>1.2222175129999999</v>
      </c>
      <c r="F920" s="4">
        <f t="shared" si="11"/>
        <v>-2.3330504636335618</v>
      </c>
      <c r="G920" s="28" t="s">
        <v>481</v>
      </c>
      <c r="H920" s="6"/>
    </row>
    <row r="921" spans="1:8" x14ac:dyDescent="0.25">
      <c r="A921" s="26" t="s">
        <v>2080</v>
      </c>
      <c r="B921" s="38" t="s">
        <v>5380</v>
      </c>
      <c r="C921" s="4">
        <v>5.064692645</v>
      </c>
      <c r="D921" s="33">
        <v>1.66E-10</v>
      </c>
      <c r="E921" s="4">
        <v>1.2207477120000001</v>
      </c>
      <c r="F921" s="4">
        <f t="shared" si="11"/>
        <v>-2.3306747892002386</v>
      </c>
      <c r="G921" s="28" t="s">
        <v>481</v>
      </c>
      <c r="H921" s="6"/>
    </row>
    <row r="922" spans="1:8" x14ac:dyDescent="0.25">
      <c r="A922" s="26" t="s">
        <v>2080</v>
      </c>
      <c r="B922" s="38" t="s">
        <v>5381</v>
      </c>
      <c r="C922" s="4">
        <v>9.3507907249999995</v>
      </c>
      <c r="D922" s="33">
        <v>1.9999999999999999E-11</v>
      </c>
      <c r="E922" s="4">
        <v>1.2195944350000001</v>
      </c>
      <c r="F922" s="4">
        <f t="shared" si="11"/>
        <v>-2.328812413928715</v>
      </c>
      <c r="G922" s="28" t="s">
        <v>481</v>
      </c>
      <c r="H922" s="6"/>
    </row>
    <row r="923" spans="1:8" x14ac:dyDescent="0.25">
      <c r="A923" s="26" t="s">
        <v>2080</v>
      </c>
      <c r="B923" s="38" t="s">
        <v>5382</v>
      </c>
      <c r="C923" s="4">
        <v>3.4942743580000002</v>
      </c>
      <c r="D923" s="33">
        <v>3.6300000000000001E-9</v>
      </c>
      <c r="E923" s="4">
        <v>1.21348631</v>
      </c>
      <c r="F923" s="4">
        <f t="shared" si="11"/>
        <v>-2.3189734618664755</v>
      </c>
      <c r="G923" s="28" t="s">
        <v>481</v>
      </c>
      <c r="H923" s="6"/>
    </row>
    <row r="924" spans="1:8" x14ac:dyDescent="0.25">
      <c r="A924" s="26" t="s">
        <v>2080</v>
      </c>
      <c r="B924" s="38" t="s">
        <v>5383</v>
      </c>
      <c r="C924" s="4">
        <v>4.1068406299999998</v>
      </c>
      <c r="D924" s="33">
        <v>2.4699999999999999E-8</v>
      </c>
      <c r="E924" s="4">
        <v>1.2128633600000001</v>
      </c>
      <c r="F924" s="4">
        <f t="shared" si="11"/>
        <v>-2.3179723544704087</v>
      </c>
      <c r="G924" s="28" t="s">
        <v>481</v>
      </c>
      <c r="H924" s="6"/>
    </row>
    <row r="925" spans="1:8" x14ac:dyDescent="0.25">
      <c r="A925" s="26" t="s">
        <v>2080</v>
      </c>
      <c r="B925" s="38" t="s">
        <v>5384</v>
      </c>
      <c r="C925" s="4">
        <v>3.7081095820000001</v>
      </c>
      <c r="D925" s="33">
        <v>9.53E-8</v>
      </c>
      <c r="E925" s="4">
        <v>1.210563201</v>
      </c>
      <c r="F925" s="4">
        <f t="shared" si="11"/>
        <v>-2.3142796427182368</v>
      </c>
      <c r="G925" s="28" t="s">
        <v>481</v>
      </c>
      <c r="H925" s="6"/>
    </row>
    <row r="926" spans="1:8" x14ac:dyDescent="0.25">
      <c r="A926" s="26" t="s">
        <v>2080</v>
      </c>
      <c r="B926" s="38" t="s">
        <v>5385</v>
      </c>
      <c r="C926" s="4">
        <v>4.7990055519999997</v>
      </c>
      <c r="D926" s="33">
        <v>6.0800000000000003E-14</v>
      </c>
      <c r="E926" s="4">
        <v>1.204839032</v>
      </c>
      <c r="F926" s="4">
        <f t="shared" si="11"/>
        <v>-2.3051154871058266</v>
      </c>
      <c r="G926" s="28" t="s">
        <v>481</v>
      </c>
      <c r="H926" s="6"/>
    </row>
    <row r="927" spans="1:8" x14ac:dyDescent="0.25">
      <c r="A927" s="26" t="s">
        <v>2080</v>
      </c>
      <c r="B927" s="38" t="s">
        <v>5386</v>
      </c>
      <c r="C927" s="4">
        <v>3.5271006900000001</v>
      </c>
      <c r="D927" s="33">
        <v>6.24E-9</v>
      </c>
      <c r="E927" s="4">
        <v>1.2021436240000001</v>
      </c>
      <c r="F927" s="4">
        <f t="shared" si="11"/>
        <v>-2.3008128271317898</v>
      </c>
      <c r="G927" s="28" t="s">
        <v>481</v>
      </c>
      <c r="H927" s="6"/>
    </row>
    <row r="928" spans="1:8" x14ac:dyDescent="0.25">
      <c r="A928" s="26" t="s">
        <v>2080</v>
      </c>
      <c r="B928" s="38" t="s">
        <v>5387</v>
      </c>
      <c r="C928" s="4">
        <v>7.2987852389999999</v>
      </c>
      <c r="D928" s="33">
        <v>4.7399999999999997E-15</v>
      </c>
      <c r="E928" s="4">
        <v>1.2002423010000001</v>
      </c>
      <c r="F928" s="4">
        <f t="shared" si="11"/>
        <v>-2.2977825907608218</v>
      </c>
      <c r="G928" s="28" t="s">
        <v>481</v>
      </c>
      <c r="H928" s="6"/>
    </row>
    <row r="929" spans="1:8" x14ac:dyDescent="0.25">
      <c r="A929" s="26" t="s">
        <v>2080</v>
      </c>
      <c r="B929" s="38" t="s">
        <v>5388</v>
      </c>
      <c r="C929" s="4">
        <v>4.7183387410000002</v>
      </c>
      <c r="D929" s="33">
        <v>7.12E-13</v>
      </c>
      <c r="E929" s="4">
        <v>1.1986764700000001</v>
      </c>
      <c r="F929" s="4">
        <f t="shared" si="11"/>
        <v>-2.2952900422304157</v>
      </c>
      <c r="G929" s="28" t="s">
        <v>481</v>
      </c>
      <c r="H929" s="6"/>
    </row>
    <row r="930" spans="1:8" x14ac:dyDescent="0.25">
      <c r="A930" s="26" t="s">
        <v>2080</v>
      </c>
      <c r="B930" s="38" t="s">
        <v>5389</v>
      </c>
      <c r="C930" s="4">
        <v>4.0299320280000002</v>
      </c>
      <c r="D930" s="33">
        <v>1.3799999999999999E-8</v>
      </c>
      <c r="E930" s="4">
        <v>1.196328729</v>
      </c>
      <c r="F930" s="4">
        <f t="shared" si="11"/>
        <v>-2.2915578853093197</v>
      </c>
      <c r="G930" s="28" t="s">
        <v>481</v>
      </c>
      <c r="H930" s="6"/>
    </row>
    <row r="931" spans="1:8" x14ac:dyDescent="0.25">
      <c r="A931" s="26" t="s">
        <v>2080</v>
      </c>
      <c r="B931" s="38" t="s">
        <v>5390</v>
      </c>
      <c r="C931" s="4">
        <v>5.7365267089999996</v>
      </c>
      <c r="D931" s="33">
        <v>6.0300000000000001E-11</v>
      </c>
      <c r="E931" s="4">
        <v>1.1950018120000001</v>
      </c>
      <c r="F931" s="4">
        <f t="shared" si="11"/>
        <v>-2.2894511967066391</v>
      </c>
      <c r="G931" s="28" t="s">
        <v>481</v>
      </c>
      <c r="H931" s="6"/>
    </row>
    <row r="932" spans="1:8" x14ac:dyDescent="0.25">
      <c r="A932" s="26" t="s">
        <v>2080</v>
      </c>
      <c r="B932" s="38" t="s">
        <v>5391</v>
      </c>
      <c r="C932" s="4">
        <v>5.8333906569999998</v>
      </c>
      <c r="D932" s="33">
        <v>3.9000000000000001E-11</v>
      </c>
      <c r="E932" s="4">
        <v>1.19213791</v>
      </c>
      <c r="F932" s="4">
        <f t="shared" si="11"/>
        <v>-2.2849109022955818</v>
      </c>
      <c r="G932" s="28" t="s">
        <v>481</v>
      </c>
      <c r="H932" s="6"/>
    </row>
    <row r="933" spans="1:8" x14ac:dyDescent="0.25">
      <c r="A933" s="26" t="s">
        <v>2080</v>
      </c>
      <c r="B933" s="38" t="s">
        <v>2662</v>
      </c>
      <c r="C933" s="4">
        <v>8.5692883710000007</v>
      </c>
      <c r="D933" s="33">
        <v>3.75E-10</v>
      </c>
      <c r="E933" s="4">
        <v>1.189434302</v>
      </c>
      <c r="F933" s="4">
        <f t="shared" si="11"/>
        <v>-2.2806329928839801</v>
      </c>
      <c r="G933" s="28" t="s">
        <v>481</v>
      </c>
      <c r="H933" s="6"/>
    </row>
    <row r="934" spans="1:8" x14ac:dyDescent="0.25">
      <c r="A934" s="26" t="s">
        <v>2080</v>
      </c>
      <c r="B934" s="38" t="s">
        <v>5392</v>
      </c>
      <c r="C934" s="4">
        <v>3.3758694660000002</v>
      </c>
      <c r="D934" s="33">
        <v>2.2399999999999999E-8</v>
      </c>
      <c r="E934" s="4">
        <v>1.181709785</v>
      </c>
      <c r="F934" s="4">
        <f t="shared" si="11"/>
        <v>-2.2684545977674611</v>
      </c>
      <c r="G934" s="28" t="s">
        <v>481</v>
      </c>
      <c r="H934" s="6"/>
    </row>
    <row r="935" spans="1:8" x14ac:dyDescent="0.25">
      <c r="A935" s="26" t="s">
        <v>2080</v>
      </c>
      <c r="B935" s="38" t="s">
        <v>5393</v>
      </c>
      <c r="C935" s="4">
        <v>4.7105443290000002</v>
      </c>
      <c r="D935" s="33">
        <v>5.8800000000000002E-13</v>
      </c>
      <c r="E935" s="4">
        <v>1.176338587</v>
      </c>
      <c r="F935" s="4">
        <f t="shared" si="11"/>
        <v>-2.260024773529699</v>
      </c>
      <c r="G935" s="28" t="s">
        <v>481</v>
      </c>
      <c r="H935" s="6"/>
    </row>
    <row r="936" spans="1:8" x14ac:dyDescent="0.25">
      <c r="A936" s="26" t="s">
        <v>2080</v>
      </c>
      <c r="B936" s="38" t="s">
        <v>5394</v>
      </c>
      <c r="C936" s="4">
        <v>4.1143340759999996</v>
      </c>
      <c r="D936" s="33">
        <v>1.0700000000000001E-10</v>
      </c>
      <c r="E936" s="4">
        <v>1.1714374110000001</v>
      </c>
      <c r="F936" s="4">
        <f t="shared" si="11"/>
        <v>-2.2523599622312473</v>
      </c>
      <c r="G936" s="28" t="s">
        <v>481</v>
      </c>
      <c r="H936" s="6"/>
    </row>
    <row r="937" spans="1:8" x14ac:dyDescent="0.25">
      <c r="A937" s="26" t="s">
        <v>2080</v>
      </c>
      <c r="B937" s="38" t="s">
        <v>5395</v>
      </c>
      <c r="C937" s="4">
        <v>4.0655388109999997</v>
      </c>
      <c r="D937" s="33">
        <v>7.2400000000000003E-11</v>
      </c>
      <c r="E937" s="4">
        <v>1.156474878</v>
      </c>
      <c r="F937" s="4">
        <f t="shared" si="11"/>
        <v>-2.2291209191079657</v>
      </c>
      <c r="G937" s="28" t="s">
        <v>481</v>
      </c>
      <c r="H937" s="6"/>
    </row>
    <row r="938" spans="1:8" x14ac:dyDescent="0.25">
      <c r="A938" s="26" t="s">
        <v>2080</v>
      </c>
      <c r="B938" s="38" t="s">
        <v>5396</v>
      </c>
      <c r="C938" s="4">
        <v>3.8866604470000001</v>
      </c>
      <c r="D938" s="33">
        <v>1.4700000000000001E-9</v>
      </c>
      <c r="E938" s="4">
        <v>1.1536663439999999</v>
      </c>
      <c r="F938" s="4">
        <f t="shared" si="11"/>
        <v>-2.2247856494475022</v>
      </c>
      <c r="G938" s="28" t="s">
        <v>481</v>
      </c>
      <c r="H938" s="6"/>
    </row>
    <row r="939" spans="1:8" x14ac:dyDescent="0.25">
      <c r="A939" s="26" t="s">
        <v>2080</v>
      </c>
      <c r="B939" s="38" t="s">
        <v>5397</v>
      </c>
      <c r="C939" s="4">
        <v>3.6331447670000001</v>
      </c>
      <c r="D939" s="33">
        <v>8.9399999999999993E-9</v>
      </c>
      <c r="E939" s="4">
        <v>1.149379621</v>
      </c>
      <c r="F939" s="4">
        <f t="shared" si="11"/>
        <v>-2.2181848885655358</v>
      </c>
      <c r="G939" s="28" t="s">
        <v>481</v>
      </c>
      <c r="H939" s="6"/>
    </row>
    <row r="940" spans="1:8" x14ac:dyDescent="0.25">
      <c r="A940" s="26" t="s">
        <v>2080</v>
      </c>
      <c r="B940" s="38" t="s">
        <v>5398</v>
      </c>
      <c r="C940" s="4">
        <v>3.8392172050000002</v>
      </c>
      <c r="D940" s="33">
        <v>3.5099999999999999E-6</v>
      </c>
      <c r="E940" s="4">
        <v>1.1493263819999999</v>
      </c>
      <c r="F940" s="4">
        <f t="shared" si="11"/>
        <v>-2.2181030335906562</v>
      </c>
      <c r="G940" s="28" t="s">
        <v>481</v>
      </c>
      <c r="H940" s="6"/>
    </row>
    <row r="941" spans="1:8" x14ac:dyDescent="0.25">
      <c r="A941" s="26" t="s">
        <v>2080</v>
      </c>
      <c r="B941" s="38" t="s">
        <v>5399</v>
      </c>
      <c r="C941" s="4">
        <v>3.6981339499999999</v>
      </c>
      <c r="D941" s="33">
        <v>1.2900000000000001E-9</v>
      </c>
      <c r="E941" s="4">
        <v>1.1484319350000001</v>
      </c>
      <c r="F941" s="4">
        <f t="shared" si="11"/>
        <v>-2.2167282727028961</v>
      </c>
      <c r="G941" s="28" t="s">
        <v>481</v>
      </c>
      <c r="H941" s="6"/>
    </row>
    <row r="942" spans="1:8" x14ac:dyDescent="0.25">
      <c r="A942" s="26" t="s">
        <v>2080</v>
      </c>
      <c r="B942" s="38" t="s">
        <v>5400</v>
      </c>
      <c r="C942" s="4">
        <v>4.7626813429999997</v>
      </c>
      <c r="D942" s="33">
        <v>1.1600000000000001E-11</v>
      </c>
      <c r="E942" s="4">
        <v>1.1456318050000001</v>
      </c>
      <c r="F942" s="4">
        <f t="shared" si="11"/>
        <v>-2.212429992509128</v>
      </c>
      <c r="G942" s="28" t="s">
        <v>481</v>
      </c>
      <c r="H942" s="6"/>
    </row>
    <row r="943" spans="1:8" x14ac:dyDescent="0.25">
      <c r="A943" s="26" t="s">
        <v>2080</v>
      </c>
      <c r="B943" s="38" t="s">
        <v>5401</v>
      </c>
      <c r="C943" s="4">
        <v>5.712970264</v>
      </c>
      <c r="D943" s="33">
        <v>2.6245282000000002E-2</v>
      </c>
      <c r="E943" s="4">
        <v>1.144809951</v>
      </c>
      <c r="F943" s="4">
        <f t="shared" si="11"/>
        <v>-2.2111700057650046</v>
      </c>
      <c r="G943" s="28" t="s">
        <v>481</v>
      </c>
      <c r="H943" s="6"/>
    </row>
    <row r="944" spans="1:8" x14ac:dyDescent="0.25">
      <c r="A944" s="26" t="s">
        <v>2080</v>
      </c>
      <c r="B944" s="38" t="s">
        <v>2618</v>
      </c>
      <c r="C944" s="4">
        <v>9.8378279420000005</v>
      </c>
      <c r="D944" s="33">
        <v>1.1999999999999999E-13</v>
      </c>
      <c r="E944" s="4">
        <v>1.1430381140000001</v>
      </c>
      <c r="F944" s="4">
        <f t="shared" si="11"/>
        <v>-2.2084560378978932</v>
      </c>
      <c r="G944" s="28" t="s">
        <v>481</v>
      </c>
      <c r="H944" s="6"/>
    </row>
    <row r="945" spans="1:8" x14ac:dyDescent="0.25">
      <c r="A945" s="26" t="s">
        <v>2080</v>
      </c>
      <c r="B945" s="38" t="s">
        <v>5402</v>
      </c>
      <c r="C945" s="4">
        <v>6.2123355790000003</v>
      </c>
      <c r="D945" s="33">
        <v>1.8300000000000001E-11</v>
      </c>
      <c r="E945" s="4">
        <v>1.1402236670000001</v>
      </c>
      <c r="F945" s="4">
        <f t="shared" si="11"/>
        <v>-2.2041519240865255</v>
      </c>
      <c r="G945" s="28" t="s">
        <v>481</v>
      </c>
      <c r="H945" s="6"/>
    </row>
    <row r="946" spans="1:8" x14ac:dyDescent="0.25">
      <c r="A946" s="26" t="s">
        <v>2080</v>
      </c>
      <c r="B946" s="38" t="s">
        <v>2551</v>
      </c>
      <c r="C946" s="4">
        <v>7.1691279479999999</v>
      </c>
      <c r="D946" s="33">
        <v>5.5900000000000002E-12</v>
      </c>
      <c r="E946" s="4">
        <v>1.1379026699999999</v>
      </c>
      <c r="F946" s="4">
        <f t="shared" si="11"/>
        <v>-2.2006087518222168</v>
      </c>
      <c r="G946" s="28" t="s">
        <v>481</v>
      </c>
      <c r="H946" s="6"/>
    </row>
    <row r="947" spans="1:8" x14ac:dyDescent="0.25">
      <c r="A947" s="26" t="s">
        <v>2080</v>
      </c>
      <c r="B947" s="38" t="s">
        <v>5403</v>
      </c>
      <c r="C947" s="4">
        <v>6.2803084790000003</v>
      </c>
      <c r="D947" s="33">
        <v>2.1500000000000001E-7</v>
      </c>
      <c r="E947" s="4">
        <v>1.1367564130000001</v>
      </c>
      <c r="F947" s="4">
        <f t="shared" si="11"/>
        <v>-2.19886100798161</v>
      </c>
      <c r="G947" s="28" t="s">
        <v>481</v>
      </c>
      <c r="H947" s="6"/>
    </row>
    <row r="948" spans="1:8" x14ac:dyDescent="0.25">
      <c r="A948" s="26" t="s">
        <v>2080</v>
      </c>
      <c r="B948" s="38" t="s">
        <v>5404</v>
      </c>
      <c r="C948" s="4">
        <v>5.8268904450000001</v>
      </c>
      <c r="D948" s="33">
        <v>4.21E-12</v>
      </c>
      <c r="E948" s="4">
        <v>1.1361884719999999</v>
      </c>
      <c r="F948" s="4">
        <f t="shared" si="11"/>
        <v>-2.1979955599787262</v>
      </c>
      <c r="G948" s="28" t="s">
        <v>481</v>
      </c>
      <c r="H948" s="6"/>
    </row>
    <row r="949" spans="1:8" x14ac:dyDescent="0.25">
      <c r="A949" s="26" t="s">
        <v>2080</v>
      </c>
      <c r="B949" s="38" t="s">
        <v>5405</v>
      </c>
      <c r="C949" s="4">
        <v>3.735564101</v>
      </c>
      <c r="D949" s="33">
        <v>4.6700000000000001E-8</v>
      </c>
      <c r="E949" s="4">
        <v>1.133278207</v>
      </c>
      <c r="F949" s="4">
        <f t="shared" si="11"/>
        <v>-2.1935661401723605</v>
      </c>
      <c r="G949" s="28" t="s">
        <v>481</v>
      </c>
      <c r="H949" s="6"/>
    </row>
    <row r="950" spans="1:8" x14ac:dyDescent="0.25">
      <c r="A950" s="26" t="s">
        <v>2080</v>
      </c>
      <c r="B950" s="38" t="s">
        <v>2646</v>
      </c>
      <c r="C950" s="4">
        <v>5.0239584989999999</v>
      </c>
      <c r="D950" s="33">
        <v>5.9799999999999998E-13</v>
      </c>
      <c r="E950" s="4">
        <v>1.127793475</v>
      </c>
      <c r="F950" s="4">
        <f t="shared" si="11"/>
        <v>-2.1852426334728086</v>
      </c>
      <c r="G950" s="28" t="s">
        <v>481</v>
      </c>
      <c r="H950" s="6"/>
    </row>
    <row r="951" spans="1:8" x14ac:dyDescent="0.25">
      <c r="A951" s="26" t="s">
        <v>2080</v>
      </c>
      <c r="B951" s="38" t="s">
        <v>5406</v>
      </c>
      <c r="C951" s="4">
        <v>4.0038293490000001</v>
      </c>
      <c r="D951" s="33">
        <v>9.8999999999999993E-9</v>
      </c>
      <c r="E951" s="4">
        <v>1.1246207720000001</v>
      </c>
      <c r="F951" s="4">
        <f t="shared" si="11"/>
        <v>-2.1804422371619836</v>
      </c>
      <c r="G951" s="28" t="s">
        <v>481</v>
      </c>
      <c r="H951" s="6"/>
    </row>
    <row r="952" spans="1:8" x14ac:dyDescent="0.25">
      <c r="A952" s="26" t="s">
        <v>2080</v>
      </c>
      <c r="B952" s="38" t="s">
        <v>5407</v>
      </c>
      <c r="C952" s="4">
        <v>4.6318379539999999</v>
      </c>
      <c r="D952" s="33">
        <v>1.27E-9</v>
      </c>
      <c r="E952" s="4">
        <v>1.1221351239999999</v>
      </c>
      <c r="F952" s="4">
        <f t="shared" si="11"/>
        <v>-2.1766887442464253</v>
      </c>
      <c r="G952" s="28" t="s">
        <v>481</v>
      </c>
      <c r="H952" s="6"/>
    </row>
    <row r="953" spans="1:8" x14ac:dyDescent="0.25">
      <c r="A953" s="26" t="s">
        <v>2080</v>
      </c>
      <c r="B953" s="38" t="s">
        <v>5408</v>
      </c>
      <c r="C953" s="4">
        <v>3.82386888</v>
      </c>
      <c r="D953" s="33">
        <v>9.7100000000000006E-9</v>
      </c>
      <c r="E953" s="4">
        <v>1.1191412300000001</v>
      </c>
      <c r="F953" s="4">
        <f t="shared" si="11"/>
        <v>-2.1721763434786343</v>
      </c>
      <c r="G953" s="28" t="s">
        <v>481</v>
      </c>
      <c r="H953" s="6"/>
    </row>
    <row r="954" spans="1:8" x14ac:dyDescent="0.25">
      <c r="A954" s="26" t="s">
        <v>2080</v>
      </c>
      <c r="B954" s="38" t="s">
        <v>5409</v>
      </c>
      <c r="C954" s="4">
        <v>4.458594304</v>
      </c>
      <c r="D954" s="33">
        <v>3.6399999999999998E-9</v>
      </c>
      <c r="E954" s="4">
        <v>1.1191132800000001</v>
      </c>
      <c r="F954" s="4">
        <f t="shared" si="11"/>
        <v>-2.1721342613067414</v>
      </c>
      <c r="G954" s="28" t="s">
        <v>481</v>
      </c>
      <c r="H954" s="6"/>
    </row>
    <row r="955" spans="1:8" x14ac:dyDescent="0.25">
      <c r="A955" s="26" t="s">
        <v>2080</v>
      </c>
      <c r="B955" s="38" t="s">
        <v>5410</v>
      </c>
      <c r="C955" s="4">
        <v>5.5490331460000002</v>
      </c>
      <c r="D955" s="33">
        <v>3.3E-10</v>
      </c>
      <c r="E955" s="4">
        <v>1.118882618</v>
      </c>
      <c r="F955" s="4">
        <f t="shared" si="11"/>
        <v>-2.1717870023448733</v>
      </c>
      <c r="G955" s="28" t="s">
        <v>481</v>
      </c>
      <c r="H955" s="6"/>
    </row>
    <row r="956" spans="1:8" x14ac:dyDescent="0.25">
      <c r="A956" s="26" t="s">
        <v>2080</v>
      </c>
      <c r="B956" s="38" t="s">
        <v>5411</v>
      </c>
      <c r="C956" s="4">
        <v>5.472239482</v>
      </c>
      <c r="D956" s="33">
        <v>2.9999999999999999E-7</v>
      </c>
      <c r="E956" s="4">
        <v>1.113730758</v>
      </c>
      <c r="F956" s="4">
        <f t="shared" si="11"/>
        <v>-2.16404538783621</v>
      </c>
      <c r="G956" s="28" t="s">
        <v>481</v>
      </c>
      <c r="H956" s="6"/>
    </row>
    <row r="957" spans="1:8" x14ac:dyDescent="0.25">
      <c r="A957" s="26" t="s">
        <v>2080</v>
      </c>
      <c r="B957" s="38" t="s">
        <v>5412</v>
      </c>
      <c r="C957" s="4">
        <v>5.8895991289999996</v>
      </c>
      <c r="D957" s="33">
        <v>1.21E-10</v>
      </c>
      <c r="E957" s="4">
        <v>1.111603503</v>
      </c>
      <c r="F957" s="4">
        <f t="shared" si="11"/>
        <v>-2.1608568524951908</v>
      </c>
      <c r="G957" s="28" t="s">
        <v>481</v>
      </c>
      <c r="H957" s="6"/>
    </row>
    <row r="958" spans="1:8" x14ac:dyDescent="0.25">
      <c r="A958" s="26" t="s">
        <v>2080</v>
      </c>
      <c r="B958" s="38" t="s">
        <v>5413</v>
      </c>
      <c r="C958" s="4">
        <v>3.5868651730000001</v>
      </c>
      <c r="D958" s="33">
        <v>4.4600000000000002E-8</v>
      </c>
      <c r="E958" s="4">
        <v>1.1103779810000001</v>
      </c>
      <c r="F958" s="4">
        <f t="shared" si="11"/>
        <v>-2.1590220550604768</v>
      </c>
      <c r="G958" s="28" t="s">
        <v>481</v>
      </c>
      <c r="H958" s="6"/>
    </row>
    <row r="959" spans="1:8" x14ac:dyDescent="0.25">
      <c r="A959" s="26" t="s">
        <v>2080</v>
      </c>
      <c r="B959" s="38" t="s">
        <v>5414</v>
      </c>
      <c r="C959" s="4">
        <v>10.286632109999999</v>
      </c>
      <c r="D959" s="33">
        <v>6.6699999999999996E-14</v>
      </c>
      <c r="E959" s="4">
        <v>1.109810078</v>
      </c>
      <c r="F959" s="4">
        <f t="shared" si="11"/>
        <v>-2.1581723440856306</v>
      </c>
      <c r="G959" s="28" t="s">
        <v>481</v>
      </c>
      <c r="H959" s="6"/>
    </row>
    <row r="960" spans="1:8" x14ac:dyDescent="0.25">
      <c r="A960" s="26" t="s">
        <v>2080</v>
      </c>
      <c r="B960" s="38" t="s">
        <v>2627</v>
      </c>
      <c r="C960" s="4">
        <v>9.7936123990000006</v>
      </c>
      <c r="D960" s="33">
        <v>4.8800000000000004E-13</v>
      </c>
      <c r="E960" s="4">
        <v>1.1074777069999999</v>
      </c>
      <c r="F960" s="4">
        <f t="shared" si="11"/>
        <v>-2.1546860966534771</v>
      </c>
      <c r="G960" s="28" t="s">
        <v>481</v>
      </c>
      <c r="H960" s="6"/>
    </row>
    <row r="961" spans="1:8" x14ac:dyDescent="0.25">
      <c r="A961" s="26" t="s">
        <v>2080</v>
      </c>
      <c r="B961" s="38" t="s">
        <v>5415</v>
      </c>
      <c r="C961" s="4">
        <v>4.0487956939999998</v>
      </c>
      <c r="D961" s="33">
        <v>1.36E-7</v>
      </c>
      <c r="E961" s="4">
        <v>1.1041589519999999</v>
      </c>
      <c r="F961" s="4">
        <f t="shared" si="11"/>
        <v>-2.1497351843179171</v>
      </c>
      <c r="G961" s="28" t="s">
        <v>481</v>
      </c>
      <c r="H961" s="6"/>
    </row>
    <row r="962" spans="1:8" x14ac:dyDescent="0.25">
      <c r="A962" s="26" t="s">
        <v>2080</v>
      </c>
      <c r="B962" s="38" t="s">
        <v>5416</v>
      </c>
      <c r="C962" s="4">
        <v>5.5110979760000003</v>
      </c>
      <c r="D962" s="33">
        <v>4.5999999999999998E-12</v>
      </c>
      <c r="E962" s="4">
        <v>1.102112601</v>
      </c>
      <c r="F962" s="4">
        <f t="shared" ref="F962:F1025" si="12">(2^(E962))*-1</f>
        <v>-2.1466881132501752</v>
      </c>
      <c r="G962" s="28" t="s">
        <v>481</v>
      </c>
      <c r="H962" s="6"/>
    </row>
    <row r="963" spans="1:8" x14ac:dyDescent="0.25">
      <c r="A963" s="26" t="s">
        <v>2080</v>
      </c>
      <c r="B963" s="38" t="s">
        <v>5417</v>
      </c>
      <c r="C963" s="4">
        <v>4.425326375</v>
      </c>
      <c r="D963" s="33">
        <v>7.0500000000000002E-11</v>
      </c>
      <c r="E963" s="4">
        <v>1.10201635</v>
      </c>
      <c r="F963" s="4">
        <f t="shared" si="12"/>
        <v>-2.1465448993488203</v>
      </c>
      <c r="G963" s="28" t="s">
        <v>481</v>
      </c>
      <c r="H963" s="6"/>
    </row>
    <row r="964" spans="1:8" x14ac:dyDescent="0.25">
      <c r="A964" s="26" t="s">
        <v>2080</v>
      </c>
      <c r="B964" s="38" t="s">
        <v>5418</v>
      </c>
      <c r="C964" s="4">
        <v>4.4591497320000002</v>
      </c>
      <c r="D964" s="33">
        <v>2.2200000000000001E-10</v>
      </c>
      <c r="E964" s="4">
        <v>1.101250251</v>
      </c>
      <c r="F964" s="4">
        <f t="shared" si="12"/>
        <v>-2.1454053450356017</v>
      </c>
      <c r="G964" s="28" t="s">
        <v>481</v>
      </c>
      <c r="H964" s="6"/>
    </row>
    <row r="965" spans="1:8" x14ac:dyDescent="0.25">
      <c r="A965" s="26" t="s">
        <v>2080</v>
      </c>
      <c r="B965" s="38" t="s">
        <v>5419</v>
      </c>
      <c r="C965" s="4">
        <v>3.9707710230000002</v>
      </c>
      <c r="D965" s="33">
        <v>2.1500000000000002E-6</v>
      </c>
      <c r="E965" s="4">
        <v>1.0989193880000001</v>
      </c>
      <c r="F965" s="4">
        <f t="shared" si="12"/>
        <v>-2.1419419599319154</v>
      </c>
      <c r="G965" s="28" t="s">
        <v>481</v>
      </c>
      <c r="H965" s="6"/>
    </row>
    <row r="966" spans="1:8" x14ac:dyDescent="0.25">
      <c r="A966" s="26" t="s">
        <v>2080</v>
      </c>
      <c r="B966" s="38" t="s">
        <v>5420</v>
      </c>
      <c r="C966" s="4">
        <v>5.1123083759999997</v>
      </c>
      <c r="D966" s="33">
        <v>1.73E-10</v>
      </c>
      <c r="E966" s="4">
        <v>1.096181042</v>
      </c>
      <c r="F966" s="4">
        <f t="shared" si="12"/>
        <v>-2.1378802455133057</v>
      </c>
      <c r="G966" s="28" t="s">
        <v>481</v>
      </c>
      <c r="H966" s="6"/>
    </row>
    <row r="967" spans="1:8" x14ac:dyDescent="0.25">
      <c r="A967" s="26" t="s">
        <v>2080</v>
      </c>
      <c r="B967" s="38" t="s">
        <v>5421</v>
      </c>
      <c r="C967" s="4">
        <v>4.28642024</v>
      </c>
      <c r="D967" s="33">
        <v>2.6292600000000002E-4</v>
      </c>
      <c r="E967" s="4">
        <v>1.0935876689999999</v>
      </c>
      <c r="F967" s="4">
        <f t="shared" si="12"/>
        <v>-2.1340406671354191</v>
      </c>
      <c r="G967" s="28" t="s">
        <v>481</v>
      </c>
      <c r="H967" s="6"/>
    </row>
    <row r="968" spans="1:8" x14ac:dyDescent="0.25">
      <c r="A968" s="26" t="s">
        <v>2080</v>
      </c>
      <c r="B968" s="38" t="s">
        <v>5422</v>
      </c>
      <c r="C968" s="4">
        <v>3.8818301380000002</v>
      </c>
      <c r="D968" s="33">
        <v>1.37E-6</v>
      </c>
      <c r="E968" s="4">
        <v>1.090780971</v>
      </c>
      <c r="F968" s="4">
        <f t="shared" si="12"/>
        <v>-2.1298930232996378</v>
      </c>
      <c r="G968" s="28" t="s">
        <v>481</v>
      </c>
      <c r="H968" s="6"/>
    </row>
    <row r="969" spans="1:8" x14ac:dyDescent="0.25">
      <c r="A969" s="26" t="s">
        <v>2080</v>
      </c>
      <c r="B969" s="38" t="s">
        <v>5423</v>
      </c>
      <c r="C969" s="4">
        <v>4.2728102489999999</v>
      </c>
      <c r="D969" s="33">
        <v>1.3400000000000001E-7</v>
      </c>
      <c r="E969" s="4">
        <v>1.0899804230000001</v>
      </c>
      <c r="F969" s="4">
        <f t="shared" si="12"/>
        <v>-2.1287114786444197</v>
      </c>
      <c r="G969" s="28" t="s">
        <v>481</v>
      </c>
      <c r="H969" s="6"/>
    </row>
    <row r="970" spans="1:8" x14ac:dyDescent="0.25">
      <c r="A970" s="26" t="s">
        <v>2080</v>
      </c>
      <c r="B970" s="38" t="s">
        <v>5424</v>
      </c>
      <c r="C970" s="4">
        <v>4.0187712639999997</v>
      </c>
      <c r="D970" s="33">
        <v>1.51E-9</v>
      </c>
      <c r="E970" s="4">
        <v>1.0881293910000001</v>
      </c>
      <c r="F970" s="4">
        <f t="shared" si="12"/>
        <v>-2.1259820131302716</v>
      </c>
      <c r="G970" s="28" t="s">
        <v>481</v>
      </c>
      <c r="H970" s="6"/>
    </row>
    <row r="971" spans="1:8" x14ac:dyDescent="0.25">
      <c r="A971" s="26" t="s">
        <v>2080</v>
      </c>
      <c r="B971" s="38" t="s">
        <v>5425</v>
      </c>
      <c r="C971" s="4">
        <v>3.36867911</v>
      </c>
      <c r="D971" s="33">
        <v>1.6899999999999999E-8</v>
      </c>
      <c r="E971" s="4">
        <v>1.0870720009999999</v>
      </c>
      <c r="F971" s="4">
        <f t="shared" si="12"/>
        <v>-2.124424394609755</v>
      </c>
      <c r="G971" s="28" t="s">
        <v>481</v>
      </c>
      <c r="H971" s="6"/>
    </row>
    <row r="972" spans="1:8" x14ac:dyDescent="0.25">
      <c r="A972" s="26" t="s">
        <v>2080</v>
      </c>
      <c r="B972" s="38" t="s">
        <v>5426</v>
      </c>
      <c r="C972" s="4">
        <v>3.7495367740000001</v>
      </c>
      <c r="D972" s="33">
        <v>1.9400000000000001E-6</v>
      </c>
      <c r="E972" s="4">
        <v>1.0868219960000001</v>
      </c>
      <c r="F972" s="4">
        <f t="shared" si="12"/>
        <v>-2.1240562844480766</v>
      </c>
      <c r="G972" s="28" t="s">
        <v>481</v>
      </c>
      <c r="H972" s="6"/>
    </row>
    <row r="973" spans="1:8" x14ac:dyDescent="0.25">
      <c r="A973" s="26" t="s">
        <v>2080</v>
      </c>
      <c r="B973" s="38" t="s">
        <v>5427</v>
      </c>
      <c r="C973" s="4">
        <v>5.5519117910000002</v>
      </c>
      <c r="D973" s="33">
        <v>4.3093463999999998E-2</v>
      </c>
      <c r="E973" s="4">
        <v>1.0808999610000001</v>
      </c>
      <c r="F973" s="4">
        <f t="shared" si="12"/>
        <v>-2.1153552397152509</v>
      </c>
      <c r="G973" s="28" t="s">
        <v>481</v>
      </c>
      <c r="H973" s="6"/>
    </row>
    <row r="974" spans="1:8" x14ac:dyDescent="0.25">
      <c r="A974" s="26" t="s">
        <v>2080</v>
      </c>
      <c r="B974" s="38" t="s">
        <v>5428</v>
      </c>
      <c r="C974" s="4">
        <v>7.0432888010000001</v>
      </c>
      <c r="D974" s="33">
        <v>1.47E-12</v>
      </c>
      <c r="E974" s="4">
        <v>1.0795787459999999</v>
      </c>
      <c r="F974" s="4">
        <f t="shared" si="12"/>
        <v>-2.1134188916773176</v>
      </c>
      <c r="G974" s="28" t="s">
        <v>481</v>
      </c>
      <c r="H974" s="6"/>
    </row>
    <row r="975" spans="1:8" x14ac:dyDescent="0.25">
      <c r="A975" s="26" t="s">
        <v>2080</v>
      </c>
      <c r="B975" s="38" t="s">
        <v>5429</v>
      </c>
      <c r="C975" s="4">
        <v>4.700315936</v>
      </c>
      <c r="D975" s="33">
        <v>8.3000000000000003E-10</v>
      </c>
      <c r="E975" s="4">
        <v>1.0787221250000001</v>
      </c>
      <c r="F975" s="4">
        <f t="shared" si="12"/>
        <v>-2.1121643911874659</v>
      </c>
      <c r="G975" s="28" t="s">
        <v>481</v>
      </c>
      <c r="H975" s="6"/>
    </row>
    <row r="976" spans="1:8" x14ac:dyDescent="0.25">
      <c r="A976" s="26" t="s">
        <v>2080</v>
      </c>
      <c r="B976" s="38" t="s">
        <v>5430</v>
      </c>
      <c r="C976" s="4">
        <v>3.343308151</v>
      </c>
      <c r="D976" s="33">
        <v>1.88E-8</v>
      </c>
      <c r="E976" s="4">
        <v>1.074921966</v>
      </c>
      <c r="F976" s="4">
        <f t="shared" si="12"/>
        <v>-2.106608124402007</v>
      </c>
      <c r="G976" s="28" t="s">
        <v>481</v>
      </c>
      <c r="H976" s="6"/>
    </row>
    <row r="977" spans="1:8" x14ac:dyDescent="0.25">
      <c r="A977" s="26" t="s">
        <v>2080</v>
      </c>
      <c r="B977" s="38" t="s">
        <v>2581</v>
      </c>
      <c r="C977" s="4">
        <v>4.2011231809999998</v>
      </c>
      <c r="D977" s="33">
        <v>1.31E-8</v>
      </c>
      <c r="E977" s="4">
        <v>1.073879684</v>
      </c>
      <c r="F977" s="4">
        <f t="shared" si="12"/>
        <v>-2.1050867448185429</v>
      </c>
      <c r="G977" s="28" t="s">
        <v>481</v>
      </c>
      <c r="H977" s="6"/>
    </row>
    <row r="978" spans="1:8" x14ac:dyDescent="0.25">
      <c r="A978" s="26" t="s">
        <v>2080</v>
      </c>
      <c r="B978" s="38" t="s">
        <v>5431</v>
      </c>
      <c r="C978" s="4">
        <v>4.753313758</v>
      </c>
      <c r="D978" s="33">
        <v>4.0200000000000001E-10</v>
      </c>
      <c r="E978" s="4">
        <v>1.0733901050000001</v>
      </c>
      <c r="F978" s="4">
        <f t="shared" si="12"/>
        <v>-2.1043725041885124</v>
      </c>
      <c r="G978" s="28" t="s">
        <v>481</v>
      </c>
      <c r="H978" s="6"/>
    </row>
    <row r="979" spans="1:8" x14ac:dyDescent="0.25">
      <c r="A979" s="26" t="s">
        <v>2080</v>
      </c>
      <c r="B979" s="38" t="s">
        <v>5432</v>
      </c>
      <c r="C979" s="4">
        <v>5.3807339609999998</v>
      </c>
      <c r="D979" s="33">
        <v>1.75E-9</v>
      </c>
      <c r="E979" s="4">
        <v>1.073055828</v>
      </c>
      <c r="F979" s="4">
        <f t="shared" si="12"/>
        <v>-2.1038849709129961</v>
      </c>
      <c r="G979" s="28" t="s">
        <v>481</v>
      </c>
      <c r="H979" s="6"/>
    </row>
    <row r="980" spans="1:8" x14ac:dyDescent="0.25">
      <c r="A980" s="26" t="s">
        <v>2080</v>
      </c>
      <c r="B980" s="38" t="s">
        <v>5433</v>
      </c>
      <c r="C980" s="4">
        <v>3.9312085140000002</v>
      </c>
      <c r="D980" s="33">
        <v>3.1499999999999998E-8</v>
      </c>
      <c r="E980" s="4">
        <v>1.0718013799999999</v>
      </c>
      <c r="F980" s="4">
        <f t="shared" si="12"/>
        <v>-2.1020564020673658</v>
      </c>
      <c r="G980" s="28" t="s">
        <v>481</v>
      </c>
      <c r="H980" s="6"/>
    </row>
    <row r="981" spans="1:8" x14ac:dyDescent="0.25">
      <c r="A981" s="26" t="s">
        <v>2080</v>
      </c>
      <c r="B981" s="38" t="s">
        <v>5434</v>
      </c>
      <c r="C981" s="4">
        <v>4.9046721059999996</v>
      </c>
      <c r="D981" s="33">
        <v>6.3000000000000002E-11</v>
      </c>
      <c r="E981" s="4">
        <v>1.0696655799999999</v>
      </c>
      <c r="F981" s="4">
        <f t="shared" si="12"/>
        <v>-2.0989467702039715</v>
      </c>
      <c r="G981" s="28" t="s">
        <v>481</v>
      </c>
      <c r="H981" s="6"/>
    </row>
    <row r="982" spans="1:8" x14ac:dyDescent="0.25">
      <c r="A982" s="26" t="s">
        <v>2080</v>
      </c>
      <c r="B982" s="38" t="s">
        <v>5435</v>
      </c>
      <c r="C982" s="4">
        <v>4.1138293199999998</v>
      </c>
      <c r="D982" s="33">
        <v>3.7900000000000004E-9</v>
      </c>
      <c r="E982" s="4">
        <v>1.0695148189999999</v>
      </c>
      <c r="F982" s="4">
        <f t="shared" si="12"/>
        <v>-2.0987274426456546</v>
      </c>
      <c r="G982" s="28" t="s">
        <v>481</v>
      </c>
      <c r="H982" s="6"/>
    </row>
    <row r="983" spans="1:8" x14ac:dyDescent="0.25">
      <c r="A983" s="26" t="s">
        <v>2080</v>
      </c>
      <c r="B983" s="38" t="s">
        <v>5436</v>
      </c>
      <c r="C983" s="4">
        <v>3.7517387709999999</v>
      </c>
      <c r="D983" s="33">
        <v>6.7000000000000004E-7</v>
      </c>
      <c r="E983" s="4">
        <v>1.067437736</v>
      </c>
      <c r="F983" s="4">
        <f t="shared" si="12"/>
        <v>-2.0957080279880733</v>
      </c>
      <c r="G983" s="28" t="s">
        <v>481</v>
      </c>
      <c r="H983" s="6"/>
    </row>
    <row r="984" spans="1:8" x14ac:dyDescent="0.25">
      <c r="A984" s="26" t="s">
        <v>2080</v>
      </c>
      <c r="B984" s="38" t="s">
        <v>5437</v>
      </c>
      <c r="C984" s="4">
        <v>4.7024184629999999</v>
      </c>
      <c r="D984" s="33">
        <v>4.7999999999999996E-7</v>
      </c>
      <c r="E984" s="4">
        <v>1.0634787299999999</v>
      </c>
      <c r="F984" s="4">
        <f t="shared" si="12"/>
        <v>-2.0899649244685778</v>
      </c>
      <c r="G984" s="28" t="s">
        <v>481</v>
      </c>
      <c r="H984" s="6"/>
    </row>
    <row r="985" spans="1:8" x14ac:dyDescent="0.25">
      <c r="A985" s="26" t="s">
        <v>2080</v>
      </c>
      <c r="B985" s="38" t="s">
        <v>5438</v>
      </c>
      <c r="C985" s="4">
        <v>5.4617734569999996</v>
      </c>
      <c r="D985" s="33">
        <v>1.2599999999999999E-7</v>
      </c>
      <c r="E985" s="4">
        <v>1.0588967899999999</v>
      </c>
      <c r="F985" s="4">
        <f t="shared" si="12"/>
        <v>-2.0833378112803875</v>
      </c>
      <c r="G985" s="28" t="s">
        <v>481</v>
      </c>
      <c r="H985" s="6"/>
    </row>
    <row r="986" spans="1:8" x14ac:dyDescent="0.25">
      <c r="A986" s="26" t="s">
        <v>2080</v>
      </c>
      <c r="B986" s="38" t="s">
        <v>5439</v>
      </c>
      <c r="C986" s="4">
        <v>8.1622599000000005</v>
      </c>
      <c r="D986" s="33">
        <v>1.75E-12</v>
      </c>
      <c r="E986" s="4">
        <v>1.057373889</v>
      </c>
      <c r="F986" s="4">
        <f t="shared" si="12"/>
        <v>-2.0811398115757815</v>
      </c>
      <c r="G986" s="28" t="s">
        <v>481</v>
      </c>
      <c r="H986" s="6"/>
    </row>
    <row r="987" spans="1:8" x14ac:dyDescent="0.25">
      <c r="A987" s="26" t="s">
        <v>2080</v>
      </c>
      <c r="B987" s="38" t="s">
        <v>5440</v>
      </c>
      <c r="C987" s="4">
        <v>3.886406322</v>
      </c>
      <c r="D987" s="33">
        <v>2.3199999999999998E-6</v>
      </c>
      <c r="E987" s="4">
        <v>1.0511630430000001</v>
      </c>
      <c r="F987" s="4">
        <f t="shared" si="12"/>
        <v>-2.0721996989689342</v>
      </c>
      <c r="G987" s="28" t="s">
        <v>481</v>
      </c>
      <c r="H987" s="6"/>
    </row>
    <row r="988" spans="1:8" x14ac:dyDescent="0.25">
      <c r="A988" s="26" t="s">
        <v>2080</v>
      </c>
      <c r="B988" s="38" t="s">
        <v>5441</v>
      </c>
      <c r="C988" s="4">
        <v>3.7880198329999999</v>
      </c>
      <c r="D988" s="33">
        <v>4.46E-7</v>
      </c>
      <c r="E988" s="4">
        <v>1.048922361</v>
      </c>
      <c r="F988" s="4">
        <f t="shared" si="12"/>
        <v>-2.0689838171522501</v>
      </c>
      <c r="G988" s="28" t="s">
        <v>481</v>
      </c>
      <c r="H988" s="6"/>
    </row>
    <row r="989" spans="1:8" x14ac:dyDescent="0.25">
      <c r="A989" s="26" t="s">
        <v>2080</v>
      </c>
      <c r="B989" s="38" t="s">
        <v>5442</v>
      </c>
      <c r="C989" s="4">
        <v>9.2881830950000008</v>
      </c>
      <c r="D989" s="33">
        <v>2.0199999999999999E-12</v>
      </c>
      <c r="E989" s="4">
        <v>1.047425633</v>
      </c>
      <c r="F989" s="4">
        <f t="shared" si="12"/>
        <v>-2.0668384571592062</v>
      </c>
      <c r="G989" s="28" t="s">
        <v>481</v>
      </c>
      <c r="H989" s="6"/>
    </row>
    <row r="990" spans="1:8" x14ac:dyDescent="0.25">
      <c r="A990" s="26" t="s">
        <v>2080</v>
      </c>
      <c r="B990" s="38" t="s">
        <v>2491</v>
      </c>
      <c r="C990" s="4">
        <v>5.0508926389999997</v>
      </c>
      <c r="D990" s="33">
        <v>2.5587899999999998E-4</v>
      </c>
      <c r="E990" s="4">
        <v>1.0456905270000001</v>
      </c>
      <c r="F990" s="4">
        <f t="shared" si="12"/>
        <v>-2.0643541981522056</v>
      </c>
      <c r="G990" s="28" t="s">
        <v>481</v>
      </c>
      <c r="H990" s="6"/>
    </row>
    <row r="991" spans="1:8" x14ac:dyDescent="0.25">
      <c r="A991" s="26" t="s">
        <v>2080</v>
      </c>
      <c r="B991" s="38" t="s">
        <v>5443</v>
      </c>
      <c r="C991" s="4">
        <v>4.449222743</v>
      </c>
      <c r="D991" s="33">
        <v>4.7200000000000002E-9</v>
      </c>
      <c r="E991" s="4">
        <v>1.0439380089999999</v>
      </c>
      <c r="F991" s="4">
        <f t="shared" si="12"/>
        <v>-2.0618480403709389</v>
      </c>
      <c r="G991" s="28" t="s">
        <v>481</v>
      </c>
      <c r="H991" s="6"/>
    </row>
    <row r="992" spans="1:8" x14ac:dyDescent="0.25">
      <c r="A992" s="26" t="s">
        <v>2080</v>
      </c>
      <c r="B992" s="38" t="s">
        <v>5444</v>
      </c>
      <c r="C992" s="4">
        <v>3.9115307829999999</v>
      </c>
      <c r="D992" s="33">
        <v>1.6500000000000001E-5</v>
      </c>
      <c r="E992" s="4">
        <v>1.042936385</v>
      </c>
      <c r="F992" s="4">
        <f t="shared" si="12"/>
        <v>-2.0604170520580718</v>
      </c>
      <c r="G992" s="28" t="s">
        <v>481</v>
      </c>
      <c r="H992" s="6"/>
    </row>
    <row r="993" spans="1:8" x14ac:dyDescent="0.25">
      <c r="A993" s="26" t="s">
        <v>2080</v>
      </c>
      <c r="B993" s="38" t="s">
        <v>5445</v>
      </c>
      <c r="C993" s="4">
        <v>7.040134986</v>
      </c>
      <c r="D993" s="33">
        <v>1.0699999999999999E-11</v>
      </c>
      <c r="E993" s="4">
        <v>1.0423202090000001</v>
      </c>
      <c r="F993" s="4">
        <f t="shared" si="12"/>
        <v>-2.0595372344798859</v>
      </c>
      <c r="G993" s="28" t="s">
        <v>481</v>
      </c>
      <c r="H993" s="6"/>
    </row>
    <row r="994" spans="1:8" x14ac:dyDescent="0.25">
      <c r="A994" s="26" t="s">
        <v>2080</v>
      </c>
      <c r="B994" s="38" t="s">
        <v>5446</v>
      </c>
      <c r="C994" s="4">
        <v>6.7460981200000001</v>
      </c>
      <c r="D994" s="33">
        <v>1.4100000000000001E-6</v>
      </c>
      <c r="E994" s="4">
        <v>1.042179755</v>
      </c>
      <c r="F994" s="4">
        <f t="shared" si="12"/>
        <v>-2.0593367373866016</v>
      </c>
      <c r="G994" s="28" t="s">
        <v>481</v>
      </c>
      <c r="H994" s="6"/>
    </row>
    <row r="995" spans="1:8" x14ac:dyDescent="0.25">
      <c r="A995" s="26" t="s">
        <v>2080</v>
      </c>
      <c r="B995" s="38" t="s">
        <v>5447</v>
      </c>
      <c r="C995" s="4">
        <v>3.6892173920000002</v>
      </c>
      <c r="D995" s="33">
        <v>6.8199999999999999E-6</v>
      </c>
      <c r="E995" s="4">
        <v>1.0420996890000001</v>
      </c>
      <c r="F995" s="4">
        <f t="shared" si="12"/>
        <v>-2.0592224524716807</v>
      </c>
      <c r="G995" s="28" t="s">
        <v>481</v>
      </c>
      <c r="H995" s="6"/>
    </row>
    <row r="996" spans="1:8" x14ac:dyDescent="0.25">
      <c r="A996" s="26" t="s">
        <v>2080</v>
      </c>
      <c r="B996" s="38" t="s">
        <v>5448</v>
      </c>
      <c r="C996" s="4">
        <v>5.1267428109999997</v>
      </c>
      <c r="D996" s="33">
        <v>2.9200000000000003E-10</v>
      </c>
      <c r="E996" s="4">
        <v>1.0401440580000001</v>
      </c>
      <c r="F996" s="4">
        <f t="shared" si="12"/>
        <v>-2.0564329848787262</v>
      </c>
      <c r="G996" s="28" t="s">
        <v>481</v>
      </c>
      <c r="H996" s="6"/>
    </row>
    <row r="997" spans="1:8" x14ac:dyDescent="0.25">
      <c r="A997" s="26" t="s">
        <v>2080</v>
      </c>
      <c r="B997" s="38" t="s">
        <v>5449</v>
      </c>
      <c r="C997" s="4">
        <v>3.301062688</v>
      </c>
      <c r="D997" s="33">
        <v>3.6699999999999999E-7</v>
      </c>
      <c r="E997" s="4">
        <v>1.040103861</v>
      </c>
      <c r="F997" s="4">
        <f t="shared" si="12"/>
        <v>-2.056375688442007</v>
      </c>
      <c r="G997" s="28" t="s">
        <v>481</v>
      </c>
      <c r="H997" s="6"/>
    </row>
    <row r="998" spans="1:8" x14ac:dyDescent="0.25">
      <c r="A998" s="26" t="s">
        <v>2080</v>
      </c>
      <c r="B998" s="38" t="s">
        <v>5450</v>
      </c>
      <c r="C998" s="4">
        <v>6.5637109589999998</v>
      </c>
      <c r="D998" s="33">
        <v>1.0500000000000001E-9</v>
      </c>
      <c r="E998" s="4">
        <v>1.0365315159999999</v>
      </c>
      <c r="F998" s="4">
        <f t="shared" si="12"/>
        <v>-2.051290070441707</v>
      </c>
      <c r="G998" s="28" t="s">
        <v>481</v>
      </c>
      <c r="H998" s="6"/>
    </row>
    <row r="999" spans="1:8" x14ac:dyDescent="0.25">
      <c r="A999" s="26" t="s">
        <v>2080</v>
      </c>
      <c r="B999" s="38" t="s">
        <v>5451</v>
      </c>
      <c r="C999" s="4">
        <v>8.5665193950000003</v>
      </c>
      <c r="D999" s="33">
        <v>4.7600000000000001E-10</v>
      </c>
      <c r="E999" s="4">
        <v>1.0304171070000001</v>
      </c>
      <c r="F999" s="4">
        <f t="shared" si="12"/>
        <v>-2.0426147197556483</v>
      </c>
      <c r="G999" s="28" t="s">
        <v>481</v>
      </c>
      <c r="H999" s="6"/>
    </row>
    <row r="1000" spans="1:8" x14ac:dyDescent="0.25">
      <c r="A1000" s="26" t="s">
        <v>2080</v>
      </c>
      <c r="B1000" s="38" t="s">
        <v>5452</v>
      </c>
      <c r="C1000" s="4">
        <v>4.1936184570000004</v>
      </c>
      <c r="D1000" s="33">
        <v>2.6774500000000001E-4</v>
      </c>
      <c r="E1000" s="4">
        <v>1.0205484899999999</v>
      </c>
      <c r="F1000" s="4">
        <f t="shared" si="12"/>
        <v>-2.0286900891005906</v>
      </c>
      <c r="G1000" s="28" t="s">
        <v>481</v>
      </c>
      <c r="H1000" s="6"/>
    </row>
    <row r="1001" spans="1:8" x14ac:dyDescent="0.25">
      <c r="A1001" s="26" t="s">
        <v>2080</v>
      </c>
      <c r="B1001" s="38" t="s">
        <v>5453</v>
      </c>
      <c r="C1001" s="4">
        <v>4.3269965270000004</v>
      </c>
      <c r="D1001" s="33">
        <v>9.2900000000000008E-6</v>
      </c>
      <c r="E1001" s="4">
        <v>1.019433042</v>
      </c>
      <c r="F1001" s="4">
        <f t="shared" si="12"/>
        <v>-2.0271221737326983</v>
      </c>
      <c r="G1001" s="28" t="s">
        <v>481</v>
      </c>
      <c r="H1001" s="6"/>
    </row>
    <row r="1002" spans="1:8" x14ac:dyDescent="0.25">
      <c r="A1002" s="26" t="s">
        <v>2080</v>
      </c>
      <c r="B1002" s="38" t="s">
        <v>5454</v>
      </c>
      <c r="C1002" s="4">
        <v>3.825347201</v>
      </c>
      <c r="D1002" s="33">
        <v>2.23E-7</v>
      </c>
      <c r="E1002" s="4">
        <v>1.018877523</v>
      </c>
      <c r="F1002" s="4">
        <f t="shared" si="12"/>
        <v>-2.026341767567998</v>
      </c>
      <c r="G1002" s="28" t="s">
        <v>481</v>
      </c>
      <c r="H1002" s="6"/>
    </row>
    <row r="1003" spans="1:8" x14ac:dyDescent="0.25">
      <c r="A1003" s="26" t="s">
        <v>2080</v>
      </c>
      <c r="B1003" s="38" t="s">
        <v>5455</v>
      </c>
      <c r="C1003" s="4">
        <v>3.8059049260000002</v>
      </c>
      <c r="D1003" s="33">
        <v>5.9200000000000001E-6</v>
      </c>
      <c r="E1003" s="4">
        <v>1.014349588</v>
      </c>
      <c r="F1003" s="4">
        <f t="shared" si="12"/>
        <v>-2.0199920121504755</v>
      </c>
      <c r="G1003" s="28" t="s">
        <v>481</v>
      </c>
      <c r="H1003" s="6"/>
    </row>
    <row r="1004" spans="1:8" x14ac:dyDescent="0.25">
      <c r="A1004" s="26" t="s">
        <v>2080</v>
      </c>
      <c r="B1004" s="38" t="s">
        <v>5456</v>
      </c>
      <c r="C1004" s="4">
        <v>3.6211313660000002</v>
      </c>
      <c r="D1004" s="33">
        <v>7.23736E-4</v>
      </c>
      <c r="E1004" s="4">
        <v>1.0120702500000001</v>
      </c>
      <c r="F1004" s="4">
        <f t="shared" si="12"/>
        <v>-2.0168031127809862</v>
      </c>
      <c r="G1004" s="28" t="s">
        <v>481</v>
      </c>
      <c r="H1004" s="6"/>
    </row>
    <row r="1005" spans="1:8" x14ac:dyDescent="0.25">
      <c r="A1005" s="26" t="s">
        <v>2080</v>
      </c>
      <c r="B1005" s="38" t="s">
        <v>5457</v>
      </c>
      <c r="C1005" s="4">
        <v>3.7369592389999999</v>
      </c>
      <c r="D1005" s="33">
        <v>5.8999999999999998E-5</v>
      </c>
      <c r="E1005" s="4">
        <v>1.010636678</v>
      </c>
      <c r="F1005" s="4">
        <f t="shared" si="12"/>
        <v>-2.0148000585033676</v>
      </c>
      <c r="G1005" s="28" t="s">
        <v>481</v>
      </c>
      <c r="H1005" s="6"/>
    </row>
    <row r="1006" spans="1:8" x14ac:dyDescent="0.25">
      <c r="A1006" s="26" t="s">
        <v>2080</v>
      </c>
      <c r="B1006" s="38" t="s">
        <v>5458</v>
      </c>
      <c r="C1006" s="4">
        <v>3.8712114529999999</v>
      </c>
      <c r="D1006" s="33">
        <v>8.9600000000000006E-6</v>
      </c>
      <c r="E1006" s="4">
        <v>1.009611155</v>
      </c>
      <c r="F1006" s="4">
        <f t="shared" si="12"/>
        <v>-2.013368370211492</v>
      </c>
      <c r="G1006" s="28" t="s">
        <v>481</v>
      </c>
      <c r="H1006" s="6"/>
    </row>
    <row r="1007" spans="1:8" x14ac:dyDescent="0.25">
      <c r="A1007" s="26" t="s">
        <v>2080</v>
      </c>
      <c r="B1007" s="38" t="s">
        <v>5459</v>
      </c>
      <c r="C1007" s="4">
        <v>5.1954159039999999</v>
      </c>
      <c r="D1007" s="33">
        <v>3E-9</v>
      </c>
      <c r="E1007" s="4">
        <v>1.0046831490000001</v>
      </c>
      <c r="F1007" s="4">
        <f t="shared" si="12"/>
        <v>-2.0065027717019648</v>
      </c>
      <c r="G1007" s="28" t="s">
        <v>481</v>
      </c>
      <c r="H1007" s="6"/>
    </row>
    <row r="1008" spans="1:8" x14ac:dyDescent="0.25">
      <c r="A1008" s="26" t="s">
        <v>2080</v>
      </c>
      <c r="B1008" s="38" t="s">
        <v>5460</v>
      </c>
      <c r="C1008" s="4">
        <v>6.225255239</v>
      </c>
      <c r="D1008" s="33">
        <v>9.7100000000000006E-11</v>
      </c>
      <c r="E1008" s="4">
        <v>1.002932392</v>
      </c>
      <c r="F1008" s="4">
        <f t="shared" si="12"/>
        <v>-2.0040692926731296</v>
      </c>
      <c r="G1008" s="28" t="s">
        <v>481</v>
      </c>
      <c r="H1008" s="6"/>
    </row>
    <row r="1009" spans="1:8" x14ac:dyDescent="0.25">
      <c r="A1009" s="26" t="s">
        <v>2080</v>
      </c>
      <c r="B1009" s="38" t="s">
        <v>5461</v>
      </c>
      <c r="C1009" s="4">
        <v>6.0104816149999998</v>
      </c>
      <c r="D1009" s="33">
        <v>6.6899999999999999E-9</v>
      </c>
      <c r="E1009" s="4">
        <v>1.002516865</v>
      </c>
      <c r="F1009" s="4">
        <f t="shared" si="12"/>
        <v>-2.0034921610100076</v>
      </c>
      <c r="G1009" s="28" t="s">
        <v>481</v>
      </c>
      <c r="H1009" s="6"/>
    </row>
    <row r="1010" spans="1:8" x14ac:dyDescent="0.25">
      <c r="A1010" s="26" t="s">
        <v>2080</v>
      </c>
      <c r="B1010" s="38" t="s">
        <v>2645</v>
      </c>
      <c r="C1010" s="4">
        <v>7.1089693299999999</v>
      </c>
      <c r="D1010" s="33">
        <v>5.17E-11</v>
      </c>
      <c r="E1010" s="4">
        <v>1.0021502</v>
      </c>
      <c r="F1010" s="4">
        <f t="shared" si="12"/>
        <v>-2.0029830325465059</v>
      </c>
      <c r="G1010" s="28" t="s">
        <v>481</v>
      </c>
      <c r="H1010" s="6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formation</vt:lpstr>
      <vt:lpstr>Hindgut - Upregulated genes</vt:lpstr>
      <vt:lpstr>Hindgut - Downregulated genes</vt:lpstr>
      <vt:lpstr>MT - Upregulated genes</vt:lpstr>
      <vt:lpstr>MTs - Downregulated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Des Marteaux</dc:creator>
  <cp:lastModifiedBy>Lauren Des Marteaux</cp:lastModifiedBy>
  <dcterms:created xsi:type="dcterms:W3CDTF">2016-05-23T23:03:17Z</dcterms:created>
  <dcterms:modified xsi:type="dcterms:W3CDTF">2016-11-03T18:13:17Z</dcterms:modified>
</cp:coreProperties>
</file>